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media/image10.png" ContentType="image/png"/>
  <Override PartName="/xl/media/image6.png" ContentType="image/png"/>
  <Override PartName="/xl/media/image7.png" ContentType="image/png"/>
  <Override PartName="/xl/media/image8.png" ContentType="image/png"/>
  <Override PartName="/xl/media/image9.png" ContentType="image/png"/>
  <Override PartName="/xl/charts/_rels/chart1.xml.rels" ContentType="application/vnd.openxmlformats-package.relationships+xml"/>
  <Override PartName="/xl/charts/chart1.xml" ContentType="application/vnd.openxmlformats-officedocument.drawingml.chart+xml"/>
  <Override PartName="/xl/comments1.xml" ContentType="application/vnd.openxmlformats-officedocument.spreadsheetml.comment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52" firstSheet="0" activeTab="0"/>
  </bookViews>
  <sheets>
    <sheet name="JCR 2014" sheetId="1" state="visible" r:id="rId2"/>
    <sheet name="Diagramm1" sheetId="2" state="visible" r:id="rId3"/>
    <sheet name="Tabelle2" sheetId="3" state="visible" r:id="rId4"/>
    <sheet name="Tabelle3" sheetId="4" state="visible" r:id="rId5"/>
  </sheets>
  <definedNames>
    <definedName function="false" hidden="false" name="clintrials_2" vbProcedure="false">#REF!</definedName>
    <definedName function="false" hidden="false" name="coninterest_2" vbProcedure="false">#REF!</definedName>
    <definedName function="false" hidden="false" name="MANUSCRIPT_GUIDELINES_2" vbProcedure="false">'JCR 2014'!$CE$29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L1" authorId="0">
      <text>
        <r>
          <rPr>
            <b val="true"/>
            <sz val="8"/>
            <color rgb="FF000000"/>
            <rFont val="Tahoma"/>
            <family val="2"/>
          </rPr>
          <t xml:space="preserve">meerpohl:
</t>
        </r>
        <r>
          <rPr>
            <sz val="8"/>
            <color rgb="FF000000"/>
            <rFont val="Tahoma"/>
            <family val="2"/>
          </rPr>
          <t xml:space="preserve">does this journal publish original research or only review articles
</t>
        </r>
      </text>
      <mc:AlternateContent>
        <mc:Choice Requires="v2">
          <commentPr autoFill="true" autoScale="false" colHidden="false" locked="false" rowHidden="false" textHAlign="justify" textVAlign="top">
            <anchor moveWithCells="false" sizeWithCells="false">
              <xdr:from>
                <xdr:col>43</xdr:col>
                <xdr:colOff>0</xdr:colOff>
                <xdr:row>0</xdr:row>
                <xdr:rowOff>2</xdr:rowOff>
              </xdr:from>
              <xdr:to>
                <xdr:col>50</xdr:col>
                <xdr:colOff>31</xdr:colOff>
                <xdr:row>36</xdr:row>
                <xdr:rowOff>9</xdr:rowOff>
              </xdr:to>
            </anchor>
          </commentPr>
        </mc:Choice>
        <mc:Fallback/>
      </mc:AlternateContent>
    </comment>
    <comment ref="AQ1" authorId="0">
      <text>
        <r>
          <rPr>
            <b val="true"/>
            <sz val="8"/>
            <color rgb="FF000000"/>
            <rFont val="Tahoma"/>
            <family val="2"/>
          </rPr>
          <t xml:space="preserve">meerpohl:
</t>
        </r>
        <r>
          <rPr>
            <sz val="8"/>
            <color rgb="FF000000"/>
            <rFont val="Tahoma"/>
            <family val="2"/>
          </rPr>
          <t xml:space="preserve">which publisher or publishing group, e.g. wiley</t>
        </r>
      </text>
      <mc:AlternateContent>
        <mc:Choice Requires="v2">
          <commentPr autoFill="true" autoScale="false" colHidden="false" locked="false" rowHidden="false" textHAlign="justify" textVAlign="top">
            <anchor moveWithCells="false" sizeWithCells="false">
              <xdr:from>
                <xdr:col>68</xdr:col>
                <xdr:colOff>0</xdr:colOff>
                <xdr:row>0</xdr:row>
                <xdr:rowOff>2</xdr:rowOff>
              </xdr:from>
              <xdr:to>
                <xdr:col>79</xdr:col>
                <xdr:colOff>34</xdr:colOff>
                <xdr:row>36</xdr:row>
                <xdr:rowOff>9</xdr:rowOff>
              </xdr:to>
            </anchor>
          </commentPr>
        </mc:Choice>
        <mc:Fallback/>
      </mc:AlternateContent>
    </comment>
    <comment ref="AT1" authorId="0">
      <text>
        <r>
          <rPr>
            <b val="true"/>
            <sz val="8"/>
            <color rgb="FF000000"/>
            <rFont val="Tahoma"/>
            <family val="2"/>
          </rPr>
          <t xml:space="preserve">meerpohl:
</t>
        </r>
        <r>
          <rPr>
            <sz val="8"/>
            <color rgb="FF000000"/>
            <rFont val="Tahoma"/>
            <family val="2"/>
          </rPr>
          <t xml:space="preserve">Location of primary editorial board.</t>
        </r>
      </text>
      <mc:AlternateContent>
        <mc:Choice Requires="v2">
          <commentPr autoFill="true" autoScale="false" colHidden="false" locked="false" rowHidden="false" textHAlign="justify" textVAlign="top">
            <anchor moveWithCells="false" sizeWithCells="false">
              <xdr:from>
                <xdr:col>92</xdr:col>
                <xdr:colOff>8</xdr:colOff>
                <xdr:row>145</xdr:row>
                <xdr:rowOff>2</xdr:rowOff>
              </xdr:from>
              <xdr:to>
                <xdr:col>93</xdr:col>
                <xdr:colOff>0</xdr:colOff>
                <xdr:row>180</xdr:row>
                <xdr:rowOff>1</xdr:rowOff>
              </xdr:to>
            </anchor>
          </commentPr>
        </mc:Choice>
        <mc:Fallback/>
      </mc:AlternateContent>
    </comment>
    <comment ref="AZ1" authorId="0">
      <text>
        <r>
          <rPr>
            <b val="true"/>
            <sz val="8"/>
            <color rgb="FF000000"/>
            <rFont val="Tahoma"/>
            <family val="2"/>
          </rPr>
          <t xml:space="preserve">meerpohl:
</t>
        </r>
        <r>
          <rPr>
            <sz val="8"/>
            <color rgb="FF000000"/>
            <rFont val="Tahoma"/>
            <family val="2"/>
          </rPr>
          <t xml:space="preserve">is the CONSORT statement mentioned in the IfA? Yes/no</t>
        </r>
      </text>
      <mc:AlternateContent>
        <mc:Choice Requires="v2">
          <commentPr autoFill="true" autoScale="false" colHidden="false" locked="false" rowHidden="false" textHAlign="justify" textVAlign="top">
            <anchor moveWithCells="false" sizeWithCells="false">
              <xdr:from>
                <xdr:col>98</xdr:col>
                <xdr:colOff>68</xdr:colOff>
                <xdr:row>145</xdr:row>
                <xdr:rowOff>2</xdr:rowOff>
              </xdr:from>
              <xdr:to>
                <xdr:col>100</xdr:col>
                <xdr:colOff>197</xdr:colOff>
                <xdr:row>180</xdr:row>
                <xdr:rowOff>1</xdr:rowOff>
              </xdr:to>
            </anchor>
          </commentPr>
        </mc:Choice>
        <mc:Fallback/>
      </mc:AlternateContent>
    </comment>
    <comment ref="BA1" authorId="0">
      <text>
        <r>
          <rPr>
            <b val="true"/>
            <sz val="8"/>
            <color rgb="FF000000"/>
            <rFont val="Tahoma"/>
            <family val="2"/>
          </rPr>
          <t xml:space="preserve">RFW:
</t>
        </r>
        <r>
          <rPr>
            <sz val="8"/>
            <color rgb="FF000000"/>
            <rFont val="Tahoma"/>
            <family val="2"/>
          </rPr>
          <t xml:space="preserve">Is the explanatory paper mentioned?:
Yes/No</t>
        </r>
      </text>
      <mc:AlternateContent>
        <mc:Choice Requires="v2">
          <commentPr autoFill="true" autoScale="false" colHidden="false" locked="false" rowHidden="false" textHAlign="justify" textVAlign="top">
            <anchor moveWithCells="false" sizeWithCells="false">
              <xdr:from>
                <xdr:col>98</xdr:col>
                <xdr:colOff>38</xdr:colOff>
                <xdr:row>145</xdr:row>
                <xdr:rowOff>2</xdr:rowOff>
              </xdr:from>
              <xdr:to>
                <xdr:col>101</xdr:col>
                <xdr:colOff>133</xdr:colOff>
                <xdr:row>231</xdr:row>
                <xdr:rowOff>11</xdr:rowOff>
              </xdr:to>
            </anchor>
          </commentPr>
        </mc:Choice>
        <mc:Fallback/>
      </mc:AlternateContent>
    </comment>
    <comment ref="BB1" authorId="0">
      <text>
        <r>
          <rPr>
            <b val="true"/>
            <sz val="8"/>
            <color rgb="FF000000"/>
            <rFont val="Tahoma"/>
            <family val="2"/>
          </rPr>
          <t xml:space="preserve">meerpohl:
</t>
        </r>
        <r>
          <rPr>
            <sz val="8"/>
            <color rgb="FF000000"/>
            <rFont val="Tahoma"/>
            <family val="2"/>
          </rPr>
          <t xml:space="preserve">Is the use of the CONSORT statement "Required Or Recommended?</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9</xdr:col>
                <xdr:colOff>12</xdr:colOff>
                <xdr:row>36</xdr:row>
                <xdr:rowOff>9</xdr:rowOff>
              </xdr:to>
            </anchor>
          </commentPr>
        </mc:Choice>
        <mc:Fallback/>
      </mc:AlternateContent>
    </comment>
    <comment ref="BC1" authorId="0">
      <text>
        <r>
          <rPr>
            <b val="true"/>
            <sz val="8"/>
            <color rgb="FF000000"/>
            <rFont val="Tahoma"/>
            <family val="2"/>
          </rPr>
          <t xml:space="preserve">RFW:
</t>
        </r>
        <r>
          <rPr>
            <sz val="8"/>
            <color rgb="FF000000"/>
            <rFont val="Tahoma"/>
            <family val="2"/>
          </rPr>
          <t xml:space="preserve">req/rec</t>
        </r>
      </text>
      <mc:AlternateContent>
        <mc:Choice Requires="v2">
          <commentPr autoFill="true" autoScale="false" colHidden="false" locked="false" rowHidden="false" textHAlign="justify" textVAlign="top">
            <anchor moveWithCells="false" sizeWithCells="false">
              <xdr:from>
                <xdr:col>103</xdr:col>
                <xdr:colOff>3</xdr:colOff>
                <xdr:row>145</xdr:row>
                <xdr:rowOff>2</xdr:rowOff>
              </xdr:from>
              <xdr:to>
                <xdr:col>104</xdr:col>
                <xdr:colOff>181</xdr:colOff>
                <xdr:row>231</xdr:row>
                <xdr:rowOff>11</xdr:rowOff>
              </xdr:to>
            </anchor>
          </commentPr>
        </mc:Choice>
        <mc:Fallback/>
      </mc:AlternateContent>
    </comment>
    <comment ref="BD1" authorId="0">
      <text>
        <r>
          <rPr>
            <b val="true"/>
            <sz val="8"/>
            <color rgb="FF000000"/>
            <rFont val="Tahoma"/>
            <family val="2"/>
          </rPr>
          <t xml:space="preserve">RFW:
</t>
        </r>
        <r>
          <rPr>
            <sz val="8"/>
            <color rgb="FF000000"/>
            <rFont val="Tahoma"/>
            <family val="2"/>
          </rPr>
          <t xml:space="preserve">rec/req</t>
        </r>
      </text>
      <mc:AlternateContent>
        <mc:Choice Requires="v2">
          <commentPr autoFill="true" autoScale="false" colHidden="false" locked="false" rowHidden="false" textHAlign="justify" textVAlign="top">
            <anchor moveWithCells="false" sizeWithCells="false">
              <xdr:from>
                <xdr:col>103</xdr:col>
                <xdr:colOff>3</xdr:colOff>
                <xdr:row>145</xdr:row>
                <xdr:rowOff>2</xdr:rowOff>
              </xdr:from>
              <xdr:to>
                <xdr:col>104</xdr:col>
                <xdr:colOff>181</xdr:colOff>
                <xdr:row>231</xdr:row>
                <xdr:rowOff>11</xdr:rowOff>
              </xdr:to>
            </anchor>
          </commentPr>
        </mc:Choice>
        <mc:Fallback/>
      </mc:AlternateContent>
    </comment>
    <comment ref="BE1" authorId="0">
      <text>
        <r>
          <rPr>
            <b val="true"/>
            <sz val="8"/>
            <color rgb="FF000000"/>
            <rFont val="Tahoma"/>
            <family val="2"/>
          </rPr>
          <t xml:space="preserve">meerpohl:
</t>
        </r>
        <r>
          <rPr>
            <sz val="8"/>
            <color rgb="FF000000"/>
            <rFont val="Tahoma"/>
            <family val="2"/>
          </rPr>
          <t xml:space="preserve">Is the CONSORT webpage mentioned? Yes/No</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0</xdr:colOff>
                <xdr:row>36</xdr:row>
                <xdr:rowOff>9</xdr:rowOff>
              </xdr:to>
            </anchor>
          </commentPr>
        </mc:Choice>
        <mc:Fallback/>
      </mc:AlternateContent>
    </comment>
    <comment ref="BF1" authorId="0">
      <text>
        <r>
          <rPr>
            <b val="true"/>
            <sz val="8"/>
            <color rgb="FF000000"/>
            <rFont val="Tahoma"/>
            <family val="2"/>
          </rPr>
          <t xml:space="preserve">meerpohl:
</t>
        </r>
        <r>
          <rPr>
            <sz val="8"/>
            <color rgb="FF000000"/>
            <rFont val="Tahoma"/>
            <family val="2"/>
          </rPr>
          <t xml:space="preserve">Is a published CONSORT article referenced? Yes/No</t>
        </r>
      </text>
      <mc:AlternateContent>
        <mc:Choice Requires="v2">
          <commentPr autoFill="true" autoScale="false" colHidden="false" locked="false" rowHidden="false" textHAlign="justify" textVAlign="top">
            <anchor moveWithCells="false" sizeWithCells="false">
              <xdr:from>
                <xdr:col>112</xdr:col>
                <xdr:colOff>0</xdr:colOff>
                <xdr:row>145</xdr:row>
                <xdr:rowOff>2</xdr:rowOff>
              </xdr:from>
              <xdr:to>
                <xdr:col>113</xdr:col>
                <xdr:colOff>-222</xdr:colOff>
                <xdr:row>180</xdr:row>
                <xdr:rowOff>1</xdr:rowOff>
              </xdr:to>
            </anchor>
          </commentPr>
        </mc:Choice>
        <mc:Fallback/>
      </mc:AlternateContent>
    </comment>
    <comment ref="BG1" authorId="0">
      <text>
        <r>
          <rPr>
            <sz val="8"/>
            <color rgb="FF000000"/>
            <rFont val="Tahoma"/>
            <family val="2"/>
          </rPr>
          <t xml:space="preserve">meerpohl: 
Yes/No</t>
        </r>
      </text>
      <mc:AlternateContent>
        <mc:Choice Requires="v2">
          <commentPr autoFill="true" autoScale="false" colHidden="false" locked="false" rowHidden="false" textHAlign="justify" textVAlign="top">
            <anchor moveWithCells="false" sizeWithCells="false">
              <xdr:from>
                <xdr:col>112</xdr:col>
                <xdr:colOff>0</xdr:colOff>
                <xdr:row>145</xdr:row>
                <xdr:rowOff>2</xdr:rowOff>
              </xdr:from>
              <xdr:to>
                <xdr:col>113</xdr:col>
                <xdr:colOff>-222</xdr:colOff>
                <xdr:row>231</xdr:row>
                <xdr:rowOff>11</xdr:rowOff>
              </xdr:to>
            </anchor>
          </commentPr>
        </mc:Choice>
        <mc:Fallback/>
      </mc:AlternateContent>
    </comment>
    <comment ref="BH1" authorId="0">
      <text>
        <r>
          <rPr>
            <b val="true"/>
            <sz val="8"/>
            <color rgb="FF000000"/>
            <rFont val="Tahoma"/>
            <family val="2"/>
          </rPr>
          <t xml:space="preserve">meerpohl:
</t>
        </r>
        <r>
          <rPr>
            <sz val="8"/>
            <color rgb="FF000000"/>
            <rFont val="Tahoma"/>
            <family val="2"/>
          </rPr>
          <t xml:space="preserve">analogous to CONSORT</t>
        </r>
      </text>
      <mc:AlternateContent>
        <mc:Choice Requires="v2">
          <commentPr autoFill="true" autoScale="false" colHidden="false" locked="false" rowHidden="false" textHAlign="justify" textVAlign="top">
            <anchor moveWithCells="false" sizeWithCells="false">
              <xdr:from>
                <xdr:col>112</xdr:col>
                <xdr:colOff>0</xdr:colOff>
                <xdr:row>145</xdr:row>
                <xdr:rowOff>2</xdr:rowOff>
              </xdr:from>
              <xdr:to>
                <xdr:col>113</xdr:col>
                <xdr:colOff>-222</xdr:colOff>
                <xdr:row>180</xdr:row>
                <xdr:rowOff>1</xdr:rowOff>
              </xdr:to>
            </anchor>
          </commentPr>
        </mc:Choice>
        <mc:Fallback/>
      </mc:AlternateContent>
    </comment>
    <comment ref="BR1" authorId="0">
      <text>
        <r>
          <rPr>
            <b val="true"/>
            <sz val="8"/>
            <color rgb="FF000000"/>
            <rFont val="Tahoma"/>
            <family val="2"/>
          </rPr>
          <t xml:space="preserve">meerpohl:
</t>
        </r>
        <r>
          <rPr>
            <sz val="8"/>
            <color rgb="FF000000"/>
            <rFont val="Tahoma"/>
            <family val="2"/>
          </rPr>
          <t xml:space="preserve">analogous to CONSORT</t>
        </r>
      </text>
      <mc:AlternateContent>
        <mc:Choice Requires="v2">
          <commentPr autoFill="true" autoScale="false" colHidden="false" locked="false" rowHidden="false" textHAlign="justify" textVAlign="top">
            <anchor moveWithCells="false" sizeWithCells="false">
              <xdr:from>
                <xdr:col>125</xdr:col>
                <xdr:colOff>194</xdr:colOff>
                <xdr:row>145</xdr:row>
                <xdr:rowOff>2</xdr:rowOff>
              </xdr:from>
              <xdr:to>
                <xdr:col>129</xdr:col>
                <xdr:colOff>21</xdr:colOff>
                <xdr:row>180</xdr:row>
                <xdr:rowOff>1</xdr:rowOff>
              </xdr:to>
            </anchor>
          </commentPr>
        </mc:Choice>
        <mc:Fallback/>
      </mc:AlternateContent>
    </comment>
    <comment ref="BV1" authorId="0">
      <text>
        <r>
          <rPr>
            <b val="true"/>
            <sz val="8"/>
            <color rgb="FF000000"/>
            <rFont val="Tahoma"/>
            <family val="2"/>
          </rPr>
          <t xml:space="preserve">meerpohl:
</t>
        </r>
        <r>
          <rPr>
            <sz val="8"/>
            <color rgb="FF000000"/>
            <rFont val="Tahoma"/>
            <family val="2"/>
          </rPr>
          <t xml:space="preserve">analogous to CONSORT</t>
        </r>
      </text>
      <mc:AlternateContent>
        <mc:Choice Requires="v2">
          <commentPr autoFill="true" autoScale="false" colHidden="false" locked="false" rowHidden="false" textHAlign="justify" textVAlign="top">
            <anchor moveWithCells="false" sizeWithCells="false">
              <xdr:from>
                <xdr:col>125</xdr:col>
                <xdr:colOff>209</xdr:colOff>
                <xdr:row>145</xdr:row>
                <xdr:rowOff>2</xdr:rowOff>
              </xdr:from>
              <xdr:to>
                <xdr:col>129</xdr:col>
                <xdr:colOff>21</xdr:colOff>
                <xdr:row>180</xdr:row>
                <xdr:rowOff>1</xdr:rowOff>
              </xdr:to>
            </anchor>
          </commentPr>
        </mc:Choice>
        <mc:Fallback/>
      </mc:AlternateContent>
    </comment>
    <comment ref="CA1" authorId="0">
      <text>
        <r>
          <rPr>
            <b val="true"/>
            <sz val="8"/>
            <color rgb="FF000000"/>
            <rFont val="Tahoma"/>
            <family val="2"/>
          </rPr>
          <t xml:space="preserve">meerpohl:
</t>
        </r>
        <r>
          <rPr>
            <sz val="8"/>
            <color rgb="FF000000"/>
            <rFont val="Tahoma"/>
            <family val="2"/>
          </rPr>
          <t xml:space="preserve">Is ICMJE mentioned anywhere on the journals website/IfA?
Yes/No</t>
        </r>
      </text>
      <mc:AlternateContent>
        <mc:Choice Requires="v2">
          <commentPr autoFill="true" autoScale="false" colHidden="false" locked="false" rowHidden="false" textHAlign="justify" textVAlign="top">
            <anchor moveWithCells="false" sizeWithCells="false">
              <xdr:from>
                <xdr:col>128</xdr:col>
                <xdr:colOff>29</xdr:colOff>
                <xdr:row>145</xdr:row>
                <xdr:rowOff>2</xdr:rowOff>
              </xdr:from>
              <xdr:to>
                <xdr:col>129</xdr:col>
                <xdr:colOff>47</xdr:colOff>
                <xdr:row>180</xdr:row>
                <xdr:rowOff>1</xdr:rowOff>
              </xdr:to>
            </anchor>
          </commentPr>
        </mc:Choice>
        <mc:Fallback/>
      </mc:AlternateContent>
    </comment>
    <comment ref="CC1" authorId="0">
      <text>
        <r>
          <rPr>
            <b val="true"/>
            <sz val="8"/>
            <color rgb="FF000000"/>
            <rFont val="Tahoma"/>
            <family val="2"/>
          </rPr>
          <t xml:space="preserve">meerpohl:
</t>
        </r>
        <r>
          <rPr>
            <sz val="8"/>
            <color rgb="FF000000"/>
            <rFont val="Tahoma"/>
            <family val="2"/>
          </rPr>
          <t xml:space="preserve">Is any published ICMJE document mentioned?
Yes/No, which</t>
        </r>
      </text>
      <mc:AlternateContent>
        <mc:Choice Requires="v2">
          <commentPr autoFill="true" autoScale="false" colHidden="false" locked="false" rowHidden="false" textHAlign="justify" textVAlign="top">
            <anchor moveWithCells="false" sizeWithCells="false">
              <xdr:from>
                <xdr:col>126</xdr:col>
                <xdr:colOff>12</xdr:colOff>
                <xdr:row>145</xdr:row>
                <xdr:rowOff>2</xdr:rowOff>
              </xdr:from>
              <xdr:to>
                <xdr:col>129</xdr:col>
                <xdr:colOff>17</xdr:colOff>
                <xdr:row>180</xdr:row>
                <xdr:rowOff>1</xdr:rowOff>
              </xdr:to>
            </anchor>
          </commentPr>
        </mc:Choice>
        <mc:Fallback/>
      </mc:AlternateContent>
    </comment>
    <comment ref="CD1" authorId="0">
      <text>
        <r>
          <rPr>
            <b val="true"/>
            <sz val="8"/>
            <color rgb="FF000000"/>
            <rFont val="Tahoma"/>
            <family val="2"/>
          </rPr>
          <t xml:space="preserve">meerpohl:
</t>
        </r>
        <r>
          <rPr>
            <sz val="8"/>
            <color rgb="FF000000"/>
            <rFont val="Tahoma"/>
            <family val="2"/>
          </rPr>
          <t xml:space="preserve">Is the ICMJE website mentioned (www.icmje.org)?
Yes/No</t>
        </r>
      </text>
      <mc:AlternateContent>
        <mc:Choice Requires="v2">
          <commentPr autoFill="true" autoScale="false" colHidden="false" locked="false" rowHidden="false" textHAlign="justify" textVAlign="top">
            <anchor moveWithCells="false" sizeWithCells="false">
              <xdr:from>
                <xdr:col>127</xdr:col>
                <xdr:colOff>149</xdr:colOff>
                <xdr:row>145</xdr:row>
                <xdr:rowOff>2</xdr:rowOff>
              </xdr:from>
              <xdr:to>
                <xdr:col>129</xdr:col>
                <xdr:colOff>17</xdr:colOff>
                <xdr:row>180</xdr:row>
                <xdr:rowOff>1</xdr:rowOff>
              </xdr:to>
            </anchor>
          </commentPr>
        </mc:Choice>
        <mc:Fallback/>
      </mc:AlternateContent>
    </comment>
    <comment ref="CE1" authorId="0">
      <text>
        <r>
          <rPr>
            <b val="true"/>
            <sz val="8"/>
            <color rgb="FF000000"/>
            <rFont val="Tahoma"/>
            <family val="2"/>
          </rPr>
          <t xml:space="preserve">meerpohl:
</t>
        </r>
        <r>
          <rPr>
            <sz val="8"/>
            <color rgb="FF000000"/>
            <rFont val="Tahoma"/>
            <family val="2"/>
          </rPr>
          <t xml:space="preserve">what is the prasing of the relevant paragraph in the IfA: copy - paste</t>
        </r>
      </text>
      <mc:AlternateContent>
        <mc:Choice Requires="v2">
          <commentPr autoFill="true" autoScale="false" colHidden="false" locked="false" rowHidden="false" textHAlign="justify" textVAlign="top">
            <anchor moveWithCells="false" sizeWithCells="false">
              <xdr:from>
                <xdr:col>127</xdr:col>
                <xdr:colOff>124</xdr:colOff>
                <xdr:row>145</xdr:row>
                <xdr:rowOff>2</xdr:rowOff>
              </xdr:from>
              <xdr:to>
                <xdr:col>129</xdr:col>
                <xdr:colOff>20</xdr:colOff>
                <xdr:row>180</xdr:row>
                <xdr:rowOff>1</xdr:rowOff>
              </xdr:to>
            </anchor>
          </commentPr>
        </mc:Choice>
        <mc:Fallback/>
      </mc:AlternateContent>
    </comment>
    <comment ref="CH1" authorId="0">
      <text>
        <r>
          <rPr>
            <b val="true"/>
            <sz val="8"/>
            <color rgb="FF000000"/>
            <rFont val="Tahoma"/>
            <family val="2"/>
          </rPr>
          <t xml:space="preserve">meerpohl:
</t>
        </r>
        <r>
          <rPr>
            <sz val="8"/>
            <color rgb="FF000000"/>
            <rFont val="Tahoma"/>
            <family val="2"/>
          </rPr>
          <t xml:space="preserve">Is trial registration mentioned?
Yes/No</t>
        </r>
      </text>
      <mc:AlternateContent>
        <mc:Choice Requires="v2">
          <commentPr autoFill="true" autoScale="false" colHidden="false" locked="false" rowHidden="false" textHAlign="justify" textVAlign="top">
            <anchor moveWithCells="false" sizeWithCells="false">
              <xdr:from>
                <xdr:col>129</xdr:col>
                <xdr:colOff>194</xdr:colOff>
                <xdr:row>145</xdr:row>
                <xdr:rowOff>2</xdr:rowOff>
              </xdr:from>
              <xdr:to>
                <xdr:col>130</xdr:col>
                <xdr:colOff>112</xdr:colOff>
                <xdr:row>180</xdr:row>
                <xdr:rowOff>1</xdr:rowOff>
              </xdr:to>
            </anchor>
          </commentPr>
        </mc:Choice>
        <mc:Fallback/>
      </mc:AlternateContent>
    </comment>
    <comment ref="CI1" authorId="0">
      <text>
        <r>
          <rPr>
            <b val="true"/>
            <sz val="8"/>
            <color rgb="FF000000"/>
            <rFont val="Tahoma"/>
            <family val="2"/>
          </rPr>
          <t xml:space="preserve">meerpohl:
</t>
        </r>
        <r>
          <rPr>
            <sz val="8"/>
            <color rgb="FF000000"/>
            <rFont val="Tahoma"/>
            <family val="2"/>
          </rPr>
          <t xml:space="preserve">Is trial registration "required or recommended"?</t>
        </r>
      </text>
      <mc:AlternateContent>
        <mc:Choice Requires="v2">
          <commentPr autoFill="true" autoScale="false" colHidden="false" locked="false" rowHidden="false" textHAlign="justify" textVAlign="top">
            <anchor moveWithCells="false" sizeWithCells="false">
              <xdr:from>
                <xdr:col>130</xdr:col>
                <xdr:colOff>46</xdr:colOff>
                <xdr:row>145</xdr:row>
                <xdr:rowOff>2</xdr:rowOff>
              </xdr:from>
              <xdr:to>
                <xdr:col>131</xdr:col>
                <xdr:colOff>-39</xdr:colOff>
                <xdr:row>180</xdr:row>
                <xdr:rowOff>1</xdr:rowOff>
              </xdr:to>
            </anchor>
          </commentPr>
        </mc:Choice>
        <mc:Fallback/>
      </mc:AlternateContent>
    </comment>
    <comment ref="CJ1" authorId="0">
      <text>
        <r>
          <rPr>
            <b val="true"/>
            <sz val="8"/>
            <color rgb="FF000000"/>
            <rFont val="Tahoma"/>
            <family val="2"/>
          </rPr>
          <t xml:space="preserve">meerpohl:
</t>
        </r>
        <r>
          <rPr>
            <sz val="8"/>
            <color rgb="FF000000"/>
            <rFont val="Tahoma"/>
            <family val="2"/>
          </rPr>
          <t xml:space="preserve">are any registration platforms mentionend, e.g. www.controlled-trials.com, www.clinicaltrials.gov</t>
        </r>
      </text>
      <mc:AlternateContent>
        <mc:Choice Requires="v2">
          <commentPr autoFill="true" autoScale="false" colHidden="false" locked="false" rowHidden="false" textHAlign="justify" textVAlign="top">
            <anchor moveWithCells="false" sizeWithCells="false">
              <xdr:from>
                <xdr:col>132</xdr:col>
                <xdr:colOff>104</xdr:colOff>
                <xdr:row>145</xdr:row>
                <xdr:rowOff>2</xdr:rowOff>
              </xdr:from>
              <xdr:to>
                <xdr:col>133</xdr:col>
                <xdr:colOff>21</xdr:colOff>
                <xdr:row>180</xdr:row>
                <xdr:rowOff>1</xdr:rowOff>
              </xdr:to>
            </anchor>
          </commentPr>
        </mc:Choice>
        <mc:Fallback/>
      </mc:AlternateContent>
    </comment>
    <comment ref="CK1" authorId="0">
      <text>
        <r>
          <rPr>
            <b val="true"/>
            <sz val="8"/>
            <color rgb="FF000000"/>
            <rFont val="Tahoma"/>
            <family val="2"/>
          </rPr>
          <t xml:space="preserve">meerpohl:
</t>
        </r>
        <r>
          <rPr>
            <sz val="8"/>
            <color rgb="FF000000"/>
            <rFont val="Tahoma"/>
            <family val="2"/>
          </rPr>
          <t xml:space="preserve">Is a declaration of CoI required of authors?
Yes/No</t>
        </r>
      </text>
      <mc:AlternateContent>
        <mc:Choice Requires="v2">
          <commentPr autoFill="true" autoScale="false" colHidden="false" locked="false" rowHidden="false" textHAlign="justify" textVAlign="top">
            <anchor moveWithCells="false" sizeWithCells="false">
              <xdr:from>
                <xdr:col>132</xdr:col>
                <xdr:colOff>168</xdr:colOff>
                <xdr:row>145</xdr:row>
                <xdr:rowOff>2</xdr:rowOff>
              </xdr:from>
              <xdr:to>
                <xdr:col>133</xdr:col>
                <xdr:colOff>85</xdr:colOff>
                <xdr:row>180</xdr:row>
                <xdr:rowOff>1</xdr:rowOff>
              </xdr:to>
            </anchor>
          </commentPr>
        </mc:Choice>
        <mc:Fallback/>
      </mc:AlternateContent>
    </comment>
    <comment ref="CL1" authorId="0">
      <text>
        <r>
          <rPr>
            <b val="true"/>
            <sz val="8"/>
            <color rgb="FF000000"/>
            <rFont val="Tahoma"/>
            <family val="2"/>
          </rPr>
          <t xml:space="preserve">meerpohl:
</t>
        </r>
        <r>
          <rPr>
            <sz val="8"/>
            <color rgb="FF000000"/>
            <rFont val="Tahoma"/>
            <family val="2"/>
          </rPr>
          <t xml:space="preserve">Are potential CoIs of editors mentioned anywhere on the websites of the journal, ! Do not only check IfA, but also scope or editorial policies or editorial board</t>
        </r>
      </text>
      <mc:AlternateContent>
        <mc:Choice Requires="v2">
          <commentPr autoFill="true" autoScale="false" colHidden="false" locked="false" rowHidden="false" textHAlign="justify" textVAlign="top">
            <anchor moveWithCells="false" sizeWithCells="false">
              <xdr:from>
                <xdr:col>132</xdr:col>
                <xdr:colOff>203</xdr:colOff>
                <xdr:row>145</xdr:row>
                <xdr:rowOff>2</xdr:rowOff>
              </xdr:from>
              <xdr:to>
                <xdr:col>133</xdr:col>
                <xdr:colOff>117</xdr:colOff>
                <xdr:row>180</xdr:row>
                <xdr:rowOff>1</xdr:rowOff>
              </xdr:to>
            </anchor>
          </commentPr>
        </mc:Choice>
        <mc:Fallback/>
      </mc:AlternateContent>
    </comment>
    <comment ref="CM1" authorId="0">
      <text>
        <r>
          <rPr>
            <b val="true"/>
            <sz val="8"/>
            <color rgb="FF000000"/>
            <rFont val="Tahoma"/>
            <family val="2"/>
          </rPr>
          <t xml:space="preserve">meerpohl:
</t>
        </r>
        <r>
          <rPr>
            <sz val="8"/>
            <color rgb="FF000000"/>
            <rFont val="Tahoma"/>
            <family val="2"/>
          </rPr>
          <t xml:space="preserve">Any policy regarding CoIs of peer reviewers?
Yes/No</t>
        </r>
      </text>
      <mc:AlternateContent>
        <mc:Choice Requires="v2">
          <commentPr autoFill="true" autoScale="false" colHidden="false" locked="false" rowHidden="false" textHAlign="justify" textVAlign="top">
            <anchor moveWithCells="false" sizeWithCells="false">
              <xdr:from>
                <xdr:col>133</xdr:col>
                <xdr:colOff>111</xdr:colOff>
                <xdr:row>145</xdr:row>
                <xdr:rowOff>2</xdr:rowOff>
              </xdr:from>
              <xdr:to>
                <xdr:col>134</xdr:col>
                <xdr:colOff>28</xdr:colOff>
                <xdr:row>180</xdr:row>
                <xdr:rowOff>1</xdr:rowOff>
              </xdr:to>
            </anchor>
          </commentPr>
        </mc:Choice>
        <mc:Fallback/>
      </mc:AlternateContent>
    </comment>
    <comment ref="CN1" authorId="0">
      <text>
        <r>
          <rPr>
            <b val="true"/>
            <sz val="8"/>
            <color rgb="FF000000"/>
            <rFont val="Tahoma"/>
            <family val="2"/>
          </rPr>
          <t xml:space="preserve">meerpohl:
</t>
        </r>
        <r>
          <rPr>
            <sz val="8"/>
            <color rgb="FF000000"/>
            <rFont val="Tahoma"/>
            <family val="2"/>
          </rPr>
          <t xml:space="preserve">Is the CoI of authors published with the article:
Yes/No/Unclear</t>
        </r>
      </text>
      <mc:AlternateContent>
        <mc:Choice Requires="v2">
          <commentPr autoFill="true" autoScale="false" colHidden="false" locked="false" rowHidden="false" textHAlign="justify" textVAlign="top">
            <anchor moveWithCells="false" sizeWithCells="false">
              <xdr:from>
                <xdr:col>134</xdr:col>
                <xdr:colOff>19</xdr:colOff>
                <xdr:row>145</xdr:row>
                <xdr:rowOff>2</xdr:rowOff>
              </xdr:from>
              <xdr:to>
                <xdr:col>135</xdr:col>
                <xdr:colOff>-62</xdr:colOff>
                <xdr:row>180</xdr:row>
                <xdr:rowOff>1</xdr:rowOff>
              </xdr:to>
            </anchor>
          </commentPr>
        </mc:Choice>
        <mc:Fallback/>
      </mc:AlternateContent>
    </comment>
  </commentList>
</comments>
</file>

<file path=xl/sharedStrings.xml><?xml version="1.0" encoding="utf-8"?>
<sst xmlns="http://schemas.openxmlformats.org/spreadsheetml/2006/main" count="7277" uniqueCount="504">
  <si>
    <t xml:space="preserve">ID_H</t>
  </si>
  <si>
    <t xml:space="preserve">ID_O</t>
  </si>
  <si>
    <t xml:space="preserve">JOURNAL</t>
  </si>
  <si>
    <t xml:space="preserve">Former_Journal_Name</t>
  </si>
  <si>
    <t xml:space="preserve">start_year</t>
  </si>
  <si>
    <t xml:space="preserve">language</t>
  </si>
  <si>
    <t xml:space="preserve">IF_2008</t>
  </si>
  <si>
    <t xml:space="preserve">Total_Cites_2008</t>
  </si>
  <si>
    <t xml:space="preserve">IF_5Y_2008</t>
  </si>
  <si>
    <t xml:space="preserve">IM_IND_2008</t>
  </si>
  <si>
    <t xml:space="preserve">ARTICLES_2008</t>
  </si>
  <si>
    <t xml:space="preserve">EIG_FKT_2008</t>
  </si>
  <si>
    <t xml:space="preserve">ART_INFL_2008</t>
  </si>
  <si>
    <t xml:space="preserve">IF_2009</t>
  </si>
  <si>
    <t xml:space="preserve">Total_Cites_2009</t>
  </si>
  <si>
    <t xml:space="preserve">IF_2010</t>
  </si>
  <si>
    <t xml:space="preserve">Total_Cites_2010</t>
  </si>
  <si>
    <t xml:space="preserve">IF_2011</t>
  </si>
  <si>
    <t xml:space="preserve">Total_Cites_2011</t>
  </si>
  <si>
    <t xml:space="preserve">IF_5Y_2011</t>
  </si>
  <si>
    <t xml:space="preserve">IM_IND_2011</t>
  </si>
  <si>
    <t xml:space="preserve">ARTICLES_2011</t>
  </si>
  <si>
    <t xml:space="preserve">EIG_FKT_2011</t>
  </si>
  <si>
    <t xml:space="preserve">ART_INFL_2011</t>
  </si>
  <si>
    <t xml:space="preserve">IF_2012</t>
  </si>
  <si>
    <t xml:space="preserve">Total_Cites_2012</t>
  </si>
  <si>
    <t xml:space="preserve">IF_2013</t>
  </si>
  <si>
    <t xml:space="preserve">Total_Cites_2013</t>
  </si>
  <si>
    <t xml:space="preserve">IF 2014</t>
  </si>
  <si>
    <t xml:space="preserve">Total_Cites_2014</t>
  </si>
  <si>
    <t xml:space="preserve">IF_5Y_2014</t>
  </si>
  <si>
    <t xml:space="preserve">IM_IND_2014</t>
  </si>
  <si>
    <t xml:space="preserve">ARTICLES_2014</t>
  </si>
  <si>
    <t xml:space="preserve">EIG_FKT_2014</t>
  </si>
  <si>
    <t xml:space="preserve">ART_INFL_2014</t>
  </si>
  <si>
    <t xml:space="preserve">JOU_TYPE_2010</t>
  </si>
  <si>
    <t xml:space="preserve">JOU_TYPE_2012</t>
  </si>
  <si>
    <t xml:space="preserve">JOU_TYPE_2014</t>
  </si>
  <si>
    <t xml:space="preserve">JCR_2011</t>
  </si>
  <si>
    <t xml:space="preserve">IFA_avail_2012</t>
  </si>
  <si>
    <t xml:space="preserve">JCR_2014</t>
  </si>
  <si>
    <t xml:space="preserve">IFA_avail_2015</t>
  </si>
  <si>
    <t xml:space="preserve">PUBLISHE_2015</t>
  </si>
  <si>
    <t xml:space="preserve">publisher_jcr_2015</t>
  </si>
  <si>
    <t xml:space="preserve">publisher_jcr_corr_2015</t>
  </si>
  <si>
    <t xml:space="preserve">COUNTRY</t>
  </si>
  <si>
    <t xml:space="preserve">REGION</t>
  </si>
  <si>
    <t xml:space="preserve">REGION2</t>
  </si>
  <si>
    <t xml:space="preserve">country_jcr</t>
  </si>
  <si>
    <t xml:space="preserve">region_jcr</t>
  </si>
  <si>
    <t xml:space="preserve">EQUATOR</t>
  </si>
  <si>
    <t xml:space="preserve">CONSORT</t>
  </si>
  <si>
    <t xml:space="preserve">CON_EX</t>
  </si>
  <si>
    <t xml:space="preserve">CON_RERE</t>
  </si>
  <si>
    <t xml:space="preserve">CON_CHEC</t>
  </si>
  <si>
    <t xml:space="preserve">CON_FLOW</t>
  </si>
  <si>
    <t xml:space="preserve">CON_WEB</t>
  </si>
  <si>
    <t xml:space="preserve">CON_REF</t>
  </si>
  <si>
    <t xml:space="preserve">CON_EXT</t>
  </si>
  <si>
    <t xml:space="preserve">STROBE</t>
  </si>
  <si>
    <t xml:space="preserve">STR_RERE</t>
  </si>
  <si>
    <t xml:space="preserve">STR_EXP</t>
  </si>
  <si>
    <t xml:space="preserve">STR_WEB</t>
  </si>
  <si>
    <t xml:space="preserve">STR_REF</t>
  </si>
  <si>
    <t xml:space="preserve">STARD</t>
  </si>
  <si>
    <t xml:space="preserve">STA_RERE</t>
  </si>
  <si>
    <t xml:space="preserve">STA_EXP</t>
  </si>
  <si>
    <t xml:space="preserve">STA_WEB</t>
  </si>
  <si>
    <t xml:space="preserve">STA_REF</t>
  </si>
  <si>
    <t xml:space="preserve">MOOSE</t>
  </si>
  <si>
    <t xml:space="preserve">MOO_RERE</t>
  </si>
  <si>
    <t xml:space="preserve">MOO_WEB</t>
  </si>
  <si>
    <t xml:space="preserve">MOO_REF</t>
  </si>
  <si>
    <t xml:space="preserve">QUORUM</t>
  </si>
  <si>
    <t xml:space="preserve">QUO_RERE</t>
  </si>
  <si>
    <t xml:space="preserve">QUO_EXP</t>
  </si>
  <si>
    <t xml:space="preserve">QUO_WEB</t>
  </si>
  <si>
    <t xml:space="preserve">QUO_REF</t>
  </si>
  <si>
    <t xml:space="preserve">ICMJE</t>
  </si>
  <si>
    <t xml:space="preserve">IC_MENT</t>
  </si>
  <si>
    <t xml:space="preserve">IC_ETH</t>
  </si>
  <si>
    <t xml:space="preserve">IC_PUB</t>
  </si>
  <si>
    <t xml:space="preserve">IC_MANU</t>
  </si>
  <si>
    <t xml:space="preserve">IC_WEB</t>
  </si>
  <si>
    <t xml:space="preserve">IC_REF</t>
  </si>
  <si>
    <t xml:space="preserve">TRIALREG</t>
  </si>
  <si>
    <t xml:space="preserve">TRI_RERE</t>
  </si>
  <si>
    <t xml:space="preserve">TRI_PLAT</t>
  </si>
  <si>
    <t xml:space="preserve">COI_AUTH</t>
  </si>
  <si>
    <t xml:space="preserve">Conflict of editors</t>
  </si>
  <si>
    <t xml:space="preserve">CoI of Reviewers</t>
  </si>
  <si>
    <t xml:space="preserve">COI_PUB</t>
  </si>
  <si>
    <t xml:space="preserve">ACTA ONCOL</t>
  </si>
  <si>
    <t xml:space="preserve">english</t>
  </si>
  <si>
    <t xml:space="preserve">Informa Healthcare</t>
  </si>
  <si>
    <t xml:space="preserve">Informa</t>
  </si>
  <si>
    <t xml:space="preserve">Norway</t>
  </si>
  <si>
    <t xml:space="preserve">europe</t>
  </si>
  <si>
    <t xml:space="preserve">No</t>
  </si>
  <si>
    <t xml:space="preserve">Yes</t>
  </si>
  <si>
    <t xml:space="preserve">Req</t>
  </si>
  <si>
    <t xml:space="preserve">ADV CANCER RES</t>
  </si>
  <si>
    <t xml:space="preserve"> </t>
  </si>
  <si>
    <t xml:space="preserve">Elsevier</t>
  </si>
  <si>
    <t xml:space="preserve">USA</t>
  </si>
  <si>
    <t xml:space="preserve">north america</t>
  </si>
  <si>
    <t xml:space="preserve">AM J CLIN ONCOL-CANC</t>
  </si>
  <si>
    <t xml:space="preserve">Lippincott Williams &amp; Wilkins</t>
  </si>
  <si>
    <t xml:space="preserve">Wolters Kluwer</t>
  </si>
  <si>
    <t xml:space="preserve">Unclear</t>
  </si>
  <si>
    <t xml:space="preserve">ANN ONCOL</t>
  </si>
  <si>
    <t xml:space="preserve">Oxford University Press</t>
  </si>
  <si>
    <t xml:space="preserve">England</t>
  </si>
  <si>
    <t xml:space="preserve">uk</t>
  </si>
  <si>
    <t xml:space="preserve">ANN SURG ONCOL</t>
  </si>
  <si>
    <t xml:space="preserve">Springer</t>
  </si>
  <si>
    <t xml:space="preserve">Rec</t>
  </si>
  <si>
    <t xml:space="preserve">ANTI-CANCER DRUG</t>
  </si>
  <si>
    <t xml:space="preserve">ANTICANCER RES</t>
  </si>
  <si>
    <t xml:space="preserve">Stanford University Highwire Press</t>
  </si>
  <si>
    <t xml:space="preserve">Greece</t>
  </si>
  <si>
    <t xml:space="preserve">B CANCER</t>
  </si>
  <si>
    <t xml:space="preserve">multi_language</t>
  </si>
  <si>
    <t xml:space="preserve">John Libbey Eurotext</t>
  </si>
  <si>
    <t xml:space="preserve">John Libbey</t>
  </si>
  <si>
    <t xml:space="preserve">France</t>
  </si>
  <si>
    <t xml:space="preserve">BBA-REV CANCER</t>
  </si>
  <si>
    <t xml:space="preserve">Netherlands</t>
  </si>
  <si>
    <t xml:space="preserve">BIODRUGS </t>
  </si>
  <si>
    <t xml:space="preserve">New Zealand</t>
  </si>
  <si>
    <t xml:space="preserve">australasia</t>
  </si>
  <si>
    <t xml:space="preserve">BIRTH DEFECTS RES B</t>
  </si>
  <si>
    <t xml:space="preserve">Wiley-Blackwell</t>
  </si>
  <si>
    <t xml:space="preserve">Wiley</t>
  </si>
  <si>
    <t xml:space="preserve">BMC CANCER</t>
  </si>
  <si>
    <t xml:space="preserve">Biomed Central</t>
  </si>
  <si>
    <t xml:space="preserve">BONE MARROW TRANSPL</t>
  </si>
  <si>
    <t xml:space="preserve">Nature Publishin Group (NPG)</t>
  </si>
  <si>
    <t xml:space="preserve">Nature</t>
  </si>
  <si>
    <t xml:space="preserve">BRACHYTHERAPY </t>
  </si>
  <si>
    <t xml:space="preserve">BRAIN TUMOR PATHOL</t>
  </si>
  <si>
    <t xml:space="preserve">Springer Japan</t>
  </si>
  <si>
    <t xml:space="preserve">Japan</t>
  </si>
  <si>
    <t xml:space="preserve">BREAST</t>
  </si>
  <si>
    <t xml:space="preserve">BREAST CANCER RES</t>
  </si>
  <si>
    <t xml:space="preserve">BREAST CANCER RES TR</t>
  </si>
  <si>
    <t xml:space="preserve">BREAST CARE</t>
  </si>
  <si>
    <t xml:space="preserve">Karger</t>
  </si>
  <si>
    <t xml:space="preserve">Germany</t>
  </si>
  <si>
    <t xml:space="preserve">BREAST J</t>
  </si>
  <si>
    <t xml:space="preserve">BRIT J CANCER</t>
  </si>
  <si>
    <t xml:space="preserve">Nature Publishing Group (NPG)</t>
  </si>
  <si>
    <t xml:space="preserve">CA-CANCER J CLIN   </t>
  </si>
  <si>
    <t xml:space="preserve">CANCER-AM CANCER SOC</t>
  </si>
  <si>
    <t xml:space="preserve">CANCER BIOL THER </t>
  </si>
  <si>
    <t xml:space="preserve">Taylor and Francis Online</t>
  </si>
  <si>
    <t xml:space="preserve">CANCER BIOTHER RADIO </t>
  </si>
  <si>
    <t xml:space="preserve">Mary Ann Liebert, Inc.</t>
  </si>
  <si>
    <t xml:space="preserve">Mary Ann Liebert Inc.</t>
  </si>
  <si>
    <t xml:space="preserve">CANCER CAUSE CONTROL </t>
  </si>
  <si>
    <t xml:space="preserve">CANCER CELL </t>
  </si>
  <si>
    <t xml:space="preserve">Cell Press</t>
  </si>
  <si>
    <t xml:space="preserve">CANCER CHEMOTH PHARM </t>
  </si>
  <si>
    <t xml:space="preserve">CANCER CYTOPATHOL </t>
  </si>
  <si>
    <t xml:space="preserve">CANCER EPIDEMIOL</t>
  </si>
  <si>
    <t xml:space="preserve">CANCER DETECT PREV</t>
  </si>
  <si>
    <t xml:space="preserve">CANCER EPIDEM BIOMAR </t>
  </si>
  <si>
    <t xml:space="preserve">American Association for Cancer Research</t>
  </si>
  <si>
    <t xml:space="preserve">CANCER GENE THER </t>
  </si>
  <si>
    <t xml:space="preserve">CANCER GENET-NY</t>
  </si>
  <si>
    <t xml:space="preserve">CANCER GENET CYTOGEN</t>
  </si>
  <si>
    <t xml:space="preserve">CANCER IMMUNOL IMMUN </t>
  </si>
  <si>
    <t xml:space="preserve">CANCER INVEST </t>
  </si>
  <si>
    <t xml:space="preserve">CANCER J </t>
  </si>
  <si>
    <t xml:space="preserve">CANCER LETT </t>
  </si>
  <si>
    <t xml:space="preserve">CANCER METAST REV </t>
  </si>
  <si>
    <t xml:space="preserve">CANCER NURS </t>
  </si>
  <si>
    <t xml:space="preserve">CANCER RES </t>
  </si>
  <si>
    <t xml:space="preserve">at editor's discretion</t>
  </si>
  <si>
    <t xml:space="preserve">CANCER SCI </t>
  </si>
  <si>
    <t xml:space="preserve">CANCER TREAT REV  </t>
  </si>
  <si>
    <t xml:space="preserve">CARCINOGENESIS </t>
  </si>
  <si>
    <t xml:space="preserve">CELL ONCOL</t>
  </si>
  <si>
    <t xml:space="preserve">ANAL CELL PATHOL</t>
  </si>
  <si>
    <t xml:space="preserve">IOS Press</t>
  </si>
  <si>
    <t xml:space="preserve">CHEMOTHERAPY </t>
  </si>
  <si>
    <t xml:space="preserve">Switzerland</t>
  </si>
  <si>
    <t xml:space="preserve">CLIN BREAST CANCER </t>
  </si>
  <si>
    <t xml:space="preserve">CLIN CANCER RES </t>
  </si>
  <si>
    <t xml:space="preserve">CLIN COLORECTAL CANC </t>
  </si>
  <si>
    <t xml:space="preserve">CIG media group</t>
  </si>
  <si>
    <t xml:space="preserve">CLIN EXP METASTAS </t>
  </si>
  <si>
    <t xml:space="preserve">CLIN GENITOURIN CANC </t>
  </si>
  <si>
    <t xml:space="preserve">CLIN LUNG CANCER </t>
  </si>
  <si>
    <t xml:space="preserve">CLIN LYMPH MYELOM LEUK</t>
  </si>
  <si>
    <t xml:space="preserve">CLIN ONCOL-UK </t>
  </si>
  <si>
    <t xml:space="preserve">CRIT REV ONCOL HEMAT </t>
  </si>
  <si>
    <t xml:space="preserve">CURR CANCER DRUG TAR </t>
  </si>
  <si>
    <t xml:space="preserve">Bentham</t>
  </si>
  <si>
    <t xml:space="preserve">Bentham Science</t>
  </si>
  <si>
    <t xml:space="preserve">UAE</t>
  </si>
  <si>
    <t xml:space="preserve">CURR OPIN ONCOL </t>
  </si>
  <si>
    <t xml:space="preserve">CURR PROB CANCER </t>
  </si>
  <si>
    <t xml:space="preserve">EJC SUPPL  (only supplement to #60, European J. Cancer</t>
  </si>
  <si>
    <t xml:space="preserve">EJSO-EUR J SURG ONC </t>
  </si>
  <si>
    <t xml:space="preserve">ENDOCR-RELAT CANCER </t>
  </si>
  <si>
    <t xml:space="preserve">Society for Endocrinology</t>
  </si>
  <si>
    <t xml:space="preserve">EUR J CANCER </t>
  </si>
  <si>
    <t xml:space="preserve">EUR J CANCER CARE  </t>
  </si>
  <si>
    <t xml:space="preserve">EUR J CANCER PREV </t>
  </si>
  <si>
    <t xml:space="preserve">EUR J GYNAECOL ONCOL </t>
  </si>
  <si>
    <t xml:space="preserve">I.R.O.G.</t>
  </si>
  <si>
    <t xml:space="preserve">IROG</t>
  </si>
  <si>
    <t xml:space="preserve">Canada</t>
  </si>
  <si>
    <t xml:space="preserve">EXP CELL RES</t>
  </si>
  <si>
    <t xml:space="preserve">EXPERT REV ANTICANC </t>
  </si>
  <si>
    <t xml:space="preserve">Taylor and Francis</t>
  </si>
  <si>
    <t xml:space="preserve">FAM CANCER </t>
  </si>
  <si>
    <t xml:space="preserve">FOLIA BIOL-PRAGUE </t>
  </si>
  <si>
    <t xml:space="preserve">University of Prague</t>
  </si>
  <si>
    <t xml:space="preserve">Czech Rebublic</t>
  </si>
  <si>
    <t xml:space="preserve">GENE CHROMOSOME CANC </t>
  </si>
  <si>
    <t xml:space="preserve">GYNECOL ONCOL </t>
  </si>
  <si>
    <t xml:space="preserve">HEMATOL ONCOL   </t>
  </si>
  <si>
    <t xml:space="preserve">HEMATOL ONCOL CLIN N   </t>
  </si>
  <si>
    <t xml:space="preserve">INT J BIOL MARKER </t>
  </si>
  <si>
    <t xml:space="preserve">Wichtig Editore</t>
  </si>
  <si>
    <t xml:space="preserve">Wichtig</t>
  </si>
  <si>
    <t xml:space="preserve">Italy</t>
  </si>
  <si>
    <t xml:space="preserve">INT J CANCER </t>
  </si>
  <si>
    <t xml:space="preserve">INT J GYNECOL CANCER</t>
  </si>
  <si>
    <t xml:space="preserve">INT J HYPERTHER </t>
  </si>
  <si>
    <t xml:space="preserve">INT J ONCOL </t>
  </si>
  <si>
    <t xml:space="preserve">Spandidos</t>
  </si>
  <si>
    <t xml:space="preserve">INT J RADIAT ONCOL </t>
  </si>
  <si>
    <t xml:space="preserve">INTEGR CANCER THER </t>
  </si>
  <si>
    <t xml:space="preserve">Sage</t>
  </si>
  <si>
    <t xml:space="preserve">INVEST NEW DRUG </t>
  </si>
  <si>
    <t xml:space="preserve">J CANCER EDUC </t>
  </si>
  <si>
    <t xml:space="preserve"> J CANCER RES CLIN</t>
  </si>
  <si>
    <t xml:space="preserve">J CHEMOTHERAPY </t>
  </si>
  <si>
    <t xml:space="preserve">Maney Publishing</t>
  </si>
  <si>
    <t xml:space="preserve">Maney</t>
  </si>
  <si>
    <t xml:space="preserve">J CLIN ONCOL </t>
  </si>
  <si>
    <t xml:space="preserve">Highwire Press</t>
  </si>
  <si>
    <t xml:space="preserve">J ENVIRON SCI HEAL C </t>
  </si>
  <si>
    <t xml:space="preserve">J EXP CLIN CANC RES </t>
  </si>
  <si>
    <t xml:space="preserve">J IMMUNOTHER </t>
  </si>
  <si>
    <t xml:space="preserve">J MAMMARY GLAND BIOL</t>
  </si>
  <si>
    <t xml:space="preserve">Spinger</t>
  </si>
  <si>
    <t xml:space="preserve">J NATL CANCER I</t>
  </si>
  <si>
    <t xml:space="preserve">J NEURO-ONCOL </t>
  </si>
  <si>
    <t xml:space="preserve">J PATHOL </t>
  </si>
  <si>
    <t xml:space="preserve">J PEDIAT HEMATOL ONC </t>
  </si>
  <si>
    <t xml:space="preserve">J SURG ONCOL </t>
  </si>
  <si>
    <t xml:space="preserve">J THORAC ONCOL </t>
  </si>
  <si>
    <t xml:space="preserve">JPN J CLIN ONCOL </t>
  </si>
  <si>
    <t xml:space="preserve">Oxford Journals</t>
  </si>
  <si>
    <t xml:space="preserve">japan</t>
  </si>
  <si>
    <t xml:space="preserve">yes</t>
  </si>
  <si>
    <t xml:space="preserve">LANCET ONCOL </t>
  </si>
  <si>
    <t xml:space="preserve">LEUKEMIA </t>
  </si>
  <si>
    <t xml:space="preserve">LEUKEMIA LYMPHOMA </t>
  </si>
  <si>
    <t xml:space="preserve">LEUKEMIA RES </t>
  </si>
  <si>
    <t xml:space="preserve">LUNG CANCER </t>
  </si>
  <si>
    <t xml:space="preserve">MED DOSIM </t>
  </si>
  <si>
    <t xml:space="preserve">MED ONCOL  </t>
  </si>
  <si>
    <t xml:space="preserve">MELANOMA RES </t>
  </si>
  <si>
    <t xml:space="preserve">USA </t>
  </si>
  <si>
    <t xml:space="preserve">MOL CANCER </t>
  </si>
  <si>
    <t xml:space="preserve">MOL CANCER RES </t>
  </si>
  <si>
    <t xml:space="preserve">MOL CANCER THER </t>
  </si>
  <si>
    <t xml:space="preserve"> MOL CARCINOGEN  </t>
  </si>
  <si>
    <t xml:space="preserve">Wiley Interscience</t>
  </si>
  <si>
    <t xml:space="preserve">NAT REV CLIN ONCOL</t>
  </si>
  <si>
    <t xml:space="preserve">NAT CLIN PRACT ONCOL </t>
  </si>
  <si>
    <t xml:space="preserve">NAT REV CANCER </t>
  </si>
  <si>
    <t xml:space="preserve">NEOPLASIA </t>
  </si>
  <si>
    <t xml:space="preserve">Neoplasia Press</t>
  </si>
  <si>
    <t xml:space="preserve">NEOPLASMA </t>
  </si>
  <si>
    <t xml:space="preserve">AEPress</t>
  </si>
  <si>
    <t xml:space="preserve">Slovakia</t>
  </si>
  <si>
    <t xml:space="preserve">NEURO-ONCOLOGY  </t>
  </si>
  <si>
    <t xml:space="preserve">NUTR CANCER </t>
  </si>
  <si>
    <t xml:space="preserve">ONCOGENE </t>
  </si>
  <si>
    <t xml:space="preserve">ONCOL NURS FORUM  </t>
  </si>
  <si>
    <t xml:space="preserve">Oncology Nursing Society</t>
  </si>
  <si>
    <t xml:space="preserve">ONCOL REP </t>
  </si>
  <si>
    <t xml:space="preserve">Spandidos Publications</t>
  </si>
  <si>
    <t xml:space="preserve">ONCOL RES </t>
  </si>
  <si>
    <t xml:space="preserve">Cognizant Communication Corporation</t>
  </si>
  <si>
    <t xml:space="preserve">ONCOLOGIST </t>
  </si>
  <si>
    <t xml:space="preserve">AlphaMed Press</t>
  </si>
  <si>
    <t xml:space="preserve">ONCOLOGY [BASEL] </t>
  </si>
  <si>
    <t xml:space="preserve">ONCOLOGY [NY] </t>
  </si>
  <si>
    <t xml:space="preserve">CMPMedica</t>
  </si>
  <si>
    <t xml:space="preserve">ONKOLOGIE </t>
  </si>
  <si>
    <t xml:space="preserve">german</t>
  </si>
  <si>
    <t xml:space="preserve">ORAL ONCOL  </t>
  </si>
  <si>
    <t xml:space="preserve">PATHOL ONCOL RES </t>
  </si>
  <si>
    <t xml:space="preserve">Hungary</t>
  </si>
  <si>
    <t xml:space="preserve">PEDIATR BLOOD CANCER </t>
  </si>
  <si>
    <t xml:space="preserve">PEDIATR HEMAT ONCOL </t>
  </si>
  <si>
    <t xml:space="preserve">Informa healthcare</t>
  </si>
  <si>
    <t xml:space="preserve">PROG TUMOR RES</t>
  </si>
  <si>
    <t xml:space="preserve">PROG EXP TUMOR RES</t>
  </si>
  <si>
    <t xml:space="preserve">PROSTATE CANCER P D </t>
  </si>
  <si>
    <t xml:space="preserve">PSYCHO-ONCOLOGY</t>
  </si>
  <si>
    <t xml:space="preserve">RADIOTHER ONCOL </t>
  </si>
  <si>
    <t xml:space="preserve">RADIAT ONCOL</t>
  </si>
  <si>
    <t xml:space="preserve">RECENT PAT ANTI-CANC </t>
  </si>
  <si>
    <t xml:space="preserve">Bentham Science Publishers</t>
  </si>
  <si>
    <t xml:space="preserve"> SEMIN CANCER BIOL  </t>
  </si>
  <si>
    <t xml:space="preserve">SEMIN ONCOL </t>
  </si>
  <si>
    <t xml:space="preserve">SEMIN RADIAT ONCOL </t>
  </si>
  <si>
    <t xml:space="preserve">STEM CELLS  </t>
  </si>
  <si>
    <t xml:space="preserve">STRAHLENTHER ONKOL </t>
  </si>
  <si>
    <t xml:space="preserve">SUPPORT CARE CANCER </t>
  </si>
  <si>
    <t xml:space="preserve">SURG ONCOL </t>
  </si>
  <si>
    <t xml:space="preserve"> SURG ONCOL CLIN N AM  </t>
  </si>
  <si>
    <t xml:space="preserve">TECHNOL CANCER RES T </t>
  </si>
  <si>
    <t xml:space="preserve">TUMOR BIOL </t>
  </si>
  <si>
    <t xml:space="preserve">TUMORI </t>
  </si>
  <si>
    <t xml:space="preserve">UROL ONCOL-SEMIN ORI   </t>
  </si>
  <si>
    <t xml:space="preserve">ACTA HAEMATOL-BASEL   </t>
  </si>
  <si>
    <t xml:space="preserve">AM J HEMATOL   </t>
  </si>
  <si>
    <t xml:space="preserve">ANN HEMATOL   </t>
  </si>
  <si>
    <t xml:space="preserve">ARTERIOSCL THROM VAS   </t>
  </si>
  <si>
    <t xml:space="preserve">American Heart Association</t>
  </si>
  <si>
    <t xml:space="preserve">BEST PRACT RES CL HA   </t>
  </si>
  <si>
    <t xml:space="preserve">BIOL BLOOD MARROW TR   </t>
  </si>
  <si>
    <t xml:space="preserve">BIORHEOLOGY   </t>
  </si>
  <si>
    <t xml:space="preserve">BLOOD   </t>
  </si>
  <si>
    <t xml:space="preserve">American Society of Hematology</t>
  </si>
  <si>
    <t xml:space="preserve">BLOOD CELL MOL DIS   </t>
  </si>
  <si>
    <t xml:space="preserve">BLOOD COAGUL FIBRIN   </t>
  </si>
  <si>
    <t xml:space="preserve">BLOOD PURIFICAT   </t>
  </si>
  <si>
    <t xml:space="preserve">BLOOD REV   </t>
  </si>
  <si>
    <t xml:space="preserve">BRIT J HAEMATOL   </t>
  </si>
  <si>
    <t xml:space="preserve">CIRC RES   </t>
  </si>
  <si>
    <t xml:space="preserve">CIRCULATION   </t>
  </si>
  <si>
    <t xml:space="preserve">CLIN APPL THROMB-HEM</t>
  </si>
  <si>
    <t xml:space="preserve">CLIN HEMORHEOL MICRO   </t>
  </si>
  <si>
    <t xml:space="preserve">CLIN LAB HAEMATOL   </t>
  </si>
  <si>
    <t xml:space="preserve">CURR OPIN HEMATOL   </t>
  </si>
  <si>
    <t xml:space="preserve">CYTOTHERAPY   </t>
  </si>
  <si>
    <t xml:space="preserve">EUR J HAEMATOL   </t>
  </si>
  <si>
    <t xml:space="preserve">Denmark</t>
  </si>
  <si>
    <t xml:space="preserve">EXP HEMATOL   </t>
  </si>
  <si>
    <t xml:space="preserve">GEMATOL TRANSFUZIOL </t>
  </si>
  <si>
    <t xml:space="preserve">russian</t>
  </si>
  <si>
    <t xml:space="preserve">MEDITSINA PUBLISHERS</t>
  </si>
  <si>
    <t xml:space="preserve">Russia</t>
  </si>
  <si>
    <t xml:space="preserve">HAEMATOL - HEMATOL J</t>
  </si>
  <si>
    <t xml:space="preserve">European Hematology Association</t>
  </si>
  <si>
    <t xml:space="preserve">HAEMOPHILIA   </t>
  </si>
  <si>
    <t xml:space="preserve">HEMATOLOGY   </t>
  </si>
  <si>
    <t xml:space="preserve">Maney-Publishing</t>
  </si>
  <si>
    <t xml:space="preserve">HEMOGLOBIN   </t>
  </si>
  <si>
    <t xml:space="preserve">INT J HEMATOL   </t>
  </si>
  <si>
    <t xml:space="preserve">INT J LAB HEMATOL   </t>
  </si>
  <si>
    <t xml:space="preserve">J CEREBR BLOOD F MET   </t>
  </si>
  <si>
    <t xml:space="preserve">J CLIN APHERESIS   </t>
  </si>
  <si>
    <t xml:space="preserve">J LEUKOCYTE BIOL   </t>
  </si>
  <si>
    <t xml:space="preserve">Society for Leukocyte Biology</t>
  </si>
  <si>
    <t xml:space="preserve">J THROMB HAEMOST   </t>
  </si>
  <si>
    <t xml:space="preserve">International Society on Thrombosis and Haemostasis, Wiley</t>
  </si>
  <si>
    <t xml:space="preserve">J THROMB THROMBOLYS   </t>
  </si>
  <si>
    <t xml:space="preserve">MICROCIRCULATION   </t>
  </si>
  <si>
    <t xml:space="preserve">PATHOPHYSIOL HAEMO T   </t>
  </si>
  <si>
    <t xml:space="preserve">PLATELETS   </t>
  </si>
  <si>
    <t xml:space="preserve">Scotland</t>
  </si>
  <si>
    <t xml:space="preserve">SEMIN HEMATOL   </t>
  </si>
  <si>
    <t xml:space="preserve">SEMIN THROMB HEMOST   </t>
  </si>
  <si>
    <t xml:space="preserve">Thieme </t>
  </si>
  <si>
    <t xml:space="preserve">Thieme</t>
  </si>
  <si>
    <t xml:space="preserve">SHOCK   </t>
  </si>
  <si>
    <t xml:space="preserve">STEM CELLS DEV   </t>
  </si>
  <si>
    <t xml:space="preserve">THER APHER DIAL   </t>
  </si>
  <si>
    <t xml:space="preserve">THROMB HAEMOSTASIS   </t>
  </si>
  <si>
    <t xml:space="preserve">Schattauer</t>
  </si>
  <si>
    <t xml:space="preserve">THROMB RES   </t>
  </si>
  <si>
    <t xml:space="preserve">TRANSFUS APHER SCI   </t>
  </si>
  <si>
    <t xml:space="preserve">TRANSFUS CLIN BIOL   </t>
  </si>
  <si>
    <t xml:space="preserve">TRANSFUS MED HEMOTH   </t>
  </si>
  <si>
    <t xml:space="preserve">TRANSFUS MED REV</t>
  </si>
  <si>
    <t xml:space="preserve">TRANSFUSION   </t>
  </si>
  <si>
    <t xml:space="preserve">TRANSFUSION MED   </t>
  </si>
  <si>
    <t xml:space="preserve">VOX SANG   </t>
  </si>
  <si>
    <t xml:space="preserve">BLOOD TRANSFUS-ITALY</t>
  </si>
  <si>
    <t xml:space="preserve">SIMTI servizi</t>
  </si>
  <si>
    <t xml:space="preserve">EXPERT REV HEMATOL</t>
  </si>
  <si>
    <t xml:space="preserve">HAMOSTASEOLOGIE</t>
  </si>
  <si>
    <t xml:space="preserve">HEMATOL-AM SOC HEMAT</t>
  </si>
  <si>
    <t xml:space="preserve">TURK J HAEMATOL</t>
  </si>
  <si>
    <t xml:space="preserve">Turkish Society for Hematology</t>
  </si>
  <si>
    <t xml:space="preserve">Turkey</t>
  </si>
  <si>
    <t xml:space="preserve">INDIAN J HEMATOL BLO</t>
  </si>
  <si>
    <t xml:space="preserve">Springer India</t>
  </si>
  <si>
    <t xml:space="preserve">India</t>
  </si>
  <si>
    <t xml:space="preserve">CANCER DISCOV</t>
  </si>
  <si>
    <t xml:space="preserve">American association for cancer research</t>
  </si>
  <si>
    <t xml:space="preserve">ONCOTARGET</t>
  </si>
  <si>
    <t xml:space="preserve">Impact Journals, LLC</t>
  </si>
  <si>
    <t xml:space="preserve">ONCOIMMUNOLOGY</t>
  </si>
  <si>
    <t xml:space="preserve">MOL ONCOL</t>
  </si>
  <si>
    <t xml:space="preserve">J HEMATOL ONCOL</t>
  </si>
  <si>
    <t xml:space="preserve">PIGM CELL MELANOMA R</t>
  </si>
  <si>
    <t xml:space="preserve">CLIN EPIGENETICS</t>
  </si>
  <si>
    <t xml:space="preserve">CANCER PREV RES</t>
  </si>
  <si>
    <t xml:space="preserve">American Association for ancer Research</t>
  </si>
  <si>
    <t xml:space="preserve">J NATL COMPR CANC NE</t>
  </si>
  <si>
    <t xml:space="preserve">National Comprehensive Cancer Network</t>
  </si>
  <si>
    <t xml:space="preserve">AM J CANCER RES</t>
  </si>
  <si>
    <t xml:space="preserve">e-Century Publishing Corporation</t>
  </si>
  <si>
    <t xml:space="preserve">E-century</t>
  </si>
  <si>
    <t xml:space="preserve">TARGET ONCOL</t>
  </si>
  <si>
    <t xml:space="preserve">ONCOGENESIS</t>
  </si>
  <si>
    <t xml:space="preserve">CANCER IMMUNOL RES</t>
  </si>
  <si>
    <t xml:space="preserve">American Association of Cancer Research</t>
  </si>
  <si>
    <t xml:space="preserve">GASTRIC CANCER</t>
  </si>
  <si>
    <t xml:space="preserve">CANCER CONTROL</t>
  </si>
  <si>
    <t xml:space="preserve">1994</t>
  </si>
  <si>
    <t xml:space="preserve">Medscape</t>
  </si>
  <si>
    <t xml:space="preserve">BLOOD CANCER J</t>
  </si>
  <si>
    <t xml:space="preserve">AM J TRANSL RES</t>
  </si>
  <si>
    <t xml:space="preserve">CANCER RES TREAT</t>
  </si>
  <si>
    <t xml:space="preserve">South Korea</t>
  </si>
  <si>
    <t xml:space="preserve">J CANCER SURVIV</t>
  </si>
  <si>
    <t xml:space="preserve">J CANCER</t>
  </si>
  <si>
    <t xml:space="preserve">Ivyspring International Publisher</t>
  </si>
  <si>
    <t xml:space="preserve">Australia</t>
  </si>
  <si>
    <t xml:space="preserve">CURR ONCOL REP</t>
  </si>
  <si>
    <t xml:space="preserve">TRANSL ONCOL</t>
  </si>
  <si>
    <t xml:space="preserve">Springer Milan</t>
  </si>
  <si>
    <t xml:space="preserve">THER ADV MED ONCOL</t>
  </si>
  <si>
    <t xml:space="preserve">CURR TREAT OPTION ON</t>
  </si>
  <si>
    <t xml:space="preserve">CANCER CELL INT</t>
  </si>
  <si>
    <t xml:space="preserve">CANCER GENOM PROTEOM</t>
  </si>
  <si>
    <t xml:space="preserve">International Institute of Anticancer Research</t>
  </si>
  <si>
    <t xml:space="preserve">ASIAN PAC J CANCER P</t>
  </si>
  <si>
    <t xml:space="preserve">Asian Pacific Organization for Cancer Prevention</t>
  </si>
  <si>
    <t xml:space="preserve">CANCER MED US</t>
  </si>
  <si>
    <t xml:space="preserve">J GYNECOL ONCOL</t>
  </si>
  <si>
    <t xml:space="preserve">Asian Society of Gynecologic Oncology</t>
  </si>
  <si>
    <t xml:space="preserve">FUTURE ONCOL</t>
  </si>
  <si>
    <t xml:space="preserve">Future Medicine</t>
  </si>
  <si>
    <t xml:space="preserve">ANTI-CANCER AGENT ME</t>
  </si>
  <si>
    <r>
      <rPr>
        <sz val="10"/>
        <rFont val="Arial"/>
        <family val="2"/>
      </rPr>
      <t xml:space="preserve">Current Medicinal Chemistry - </t>
    </r>
    <r>
      <rPr>
        <i val="true"/>
        <sz val="10"/>
        <rFont val="Arial"/>
        <family val="2"/>
      </rPr>
      <t xml:space="preserve">Anti</t>
    </r>
    <r>
      <rPr>
        <sz val="10"/>
        <rFont val="Arial"/>
        <family val="2"/>
      </rPr>
      <t xml:space="preserve">-</t>
    </r>
    <r>
      <rPr>
        <i val="true"/>
        <sz val="10"/>
        <rFont val="Arial"/>
        <family val="2"/>
      </rPr>
      <t xml:space="preserve">Cancer Agents</t>
    </r>
  </si>
  <si>
    <t xml:space="preserve">INFECT AGENTS CANCER</t>
  </si>
  <si>
    <t xml:space="preserve">ONCOTARGETS THER</t>
  </si>
  <si>
    <t xml:space="preserve">Dove Press</t>
  </si>
  <si>
    <t xml:space="preserve">CURR HEMATOL MALIG R</t>
  </si>
  <si>
    <t xml:space="preserve">CHIN J CANCER</t>
  </si>
  <si>
    <t xml:space="preserve">China</t>
  </si>
  <si>
    <t xml:space="preserve">INT J CLIN ONCOL</t>
  </si>
  <si>
    <t xml:space="preserve">CLIN TRANSL ONCOL</t>
  </si>
  <si>
    <t xml:space="preserve">Spain</t>
  </si>
  <si>
    <t xml:space="preserve">CANCER IMAGING</t>
  </si>
  <si>
    <t xml:space="preserve">PHOTODIAGN PHOTODYN</t>
  </si>
  <si>
    <t xml:space="preserve">CHINESE J CANCER RES</t>
  </si>
  <si>
    <t xml:space="preserve">AME Publishing company</t>
  </si>
  <si>
    <t xml:space="preserve">AME Publishing</t>
  </si>
  <si>
    <t xml:space="preserve">RADIOL ONCOL</t>
  </si>
  <si>
    <t xml:space="preserve">De Gruyter</t>
  </si>
  <si>
    <t xml:space="preserve">Slovenia</t>
  </si>
  <si>
    <t xml:space="preserve">INT J CLIN EXP PATHOL</t>
  </si>
  <si>
    <t xml:space="preserve">J GERIATR ONCOL</t>
  </si>
  <si>
    <t xml:space="preserve">CURR ONCOL</t>
  </si>
  <si>
    <t xml:space="preserve">Multimed</t>
  </si>
  <si>
    <t xml:space="preserve">CANCER BIOMARK</t>
  </si>
  <si>
    <t xml:space="preserve">BREAST CANCER-TOKYO</t>
  </si>
  <si>
    <t xml:space="preserve">J BREAST CANCER</t>
  </si>
  <si>
    <t xml:space="preserve">Korean Breast Cancer Society</t>
  </si>
  <si>
    <t xml:space="preserve">MOL MED REP</t>
  </si>
  <si>
    <t xml:space="preserve">ONCOL LETT</t>
  </si>
  <si>
    <t xml:space="preserve">ASIA-PAC J CLIN ONCO</t>
  </si>
  <si>
    <t xml:space="preserve">HERED CANCER CLIN PR</t>
  </si>
  <si>
    <t xml:space="preserve">Poland</t>
  </si>
  <si>
    <t xml:space="preserve">EUR J ONCOL NURS</t>
  </si>
  <si>
    <t xml:space="preserve">CANCER RADIOTHER</t>
  </si>
  <si>
    <t xml:space="preserve">french</t>
  </si>
  <si>
    <t xml:space="preserve">WORLD J SURG ONCOL</t>
  </si>
  <si>
    <t xml:space="preserve">J CONTEMP BRACHYTHER</t>
  </si>
  <si>
    <t xml:space="preserve">Termedia</t>
  </si>
  <si>
    <t xml:space="preserve">J BONE ONCOL</t>
  </si>
  <si>
    <t xml:space="preserve">CLIN J ONCOL NURS</t>
  </si>
  <si>
    <t xml:space="preserve">J PEDIAT ONCOL NURS</t>
  </si>
  <si>
    <t xml:space="preserve">THORAC CANCER</t>
  </si>
  <si>
    <t xml:space="preserve">INDIAN J CANCER</t>
  </si>
  <si>
    <t xml:space="preserve">J CANCER RES THER</t>
  </si>
  <si>
    <t xml:space="preserve">Association of Radiation Oncologists of India</t>
  </si>
  <si>
    <t xml:space="preserve">J BUON</t>
  </si>
  <si>
    <t xml:space="preserve">Balkan Union of Oncology</t>
  </si>
  <si>
    <t xml:space="preserve">UHOD-ULUSLAR HEMATOL</t>
  </si>
  <si>
    <t xml:space="preserve">UHOD</t>
  </si>
  <si>
    <t xml:space="preserve">ONKOLOGE</t>
  </si>
  <si>
    <t xml:space="preserve">PSYCHO-ONCOLOGIE</t>
  </si>
  <si>
    <t xml:space="preserve">ONCOLOGIE</t>
  </si>
  <si>
    <t xml:space="preserve">HORM CANCER-US</t>
  </si>
  <si>
    <t xml:space="preserve">Springer </t>
  </si>
  <si>
    <t xml:space="preserve">ONCOL RES TREAT</t>
  </si>
  <si>
    <t xml:space="preserve">Hindawi Publishing Corporation</t>
  </si>
  <si>
    <t xml:space="preserve">Hindawi Publishing</t>
  </si>
</sst>
</file>

<file path=xl/styles.xml><?xml version="1.0" encoding="utf-8"?>
<styleSheet xmlns="http://schemas.openxmlformats.org/spreadsheetml/2006/main">
  <numFmts count="7">
    <numFmt numFmtId="164" formatCode="General"/>
    <numFmt numFmtId="165" formatCode="0.00"/>
    <numFmt numFmtId="166" formatCode="@"/>
    <numFmt numFmtId="167" formatCode="0"/>
    <numFmt numFmtId="168" formatCode="0.000"/>
    <numFmt numFmtId="169" formatCode="#,##0"/>
    <numFmt numFmtId="170" formatCode="0.00000"/>
  </numFmts>
  <fonts count="22">
    <font>
      <sz val="10"/>
      <name val="Arial"/>
      <family val="2"/>
    </font>
    <font>
      <sz val="10"/>
      <name val="Arial"/>
      <family val="0"/>
    </font>
    <font>
      <sz val="10"/>
      <name val="Arial"/>
      <family val="0"/>
    </font>
    <font>
      <sz val="10"/>
      <name val="Arial"/>
      <family val="0"/>
    </font>
    <font>
      <sz val="11"/>
      <color rgb="FF000000"/>
      <name val="Calibri"/>
      <family val="2"/>
    </font>
    <font>
      <b val="true"/>
      <sz val="10"/>
      <color rgb="FFFFFFFF"/>
      <name val="Arial"/>
      <family val="2"/>
    </font>
    <font>
      <sz val="10"/>
      <color rgb="FFFFFFFF"/>
      <name val="Arial"/>
      <family val="2"/>
    </font>
    <font>
      <u val="single"/>
      <sz val="10"/>
      <color rgb="FF0000FF"/>
      <name val="Arial"/>
      <family val="2"/>
    </font>
    <font>
      <sz val="10"/>
      <color rgb="FF000000"/>
      <name val="Arial"/>
      <family val="2"/>
    </font>
    <font>
      <b val="true"/>
      <sz val="10"/>
      <name val="Arial"/>
      <family val="2"/>
    </font>
    <font>
      <sz val="10"/>
      <color rgb="FF808080"/>
      <name val="Arial"/>
      <family val="2"/>
    </font>
    <font>
      <sz val="10"/>
      <color rgb="FF0000FF"/>
      <name val="Arial"/>
      <family val="2"/>
    </font>
    <font>
      <u val="single"/>
      <sz val="10"/>
      <color rgb="FF808080"/>
      <name val="Arial"/>
      <family val="2"/>
    </font>
    <font>
      <i val="true"/>
      <sz val="10"/>
      <color rgb="FF808080"/>
      <name val="Arial"/>
      <family val="2"/>
    </font>
    <font>
      <u val="single"/>
      <sz val="10"/>
      <name val="Arial"/>
      <family val="2"/>
    </font>
    <font>
      <i val="true"/>
      <sz val="10"/>
      <name val="Arial"/>
      <family val="2"/>
    </font>
    <font>
      <sz val="10"/>
      <color rgb="FF969696"/>
      <name val="Arial"/>
      <family val="2"/>
    </font>
    <font>
      <u val="single"/>
      <sz val="10"/>
      <color rgb="FF969696"/>
      <name val="Arial"/>
      <family val="2"/>
    </font>
    <font>
      <i val="true"/>
      <sz val="10"/>
      <color rgb="FF969696"/>
      <name val="Arial"/>
      <family val="2"/>
    </font>
    <font>
      <b val="true"/>
      <sz val="8"/>
      <color rgb="FF000000"/>
      <name val="Tahoma"/>
      <family val="2"/>
    </font>
    <font>
      <sz val="8"/>
      <color rgb="FF000000"/>
      <name val="Tahoma"/>
      <family val="2"/>
    </font>
    <font>
      <sz val="5.95"/>
      <color rgb="FF000000"/>
      <name val="Arial"/>
      <family val="2"/>
    </font>
  </fonts>
  <fills count="3">
    <fill>
      <patternFill patternType="none"/>
    </fill>
    <fill>
      <patternFill patternType="gray125"/>
    </fill>
    <fill>
      <patternFill patternType="solid">
        <fgColor rgb="FF000000"/>
        <bgColor rgb="FF0A3300"/>
      </patternFill>
    </fill>
  </fills>
  <borders count="7">
    <border diagonalUp="false" diagonalDown="false">
      <left/>
      <right/>
      <top/>
      <bottom/>
      <diagonal/>
    </border>
    <border diagonalUp="false" diagonalDown="false">
      <left/>
      <right style="thin"/>
      <top/>
      <bottom/>
      <diagonal/>
    </border>
    <border diagonalUp="false" diagonalDown="false">
      <left/>
      <right style="thin">
        <color rgb="FFC0C0C0"/>
      </right>
      <top/>
      <bottom/>
      <diagonal/>
    </border>
    <border diagonalUp="false" diagonalDown="false">
      <left style="thin">
        <color rgb="FFC0C0C0"/>
      </left>
      <right style="thin">
        <color rgb="FFC0C0C0"/>
      </right>
      <top style="thin">
        <color rgb="FFC0C0C0"/>
      </top>
      <bottom/>
      <diagonal/>
    </border>
    <border diagonalUp="false" diagonalDown="false">
      <left style="thin">
        <color rgb="FFC0C0C0"/>
      </left>
      <right/>
      <top style="thin">
        <color rgb="FFC0C0C0"/>
      </top>
      <bottom/>
      <diagonal/>
    </border>
    <border diagonalUp="false" diagonalDown="false">
      <left/>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5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4" fontId="5" fillId="2" borderId="0" xfId="0" applyFont="true" applyBorder="false" applyAlignment="true" applyProtection="false">
      <alignment horizontal="left" vertical="bottom" textRotation="0" wrapText="false" indent="0" shrinkToFit="false"/>
      <protection locked="true" hidden="false"/>
    </xf>
    <xf numFmtId="164" fontId="5" fillId="2" borderId="0" xfId="0" applyFont="true" applyBorder="false" applyAlignment="true" applyProtection="false">
      <alignment horizontal="left" vertical="top" textRotation="0" wrapText="false" indent="0" shrinkToFit="false"/>
      <protection locked="true" hidden="false"/>
    </xf>
    <xf numFmtId="164" fontId="5" fillId="2" borderId="0" xfId="0" applyFont="true" applyBorder="false" applyAlignment="true" applyProtection="false">
      <alignment horizontal="right" vertical="top" textRotation="0" wrapText="false" indent="0" shrinkToFit="false"/>
      <protection locked="true" hidden="false"/>
    </xf>
    <xf numFmtId="164" fontId="5" fillId="2" borderId="0" xfId="0" applyFont="true" applyBorder="true" applyAlignment="true" applyProtection="true">
      <alignment horizontal="right" vertical="bottom" textRotation="0" wrapText="false" indent="0" shrinkToFit="false"/>
      <protection locked="true" hidden="false"/>
    </xf>
    <xf numFmtId="164" fontId="5" fillId="2" borderId="0" xfId="0" applyFont="true" applyBorder="true" applyAlignment="true" applyProtection="true">
      <alignment horizontal="left" vertical="bottom" textRotation="0" wrapText="false" indent="0" shrinkToFit="false"/>
      <protection locked="true" hidden="false"/>
    </xf>
    <xf numFmtId="165" fontId="5" fillId="2" borderId="0" xfId="0" applyFont="true" applyBorder="true" applyAlignment="true" applyProtection="tru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top" textRotation="0" wrapText="false" indent="0" shrinkToFit="false"/>
      <protection locked="true" hidden="false"/>
    </xf>
    <xf numFmtId="166" fontId="5" fillId="2" borderId="0" xfId="0" applyFont="true" applyBorder="false" applyAlignment="true" applyProtection="false">
      <alignment horizontal="center" vertical="top" textRotation="0" wrapText="false" indent="0" shrinkToFit="false"/>
      <protection locked="true" hidden="false"/>
    </xf>
    <xf numFmtId="164" fontId="5" fillId="2" borderId="1" xfId="0" applyFont="true" applyBorder="true" applyAlignment="true" applyProtection="false">
      <alignment horizontal="left" vertical="top" textRotation="0" wrapText="false" indent="0" shrinkToFit="false"/>
      <protection locked="true" hidden="false"/>
    </xf>
    <xf numFmtId="164" fontId="6" fillId="2"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20" applyFont="true" applyBorder="true" applyAlignment="true" applyProtection="true">
      <alignment horizontal="general"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right" vertical="center" textRotation="0" wrapText="true" indent="0" shrinkToFit="false"/>
      <protection locked="true" hidden="false"/>
    </xf>
    <xf numFmtId="167" fontId="0" fillId="0" borderId="2"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center" textRotation="0" wrapText="true" indent="0" shrinkToFit="false"/>
      <protection locked="true" hidden="false"/>
    </xf>
    <xf numFmtId="168" fontId="0" fillId="0" borderId="3" xfId="0" applyFont="true" applyBorder="true" applyAlignment="true" applyProtection="false">
      <alignment horizontal="right" vertical="center" textRotation="0" wrapText="true" indent="0" shrinkToFit="false"/>
      <protection locked="true" hidden="false"/>
    </xf>
    <xf numFmtId="164" fontId="0" fillId="0" borderId="0" xfId="0" applyFont="true" applyBorder="true" applyAlignment="true" applyProtection="false">
      <alignment horizontal="right" vertical="center" textRotation="0" wrapText="true" indent="0" shrinkToFit="false"/>
      <protection locked="true" hidden="false"/>
    </xf>
    <xf numFmtId="164" fontId="8" fillId="0" borderId="0" xfId="21" applyFont="true" applyBorder="false" applyAlignment="false" applyProtection="false">
      <alignment horizontal="general" vertical="bottom" textRotation="0" wrapText="false" indent="0" shrinkToFit="false"/>
      <protection locked="true" hidden="false"/>
    </xf>
    <xf numFmtId="168" fontId="0" fillId="0" borderId="3" xfId="22" applyFont="true" applyBorder="true" applyAlignment="true" applyProtection="false">
      <alignment horizontal="right" vertical="center" textRotation="0" wrapText="true" indent="0" shrinkToFit="false"/>
      <protection locked="true" hidden="false"/>
    </xf>
    <xf numFmtId="164" fontId="0" fillId="0" borderId="3" xfId="0" applyFont="true" applyBorder="true" applyAlignment="true" applyProtection="false">
      <alignment horizontal="right" vertical="center" textRotation="0" wrapText="true" indent="0" shrinkToFit="false"/>
      <protection locked="true" hidden="false"/>
    </xf>
    <xf numFmtId="164" fontId="0" fillId="0" borderId="4" xfId="22" applyFont="true" applyBorder="true" applyAlignment="true" applyProtection="false">
      <alignment horizontal="right" vertical="center" textRotation="0" wrapText="true" indent="0" shrinkToFit="false"/>
      <protection locked="true" hidden="false"/>
    </xf>
    <xf numFmtId="168" fontId="0" fillId="0" borderId="0" xfId="22" applyFont="true" applyBorder="true" applyAlignment="true" applyProtection="false">
      <alignment horizontal="right" vertical="center" textRotation="0" wrapText="tru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20" applyFont="true" applyBorder="true" applyAlignment="true" applyProtection="tru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20" applyFont="true" applyBorder="true" applyAlignment="true" applyProtection="tru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1" fillId="0" borderId="0" xfId="20" applyFont="true" applyBorder="true" applyAlignment="true" applyProtection="true">
      <alignment horizontal="general" vertical="bottom" textRotation="0" wrapText="false" indent="0" shrinkToFit="false"/>
      <protection locked="true" hidden="false"/>
    </xf>
    <xf numFmtId="167"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8" fillId="0" borderId="0" xfId="21" applyFont="true" applyBorder="true" applyAlignment="false" applyProtection="false">
      <alignment horizontal="general" vertical="bottom" textRotation="0" wrapText="false" indent="0" shrinkToFit="false"/>
      <protection locked="true" hidden="false"/>
    </xf>
    <xf numFmtId="164" fontId="0" fillId="0" borderId="0" xfId="22" applyFont="true" applyBorder="true" applyAlignment="true" applyProtection="false">
      <alignment horizontal="right" vertical="center" textRotation="0" wrapText="tru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xf numFmtId="164" fontId="12" fillId="0" borderId="0" xfId="20" applyFont="true" applyBorder="true" applyAlignment="true" applyProtection="true">
      <alignment horizontal="left" vertical="bottom" textRotation="0" wrapText="false" indent="0" shrinkToFit="false"/>
      <protection locked="true" hidden="false"/>
    </xf>
    <xf numFmtId="164" fontId="13"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false" indent="0" shrinkToFit="false"/>
      <protection locked="true" hidden="false"/>
    </xf>
    <xf numFmtId="164" fontId="11" fillId="0" borderId="0" xfId="20" applyFont="true" applyBorder="true" applyAlignment="true" applyProtection="true">
      <alignment horizontal="general" vertical="top" textRotation="0" wrapText="false" indent="0" shrinkToFit="false"/>
      <protection locked="true" hidden="false"/>
    </xf>
    <xf numFmtId="168" fontId="0" fillId="0" borderId="0" xfId="0" applyFont="true" applyBorder="true" applyAlignment="true" applyProtection="false">
      <alignment horizontal="right" vertical="top" textRotation="0" wrapText="true" indent="0" shrinkToFit="false"/>
      <protection locked="true" hidden="false"/>
    </xf>
    <xf numFmtId="164" fontId="0" fillId="0" borderId="0" xfId="0" applyFont="true" applyBorder="true" applyAlignment="true" applyProtection="false">
      <alignment horizontal="right" vertical="top" textRotation="0" wrapText="true" indent="0" shrinkToFit="false"/>
      <protection locked="true" hidden="false"/>
    </xf>
    <xf numFmtId="168" fontId="0" fillId="0" borderId="0" xfId="22" applyFont="true" applyBorder="true" applyAlignment="true" applyProtection="false">
      <alignment horizontal="right" vertical="top" textRotation="0" wrapText="true" indent="0" shrinkToFit="false"/>
      <protection locked="true" hidden="false"/>
    </xf>
    <xf numFmtId="164" fontId="0" fillId="0" borderId="0" xfId="22" applyFont="true" applyBorder="true" applyAlignment="true" applyProtection="false">
      <alignment horizontal="right" vertical="top" textRotation="0" wrapText="true" indent="0" shrinkToFit="false"/>
      <protection locked="true" hidden="false"/>
    </xf>
    <xf numFmtId="164" fontId="0" fillId="0" borderId="0" xfId="0" applyFont="tru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10" fillId="0" borderId="0" xfId="20" applyFont="true" applyBorder="true" applyAlignment="true" applyProtection="true">
      <alignment horizontal="left" vertical="top" textRotation="0" wrapText="false" indent="0" shrinkToFit="false"/>
      <protection locked="true" hidden="false"/>
    </xf>
    <xf numFmtId="164" fontId="12" fillId="0" borderId="0" xfId="20" applyFont="true" applyBorder="true" applyAlignment="true" applyProtection="true">
      <alignment horizontal="left" vertical="top" textRotation="0" wrapText="false" indent="0" shrinkToFit="false"/>
      <protection locked="true" hidden="false"/>
    </xf>
    <xf numFmtId="164" fontId="13" fillId="0" borderId="0" xfId="0" applyFont="true" applyBorder="true" applyAlignment="true" applyProtection="false">
      <alignment horizontal="general" vertical="top" textRotation="0" wrapText="false" indent="0" shrinkToFit="false"/>
      <protection locked="true" hidden="false"/>
    </xf>
    <xf numFmtId="164" fontId="0" fillId="0" borderId="0" xfId="20" applyFont="true" applyBorder="true" applyAlignment="true" applyProtection="true">
      <alignment horizontal="left" vertical="top"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4" fontId="14" fillId="0" borderId="0" xfId="20" applyFont="true" applyBorder="true" applyAlignment="true" applyProtection="true">
      <alignment horizontal="left"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6" fillId="0" borderId="0" xfId="20" applyFont="true" applyBorder="true" applyAlignment="true" applyProtection="true">
      <alignment horizontal="left" vertical="bottom" textRotation="0" wrapText="false" indent="0" shrinkToFit="false"/>
      <protection locked="true" hidden="false"/>
    </xf>
    <xf numFmtId="164" fontId="17" fillId="0" borderId="0" xfId="20" applyFont="true" applyBorder="true" applyAlignment="true" applyProtection="true">
      <alignment horizontal="left" vertical="bottom" textRotation="0" wrapText="false" indent="0" shrinkToFit="false"/>
      <protection locked="true" hidden="false"/>
    </xf>
    <xf numFmtId="164" fontId="18" fillId="0" borderId="0"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right" vertical="center" textRotation="0" wrapText="true" indent="0" shrinkToFit="false"/>
      <protection locked="true" hidden="false"/>
    </xf>
    <xf numFmtId="164" fontId="0" fillId="0" borderId="0" xfId="20" applyFont="true" applyBorder="true" applyAlignment="true" applyProtection="true">
      <alignment horizontal="general" vertical="top" textRotation="0" wrapText="false" indent="0" shrinkToFit="false"/>
      <protection locked="true" hidden="false"/>
    </xf>
    <xf numFmtId="164" fontId="10" fillId="0" borderId="1" xfId="0" applyFont="true" applyBorder="true" applyAlignment="true" applyProtection="false">
      <alignment horizontal="left" vertical="top"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8" fontId="0" fillId="0" borderId="0" xfId="22" applyFont="true" applyBorder="true" applyAlignment="true" applyProtection="false">
      <alignment horizontal="right" vertical="center" textRotation="0" wrapText="false" indent="0" shrinkToFit="false"/>
      <protection locked="true" hidden="false"/>
    </xf>
    <xf numFmtId="164" fontId="0" fillId="0" borderId="0" xfId="22" applyFont="true" applyBorder="true" applyAlignment="true" applyProtection="false">
      <alignment horizontal="right" vertical="center"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20" applyFont="true" applyBorder="true" applyAlignment="true" applyProtection="true">
      <alignment horizontal="general" vertical="bottom" textRotation="0" wrapText="false" indent="0" shrinkToFit="false"/>
      <protection locked="true" hidden="false"/>
    </xf>
    <xf numFmtId="164" fontId="0" fillId="0" borderId="0" xfId="20" applyFont="true" applyBorder="true" applyAlignment="true" applyProtection="true">
      <alignment horizontal="center" vertical="bottom" textRotation="0" wrapText="false" indent="0" shrinkToFit="false"/>
      <protection locked="true" hidden="false"/>
    </xf>
    <xf numFmtId="164" fontId="0" fillId="0" borderId="1" xfId="20" applyFont="true" applyBorder="true" applyAlignment="true" applyProtection="true">
      <alignment horizontal="general" vertical="bottom" textRotation="0" wrapText="false" indent="0" shrinkToFit="false"/>
      <protection locked="true" hidden="false"/>
    </xf>
    <xf numFmtId="164" fontId="0" fillId="0" borderId="1" xfId="20" applyFont="true" applyBorder="true" applyAlignment="true" applyProtection="tru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true" indent="0" shrinkToFit="false"/>
      <protection locked="true" hidden="false"/>
    </xf>
    <xf numFmtId="168" fontId="0" fillId="0" borderId="0" xfId="0" applyFont="true" applyBorder="true" applyAlignment="true" applyProtection="false">
      <alignment horizontal="right" vertical="top" textRotation="0" wrapText="false" indent="0" shrinkToFit="false"/>
      <protection locked="true" hidden="false"/>
    </xf>
    <xf numFmtId="164" fontId="0" fillId="0" borderId="0" xfId="0" applyFont="true" applyBorder="true" applyAlignment="true" applyProtection="false">
      <alignment horizontal="right" vertical="top" textRotation="0" wrapText="false" indent="0" shrinkToFit="false"/>
      <protection locked="true" hidden="false"/>
    </xf>
    <xf numFmtId="168" fontId="0" fillId="0" borderId="0" xfId="22" applyFont="true" applyBorder="true" applyAlignment="true" applyProtection="false">
      <alignment horizontal="right" vertical="top" textRotation="0" wrapText="false" indent="0" shrinkToFit="false"/>
      <protection locked="true" hidden="false"/>
    </xf>
    <xf numFmtId="164" fontId="0" fillId="0" borderId="0" xfId="22" applyFont="true" applyBorder="true" applyAlignment="true" applyProtection="false">
      <alignment horizontal="right" vertical="top" textRotation="0" wrapText="false" indent="0" shrinkToFit="false"/>
      <protection locked="true" hidden="false"/>
    </xf>
    <xf numFmtId="164" fontId="11" fillId="0" borderId="0" xfId="20" applyFont="true" applyBorder="true" applyAlignment="true" applyProtection="true">
      <alignment horizontal="left" vertical="bottom" textRotation="0" wrapText="false" indent="0" shrinkToFit="false"/>
      <protection locked="true" hidden="false"/>
    </xf>
    <xf numFmtId="164" fontId="16" fillId="0" borderId="1" xfId="0" applyFont="true" applyBorder="true" applyAlignment="true" applyProtection="false">
      <alignment horizontal="left" vertical="bottom" textRotation="0" wrapText="false" indent="0" shrinkToFit="false"/>
      <protection locked="true" hidden="false"/>
    </xf>
    <xf numFmtId="168" fontId="0" fillId="0" borderId="0" xfId="22" applyFont="true" applyBorder="true" applyAlignment="false" applyProtection="false">
      <alignment horizontal="general" vertical="bottom" textRotation="0" wrapText="false" indent="0" shrinkToFit="false"/>
      <protection locked="true" hidden="false"/>
    </xf>
    <xf numFmtId="164" fontId="0" fillId="0" borderId="0" xfId="22" applyFont="true" applyBorder="true" applyAlignment="false" applyProtection="false">
      <alignment horizontal="general" vertical="bottom" textRotation="0" wrapText="false" indent="0" shrinkToFit="false"/>
      <protection locked="true" hidden="false"/>
    </xf>
    <xf numFmtId="168" fontId="0" fillId="0" borderId="0" xfId="22"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70"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21"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1" xfId="20" applyFont="true" applyBorder="true" applyAlignment="true" applyProtection="true">
      <alignment horizontal="general" vertical="top" textRotation="0" wrapText="false" indent="0" shrinkToFit="false"/>
      <protection locked="true" hidden="false"/>
    </xf>
    <xf numFmtId="164" fontId="11" fillId="0" borderId="0" xfId="0" applyFont="true" applyBorder="true" applyAlignment="true" applyProtection="false">
      <alignment horizontal="left" vertical="top" textRotation="0" wrapText="false" indent="0" shrinkToFit="false"/>
      <protection locked="true" hidden="false"/>
    </xf>
    <xf numFmtId="168" fontId="0" fillId="0" borderId="0" xfId="0" applyFont="true" applyBorder="true" applyAlignment="true" applyProtection="false">
      <alignment horizontal="left" vertical="top"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9" fontId="0" fillId="0" borderId="0" xfId="0" applyFont="true" applyBorder="true" applyAlignment="true" applyProtection="false">
      <alignment horizontal="right"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right" vertical="top" textRotation="0" wrapText="false" indent="0" shrinkToFit="false"/>
      <protection locked="true" hidden="false"/>
    </xf>
    <xf numFmtId="166" fontId="0" fillId="0" borderId="0" xfId="0" applyFont="true" applyBorder="true" applyAlignment="true" applyProtection="false">
      <alignment horizontal="center" vertical="top" textRotation="0" wrapText="false" indent="0" shrinkToFit="false"/>
      <protection locked="true" hidden="false"/>
    </xf>
    <xf numFmtId="164" fontId="0" fillId="0" borderId="0" xfId="0" applyFont="true" applyBorder="true" applyAlignment="true" applyProtection="false">
      <alignment horizontal="right" vertical="top" textRotation="0" wrapText="true" indent="0" shrinkToFit="false"/>
      <protection locked="true" hidden="false"/>
    </xf>
    <xf numFmtId="169" fontId="0"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6" fontId="0" fillId="0" borderId="0" xfId="0" applyFont="true" applyBorder="true" applyAlignment="true" applyProtection="false">
      <alignment horizontal="left" vertical="bottom" textRotation="0" wrapText="fals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1" xfId="20" applyFont="true" applyBorder="true" applyAlignment="true" applyProtection="true">
      <alignment horizontal="left" vertical="top" textRotation="0" wrapText="false" indent="0" shrinkToFit="false"/>
      <protection locked="true" hidden="false"/>
    </xf>
    <xf numFmtId="164" fontId="14" fillId="0" borderId="0" xfId="20" applyFont="true" applyBorder="true" applyAlignment="true" applyProtection="true">
      <alignment horizontal="left" vertical="top" textRotation="0" wrapText="false" indent="0" shrinkToFit="false"/>
      <protection locked="true" hidden="false"/>
    </xf>
    <xf numFmtId="164" fontId="15" fillId="0" borderId="0" xfId="0" applyFont="true" applyBorder="true" applyAlignment="true" applyProtection="false">
      <alignment horizontal="general" vertical="top" textRotation="0" wrapText="false" indent="0" shrinkToFit="false"/>
      <protection locked="true" hidden="false"/>
    </xf>
    <xf numFmtId="166" fontId="0" fillId="0" borderId="0" xfId="0" applyFont="true" applyBorder="true" applyAlignment="true" applyProtection="false">
      <alignment horizontal="right" vertical="bottom" textRotation="0" wrapText="false" indent="0" shrinkToFit="false"/>
      <protection locked="true" hidden="false"/>
    </xf>
    <xf numFmtId="169"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left" vertical="bottom" textRotation="0" wrapText="false" indent="0" shrinkToFit="false"/>
      <protection locked="true" hidden="false"/>
    </xf>
    <xf numFmtId="164" fontId="14" fillId="0" borderId="0" xfId="20" applyFont="true" applyBorder="true" applyAlignment="true" applyProtection="true">
      <alignment horizontal="general" vertical="bottom" textRotation="0" wrapText="false" indent="0" shrinkToFit="false"/>
      <protection locked="true" hidden="false"/>
    </xf>
    <xf numFmtId="169" fontId="0" fillId="0" borderId="0" xfId="0" applyFont="true" applyBorder="true" applyAlignment="true" applyProtection="false">
      <alignment horizontal="right" vertical="center" textRotation="0" wrapText="tru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Standard 2" xfId="21"/>
    <cellStyle name="Standard 3" xfId="22"/>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77A6"/>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6F6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A3344"/>
      <rgbColor rgb="FF339966"/>
      <rgbColor rgb="FF0A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3.png"/><Relationship Id="rId3" Type="http://schemas.openxmlformats.org/officeDocument/2006/relationships/image" Target="../media/image4.png"/><Relationship Id="rId4" Type="http://schemas.openxmlformats.org/officeDocument/2006/relationships/image" Target="../media/image5.png"/><Relationship Id="rId5" Type="http://schemas.openxmlformats.org/officeDocument/2006/relationships/image" Target="../media/image6.png"/><Relationship Id="rId6" Type="http://schemas.openxmlformats.org/officeDocument/2006/relationships/image" Target="../media/image7.png"/><Relationship Id="rId7" Type="http://schemas.openxmlformats.org/officeDocument/2006/relationships/image" Target="../media/image8.png"/><Relationship Id="rId8" Type="http://schemas.openxmlformats.org/officeDocument/2006/relationships/image" Target="../media/image9.png"/><Relationship Id="rId9" Type="http://schemas.openxmlformats.org/officeDocument/2006/relationships/image" Target="../media/image10.png"/>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47076574877405"/>
          <c:y val="0.0337466021348538"/>
          <c:w val="0.624717087891362"/>
          <c:h val="0.949081747662932"/>
        </c:manualLayout>
      </c:layout>
      <c:barChart>
        <c:barDir val="col"/>
        <c:grouping val="clustered"/>
        <c:varyColors val="0"/>
        <c:ser>
          <c:idx val="0"/>
          <c:order val="0"/>
          <c:spPr>
            <a:solidFill>
              <a:srgbClr val="9999ff"/>
            </a:solidFill>
            <a:ln w="12600">
              <a:solidFill>
                <a:srgbClr val="000000"/>
              </a:solidFill>
              <a:round/>
            </a:ln>
          </c:spPr>
          <c:invertIfNegative val="0"/>
        </c:ser>
        <c:ser>
          <c:idx val="1"/>
          <c:order val="1"/>
          <c:spPr>
            <a:solidFill>
              <a:srgbClr val="993366"/>
            </a:solidFill>
            <a:ln w="12600">
              <a:solidFill>
                <a:srgbClr val="000000"/>
              </a:solidFill>
              <a:round/>
            </a:ln>
          </c:spPr>
          <c:invertIfNegative val="0"/>
        </c:ser>
        <c:ser>
          <c:idx val="2"/>
          <c:order val="2"/>
          <c:tx>
            <c:strRef>
              <c:f>'JCR 2014'!$C$146:$C$281</c:f>
              <c:strCache>
                <c:ptCount val="1"/>
                <c:pt idx="0">
                  <c:v>AM J HEMATOL    ANN HEMATOL    ARTERIOSCL THROM VAS    BEST PRACT RES CL HA    BIOL BLOOD MARROW TR    BIORHEOLOGY    BLOOD    BLOOD CELL MOL DIS    BLOOD COAGUL FIBRIN    BLOOD PURIFICAT    BLOOD REV    BRIT J HAEMATOL    CIRC RES    CIRCULATION    CLIN APPL THROMB-HEM CLIN HEMORHEOL MICRO    CLIN LAB HAEMATOL    CURR OPIN HEMATOL    CYTOTHERAPY    EUR J HAEMATOL    EXP HEMATOL    GEMATOL TRANSFUZIOL  HAEMATOL - HEMATOL J HAEMOPHILIA    HEMATOLOGY    HEMOGLOBIN    INT J HEMATOL    INT J LAB HEMATOL    J CEREBR BLOOD F MET    J CLIN APHERESIS    J LEUKOCYTE BIOL    J THROMB HAEMOST    J THROMB THROMBOLYS    MICROCIRCULATION    PATHOPHYSIOL HAEMO T    PLATELETS    SEMIN HEMATOL    SEMIN THROMB HEMOST    SHOCK    STEM CELLS DEV    THER APHER DIAL    THROMB HAEMOSTASIS    THROMB RES    TRANSFUS APHER SCI    TRANSFUS CLIN BIOL    TRANSFUS MED HEMOTH    TRANSFUS MED REV TRANSFUSION    TRANSFUSION MED    VOX SANG    BLOOD TRANSFUS-ITALY EXPERT REV HEMATOL HAMOSTASEOLOGIE HEMATOL-AM SOC HEMAT TURK J HAEMATOL INDIAN J HEMATOL BLO CANCER DISCOV ONCOTARGET ONCOIMMUNOLOGY MOL ONCOL J HEMATOL ONCOL PIGM CELL MELANOMA R CLIN EPIGENETICS CANCER PREV RES J NATL COMPR CANC NE AM J CANCER RES TARGET ONCOL ONCOGENESIS CANCER IMMUNOL RES GASTRIC CANCER CANCER CONTROL BLOOD CANCER J AM J TRANSL RES CANCER RES TREAT J CANCER SURVIV J CANCER CURR ONCOL REP TRANSL ONCOL THER ADV MED ONCOL CURR TREAT OPTION ON CANCER CELL INT CANCER GENOM PROTEOM ASIAN PAC J CANCER P CANCER MED US J GYNECOL ONCOL FUTURE ONCOL ANTI-CANCER AGENT ME INFECT AGENTS CANCER ONCOTARGETS THER CURR HEMATOL MALIG R CHIN J CANCER INT J CLIN ONCOL CLIN TRANSL ONCOL CANCER IMAGING PHOTODIAGN PHOTODYN CHINESE J CANCER RES RADIOL ONCOL INT J CLIN EXP PATHOL J GERIATR ONCOL CURR ONCOL CANCER BIOMARK BREAST CANCER-TOKYO J BREAST CANCER MOL MED REP ONCOL LETT ASIA-PAC J CLIN ONCO HERED CANCER CLIN PR EUR J ONCOL NURS CANCER RADIOTHER WORLD J SURG ONCOL J CONTEMP BRACHYTHER J BONE ONCOL CLIN J ONCOL NURS J PEDIAT ONCOL NURS THORAC CANCER INDIAN J CANCER J CANCER RES THER J BUON UHOD-ULUSLAR HEMATOL ONKOLOGE PSYCHO-ONCOLOGIE ONCOLOGIE HORM CANCER-US ONCOL RES TREAT ANAL CELL PATHOL</c:v>
                </c:pt>
              </c:strCache>
            </c:strRef>
          </c:tx>
          <c:spPr>
            <a:solidFill>
              <a:srgbClr val="ffff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158:$C$352</c:f>
              <c:numCache>
                <c:formatCode>General</c:formatCode>
                <c:ptCount val="195"/>
              </c:numCache>
            </c:numRef>
          </c:val>
        </c:ser>
        <c:ser>
          <c:idx val="3"/>
          <c:order val="3"/>
          <c:spPr>
            <a:solidFill>
              <a:srgbClr val="ccffff"/>
            </a:solidFill>
            <a:ln w="0">
              <a:solidFill>
                <a:srgbClr val="000000"/>
              </a:solidFill>
            </a:ln>
          </c:spPr>
          <c:invertIfNegative val="0"/>
        </c:ser>
        <c:ser>
          <c:idx val="4"/>
          <c:order val="4"/>
          <c:spPr>
            <a:solidFill>
              <a:srgbClr val="660066"/>
            </a:solidFill>
            <a:ln w="0">
              <a:solidFill>
                <a:srgbClr val="000000"/>
              </a:solidFill>
            </a:ln>
          </c:spPr>
          <c:invertIfNegative val="0"/>
        </c:ser>
        <c:ser>
          <c:idx val="5"/>
          <c:order val="5"/>
          <c:spPr>
            <a:solidFill>
              <a:srgbClr val="ff8080"/>
            </a:solidFill>
            <a:ln w="0">
              <a:solidFill>
                <a:srgbClr val="000000"/>
              </a:solidFill>
            </a:ln>
          </c:spPr>
          <c:invertIfNegative val="0"/>
        </c:ser>
        <c:ser>
          <c:idx val="6"/>
          <c:order val="6"/>
          <c:spPr>
            <a:solidFill>
              <a:srgbClr val="0077a6"/>
            </a:solidFill>
            <a:ln w="0">
              <a:solidFill>
                <a:srgbClr val="000000"/>
              </a:solidFill>
            </a:ln>
          </c:spPr>
          <c:invertIfNegative val="0"/>
        </c:ser>
        <c:ser>
          <c:idx val="7"/>
          <c:order val="7"/>
          <c:spPr>
            <a:solidFill>
              <a:srgbClr val="ccccff"/>
            </a:solidFill>
            <a:ln w="0">
              <a:solidFill>
                <a:srgbClr val="000000"/>
              </a:solidFill>
            </a:ln>
          </c:spPr>
          <c:invertIfNegative val="0"/>
        </c:ser>
        <c:ser>
          <c:idx val="8"/>
          <c:order val="8"/>
          <c:spPr>
            <a:solidFill>
              <a:srgbClr val="000080"/>
            </a:solidFill>
            <a:ln w="0">
              <a:solidFill>
                <a:srgbClr val="000000"/>
              </a:solidFill>
            </a:ln>
          </c:spPr>
          <c:invertIfNegative val="0"/>
        </c:ser>
        <c:ser>
          <c:idx val="9"/>
          <c:order val="9"/>
          <c:spPr>
            <a:solidFill>
              <a:srgbClr val="ff00ff"/>
            </a:solidFill>
            <a:ln w="0">
              <a:solidFill>
                <a:srgbClr val="000000"/>
              </a:solidFill>
            </a:ln>
          </c:spPr>
          <c:invertIfNegative val="0"/>
        </c:ser>
        <c:ser>
          <c:idx val="10"/>
          <c:order val="10"/>
          <c:spPr>
            <a:solidFill>
              <a:srgbClr val="ffff00"/>
            </a:solidFill>
            <a:ln w="0">
              <a:solidFill>
                <a:srgbClr val="000000"/>
              </a:solidFill>
            </a:ln>
          </c:spPr>
          <c:invertIfNegative val="0"/>
        </c:ser>
        <c:ser>
          <c:idx val="11"/>
          <c:order val="11"/>
          <c:spPr>
            <a:solidFill>
              <a:srgbClr val="00ffff"/>
            </a:solidFill>
            <a:ln w="12600">
              <a:solidFill>
                <a:srgbClr val="000000"/>
              </a:solidFill>
              <a:round/>
            </a:ln>
          </c:spPr>
          <c:invertIfNegative val="0"/>
        </c:ser>
        <c:ser>
          <c:idx val="12"/>
          <c:order val="12"/>
          <c:tx>
            <c:strRef>
              <c:f>'JCR 2014'!$AQ$146:$AQ$281</c:f>
              <c:strCache>
                <c:ptCount val="1"/>
                <c:pt idx="0">
                  <c:v>Wiley-Blackwell Springer American Heart Association Elsevier Elsevier IOS Press American Society of Hematology Elsevier Lippincott Williams &amp; Wilkins Karger Elsevier Wiley-Blackwell American Heart Association Sage IOS Press Lippincott Williams &amp; Wilkins Informa Healthcare Wiley-Blackwell Elsevier MEDITSINA PUBLISHERS European Hematology Association Wiley-Blackwell Maney-Publishing Informa Healthcare Springer Wiley-Blackwell Nature Publishing Group (NPG) Wiley-Blackwell Society for Leukocyte Biology International Society on Thrombosis and Haemostasis, Wiley Springer Wiley-Blackwell Karger Informa Healthcare Elsevier Thieme  Lippincott Williams &amp; Wilkins Mary Ann Liebert, Inc. Wiley-Blackwell Schattauer Elsevier Elsevier Elsevier Karger Elsevier Wiley-Blackwell Wiley-Blackwell Wiley-Blackwell SIMTI servizi Informa Healthcare Schattauer American Society of Hematology Turkish Society for Hematology Springer India American association for cancer research Impact Journals, LLC Taylor and Francis Online Elsevier Biomed Central Wiley-Blackwell Springer American Association for ancer Research National Comprehensive Cancer Network e-Century Publishing Corporation Springer Nature Publishing Group (NPG) American Association for Cancer Research Springer Medscape Nature Publishing Group (NPG) e-Century Publishing Corporation American Association of Cancer Research Springer Ivyspring International Publisher Springer Springer Milan Sage Springer Biomed Central International Institute of Anticancer Research Asian Pacific Organization for Cancer Prevention Wiley-Blackwell Asian Society of Gynecologic Oncology Future Medicine Bentham Science Publishers Biomed Central Dove Press Springer Biomed Central Springer Springer Biomed Central Elsevier AME Publishing company De Gruyter e-Century Publishing Corporation Elsevier Multimed IOS Press Springer Korean Breast Cancer Society Spandidos Publications Spandidos Publications Wiley Biomed Central Elsevier Elsevier Biomed Central Termedia Elsevier Oncology Nursing Society Sage Wiley Wolters Kluwer Association of Radiation Oncologists of India Balkan Union of Oncology UHOD Springer Springer Springer Springer  Wiley-Blackwell Hindawi Publishing Corporation</c:v>
                </c:pt>
              </c:strCache>
            </c:strRef>
          </c:tx>
          <c:spPr>
            <a:solidFill>
              <a:srgbClr val="800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AQ$158:$AQ$352</c:f>
              <c:numCache>
                <c:formatCode>General</c:formatCode>
                <c:ptCount val="195"/>
              </c:numCache>
            </c:numRef>
          </c:val>
        </c:ser>
        <c:ser>
          <c:idx val="13"/>
          <c:order val="13"/>
          <c:tx>
            <c:strRef>
              <c:f>'JCR 2014'!$AT$146:$AT$281</c:f>
              <c:strCache>
                <c:ptCount val="1"/>
                <c:pt idx="0">
                  <c:v>USA Germany USA England USA Netherlands USA USA USA Switzerland England England USA USA USA Netherlands England USA England Denmark USA Russia Italy England England USA Japan England USA USA USA USA Netherlands England Switzerland Scotland USA USA USA USA Japan Germany USA England France Switzerland USA USA England England Italy England Germany USA Turkey India USA USA USA England Denmark England England USA USA USA France USA USA Japan USA England USA South Korea USA Australia USA USA England USA England Greece South Korea USA South Korea England UAE England England USA China Japan Spain England Netherlands China Slovenia USA Netherlands Canada Netherlands Japan South Korea Greece Greece Australia Poland USA France England Poland Netherlands USA USA China India India Greece Turkey Germany France France USA Germany Netherlands</c:v>
                </c:pt>
              </c:strCache>
            </c:strRef>
          </c:tx>
          <c:spPr>
            <a:solidFill>
              <a:srgbClr val="80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AT$158:$AT$352</c:f>
              <c:numCache>
                <c:formatCode>General</c:formatCode>
                <c:ptCount val="195"/>
              </c:numCache>
            </c:numRef>
          </c:val>
        </c:ser>
        <c:ser>
          <c:idx val="14"/>
          <c:order val="14"/>
          <c:tx>
            <c:strRef>
              <c:f>'JCR 2014'!$AY$146:$AY$281</c:f>
              <c:strCache>
                <c:ptCount val="1"/>
                <c:pt idx="0">
                  <c:v>No No No No No No No No No No No No No No No No No No No No No No Yes No No No No No No No No No No No No No No No No No No No No No No No No No No No No No No No No No No Yes No No No Yes No No No No No No No No No No No No Yes No No No No No No Yes No No Yes No No Yes No No No No No Yes No No No No No No Yes No Yes No No No No No No No No No No No No No</c:v>
                </c:pt>
              </c:strCache>
            </c:strRef>
          </c:tx>
          <c:spPr>
            <a:solidFill>
              <a:srgbClr val="0077a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AY$158:$AY$352</c:f>
              <c:numCache>
                <c:formatCode>General</c:formatCode>
                <c:ptCount val="195"/>
              </c:numCache>
            </c:numRef>
          </c:val>
        </c:ser>
        <c:ser>
          <c:idx val="15"/>
          <c:order val="15"/>
          <c:tx>
            <c:strRef>
              <c:f>'JCR 2014'!$AZ$146:$AZ$281</c:f>
              <c:strCache>
                <c:ptCount val="1"/>
                <c:pt idx="0">
                  <c:v>No No Yes Yes No No Yes No No No No No Yes No No No No No No No Yes No Yes No No No Yes No No Yes No No No No No No Yes Yes Yes Yes No No No Yes No No Yes No No Yes No No No No No Yes No Yes No No No Yes Yes No No No Yes No Yes No No No No No Yes No No Yes Yes No No Yes No No Yes Yes Yes Yes No Yes No No Yes Yes No No No No No No Yes Yes Yes No No No Yes Yes Yes No Yes No No No Yes No</c:v>
                </c:pt>
              </c:strCache>
            </c:strRef>
          </c:tx>
          <c:spPr>
            <a:solidFill>
              <a:srgbClr val="00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AZ$158:$AZ$352</c:f>
              <c:numCache>
                <c:formatCode>General</c:formatCode>
                <c:ptCount val="195"/>
              </c:numCache>
            </c:numRef>
          </c:val>
        </c:ser>
        <c:ser>
          <c:idx val="16"/>
          <c:order val="16"/>
          <c:tx>
            <c:strRef>
              <c:f>'JCR 2014'!$BA$146:$BA$281</c:f>
              <c:strCache>
                <c:ptCount val="1"/>
                <c:pt idx="0">
                  <c:v>No No No No No No No No No Yes No No No No No No No No No No No No Yes No No No No No No No No No No No No No No No No No</c:v>
                </c:pt>
              </c:strCache>
            </c:strRef>
          </c:tx>
          <c:spPr>
            <a:solidFill>
              <a:srgbClr val="00cc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A$158:$BA$352</c:f>
              <c:numCache>
                <c:formatCode>General</c:formatCode>
                <c:ptCount val="195"/>
              </c:numCache>
            </c:numRef>
          </c:val>
        </c:ser>
        <c:ser>
          <c:idx val="17"/>
          <c:order val="17"/>
          <c:tx>
            <c:strRef>
              <c:f>'JCR 2014'!$BB$146:$BB$281</c:f>
              <c:strCache>
                <c:ptCount val="1"/>
                <c:pt idx="0">
                  <c:v>Rec Rec Req Rec Rec Rec Rec Req Rec Req Rec Rec Rec Req Rec Rec Req Rec Req Req Rec Rec Rec Req Rec Rec Rec Req Rec Rec Rec Rec Rec Rec Rec Rec Rec Rec Rec Rec</c:v>
                </c:pt>
              </c:strCache>
            </c:strRef>
          </c:tx>
          <c:spPr>
            <a:solidFill>
              <a:srgbClr val="cc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B$158:$BB$352</c:f>
              <c:numCache>
                <c:formatCode>General</c:formatCode>
                <c:ptCount val="195"/>
              </c:numCache>
            </c:numRef>
          </c:val>
        </c:ser>
        <c:ser>
          <c:idx val="18"/>
          <c:order val="18"/>
          <c:tx>
            <c:strRef>
              <c:f>'JCR 2014'!$BC$146:$BC$281</c:f>
              <c:strCache>
                <c:ptCount val="1"/>
                <c:pt idx="0">
                  <c:v>No Req Rec No No No No No No No Req No No No No No Req No Req Req No No Rec No Rec Rec No No Rec No No No No Req No No No No No Rec</c:v>
                </c:pt>
              </c:strCache>
            </c:strRef>
          </c:tx>
          <c:spPr>
            <a:solidFill>
              <a:srgbClr val="ccff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C$158:$BC$352</c:f>
              <c:numCache>
                <c:formatCode>General</c:formatCode>
                <c:ptCount val="195"/>
              </c:numCache>
            </c:numRef>
          </c:val>
        </c:ser>
        <c:ser>
          <c:idx val="19"/>
          <c:order val="19"/>
          <c:tx>
            <c:strRef>
              <c:f>'JCR 2014'!$BD$146:$BD$281</c:f>
              <c:strCache>
                <c:ptCount val="1"/>
                <c:pt idx="0">
                  <c:v>Rec Req Req Yes Rec No No No No No Req Rec No No No No No No No No No No No No No No No No No No Rec Rec No Req No No No No No No</c:v>
                </c:pt>
              </c:strCache>
            </c:strRef>
          </c:tx>
          <c:spPr>
            <a:solidFill>
              <a:srgbClr val="ffff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D$158:$BD$352</c:f>
              <c:numCache>
                <c:formatCode>General</c:formatCode>
                <c:ptCount val="195"/>
              </c:numCache>
            </c:numRef>
          </c:val>
        </c:ser>
        <c:ser>
          <c:idx val="20"/>
          <c:order val="20"/>
          <c:spPr>
            <a:solidFill>
              <a:srgbClr val="99ccff"/>
            </a:solidFill>
            <a:ln w="12600">
              <a:solidFill>
                <a:srgbClr val="000000"/>
              </a:solidFill>
              <a:round/>
            </a:ln>
          </c:spPr>
          <c:invertIfNegative val="0"/>
        </c:ser>
        <c:ser>
          <c:idx val="21"/>
          <c:order val="21"/>
          <c:tx>
            <c:strRef>
              <c:f>'JCR 2014'!$BE$146:$BE$281</c:f>
              <c:strCache>
                <c:ptCount val="1"/>
                <c:pt idx="0">
                  <c:v>Yes Yes Yes Yes Yes Yes Yes No No No Yes Yes Yes No Yes Yes Yes No Yes Yes Yes Yes No No Yes Yes Yes Yes Yes Yes Yes Yes Yes Yes Yes Yes Yes Yes No Yes</c:v>
                </c:pt>
              </c:strCache>
            </c:strRef>
          </c:tx>
          <c:spPr>
            <a:solidFill>
              <a:srgbClr val="ff99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E$158:$BE$352</c:f>
              <c:numCache>
                <c:formatCode>General</c:formatCode>
                <c:ptCount val="195"/>
              </c:numCache>
            </c:numRef>
          </c:val>
        </c:ser>
        <c:ser>
          <c:idx val="22"/>
          <c:order val="22"/>
          <c:tx>
            <c:strRef>
              <c:f>'JCR 2014'!$BF$146:$BF$281</c:f>
              <c:strCache>
                <c:ptCount val="1"/>
                <c:pt idx="0">
                  <c:v>No No No No No No No No No Yes No No No No No No No No No No No No Yes No No No No No No No No No No No No No No No No No</c:v>
                </c:pt>
              </c:strCache>
            </c:strRef>
          </c:tx>
          <c:spPr>
            <a:solidFill>
              <a:srgbClr val="cc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F$158:$BF$352</c:f>
              <c:numCache>
                <c:formatCode>General</c:formatCode>
                <c:ptCount val="195"/>
              </c:numCache>
            </c:numRef>
          </c:val>
        </c:ser>
        <c:ser>
          <c:idx val="23"/>
          <c:order val="23"/>
          <c:tx>
            <c:strRef>
              <c:f>'JCR 2014'!$BG$146:$BG$281</c:f>
              <c:strCache>
                <c:ptCount val="1"/>
                <c:pt idx="0">
                  <c:v>No No No No No No No No No No No No No No No Yes No Yes No No No Yes No No Yes Yes No No Yes No No No No No Yes No No No No No</c:v>
                </c:pt>
              </c:strCache>
            </c:strRef>
          </c:tx>
          <c:spPr>
            <a:solidFill>
              <a:srgbClr val="ffcc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G$158:$BG$352</c:f>
              <c:numCache>
                <c:formatCode>General</c:formatCode>
                <c:ptCount val="195"/>
              </c:numCache>
            </c:numRef>
          </c:val>
        </c:ser>
        <c:ser>
          <c:idx val="24"/>
          <c:order val="24"/>
          <c:tx>
            <c:strRef>
              <c:f>'JCR 2014'!$BH$146:$BH$281</c:f>
              <c:strCache>
                <c:ptCount val="1"/>
                <c:pt idx="0">
                  <c:v>No No Yes No No No No No No No No No No No No No No No No No No No No No No No No No No Yes No No No No No No No Yes No No No No No No No No Yes No No Yes No No No No No No No Yes No No No Yes No No No No No No Yes No No No No No Yes No No No Yes No No Yes No No Yes No No Yes No No No No No Yes No No No No No No Yes No Yes No No No No No Yes No Yes No No No Yes No</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H$158:$BH$352</c:f>
              <c:numCache>
                <c:formatCode>General</c:formatCode>
                <c:ptCount val="195"/>
              </c:numCache>
            </c:numRef>
          </c:val>
        </c:ser>
        <c:ser>
          <c:idx val="25"/>
          <c:order val="25"/>
          <c:tx>
            <c:strRef>
              <c:f>'JCR 2014'!$BI$146:$BI$281</c:f>
              <c:strCache>
                <c:ptCount val="1"/>
                <c:pt idx="0">
                  <c:v>Rec Rec Rec Req Rec Req Rec Rec Rec Req Rec Rec Rec Rec Rec Rec Rec Rec Req</c:v>
                </c:pt>
              </c:strCache>
            </c:strRef>
          </c:tx>
          <c:spPr>
            <a:solidFill>
              <a:srgbClr val="33cccc"/>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I$158:$BI$352</c:f>
              <c:numCache>
                <c:formatCode>General</c:formatCode>
                <c:ptCount val="195"/>
              </c:numCache>
            </c:numRef>
          </c:val>
        </c:ser>
        <c:ser>
          <c:idx val="26"/>
          <c:order val="26"/>
          <c:tx>
            <c:strRef>
              <c:f>'JCR 2014'!$BJ$146:$BJ$281</c:f>
              <c:strCache>
                <c:ptCount val="1"/>
                <c:pt idx="0">
                  <c:v>No No Yes No No No No No No No No No No No No No No No No</c:v>
                </c:pt>
              </c:strCache>
            </c:strRef>
          </c:tx>
          <c:spPr>
            <a:solidFill>
              <a:srgbClr val="99cc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J$158:$BJ$352</c:f>
              <c:numCache>
                <c:formatCode>General</c:formatCode>
                <c:ptCount val="195"/>
              </c:numCache>
            </c:numRef>
          </c:val>
        </c:ser>
        <c:ser>
          <c:idx val="27"/>
          <c:order val="27"/>
          <c:tx>
            <c:strRef>
              <c:f>'JCR 2014'!$BK$146:$BK$281</c:f>
              <c:strCache>
                <c:ptCount val="1"/>
                <c:pt idx="0">
                  <c:v>Yes No No Yes Yes Yes No Yes Yes No Yes Yes Yes Yes Yes Yes Yes No Yes</c:v>
                </c:pt>
              </c:strCache>
            </c:strRef>
          </c:tx>
          <c:spPr>
            <a:solidFill>
              <a:srgbClr val="ffcc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K$158:$BK$352</c:f>
              <c:numCache>
                <c:formatCode>General</c:formatCode>
                <c:ptCount val="195"/>
              </c:numCache>
            </c:numRef>
          </c:val>
        </c:ser>
        <c:ser>
          <c:idx val="28"/>
          <c:order val="28"/>
          <c:tx>
            <c:strRef>
              <c:f>'JCR 2014'!$BL$146:$BL$281</c:f>
              <c:strCache>
                <c:ptCount val="1"/>
                <c:pt idx="0">
                  <c:v>No No Yes No No No No No No No No No No No No No No No No</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L$158:$BL$352</c:f>
              <c:numCache>
                <c:formatCode>General</c:formatCode>
                <c:ptCount val="195"/>
              </c:numCache>
            </c:numRef>
          </c:val>
        </c:ser>
        <c:ser>
          <c:idx val="29"/>
          <c:order val="29"/>
          <c:spPr>
            <a:solidFill>
              <a:srgbClr val="ff6600"/>
            </a:solidFill>
            <a:ln w="12600">
              <a:solidFill>
                <a:srgbClr val="000000"/>
              </a:solidFill>
              <a:round/>
            </a:ln>
          </c:spPr>
          <c:invertIfNegative val="0"/>
        </c:ser>
        <c:ser>
          <c:idx val="30"/>
          <c:order val="30"/>
          <c:tx>
            <c:strRef>
              <c:f>'JCR 2014'!$BM$146:$BM$281</c:f>
              <c:strCache>
                <c:ptCount val="1"/>
                <c:pt idx="0">
                  <c:v>No No Yes No No No No No No No No No No No No No No No No No No No No No No No No No No No No No No No No No No No No No No No No No No No No No No No No No No No No No No Yes No No No No No No No No No No Yes No No No No No Yes No No Yes Yes No No Yes No No Yes Yes No Yes No No No No No Yes No No No No No No Yes No Yes No No No No No Yes No Yes No No No Yes No</c:v>
                </c:pt>
              </c:strCache>
            </c:strRef>
          </c:tx>
          <c:spPr>
            <a:solidFill>
              <a:srgbClr val="6666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M$158:$BM$352</c:f>
              <c:numCache>
                <c:formatCode>General</c:formatCode>
                <c:ptCount val="195"/>
              </c:numCache>
            </c:numRef>
          </c:val>
        </c:ser>
        <c:ser>
          <c:idx val="31"/>
          <c:order val="31"/>
          <c:tx>
            <c:strRef>
              <c:f>'JCR 2014'!$BN$146:$BN$281</c:f>
              <c:strCache>
                <c:ptCount val="1"/>
                <c:pt idx="0">
                  <c:v>Rec Req Rec Rec Rec Req Rec Rec Rec Rec Rec Rec Rec Rec Rec Rec</c:v>
                </c:pt>
              </c:strCache>
            </c:strRef>
          </c:tx>
          <c:spPr>
            <a:solidFill>
              <a:srgbClr val="96969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N$158:$BN$352</c:f>
              <c:numCache>
                <c:formatCode>General</c:formatCode>
                <c:ptCount val="195"/>
              </c:numCache>
            </c:numRef>
          </c:val>
        </c:ser>
        <c:ser>
          <c:idx val="32"/>
          <c:order val="32"/>
          <c:tx>
            <c:strRef>
              <c:f>'JCR 2014'!$BO$146:$BO$281</c:f>
              <c:strCache>
                <c:ptCount val="1"/>
                <c:pt idx="0">
                  <c:v>No No No No No No No No No No No No No No No No</c:v>
                </c:pt>
              </c:strCache>
            </c:strRef>
          </c:tx>
          <c:spPr>
            <a:solidFill>
              <a:srgbClr val="0a3344"/>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O$158:$BO$352</c:f>
              <c:numCache>
                <c:formatCode>General</c:formatCode>
                <c:ptCount val="195"/>
              </c:numCache>
            </c:numRef>
          </c:val>
        </c:ser>
        <c:ser>
          <c:idx val="33"/>
          <c:order val="33"/>
          <c:tx>
            <c:strRef>
              <c:f>'JCR 2014'!$BP$146:$BP$281</c:f>
              <c:strCache>
                <c:ptCount val="1"/>
                <c:pt idx="0">
                  <c:v>Yes Yes Yes Yes No No Yes Yes Yes Yes Yes Yes Yes Yes No Yes</c:v>
                </c:pt>
              </c:strCache>
            </c:strRef>
          </c:tx>
          <c:spPr>
            <a:solidFill>
              <a:srgbClr val="3399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P$158:$BP$352</c:f>
              <c:numCache>
                <c:formatCode>General</c:formatCode>
                <c:ptCount val="195"/>
              </c:numCache>
            </c:numRef>
          </c:val>
        </c:ser>
        <c:ser>
          <c:idx val="34"/>
          <c:order val="34"/>
          <c:tx>
            <c:strRef>
              <c:f>'JCR 2014'!$BQ$146:$BQ$281</c:f>
              <c:strCache>
                <c:ptCount val="1"/>
                <c:pt idx="0">
                  <c:v>No No No No Yes No No No No No No No No No No No</c:v>
                </c:pt>
              </c:strCache>
            </c:strRef>
          </c:tx>
          <c:spPr>
            <a:solidFill>
              <a:srgbClr val="0a33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Q$158:$BQ$352</c:f>
              <c:numCache>
                <c:formatCode>General</c:formatCode>
                <c:ptCount val="195"/>
              </c:numCache>
            </c:numRef>
          </c:val>
        </c:ser>
        <c:ser>
          <c:idx val="35"/>
          <c:order val="35"/>
          <c:spPr>
            <a:solidFill>
              <a:srgbClr val="0a3300"/>
            </a:solidFill>
            <a:ln w="12600">
              <a:solidFill>
                <a:srgbClr val="000000"/>
              </a:solidFill>
              <a:round/>
            </a:ln>
          </c:spPr>
          <c:invertIfNegative val="0"/>
        </c:ser>
        <c:ser>
          <c:idx val="36"/>
          <c:order val="36"/>
          <c:tx>
            <c:strRef>
              <c:f>'JCR 2014'!$BR$146:$BR$281</c:f>
              <c:strCache>
                <c:ptCount val="1"/>
                <c:pt idx="0">
                  <c:v>No No Yes No No No No No No No No No No No No No No No No No No No No No No No No No No No No No No No No No No No No No No No No No No No No No No No No No No No No No No Yes No No No Yes No No No No No No Yes No No No No No No No No No Yes No No No No No No No No No No No No No No No No No No No No No No No No No No No No No Yes No No No No No No No</c:v>
                </c:pt>
              </c:strCache>
            </c:strRef>
          </c:tx>
          <c:spPr>
            <a:solidFill>
              <a:srgbClr val="9933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R$158:$BR$352</c:f>
              <c:numCache>
                <c:formatCode>General</c:formatCode>
                <c:ptCount val="195"/>
              </c:numCache>
            </c:numRef>
          </c:val>
        </c:ser>
        <c:ser>
          <c:idx val="37"/>
          <c:order val="37"/>
          <c:tx>
            <c:strRef>
              <c:f>'JCR 2014'!$BS$146:$BS$281</c:f>
              <c:strCache>
                <c:ptCount val="1"/>
                <c:pt idx="0">
                  <c:v>Rec Req Rec Rec Req Rec</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S$158:$BS$352</c:f>
              <c:numCache>
                <c:formatCode>General</c:formatCode>
                <c:ptCount val="195"/>
              </c:numCache>
            </c:numRef>
          </c:val>
        </c:ser>
        <c:ser>
          <c:idx val="38"/>
          <c:order val="38"/>
          <c:tx>
            <c:strRef>
              <c:f>'JCR 2014'!$BT$146:$BT$281</c:f>
              <c:strCache>
                <c:ptCount val="1"/>
                <c:pt idx="0">
                  <c:v>No Yes No Yes No Yes</c:v>
                </c:pt>
              </c:strCache>
            </c:strRef>
          </c:tx>
          <c:spPr>
            <a:solidFill>
              <a:srgbClr val="333399"/>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T$158:$BT$352</c:f>
              <c:numCache>
                <c:formatCode>General</c:formatCode>
                <c:ptCount val="195"/>
              </c:numCache>
            </c:numRef>
          </c:val>
        </c:ser>
        <c:ser>
          <c:idx val="39"/>
          <c:order val="39"/>
          <c:tx>
            <c:strRef>
              <c:f>'JCR 2014'!$BU$146:$BU$281</c:f>
              <c:strCache>
                <c:ptCount val="1"/>
                <c:pt idx="0">
                  <c:v>No No No No No No</c:v>
                </c:pt>
              </c:strCache>
            </c:strRef>
          </c:tx>
          <c:spPr>
            <a:solidFill>
              <a:srgbClr val="0a3344"/>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U$158:$BU$352</c:f>
              <c:numCache>
                <c:formatCode>General</c:formatCode>
                <c:ptCount val="195"/>
              </c:numCache>
            </c:numRef>
          </c:val>
        </c:ser>
        <c:ser>
          <c:idx val="40"/>
          <c:order val="40"/>
          <c:spPr>
            <a:solidFill>
              <a:srgbClr val="000000"/>
            </a:solidFill>
            <a:ln w="12600">
              <a:solidFill>
                <a:srgbClr val="000000"/>
              </a:solidFill>
              <a:round/>
            </a:ln>
          </c:spPr>
          <c:invertIfNegative val="0"/>
        </c:ser>
        <c:ser>
          <c:idx val="41"/>
          <c:order val="41"/>
          <c:tx>
            <c:strRef>
              <c:f>'JCR 2014'!$BV$146:$BV$281</c:f>
              <c:strCache>
                <c:ptCount val="1"/>
                <c:pt idx="0">
                  <c:v>No No Yes No No No No No No No No No No No No No No No No No Yes No No No No No No No No Yes No No No No No No No No No No No No Yes No No No Yes No No No No No No No No No No Yes No No No Yes No No No No No No Yes No No No No No Yes No No No Yes No No Yes No No Yes No No Yes No No No No No Yes No No No No No Yes Yes No Yes No No No No No Yes No Yes No No No No No</c:v>
                </c:pt>
              </c:strCache>
            </c:strRef>
          </c:tx>
          <c:spPr>
            <a:solidFill>
              <a:srgbClr val="ff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V$158:$BV$352</c:f>
              <c:numCache>
                <c:formatCode>General</c:formatCode>
                <c:ptCount val="195"/>
              </c:numCache>
            </c:numRef>
          </c:val>
        </c:ser>
        <c:ser>
          <c:idx val="42"/>
          <c:order val="42"/>
          <c:tx>
            <c:strRef>
              <c:f>'JCR 2014'!$BW$146:$BW$281</c:f>
              <c:strCache>
                <c:ptCount val="1"/>
                <c:pt idx="0">
                  <c:v>Rec Rec Rec Rec Rec Req Rec Rec Rec Req Rec Rec Rec Rec Rec Rec Rec Rec Rec</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W$158:$BW$352</c:f>
              <c:numCache>
                <c:formatCode>General</c:formatCode>
                <c:ptCount val="195"/>
              </c:numCache>
            </c:numRef>
          </c:val>
        </c:ser>
        <c:ser>
          <c:idx val="43"/>
          <c:order val="43"/>
          <c:tx>
            <c:strRef>
              <c:f>'JCR 2014'!$BX$146:$BX$281</c:f>
              <c:strCache>
                <c:ptCount val="1"/>
                <c:pt idx="0">
                  <c:v>No No No No No No No No No No No No No No No No No No No</c:v>
                </c:pt>
              </c:strCache>
            </c:strRef>
          </c:tx>
          <c:spPr>
            <a:solidFill>
              <a:srgbClr val="00ff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X$158:$BX$352</c:f>
              <c:numCache>
                <c:formatCode>General</c:formatCode>
                <c:ptCount val="195"/>
              </c:numCache>
            </c:numRef>
          </c:val>
        </c:ser>
        <c:ser>
          <c:idx val="44"/>
          <c:order val="44"/>
          <c:tx>
            <c:strRef>
              <c:f>'JCR 2014'!$BY$146:$BY$281</c:f>
              <c:strCache>
                <c:ptCount val="1"/>
                <c:pt idx="0">
                  <c:v>Yes Yes No Yes Yes Yes No Yes Yes No Yes Yes Yes Yes Yes Yes Yes Yes No</c:v>
                </c:pt>
              </c:strCache>
            </c:strRef>
          </c:tx>
          <c:spPr>
            <a:solidFill>
              <a:srgbClr val="00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Y$158:$BY$352</c:f>
              <c:numCache>
                <c:formatCode>General</c:formatCode>
                <c:ptCount val="195"/>
              </c:numCache>
            </c:numRef>
          </c:val>
        </c:ser>
        <c:ser>
          <c:idx val="45"/>
          <c:order val="45"/>
          <c:tx>
            <c:strRef>
              <c:f>'JCR 2014'!$BZ$146:$BZ$281</c:f>
              <c:strCache>
                <c:ptCount val="1"/>
                <c:pt idx="0">
                  <c:v>No No No No No No No No No No No No No No No No No No No</c:v>
                </c:pt>
              </c:strCache>
            </c:strRef>
          </c:tx>
          <c:spPr>
            <a:solidFill>
              <a:srgbClr val="ffff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BZ$158:$BZ$352</c:f>
              <c:numCache>
                <c:formatCode>General</c:formatCode>
                <c:ptCount val="195"/>
              </c:numCache>
            </c:numRef>
          </c:val>
        </c:ser>
        <c:ser>
          <c:idx val="46"/>
          <c:order val="46"/>
          <c:spPr>
            <a:solidFill>
              <a:srgbClr val="ff00ff"/>
            </a:solidFill>
            <a:ln w="12600">
              <a:solidFill>
                <a:srgbClr val="000000"/>
              </a:solidFill>
              <a:round/>
            </a:ln>
          </c:spPr>
          <c:invertIfNegative val="0"/>
        </c:ser>
        <c:ser>
          <c:idx val="47"/>
          <c:order val="47"/>
          <c:tx>
            <c:strRef>
              <c:f>'JCR 2014'!$CA$146:$CA$281</c:f>
              <c:strCache>
                <c:ptCount val="1"/>
                <c:pt idx="0">
                  <c:v>Yes No Yes Yes Yes No Yes Yes Yes Yes No Yes Yes No No Yes No Yes Yes Yes Yes No Yes Yes Yes No Yes No No Yes No No Yes No Yes Yes Yes Yes Yes Yes Yes No Yes Yes No Yes Yes Yes No Yes No Yes Yes Yes Yes Yes No Yes Yes Yes No Yes Yes Yes Yes No Yes No Yes No Yes No No No Yes Yes No Yes Yes Yes Yes Yes Yes No Yes No No Yes Yes Yes Yes No Yes Yes No Yes Yes No No Yes Yes Yes Yes Yes Yes No Yes Yes Yes Yes Yes Yes No No Yes Yes</c:v>
                </c:pt>
              </c:strCache>
            </c:strRef>
          </c:tx>
          <c:spPr>
            <a:solidFill>
              <a:srgbClr val="00ff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A$158:$CA$352</c:f>
              <c:numCache>
                <c:formatCode>General</c:formatCode>
                <c:ptCount val="195"/>
              </c:numCache>
            </c:numRef>
          </c:val>
        </c:ser>
        <c:ser>
          <c:idx val="48"/>
          <c:order val="48"/>
          <c:spPr>
            <a:solidFill>
              <a:srgbClr val="800000"/>
            </a:solidFill>
            <a:ln w="12600">
              <a:solidFill>
                <a:srgbClr val="000000"/>
              </a:solidFill>
              <a:round/>
            </a:ln>
          </c:spPr>
          <c:invertIfNegative val="0"/>
        </c:ser>
        <c:ser>
          <c:idx val="49"/>
          <c:order val="49"/>
          <c:tx>
            <c:strRef>
              <c:f>'JCR 2014'!$CF$146:$CF$281</c:f>
              <c:strCache>
                <c:ptCount val="1"/>
                <c:pt idx="0">
                  <c:v>Yes Yes No No Yes Yes Yes Yes Yes Yes Yes Yes Yes Yes Yes Yes Yes Yes Yes Yes Yes Yes Yes No Yes Yes Yes No Yes No No Yes Yes Yes Yes Yes Yes Yes Yes Yes Yes No No Yes Yes Yes Yes Yes Yes Yes Yes Yes No No Yes Yes Yes Yes Yes Yes No Yes Yes Yes Yes Yes Yes Yes Yes Yes No Yes Yes Yes Yes Yes Yes No Yes No</c:v>
                </c:pt>
              </c:strCache>
            </c:strRef>
          </c:tx>
          <c:spPr>
            <a:solidFill>
              <a:srgbClr val="006f6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F$158:$CF$352</c:f>
              <c:numCache>
                <c:formatCode>General</c:formatCode>
                <c:ptCount val="195"/>
              </c:numCache>
            </c:numRef>
          </c:val>
        </c:ser>
        <c:ser>
          <c:idx val="50"/>
          <c:order val="50"/>
          <c:tx>
            <c:strRef>
              <c:f>'JCR 2014'!$CG$146:$CG$281</c:f>
              <c:strCache>
                <c:ptCount val="1"/>
                <c:pt idx="0">
                  <c:v>No No No No No Yes Yes No No No No No No No No No No No No No No No No Yes No Yes No Yes Yes No Yes No No No No No No No No No No No No No No No No No No No No No No No No No No No No Yes No No No No No No No Yes No No Yes No No No No No Yes No Yes No</c:v>
                </c:pt>
              </c:strCache>
            </c:strRef>
          </c:tx>
          <c:spPr>
            <a:solidFill>
              <a:srgbClr val="000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G$158:$CG$352</c:f>
              <c:numCache>
                <c:formatCode>General</c:formatCode>
                <c:ptCount val="195"/>
              </c:numCache>
            </c:numRef>
          </c:val>
        </c:ser>
        <c:ser>
          <c:idx val="51"/>
          <c:order val="51"/>
          <c:tx>
            <c:strRef>
              <c:f>'JCR 2014'!$CD$146:$CD$281</c:f>
              <c:strCache>
                <c:ptCount val="1"/>
                <c:pt idx="0">
                  <c:v>Yes No No No Yes No Yes No Yes No Yes No No No No No No No No No No No No No Yes No No No No No No No No No No Yes No No No Yes No No No No No No No No No Yes No No No No No Yes No No No No No No No No Yes No No No No Yes No No No No No No No No No No</c:v>
                </c:pt>
              </c:strCache>
            </c:strRef>
          </c:tx>
          <c:spPr>
            <a:solidFill>
              <a:srgbClr val="808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D$158:$CD$352</c:f>
              <c:numCache>
                <c:formatCode>General</c:formatCode>
                <c:ptCount val="195"/>
              </c:numCache>
            </c:numRef>
          </c:val>
        </c:ser>
        <c:ser>
          <c:idx val="52"/>
          <c:order val="52"/>
          <c:tx>
            <c:strRef>
              <c:f>'JCR 2014'!$CC$146:$CC$281</c:f>
              <c:strCache>
                <c:ptCount val="1"/>
                <c:pt idx="0">
                  <c:v>No No No Yes No No No No Yes No No No Yes No No No No No Yes No No No No No Yes Yes Yes No No No No No Yes No No No No Yes No No No No Yes Yes Yes Yes Yes Yes No Yes Yes Yes Yes No Yes Yes Yes Yes Yes Yes Yes Yes Yes Yes No Yes Yes Yes Yes Yes Yes Yes Yes No No Yes No Yes Yes Yes</c:v>
                </c:pt>
              </c:strCache>
            </c:strRef>
          </c:tx>
          <c:spPr>
            <a:solidFill>
              <a:srgbClr val="800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C$158:$CC$352</c:f>
              <c:numCache>
                <c:formatCode>General</c:formatCode>
                <c:ptCount val="195"/>
              </c:numCache>
            </c:numRef>
          </c:val>
        </c:ser>
        <c:ser>
          <c:idx val="53"/>
          <c:order val="53"/>
          <c:tx>
            <c:strRef>
              <c:f>'JCR 2014'!$CE$146:$CE$281</c:f>
              <c:strCache>
                <c:ptCount val="1"/>
                <c:pt idx="0">
                  <c:v>No No No No Yes No No Yes No No No No Yes No Yes Yes No No No Yes No No No Yes No Yes No Yes Yes Yes Yes Yes No Yes Yes No No No No No Yes No No No No Yes No Yes Yes No No No No No No No No No No No Yes Yes No Yes No No Yes No No No Yes No Yes Yes Yes No No No No No</c:v>
                </c:pt>
              </c:strCache>
            </c:strRef>
          </c:tx>
          <c:spPr>
            <a:solidFill>
              <a:srgbClr val="0077a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E$158:$CE$352</c:f>
              <c:numCache>
                <c:formatCode>General</c:formatCode>
                <c:ptCount val="195"/>
              </c:numCache>
            </c:numRef>
          </c:val>
        </c:ser>
        <c:ser>
          <c:idx val="54"/>
          <c:order val="54"/>
          <c:tx>
            <c:strRef>
              <c:f>'JCR 2014'!$CH$146:$CH$281</c:f>
              <c:strCache>
                <c:ptCount val="1"/>
                <c:pt idx="0">
                  <c:v>No No Yes Yes No No Yes No No No No No Yes No No No No Yes No No Yes No Yes Yes Yes Yes Yes No No Yes No No Yes No No No Yes Yes No Yes No No No No Yes No Yes No No No No Yes No No No Yes No Yes Yes No No Yes Yes Yes Yes No Yes No Yes No No No No No Yes Yes No Yes Yes Yes Yes Yes No No Yes No No Yes No Yes Yes No Yes Yes No No Yes No No Yes Yes Yes Yes No No No Yes No Yes No No No No Yes Yes</c:v>
                </c:pt>
              </c:strCache>
            </c:strRef>
          </c:tx>
          <c:spPr>
            <a:solidFill>
              <a:srgbClr val="c0c0c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H$158:$CH$352</c:f>
              <c:numCache>
                <c:formatCode>General</c:formatCode>
                <c:ptCount val="195"/>
              </c:numCache>
            </c:numRef>
          </c:val>
        </c:ser>
        <c:ser>
          <c:idx val="55"/>
          <c:order val="55"/>
          <c:tx>
            <c:strRef>
              <c:f>'JCR 2014'!$CI$146:$CI$281</c:f>
              <c:strCache>
                <c:ptCount val="1"/>
                <c:pt idx="0">
                  <c:v>Req Rec Req Req Req Req Rec Req Req Rec Req Req Req Rec Rec Req Rec Req Req Req Req Req Req Req Req Req Req Rec Req Rec Req Req Rec Req Req Req Req Req Req Req Req Rec Req Req Req Req Req Rec Req Req</c:v>
                </c:pt>
              </c:strCache>
            </c:strRef>
          </c:tx>
          <c:spPr>
            <a:solidFill>
              <a:srgbClr val="80808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I$158:$CI$352</c:f>
              <c:numCache>
                <c:formatCode>General</c:formatCode>
                <c:ptCount val="195"/>
              </c:numCache>
            </c:numRef>
          </c:val>
        </c:ser>
        <c:ser>
          <c:idx val="56"/>
          <c:order val="56"/>
          <c:spPr>
            <a:blipFill rotWithShape="0">
              <a:blip r:embed="rId1"/>
              <a:tile tx="0" ty="0" sx="100000" sy="100000" algn="ctr"/>
            </a:blipFill>
            <a:ln w="12600">
              <a:solidFill>
                <a:srgbClr val="000000"/>
              </a:solidFill>
              <a:round/>
            </a:ln>
          </c:spPr>
          <c:invertIfNegative val="0"/>
        </c:ser>
        <c:ser>
          <c:idx val="57"/>
          <c:order val="57"/>
          <c:tx>
            <c:strRef>
              <c:f>'JCR 2014'!$CJ$146:$CJ$281</c:f>
              <c:strCache>
                <c:ptCount val="1"/>
                <c:pt idx="0">
                  <c:v>Yes No Yes Yes Yes No No Yes Yes No Yes No Yes No Yes No No Yes Yes No Yes Yes Yes Yes Yes Yes Yes Yes Yes Yes Yes No Yes No Yes Yes Yes Yes No No Yes Yes No Yes No Yes Yes Yes Yes No</c:v>
                </c:pt>
              </c:strCache>
            </c:strRef>
          </c:tx>
          <c:spPr>
            <a:blipFill rotWithShape="0">
              <a:blip r:embed="rId2"/>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J$158:$CJ$352</c:f>
              <c:numCache>
                <c:formatCode>General</c:formatCode>
                <c:ptCount val="195"/>
              </c:numCache>
            </c:numRef>
          </c:val>
        </c:ser>
        <c:ser>
          <c:idx val="58"/>
          <c:order val="58"/>
          <c:tx>
            <c:strRef>
              <c:f>'JCR 2014'!$CK$146:$CK$281</c:f>
              <c:strCache>
                <c:ptCount val="1"/>
                <c:pt idx="0">
                  <c:v>Yes Yes Yes Yes Yes No Yes Yes Yes Yes Yes Yes Yes No No Yes Yes Yes Yes No Yes Yes Yes Yes Yes Yes Yes No Yes Yes Yes No Yes No Yes Yes Yes Yes Yes Yes Yes Yes Yes Yes Yes Yes Yes Yes Yes Yes Yes Yes Yes Yes Yes Yes No Yes Yes Yes Yes Yes Yes Yes Yes Yes Yes Yes Yes Yes Yes Yes Yes Yes Yes No Yes Yes Yes Yes Yes Yes Yes Yes Yes Yes Yes Yes Yes Yes Yes Yes Yes Yes No Yes Yes Yes Yes Yes Yes Yes Yes Yes Yes Yes Yes Yes Yes Yes Yes Yes Yes Yes Yes Yes</c:v>
                </c:pt>
              </c:strCache>
            </c:strRef>
          </c:tx>
          <c:spPr>
            <a:blipFill rotWithShape="0">
              <a:blip r:embed="rId3"/>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K$158:$CK$352</c:f>
              <c:numCache>
                <c:formatCode>General</c:formatCode>
                <c:ptCount val="195"/>
              </c:numCache>
            </c:numRef>
          </c:val>
        </c:ser>
        <c:ser>
          <c:idx val="59"/>
          <c:order val="59"/>
          <c:tx>
            <c:strRef>
              <c:f>'JCR 2014'!$CL$146:$CL$281</c:f>
              <c:strCache>
                <c:ptCount val="1"/>
                <c:pt idx="0">
                  <c:v/>
                </c:pt>
              </c:strCache>
            </c:strRef>
          </c:tx>
          <c:spPr>
            <a:blipFill rotWithShape="0">
              <a:blip r:embed="rId4"/>
              <a:tile tx="0" ty="0" sx="100000" sy="100000" algn="ctr"/>
            </a:blip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L$158:$CL$352</c:f>
              <c:numCache>
                <c:formatCode>General</c:formatCode>
                <c:ptCount val="195"/>
              </c:numCache>
            </c:numRef>
          </c:val>
        </c:ser>
        <c:ser>
          <c:idx val="60"/>
          <c:order val="60"/>
          <c:tx>
            <c:strRef>
              <c:f>'JCR 2014'!$CM$146:$CM$281</c:f>
              <c:strCache>
                <c:ptCount val="1"/>
                <c:pt idx="0">
                  <c:v/>
                </c:pt>
              </c:strCache>
            </c:strRef>
          </c:tx>
          <c:spPr>
            <a:blipFill rotWithShape="0">
              <a:blip r:embed="rId5"/>
              <a:tile tx="0" ty="0" sx="100000" sy="100000" algn="ctr"/>
            </a:blip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M$158:$CM$352</c:f>
              <c:numCache>
                <c:formatCode>General</c:formatCode>
                <c:ptCount val="195"/>
              </c:numCache>
            </c:numRef>
          </c:val>
        </c:ser>
        <c:ser>
          <c:idx val="61"/>
          <c:order val="61"/>
          <c:tx>
            <c:strRef>
              <c:f>'JCR 2014'!$CN$146:$CN$281</c:f>
              <c:strCache>
                <c:ptCount val="1"/>
                <c:pt idx="0">
                  <c:v>Yes Yes Yes Yes Unclear Yes Unclear Yes Yes Unclear Unclear Unclear Yes Unclear Unclear Yes Unclear Yes Yes Yes Yes Unclear Unclear Yes Yes Yes Yes Unclear Yes Yes Unclear Unclear Unclear Yes Yes Unclear Unclear Yes Unclear Yes Yes Yes Unclear Unclear at editor's discretion Yes Yes Unclear Yes Yes Yes Unclear Yes Yes Yes Yes Yes Unclear Yes Yes Yes Yes Yes Yes Yes Yes Yes Yes Yes Yes Unclear Yes Yes Unclear Yes Yes Unclear Yes Yes Yes Yes Unclear Unclear Yes Yes Yes Yes Unclear Unclear at editor's discretion Yes Unclear Yes at editor's discretion Unclear Yes Yes Unclear Unclear Yes Unclear yes Yes Yes Unclear Yes</c:v>
                </c:pt>
              </c:strCache>
            </c:strRef>
          </c:tx>
          <c:spPr>
            <a:blipFill rotWithShape="0">
              <a:blip r:embed="rId6"/>
              <a:tile tx="0" ty="0" sx="100000" sy="100000" algn="ctr"/>
            </a:blip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JCR 2014'!$CN$158:$CN$352</c:f>
              <c:numCache>
                <c:formatCode>General</c:formatCode>
                <c:ptCount val="195"/>
              </c:numCache>
            </c:numRef>
          </c:val>
        </c:ser>
        <c:ser>
          <c:idx val="62"/>
          <c:order val="62"/>
          <c:spPr>
            <a:blipFill rotWithShape="0">
              <a:blip r:embed="rId7"/>
              <a:tile tx="0" ty="0" sx="100000" sy="100000" algn="ctr"/>
            </a:blipFill>
            <a:ln w="12600">
              <a:solidFill>
                <a:srgbClr val="000000"/>
              </a:solidFill>
              <a:round/>
            </a:ln>
          </c:spPr>
          <c:invertIfNegative val="0"/>
        </c:ser>
        <c:ser>
          <c:idx val="63"/>
          <c:order val="63"/>
          <c:spPr>
            <a:blipFill rotWithShape="0">
              <a:blip r:embed="rId8"/>
              <a:tile tx="0" ty="0" sx="100000" sy="100000" algn="ctr"/>
            </a:blipFill>
            <a:ln w="0">
              <a:solidFill>
                <a:srgbClr val="000000"/>
              </a:solidFill>
            </a:ln>
          </c:spPr>
          <c:invertIfNegative val="0"/>
        </c:ser>
        <c:ser>
          <c:idx val="64"/>
          <c:order val="64"/>
          <c:spPr>
            <a:blipFill rotWithShape="0">
              <a:blip r:embed="rId9"/>
              <a:tile tx="0" ty="0" sx="100000" sy="100000" algn="ctr"/>
            </a:blipFill>
            <a:ln w="0">
              <a:solidFill>
                <a:srgbClr val="000000"/>
              </a:solidFill>
            </a:ln>
          </c:spPr>
          <c:invertIfNegative val="0"/>
        </c:ser>
        <c:gapWidth val="150"/>
        <c:overlap val="0"/>
        <c:axId val="7065144"/>
        <c:axId val="32372352"/>
      </c:barChart>
      <c:catAx>
        <c:axId val="7065144"/>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2372352"/>
        <c:crossesAt val="0"/>
        <c:auto val="1"/>
        <c:lblAlgn val="ctr"/>
        <c:lblOffset val="100"/>
        <c:noMultiLvlLbl val="0"/>
      </c:catAx>
      <c:valAx>
        <c:axId val="32372352"/>
        <c:scaling>
          <c:orientation val="minMax"/>
        </c:scaling>
        <c:delete val="0"/>
        <c:axPos val="l"/>
        <c:majorGridlines>
          <c:spPr>
            <a:ln w="0">
              <a:solidFill>
                <a:srgbClr val="000000"/>
              </a:solidFill>
            </a:ln>
          </c:spPr>
        </c:majorGridlines>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065144"/>
        <c:crossesAt val="1"/>
        <c:crossBetween val="midCat"/>
      </c:valAx>
      <c:spPr>
        <a:solidFill>
          <a:srgbClr val="c0c0c0"/>
        </a:solidFill>
        <a:ln w="12600">
          <a:solidFill>
            <a:srgbClr val="808080"/>
          </a:solidFill>
          <a:round/>
        </a:ln>
      </c:spPr>
    </c:plotArea>
    <c:legend>
      <c:legendPos val="r"/>
      <c:layout>
        <c:manualLayout>
          <c:xMode val="edge"/>
          <c:yMode val="edge"/>
          <c:x val="0.652301018483591"/>
          <c:y val="0.0168401511635616"/>
          <c:w val="0.317710298000754"/>
          <c:h val="0.984684744414241"/>
        </c:manualLayout>
      </c:layout>
      <c:overlay val="0"/>
      <c:spPr>
        <a:solidFill>
          <a:srgbClr val="ffffff"/>
        </a:solidFill>
        <a:ln w="0">
          <a:solidFill>
            <a:srgbClr val="000000"/>
          </a:solidFill>
        </a:ln>
      </c:spPr>
      <c:txPr>
        <a:bodyPr/>
        <a:lstStyle/>
        <a:p>
          <a:pPr>
            <a:defRPr b="0" sz="595" spc="-1" strike="noStrike">
              <a:solidFill>
                <a:srgbClr val="000000"/>
              </a:solidFill>
              <a:latin typeface="Arial"/>
            </a:defRPr>
          </a:pPr>
        </a:p>
      </c:txPr>
    </c:legend>
    <c:plotVisOnly val="1"/>
    <c:dispBlanksAs val="gap"/>
  </c:chart>
  <c:spPr>
    <a:noFill/>
    <a:ln w="12600">
      <a:noFill/>
    </a:ln>
  </c:spPr>
</c:chartSpace>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1</xdr:col>
      <xdr:colOff>10080</xdr:colOff>
      <xdr:row>45</xdr:row>
      <xdr:rowOff>0</xdr:rowOff>
    </xdr:from>
    <xdr:to>
      <xdr:col>91</xdr:col>
      <xdr:colOff>31320</xdr:colOff>
      <xdr:row>45</xdr:row>
      <xdr:rowOff>56880</xdr:rowOff>
    </xdr:to>
    <xdr:pic>
      <xdr:nvPicPr>
        <xdr:cNvPr id="0" name="Picture 11" descr=""/>
        <xdr:cNvPicPr/>
      </xdr:nvPicPr>
      <xdr:blipFill>
        <a:blip r:embed="rId1"/>
        <a:stretch/>
      </xdr:blipFill>
      <xdr:spPr>
        <a:xfrm>
          <a:off x="81635400" y="7286760"/>
          <a:ext cx="21240" cy="5688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2160</xdr:colOff>
      <xdr:row>1</xdr:row>
      <xdr:rowOff>19080</xdr:rowOff>
    </xdr:from>
    <xdr:to>
      <xdr:col>9</xdr:col>
      <xdr:colOff>664200</xdr:colOff>
      <xdr:row>34</xdr:row>
      <xdr:rowOff>105120</xdr:rowOff>
    </xdr:to>
    <xdr:graphicFrame>
      <xdr:nvGraphicFramePr>
        <xdr:cNvPr id="1" name="Diagramm 1"/>
        <xdr:cNvGraphicFramePr/>
      </xdr:nvGraphicFramePr>
      <xdr:xfrm>
        <a:off x="362160" y="181080"/>
        <a:ext cx="7634520" cy="54295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http://admin-apps.isiknowledge.com/JCR/JCR?RQ=RECORD&amp;rank=2&amp;journal=ADV+CANCER+RES" TargetMode="External"/><Relationship Id="rId3" Type="http://schemas.openxmlformats.org/officeDocument/2006/relationships/hyperlink" Target="http://admin-apps.isiknowledge.com/JCR/JCR?RQ=RECORD&amp;rank=3&amp;journal=AM+J+CLIN+ONCOL-CANC" TargetMode="External"/><Relationship Id="rId4" Type="http://schemas.openxmlformats.org/officeDocument/2006/relationships/hyperlink" Target="http://admin-apps.isiknowledge.com/JCR/JCR?RQ=RECORD&amp;rank=4&amp;journal=ANN+ONCOL" TargetMode="External"/><Relationship Id="rId5" Type="http://schemas.openxmlformats.org/officeDocument/2006/relationships/hyperlink" Target="http://admin-apps.isiknowledge.com/JCR/JCR?RQ=RECORD&amp;rank=5&amp;journal=ANN+SURG+ONCOL" TargetMode="External"/><Relationship Id="rId6" Type="http://schemas.openxmlformats.org/officeDocument/2006/relationships/hyperlink" Target="http://admin-apps.isiknowledge.com/JCR/JCR?RQ=RECORD&amp;rank=7&amp;journal=ANTICANCER+RES" TargetMode="External"/><Relationship Id="rId7" Type="http://schemas.openxmlformats.org/officeDocument/2006/relationships/hyperlink" Target="http://admin-apps.isiknowledge.com/JCR/JCR?RQ=RECORD&amp;rank=8&amp;journal=B+CANCER" TargetMode="External"/><Relationship Id="rId8" Type="http://schemas.openxmlformats.org/officeDocument/2006/relationships/hyperlink" Target="http://admin-apps.isiknowledge.com/JCR/JCR?RQ=RECORD&amp;rank=9&amp;journal=BBA-REV+CANCER" TargetMode="External"/><Relationship Id="rId9" Type="http://schemas.openxmlformats.org/officeDocument/2006/relationships/hyperlink" Target="http://admin-apps.isiknowledge.com/JCR/JCR?RQ=RECORD&amp;rank=10&amp;journal=BIODRUGS" TargetMode="External"/><Relationship Id="rId10" Type="http://schemas.openxmlformats.org/officeDocument/2006/relationships/hyperlink" Target="http://admin-apps.isiknowledge.com/JCR/JCR?RQ=RECORD&amp;rank=11&amp;journal=BIRTH+DEFECTS+RES+B" TargetMode="External"/><Relationship Id="rId11" Type="http://schemas.openxmlformats.org/officeDocument/2006/relationships/hyperlink" Target="http://admin-apps.isiknowledge.com/JCR/JCR?RQ=RECORD&amp;rank=12&amp;journal=BMC+CANCER" TargetMode="External"/><Relationship Id="rId12" Type="http://schemas.openxmlformats.org/officeDocument/2006/relationships/hyperlink" Target="http://admin-apps.isiknowledge.com/JCR/JCR?RQ=RECORD&amp;rank=13&amp;journal=BONE+MARROW+TRANSPL" TargetMode="External"/><Relationship Id="rId13" Type="http://schemas.openxmlformats.org/officeDocument/2006/relationships/hyperlink" Target="http://admin-apps.isiknowledge.com/JCR/JCR?RQ=RECORD&amp;rank=14&amp;journal=BRACHYTHERAPY" TargetMode="External"/><Relationship Id="rId14" Type="http://schemas.openxmlformats.org/officeDocument/2006/relationships/hyperlink" Target="http://admin-apps.isiknowledge.com/JCR/JCR?RQ=RECORD&amp;rank=14&amp;journal=BRAIN+TUMOR+PATHOL" TargetMode="External"/><Relationship Id="rId15" Type="http://schemas.openxmlformats.org/officeDocument/2006/relationships/hyperlink" Target="http://admin-apps.isiknowledge.com/JCR/JCR?RQ=RECORD&amp;rank=15&amp;journal=BREAST" TargetMode="External"/><Relationship Id="rId16" Type="http://schemas.openxmlformats.org/officeDocument/2006/relationships/hyperlink" Target="http://admin-apps.isiknowledge.com/JCR/JCR?RQ=RECORD&amp;rank=16&amp;journal=BREAST+CANCER+RES" TargetMode="External"/><Relationship Id="rId17" Type="http://schemas.openxmlformats.org/officeDocument/2006/relationships/hyperlink" Target="http://admin-apps.isiknowledge.com/JCR/JCR?RQ=RECORD&amp;rank=17&amp;journal=BREAST+CANCER+RES+TR" TargetMode="External"/><Relationship Id="rId18" Type="http://schemas.openxmlformats.org/officeDocument/2006/relationships/hyperlink" Target="http://admin-apps.isiknowledge.com/JCR/JCR?RQ=RECORD&amp;rank=18&amp;journal=BREAST+CARE" TargetMode="External"/><Relationship Id="rId19" Type="http://schemas.openxmlformats.org/officeDocument/2006/relationships/hyperlink" Target="http://admin-apps.isiknowledge.com/JCR/JCR?RQ=RECORD&amp;rank=19&amp;journal=BREAST+J" TargetMode="External"/><Relationship Id="rId20" Type="http://schemas.openxmlformats.org/officeDocument/2006/relationships/hyperlink" Target="http://admin-apps.isiknowledge.com/JCR/JCR?RQ=RECORD&amp;rank=20&amp;journal=BRIT+J+CANCER" TargetMode="External"/><Relationship Id="rId21" Type="http://schemas.openxmlformats.org/officeDocument/2006/relationships/hyperlink" Target="http://www.consort-statement.org/" TargetMode="External"/><Relationship Id="rId22" Type="http://schemas.openxmlformats.org/officeDocument/2006/relationships/hyperlink" Target="http://www.consort-statement.org/" TargetMode="External"/><Relationship Id="rId23" Type="http://schemas.openxmlformats.org/officeDocument/2006/relationships/hyperlink" Target="http://admin-apps.isiknowledge.com/JCR/JCR?RQ=RECORD&amp;rank=129&amp;journal=RADIAT+ONCOL" TargetMode="External"/><Relationship Id="rId24" Type="http://schemas.openxmlformats.org/officeDocument/2006/relationships/hyperlink" Target="http://www.icmje.org/" TargetMode="External"/><Relationship Id="rId25" Type="http://schemas.openxmlformats.org/officeDocument/2006/relationships/hyperlink" Target="http://www.icmje.org/" TargetMode="External"/><Relationship Id="rId26" Type="http://schemas.openxmlformats.org/officeDocument/2006/relationships/hyperlink" Target="http://www.icmje.org/" TargetMode="External"/><Relationship Id="rId27" Type="http://schemas.openxmlformats.org/officeDocument/2006/relationships/hyperlink" Target="http://www.icmje.org/" TargetMode="External"/><Relationship Id="rId28" Type="http://schemas.openxmlformats.org/officeDocument/2006/relationships/hyperlink" Target="http://www.icmje.org/" TargetMode="External"/><Relationship Id="rId29" Type="http://schemas.openxmlformats.org/officeDocument/2006/relationships/hyperlink" Target="http://www.publicationethics.org.uk/" TargetMode="External"/><Relationship Id="rId30" Type="http://schemas.openxmlformats.org/officeDocument/2006/relationships/hyperlink" Target="http://atvb.ahajournals.org/cgi/content/full/30/1/1" TargetMode="External"/><Relationship Id="rId31" Type="http://schemas.openxmlformats.org/officeDocument/2006/relationships/hyperlink" Target="http://www.icmje.org/index.html" TargetMode="External"/><Relationship Id="rId32" Type="http://schemas.openxmlformats.org/officeDocument/2006/relationships/hyperlink" Target="http://www.icmje.org/index.html" TargetMode="External"/><Relationship Id="rId33" Type="http://schemas.openxmlformats.org/officeDocument/2006/relationships/drawing" Target="../drawings/drawing1.xml"/><Relationship Id="rId34"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Q3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3" ySplit="1" topLeftCell="AU2" activePane="bottomRight" state="frozen"/>
      <selection pane="topLeft" activeCell="A1" activeCellId="0" sqref="A1"/>
      <selection pane="topRight" activeCell="AU1" activeCellId="0" sqref="AU1"/>
      <selection pane="bottomLeft" activeCell="A2" activeCellId="0" sqref="A2"/>
      <selection pane="bottomRight" activeCell="AZ5" activeCellId="0" sqref="AZ5"/>
    </sheetView>
  </sheetViews>
  <sheetFormatPr defaultColWidth="29.9921875" defaultRowHeight="12.75" zeroHeight="false" outlineLevelRow="0" outlineLevelCol="0"/>
  <cols>
    <col collapsed="false" customWidth="true" hidden="false" outlineLevel="0" max="1" min="1" style="1" width="6.41"/>
    <col collapsed="false" customWidth="true" hidden="false" outlineLevel="0" max="2" min="2" style="1" width="6.13"/>
    <col collapsed="false" customWidth="true" hidden="false" outlineLevel="0" max="3" min="3" style="1" width="23.7"/>
    <col collapsed="false" customWidth="true" hidden="false" outlineLevel="0" max="4" min="4" style="1" width="23.41"/>
    <col collapsed="false" customWidth="true" hidden="false" outlineLevel="0" max="5" min="5" style="2" width="12.14"/>
    <col collapsed="false" customWidth="true" hidden="false" outlineLevel="0" max="6" min="6" style="2" width="13.99"/>
    <col collapsed="false" customWidth="true" hidden="false" outlineLevel="0" max="7" min="7" style="3" width="7.7"/>
    <col collapsed="false" customWidth="true" hidden="false" outlineLevel="0" max="8" min="8" style="3" width="16.7"/>
    <col collapsed="false" customWidth="true" hidden="false" outlineLevel="0" max="9" min="9" style="0" width="10.85"/>
    <col collapsed="false" customWidth="true" hidden="false" outlineLevel="0" max="10" min="10" style="0" width="12.28"/>
    <col collapsed="false" customWidth="true" hidden="false" outlineLevel="0" max="11" min="11" style="0" width="19.14"/>
    <col collapsed="false" customWidth="true" hidden="false" outlineLevel="0" max="12" min="12" style="0" width="13.7"/>
    <col collapsed="false" customWidth="true" hidden="false" outlineLevel="0" max="13" min="13" style="0" width="14.85"/>
    <col collapsed="false" customWidth="true" hidden="false" outlineLevel="0" max="14" min="14" style="3" width="9.28"/>
    <col collapsed="false" customWidth="true" hidden="false" outlineLevel="0" max="15" min="15" style="3" width="12.85"/>
    <col collapsed="false" customWidth="true" hidden="false" outlineLevel="0" max="16" min="16" style="3" width="8.85"/>
    <col collapsed="false" customWidth="true" hidden="false" outlineLevel="0" max="17" min="17" style="3" width="12.42"/>
    <col collapsed="false" customWidth="true" hidden="false" outlineLevel="0" max="18" min="18" style="3" width="7.7"/>
    <col collapsed="false" customWidth="true" hidden="false" outlineLevel="0" max="19" min="19" style="3" width="11.99"/>
    <col collapsed="false" customWidth="true" hidden="false" outlineLevel="0" max="20" min="20" style="4" width="12.99"/>
    <col collapsed="false" customWidth="true" hidden="false" outlineLevel="0" max="21" min="21" style="4" width="14.85"/>
    <col collapsed="false" customWidth="true" hidden="false" outlineLevel="0" max="22" min="22" style="4" width="18.28"/>
    <col collapsed="false" customWidth="true" hidden="false" outlineLevel="0" max="23" min="23" style="4" width="16.28"/>
    <col collapsed="false" customWidth="true" hidden="false" outlineLevel="0" max="24" min="24" style="4" width="18.14"/>
    <col collapsed="false" customWidth="true" hidden="false" outlineLevel="0" max="28" min="25" style="1" width="14.85"/>
    <col collapsed="false" customWidth="true" hidden="false" outlineLevel="0" max="29" min="29" style="1" width="8.85"/>
    <col collapsed="false" customWidth="true" hidden="false" outlineLevel="0" max="30" min="30" style="1" width="13.99"/>
    <col collapsed="false" customWidth="true" hidden="false" outlineLevel="0" max="31" min="31" style="1" width="13.41"/>
    <col collapsed="false" customWidth="true" hidden="false" outlineLevel="0" max="32" min="32" style="1" width="15.28"/>
    <col collapsed="false" customWidth="true" hidden="false" outlineLevel="0" max="33" min="33" style="1" width="15.13"/>
    <col collapsed="false" customWidth="true" hidden="false" outlineLevel="0" max="34" min="34" style="1" width="13.7"/>
    <col collapsed="false" customWidth="true" hidden="false" outlineLevel="0" max="35" min="35" style="1" width="14.85"/>
    <col collapsed="false" customWidth="true" hidden="false" outlineLevel="0" max="36" min="36" style="0" width="15.41"/>
    <col collapsed="false" customWidth="true" hidden="false" outlineLevel="0" max="37" min="37" style="5" width="15.41"/>
    <col collapsed="false" customWidth="true" hidden="false" outlineLevel="0" max="38" min="38" style="6" width="15.41"/>
    <col collapsed="false" customWidth="true" hidden="false" outlineLevel="0" max="39" min="39" style="6" width="11.56"/>
    <col collapsed="false" customWidth="true" hidden="false" outlineLevel="0" max="40" min="40" style="7" width="17.42"/>
    <col collapsed="false" customWidth="true" hidden="false" outlineLevel="0" max="41" min="41" style="7" width="11.99"/>
    <col collapsed="false" customWidth="true" hidden="false" outlineLevel="0" max="42" min="42" style="7" width="17.42"/>
    <col collapsed="false" customWidth="true" hidden="false" outlineLevel="0" max="43" min="43" style="1" width="22.42"/>
    <col collapsed="false" customWidth="true" hidden="false" outlineLevel="0" max="44" min="44" style="1" width="24.13"/>
    <col collapsed="false" customWidth="true" hidden="false" outlineLevel="0" max="45" min="45" style="1" width="41.85"/>
    <col collapsed="false" customWidth="true" hidden="false" outlineLevel="0" max="46" min="46" style="1" width="14.14"/>
    <col collapsed="false" customWidth="true" hidden="false" outlineLevel="0" max="50" min="47" style="1" width="13.14"/>
    <col collapsed="false" customWidth="true" hidden="false" outlineLevel="0" max="51" min="51" style="3" width="8.14"/>
    <col collapsed="false" customWidth="true" hidden="false" outlineLevel="0" max="52" min="52" style="1" width="7.99"/>
    <col collapsed="false" customWidth="true" hidden="false" outlineLevel="0" max="53" min="53" style="1" width="8.41"/>
    <col collapsed="false" customWidth="true" hidden="false" outlineLevel="0" max="54" min="54" style="1" width="13.41"/>
    <col collapsed="false" customWidth="true" hidden="false" outlineLevel="0" max="55" min="55" style="1" width="15.41"/>
    <col collapsed="false" customWidth="true" hidden="false" outlineLevel="0" max="56" min="56" style="1" width="9.41"/>
    <col collapsed="false" customWidth="true" hidden="false" outlineLevel="0" max="57" min="57" style="1" width="7.42"/>
    <col collapsed="false" customWidth="true" hidden="false" outlineLevel="0" max="58" min="58" style="1" width="10.28"/>
    <col collapsed="false" customWidth="true" hidden="false" outlineLevel="0" max="59" min="59" style="1" width="10.71"/>
    <col collapsed="false" customWidth="true" hidden="false" outlineLevel="0" max="60" min="60" style="1" width="6.99"/>
    <col collapsed="false" customWidth="true" hidden="false" outlineLevel="0" max="61" min="61" style="1" width="8.56"/>
    <col collapsed="false" customWidth="true" hidden="false" outlineLevel="0" max="62" min="62" style="1" width="9.41"/>
    <col collapsed="false" customWidth="true" hidden="false" outlineLevel="0" max="63" min="63" style="1" width="9.99"/>
    <col collapsed="false" customWidth="true" hidden="false" outlineLevel="0" max="64" min="64" style="1" width="9.28"/>
    <col collapsed="false" customWidth="true" hidden="false" outlineLevel="0" max="65" min="65" style="1" width="7.28"/>
    <col collapsed="false" customWidth="true" hidden="false" outlineLevel="0" max="66" min="66" style="1" width="10.56"/>
    <col collapsed="false" customWidth="true" hidden="false" outlineLevel="0" max="67" min="67" style="1" width="9.41"/>
    <col collapsed="false" customWidth="true" hidden="false" outlineLevel="0" max="68" min="68" style="1" width="9.99"/>
    <col collapsed="false" customWidth="true" hidden="false" outlineLevel="0" max="69" min="69" style="1" width="3.99"/>
    <col collapsed="false" customWidth="true" hidden="false" outlineLevel="0" max="70" min="70" style="1" width="7.85"/>
    <col collapsed="false" customWidth="true" hidden="false" outlineLevel="0" max="71" min="71" style="1" width="11.28"/>
    <col collapsed="false" customWidth="true" hidden="false" outlineLevel="0" max="72" min="72" style="1" width="10.71"/>
    <col collapsed="false" customWidth="true" hidden="false" outlineLevel="0" max="73" min="73" style="1" width="9.41"/>
    <col collapsed="false" customWidth="true" hidden="false" outlineLevel="0" max="74" min="74" style="1" width="9.99"/>
    <col collapsed="false" customWidth="true" hidden="false" outlineLevel="0" max="75" min="75" style="1" width="10.99"/>
    <col collapsed="false" customWidth="true" hidden="false" outlineLevel="0" max="76" min="76" style="1" width="9.85"/>
    <col collapsed="false" customWidth="true" hidden="false" outlineLevel="0" max="77" min="77" style="1" width="10.41"/>
    <col collapsed="false" customWidth="true" hidden="false" outlineLevel="0" max="78" min="78" style="1" width="9.7"/>
    <col collapsed="false" customWidth="true" hidden="false" outlineLevel="0" max="79" min="79" style="1" width="6.56"/>
    <col collapsed="false" customWidth="true" hidden="false" outlineLevel="0" max="80" min="80" style="1" width="8.99"/>
    <col collapsed="false" customWidth="true" hidden="false" outlineLevel="0" max="81" min="81" style="1" width="7.42"/>
    <col collapsed="false" customWidth="true" hidden="false" outlineLevel="0" max="82" min="82" style="1" width="7.7"/>
    <col collapsed="false" customWidth="true" hidden="false" outlineLevel="0" max="83" min="83" style="1" width="9.41"/>
    <col collapsed="false" customWidth="true" hidden="false" outlineLevel="0" max="84" min="84" style="1" width="8.14"/>
    <col collapsed="false" customWidth="true" hidden="false" outlineLevel="0" max="85" min="85" style="8" width="10.28"/>
    <col collapsed="false" customWidth="true" hidden="false" outlineLevel="0" max="86" min="86" style="1" width="11.28"/>
    <col collapsed="false" customWidth="true" hidden="false" outlineLevel="0" max="87" min="87" style="1" width="11.13"/>
    <col collapsed="false" customWidth="true" hidden="false" outlineLevel="0" max="88" min="88" style="1" width="10.85"/>
    <col collapsed="false" customWidth="true" hidden="false" outlineLevel="0" max="89" min="89" style="1" width="18.7"/>
    <col collapsed="false" customWidth="true" hidden="false" outlineLevel="0" max="90" min="90" style="1" width="21.56"/>
    <col collapsed="false" customWidth="true" hidden="false" outlineLevel="0" max="91" min="91" style="1" width="20.28"/>
    <col collapsed="false" customWidth="true" hidden="false" outlineLevel="0" max="92" min="92" style="1" width="16.13"/>
    <col collapsed="false" customWidth="false" hidden="false" outlineLevel="0" max="257" min="93" style="1" width="29.99"/>
  </cols>
  <sheetData>
    <row r="1" s="18" customFormat="true" ht="12.75" hidden="false" customHeight="false" outlineLevel="0" collapsed="false">
      <c r="A1" s="9" t="s">
        <v>0</v>
      </c>
      <c r="B1" s="9" t="s">
        <v>1</v>
      </c>
      <c r="C1" s="10" t="s">
        <v>2</v>
      </c>
      <c r="D1" s="10" t="s">
        <v>3</v>
      </c>
      <c r="E1" s="10" t="s">
        <v>4</v>
      </c>
      <c r="F1" s="11" t="s">
        <v>5</v>
      </c>
      <c r="G1" s="12" t="s">
        <v>6</v>
      </c>
      <c r="H1" s="12" t="s">
        <v>7</v>
      </c>
      <c r="I1" s="12" t="s">
        <v>8</v>
      </c>
      <c r="J1" s="13" t="s">
        <v>9</v>
      </c>
      <c r="K1" s="12" t="s">
        <v>10</v>
      </c>
      <c r="L1" s="12" t="s">
        <v>11</v>
      </c>
      <c r="M1" s="12" t="s">
        <v>12</v>
      </c>
      <c r="N1" s="12" t="s">
        <v>13</v>
      </c>
      <c r="O1" s="12" t="s">
        <v>14</v>
      </c>
      <c r="P1" s="12" t="s">
        <v>15</v>
      </c>
      <c r="Q1" s="12" t="s">
        <v>16</v>
      </c>
      <c r="R1" s="12" t="s">
        <v>17</v>
      </c>
      <c r="S1" s="12" t="s">
        <v>18</v>
      </c>
      <c r="T1" s="12" t="s">
        <v>19</v>
      </c>
      <c r="U1" s="12" t="s">
        <v>20</v>
      </c>
      <c r="V1" s="12" t="s">
        <v>21</v>
      </c>
      <c r="W1" s="12" t="s">
        <v>22</v>
      </c>
      <c r="X1" s="12" t="s">
        <v>23</v>
      </c>
      <c r="Y1" s="10" t="s">
        <v>24</v>
      </c>
      <c r="Z1" s="10" t="s">
        <v>25</v>
      </c>
      <c r="AA1" s="10" t="s">
        <v>26</v>
      </c>
      <c r="AB1" s="10" t="s">
        <v>27</v>
      </c>
      <c r="AC1" s="10" t="s">
        <v>28</v>
      </c>
      <c r="AD1" s="10" t="s">
        <v>29</v>
      </c>
      <c r="AE1" s="10" t="s">
        <v>30</v>
      </c>
      <c r="AF1" s="10" t="s">
        <v>31</v>
      </c>
      <c r="AG1" s="10" t="s">
        <v>32</v>
      </c>
      <c r="AH1" s="10" t="s">
        <v>33</v>
      </c>
      <c r="AI1" s="10" t="s">
        <v>34</v>
      </c>
      <c r="AJ1" s="12" t="s">
        <v>35</v>
      </c>
      <c r="AK1" s="14" t="s">
        <v>36</v>
      </c>
      <c r="AL1" s="15" t="s">
        <v>37</v>
      </c>
      <c r="AM1" s="15" t="s">
        <v>38</v>
      </c>
      <c r="AN1" s="16" t="s">
        <v>39</v>
      </c>
      <c r="AO1" s="16" t="s">
        <v>40</v>
      </c>
      <c r="AP1" s="16" t="s">
        <v>41</v>
      </c>
      <c r="AQ1" s="10" t="s">
        <v>42</v>
      </c>
      <c r="AR1" s="10" t="s">
        <v>43</v>
      </c>
      <c r="AS1" s="10" t="s">
        <v>44</v>
      </c>
      <c r="AT1" s="10" t="s">
        <v>45</v>
      </c>
      <c r="AU1" s="10" t="s">
        <v>46</v>
      </c>
      <c r="AV1" s="10" t="s">
        <v>47</v>
      </c>
      <c r="AW1" s="10" t="s">
        <v>48</v>
      </c>
      <c r="AX1" s="10" t="s">
        <v>49</v>
      </c>
      <c r="AY1" s="10" t="s">
        <v>50</v>
      </c>
      <c r="AZ1" s="10" t="s">
        <v>51</v>
      </c>
      <c r="BA1" s="10" t="s">
        <v>52</v>
      </c>
      <c r="BB1" s="10" t="s">
        <v>53</v>
      </c>
      <c r="BC1" s="10" t="s">
        <v>54</v>
      </c>
      <c r="BD1" s="10" t="s">
        <v>55</v>
      </c>
      <c r="BE1" s="10" t="s">
        <v>56</v>
      </c>
      <c r="BF1" s="10" t="s">
        <v>57</v>
      </c>
      <c r="BG1" s="10" t="s">
        <v>58</v>
      </c>
      <c r="BH1" s="10" t="s">
        <v>59</v>
      </c>
      <c r="BI1" s="10" t="s">
        <v>60</v>
      </c>
      <c r="BJ1" s="10" t="s">
        <v>61</v>
      </c>
      <c r="BK1" s="10" t="s">
        <v>62</v>
      </c>
      <c r="BL1" s="10" t="s">
        <v>63</v>
      </c>
      <c r="BM1" s="10" t="s">
        <v>64</v>
      </c>
      <c r="BN1" s="10" t="s">
        <v>65</v>
      </c>
      <c r="BO1" s="10" t="s">
        <v>66</v>
      </c>
      <c r="BP1" s="10" t="s">
        <v>67</v>
      </c>
      <c r="BQ1" s="10" t="s">
        <v>68</v>
      </c>
      <c r="BR1" s="10" t="s">
        <v>69</v>
      </c>
      <c r="BS1" s="10" t="s">
        <v>70</v>
      </c>
      <c r="BT1" s="10" t="s">
        <v>71</v>
      </c>
      <c r="BU1" s="10" t="s">
        <v>72</v>
      </c>
      <c r="BV1" s="10" t="s">
        <v>73</v>
      </c>
      <c r="BW1" s="10" t="s">
        <v>74</v>
      </c>
      <c r="BX1" s="10" t="s">
        <v>75</v>
      </c>
      <c r="BY1" s="10" t="s">
        <v>76</v>
      </c>
      <c r="BZ1" s="10" t="s">
        <v>77</v>
      </c>
      <c r="CA1" s="10" t="s">
        <v>78</v>
      </c>
      <c r="CB1" s="10" t="s">
        <v>79</v>
      </c>
      <c r="CC1" s="10" t="s">
        <v>80</v>
      </c>
      <c r="CD1" s="10" t="s">
        <v>81</v>
      </c>
      <c r="CE1" s="10" t="s">
        <v>82</v>
      </c>
      <c r="CF1" s="10" t="s">
        <v>83</v>
      </c>
      <c r="CG1" s="17" t="s">
        <v>84</v>
      </c>
      <c r="CH1" s="10" t="s">
        <v>85</v>
      </c>
      <c r="CI1" s="10" t="s">
        <v>86</v>
      </c>
      <c r="CJ1" s="10" t="s">
        <v>87</v>
      </c>
      <c r="CK1" s="10" t="s">
        <v>88</v>
      </c>
      <c r="CL1" s="10" t="s">
        <v>89</v>
      </c>
      <c r="CM1" s="10" t="s">
        <v>90</v>
      </c>
      <c r="CN1" s="10" t="s">
        <v>91</v>
      </c>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row>
    <row r="2" customFormat="false" ht="12.75" hidden="false" customHeight="false" outlineLevel="0" collapsed="false">
      <c r="A2" s="19"/>
      <c r="B2" s="20" t="n">
        <v>1</v>
      </c>
      <c r="C2" s="21" t="s">
        <v>92</v>
      </c>
      <c r="D2" s="21"/>
      <c r="E2" s="22" t="n">
        <v>1921</v>
      </c>
      <c r="F2" s="2" t="s">
        <v>93</v>
      </c>
      <c r="G2" s="23" t="n">
        <v>2.739</v>
      </c>
      <c r="H2" s="24" t="n">
        <v>3416</v>
      </c>
      <c r="I2" s="25" t="n">
        <v>2.561</v>
      </c>
      <c r="J2" s="25" t="n">
        <v>0.847</v>
      </c>
      <c r="K2" s="26" t="n">
        <v>176</v>
      </c>
      <c r="L2" s="25" t="n">
        <v>0.0078</v>
      </c>
      <c r="M2" s="25" t="n">
        <v>0.683</v>
      </c>
      <c r="N2" s="23" t="n">
        <v>2.265</v>
      </c>
      <c r="O2" s="24" t="n">
        <v>3584</v>
      </c>
      <c r="P2" s="23" t="n">
        <v>3.137</v>
      </c>
      <c r="Q2" s="27" t="n">
        <v>3979</v>
      </c>
      <c r="R2" s="28" t="n">
        <v>3.047</v>
      </c>
      <c r="S2" s="29" t="n">
        <v>4167</v>
      </c>
      <c r="T2" s="28" t="n">
        <v>2.561</v>
      </c>
      <c r="U2" s="30" t="n">
        <v>0.847</v>
      </c>
      <c r="V2" s="27" t="n">
        <v>176</v>
      </c>
      <c r="W2" s="31" t="n">
        <v>0.0078</v>
      </c>
      <c r="X2" s="30" t="n">
        <v>0.683</v>
      </c>
      <c r="Y2" s="32" t="n">
        <v>2.867</v>
      </c>
      <c r="Z2" s="32" t="n">
        <v>4416</v>
      </c>
      <c r="AA2" s="32" t="n">
        <v>3.71</v>
      </c>
      <c r="AB2" s="32" t="n">
        <v>5085</v>
      </c>
      <c r="AC2" s="33" t="n">
        <v>2.997</v>
      </c>
      <c r="AD2" s="34" t="n">
        <v>4981</v>
      </c>
      <c r="AE2" s="35" t="n">
        <v>3.081</v>
      </c>
      <c r="AF2" s="36" t="n">
        <v>0.811</v>
      </c>
      <c r="AG2" s="37" t="n">
        <v>164</v>
      </c>
      <c r="AH2" s="38" t="n">
        <v>0.01139</v>
      </c>
      <c r="AI2" s="39" t="n">
        <v>0.964</v>
      </c>
      <c r="AJ2" s="40" t="n">
        <v>1</v>
      </c>
      <c r="AK2" s="41" t="n">
        <v>1</v>
      </c>
      <c r="AL2" s="42" t="n">
        <v>1</v>
      </c>
      <c r="AM2" s="41" t="n">
        <v>1</v>
      </c>
      <c r="AN2" s="42" t="n">
        <v>1</v>
      </c>
      <c r="AO2" s="42" t="n">
        <v>1</v>
      </c>
      <c r="AP2" s="42" t="n">
        <v>1</v>
      </c>
      <c r="AQ2" s="43" t="s">
        <v>94</v>
      </c>
      <c r="AR2" s="43" t="s">
        <v>94</v>
      </c>
      <c r="AS2" s="43" t="s">
        <v>95</v>
      </c>
      <c r="AT2" s="43" t="s">
        <v>96</v>
      </c>
      <c r="AU2" s="44" t="s">
        <v>97</v>
      </c>
      <c r="AV2" s="45"/>
      <c r="AW2" s="43" t="s">
        <v>96</v>
      </c>
      <c r="AX2" s="44" t="s">
        <v>97</v>
      </c>
      <c r="AY2" s="1" t="s">
        <v>98</v>
      </c>
      <c r="AZ2" s="1" t="s">
        <v>98</v>
      </c>
      <c r="BA2" s="46"/>
      <c r="BB2" s="46"/>
      <c r="BC2" s="46"/>
      <c r="BD2" s="46"/>
      <c r="BE2" s="47"/>
      <c r="BF2" s="46"/>
      <c r="BG2" s="46"/>
      <c r="BH2" s="1" t="s">
        <v>98</v>
      </c>
      <c r="BI2" s="46"/>
      <c r="BJ2" s="46"/>
      <c r="BK2" s="46"/>
      <c r="BL2" s="46"/>
      <c r="BM2" s="1" t="s">
        <v>98</v>
      </c>
      <c r="BN2" s="46"/>
      <c r="BO2" s="46"/>
      <c r="BP2" s="46"/>
      <c r="BQ2" s="46"/>
      <c r="BR2" s="1" t="s">
        <v>98</v>
      </c>
      <c r="BS2" s="46"/>
      <c r="BT2" s="46"/>
      <c r="BU2" s="46"/>
      <c r="BV2" s="1" t="s">
        <v>98</v>
      </c>
      <c r="BW2" s="46"/>
      <c r="BX2" s="46"/>
      <c r="BY2" s="46"/>
      <c r="BZ2" s="46"/>
      <c r="CA2" s="48" t="s">
        <v>99</v>
      </c>
      <c r="CB2" s="1" t="s">
        <v>99</v>
      </c>
      <c r="CC2" s="1" t="s">
        <v>98</v>
      </c>
      <c r="CD2" s="1" t="s">
        <v>98</v>
      </c>
      <c r="CE2" s="1" t="s">
        <v>99</v>
      </c>
      <c r="CF2" s="49" t="s">
        <v>99</v>
      </c>
      <c r="CG2" s="8" t="s">
        <v>99</v>
      </c>
      <c r="CH2" s="1" t="s">
        <v>99</v>
      </c>
      <c r="CI2" s="1" t="s">
        <v>100</v>
      </c>
      <c r="CJ2" s="1" t="s">
        <v>98</v>
      </c>
      <c r="CK2" s="1" t="s">
        <v>99</v>
      </c>
      <c r="CL2" s="45"/>
      <c r="CM2" s="45"/>
      <c r="CN2" s="1" t="s">
        <v>99</v>
      </c>
      <c r="CO2" s="50"/>
      <c r="CP2" s="50"/>
      <c r="CQ2" s="50"/>
      <c r="CR2" s="50"/>
      <c r="CS2" s="50"/>
      <c r="CT2" s="50"/>
      <c r="CU2" s="50"/>
      <c r="CV2" s="50"/>
      <c r="CW2" s="50"/>
      <c r="CX2" s="50"/>
      <c r="CY2" s="50"/>
      <c r="CZ2" s="50"/>
      <c r="DA2" s="50"/>
      <c r="DB2" s="50"/>
      <c r="DC2" s="50"/>
      <c r="DD2" s="50"/>
      <c r="DE2" s="50"/>
      <c r="DF2" s="50"/>
      <c r="DG2" s="50"/>
      <c r="DH2" s="50"/>
      <c r="DI2" s="50"/>
      <c r="DJ2" s="50"/>
      <c r="DK2" s="50"/>
      <c r="DL2" s="50"/>
      <c r="DM2" s="50"/>
      <c r="DN2" s="50"/>
      <c r="DO2" s="50"/>
      <c r="DP2" s="50"/>
      <c r="DQ2" s="50"/>
      <c r="DR2" s="50"/>
      <c r="DS2" s="50"/>
      <c r="DT2" s="50"/>
      <c r="DU2" s="50"/>
      <c r="DV2" s="50"/>
      <c r="DW2" s="50"/>
      <c r="DX2" s="50"/>
      <c r="DY2" s="50"/>
      <c r="DZ2" s="50"/>
    </row>
    <row r="3" customFormat="false" ht="12.75" hidden="false" customHeight="false" outlineLevel="0" collapsed="false">
      <c r="A3" s="19"/>
      <c r="B3" s="20" t="n">
        <v>2</v>
      </c>
      <c r="C3" s="51" t="s">
        <v>101</v>
      </c>
      <c r="D3" s="21"/>
      <c r="E3" s="52" t="n">
        <v>1953</v>
      </c>
      <c r="F3" s="53" t="s">
        <v>93</v>
      </c>
      <c r="G3" s="30" t="n">
        <v>4.721</v>
      </c>
      <c r="H3" s="27" t="n">
        <v>1885</v>
      </c>
      <c r="I3" s="25" t="n">
        <v>5.818</v>
      </c>
      <c r="J3" s="25" t="n">
        <v>0.957</v>
      </c>
      <c r="K3" s="26" t="n">
        <v>23</v>
      </c>
      <c r="L3" s="25" t="n">
        <v>0.00427</v>
      </c>
      <c r="M3" s="25" t="n">
        <v>2.191</v>
      </c>
      <c r="N3" s="30" t="n">
        <v>4.456</v>
      </c>
      <c r="O3" s="27" t="n">
        <v>1815</v>
      </c>
      <c r="P3" s="30" t="n">
        <v>6.08</v>
      </c>
      <c r="Q3" s="27" t="n">
        <v>1888</v>
      </c>
      <c r="R3" s="30" t="s">
        <v>102</v>
      </c>
      <c r="S3" s="27" t="s">
        <v>102</v>
      </c>
      <c r="T3" s="28" t="n">
        <v>5.818</v>
      </c>
      <c r="U3" s="30" t="n">
        <v>0.957</v>
      </c>
      <c r="V3" s="27" t="n">
        <v>23</v>
      </c>
      <c r="W3" s="31" t="n">
        <v>0.00427</v>
      </c>
      <c r="X3" s="30" t="n">
        <v>2.191</v>
      </c>
      <c r="Y3" s="32" t="n">
        <v>6.351</v>
      </c>
      <c r="Z3" s="32" t="n">
        <v>1890</v>
      </c>
      <c r="AA3" s="32" t="n">
        <v>4.255</v>
      </c>
      <c r="AB3" s="32" t="n">
        <v>1957</v>
      </c>
      <c r="AC3" s="28" t="n">
        <v>5.321</v>
      </c>
      <c r="AD3" s="34" t="n">
        <v>1956</v>
      </c>
      <c r="AE3" s="54" t="n">
        <v>5.829</v>
      </c>
      <c r="AF3" s="39" t="n">
        <v>0.25</v>
      </c>
      <c r="AG3" s="34" t="n">
        <v>40</v>
      </c>
      <c r="AH3" s="55" t="n">
        <v>0.00376</v>
      </c>
      <c r="AI3" s="39" t="n">
        <v>2.02</v>
      </c>
      <c r="AJ3" s="40" t="n">
        <v>0</v>
      </c>
      <c r="AK3" s="56" t="n">
        <v>0</v>
      </c>
      <c r="AL3" s="57" t="n">
        <v>0</v>
      </c>
      <c r="AM3" s="56" t="n">
        <v>0</v>
      </c>
      <c r="AN3" s="58" t="n">
        <v>0</v>
      </c>
      <c r="AO3" s="57" t="n">
        <v>1</v>
      </c>
      <c r="AP3" s="57" t="n">
        <v>0</v>
      </c>
      <c r="AQ3" s="44" t="s">
        <v>103</v>
      </c>
      <c r="AR3" s="44" t="s">
        <v>103</v>
      </c>
      <c r="AS3" s="44" t="s">
        <v>103</v>
      </c>
      <c r="AT3" s="44" t="s">
        <v>104</v>
      </c>
      <c r="AU3" s="44" t="s">
        <v>105</v>
      </c>
      <c r="AV3" s="59"/>
      <c r="AW3" s="44" t="s">
        <v>104</v>
      </c>
      <c r="AX3" s="44" t="s">
        <v>105</v>
      </c>
      <c r="AY3" s="60" t="s">
        <v>102</v>
      </c>
      <c r="AZ3" s="60" t="s">
        <v>102</v>
      </c>
      <c r="BA3" s="60" t="s">
        <v>102</v>
      </c>
      <c r="BB3" s="60" t="s">
        <v>102</v>
      </c>
      <c r="BC3" s="60" t="s">
        <v>102</v>
      </c>
      <c r="BD3" s="60" t="s">
        <v>102</v>
      </c>
      <c r="BE3" s="60" t="s">
        <v>102</v>
      </c>
      <c r="BF3" s="60" t="s">
        <v>102</v>
      </c>
      <c r="BG3" s="60" t="s">
        <v>102</v>
      </c>
      <c r="BH3" s="60" t="s">
        <v>102</v>
      </c>
      <c r="BI3" s="60" t="s">
        <v>102</v>
      </c>
      <c r="BJ3" s="60" t="s">
        <v>102</v>
      </c>
      <c r="BK3" s="60"/>
      <c r="BL3" s="60"/>
      <c r="BM3" s="60"/>
      <c r="BN3" s="60"/>
      <c r="BO3" s="60"/>
      <c r="BP3" s="60"/>
      <c r="BQ3" s="60"/>
      <c r="BR3" s="60"/>
      <c r="BS3" s="60"/>
      <c r="BT3" s="60"/>
      <c r="BU3" s="60"/>
      <c r="BV3" s="60"/>
      <c r="BW3" s="60"/>
      <c r="BX3" s="60"/>
      <c r="BY3" s="60"/>
      <c r="BZ3" s="60"/>
      <c r="CA3" s="61"/>
      <c r="CB3" s="60"/>
      <c r="CC3" s="60"/>
      <c r="CD3" s="60"/>
      <c r="CE3" s="60"/>
      <c r="CF3" s="60"/>
      <c r="CG3" s="62"/>
      <c r="CH3" s="60"/>
      <c r="CI3" s="60"/>
      <c r="CJ3" s="60"/>
      <c r="CK3" s="60"/>
      <c r="CL3" s="60"/>
      <c r="CM3" s="60"/>
      <c r="CN3" s="60"/>
      <c r="CO3" s="63"/>
      <c r="CP3" s="63"/>
      <c r="CQ3" s="63"/>
      <c r="CR3" s="50"/>
      <c r="CS3" s="50"/>
      <c r="CT3" s="50"/>
      <c r="CU3" s="50"/>
      <c r="CV3" s="50"/>
      <c r="CW3" s="50"/>
      <c r="CX3" s="50"/>
      <c r="CY3" s="50"/>
      <c r="CZ3" s="50"/>
      <c r="DA3" s="50"/>
      <c r="DB3" s="50"/>
      <c r="DC3" s="50"/>
      <c r="DD3" s="50"/>
      <c r="DE3" s="50"/>
      <c r="DF3" s="50"/>
      <c r="DG3" s="50"/>
      <c r="DH3" s="50"/>
      <c r="DI3" s="50"/>
      <c r="DJ3" s="50"/>
      <c r="DK3" s="50"/>
      <c r="DL3" s="50"/>
      <c r="DM3" s="50"/>
      <c r="DN3" s="50"/>
      <c r="DO3" s="50"/>
      <c r="DP3" s="50"/>
      <c r="DQ3" s="50"/>
      <c r="DR3" s="50"/>
      <c r="DS3" s="50"/>
      <c r="DT3" s="50"/>
      <c r="DU3" s="50"/>
      <c r="DV3" s="50"/>
      <c r="DW3" s="50"/>
      <c r="DX3" s="50"/>
      <c r="DY3" s="50"/>
      <c r="DZ3" s="50"/>
    </row>
    <row r="4" customFormat="false" ht="12.75" hidden="false" customHeight="false" outlineLevel="0" collapsed="false">
      <c r="A4" s="19"/>
      <c r="B4" s="20" t="n">
        <v>3</v>
      </c>
      <c r="C4" s="51" t="s">
        <v>106</v>
      </c>
      <c r="D4" s="21"/>
      <c r="E4" s="52" t="n">
        <v>1978</v>
      </c>
      <c r="F4" s="53" t="s">
        <v>93</v>
      </c>
      <c r="G4" s="30" t="n">
        <v>1.792</v>
      </c>
      <c r="H4" s="27" t="n">
        <v>2859</v>
      </c>
      <c r="I4" s="25" t="n">
        <v>1.852</v>
      </c>
      <c r="J4" s="25" t="n">
        <v>0.155</v>
      </c>
      <c r="K4" s="26" t="n">
        <v>103</v>
      </c>
      <c r="L4" s="25" t="n">
        <v>0.00663</v>
      </c>
      <c r="M4" s="25" t="n">
        <v>0.486</v>
      </c>
      <c r="N4" s="30" t="n">
        <v>2.206</v>
      </c>
      <c r="O4" s="27" t="n">
        <v>2819</v>
      </c>
      <c r="P4" s="30" t="n">
        <v>1.768</v>
      </c>
      <c r="Q4" s="27" t="n">
        <v>2905</v>
      </c>
      <c r="R4" s="28" t="n">
        <v>1.911</v>
      </c>
      <c r="S4" s="27" t="n">
        <v>3022</v>
      </c>
      <c r="T4" s="28" t="n">
        <v>1.852</v>
      </c>
      <c r="U4" s="30" t="n">
        <v>0.155</v>
      </c>
      <c r="V4" s="27" t="n">
        <v>103</v>
      </c>
      <c r="W4" s="31" t="n">
        <v>0.00663</v>
      </c>
      <c r="X4" s="30" t="n">
        <v>0.486</v>
      </c>
      <c r="Y4" s="32" t="n">
        <v>2.552</v>
      </c>
      <c r="Z4" s="32" t="n">
        <v>3213</v>
      </c>
      <c r="AA4" s="32" t="n">
        <v>2.611</v>
      </c>
      <c r="AB4" s="32" t="n">
        <v>3358</v>
      </c>
      <c r="AC4" s="28" t="n">
        <v>3.062</v>
      </c>
      <c r="AD4" s="34" t="n">
        <v>3480</v>
      </c>
      <c r="AE4" s="54" t="n">
        <v>2.323</v>
      </c>
      <c r="AF4" s="39" t="n">
        <v>0.575</v>
      </c>
      <c r="AG4" s="34" t="n">
        <v>106</v>
      </c>
      <c r="AH4" s="55" t="n">
        <v>0.00646</v>
      </c>
      <c r="AI4" s="39" t="n">
        <v>0.774</v>
      </c>
      <c r="AJ4" s="40" t="n">
        <v>1</v>
      </c>
      <c r="AK4" s="56" t="n">
        <v>1</v>
      </c>
      <c r="AL4" s="57" t="n">
        <v>1</v>
      </c>
      <c r="AM4" s="56" t="n">
        <v>1</v>
      </c>
      <c r="AN4" s="57" t="n">
        <v>1</v>
      </c>
      <c r="AO4" s="57" t="n">
        <v>1</v>
      </c>
      <c r="AP4" s="57" t="n">
        <v>1</v>
      </c>
      <c r="AQ4" s="44" t="s">
        <v>107</v>
      </c>
      <c r="AR4" s="44" t="s">
        <v>107</v>
      </c>
      <c r="AS4" s="44" t="s">
        <v>108</v>
      </c>
      <c r="AT4" s="44" t="s">
        <v>104</v>
      </c>
      <c r="AU4" s="44" t="s">
        <v>105</v>
      </c>
      <c r="AV4" s="59"/>
      <c r="AW4" s="44" t="s">
        <v>104</v>
      </c>
      <c r="AX4" s="44" t="s">
        <v>105</v>
      </c>
      <c r="AY4" s="44" t="s">
        <v>98</v>
      </c>
      <c r="AZ4" s="44" t="s">
        <v>98</v>
      </c>
      <c r="BA4" s="60"/>
      <c r="BB4" s="60"/>
      <c r="BC4" s="60"/>
      <c r="BD4" s="60"/>
      <c r="BE4" s="47"/>
      <c r="BF4" s="60"/>
      <c r="BG4" s="60"/>
      <c r="BH4" s="44" t="s">
        <v>98</v>
      </c>
      <c r="BI4" s="60"/>
      <c r="BJ4" s="60"/>
      <c r="BK4" s="60"/>
      <c r="BL4" s="60"/>
      <c r="BM4" s="44" t="s">
        <v>98</v>
      </c>
      <c r="BN4" s="60"/>
      <c r="BO4" s="60"/>
      <c r="BP4" s="60"/>
      <c r="BQ4" s="60"/>
      <c r="BR4" s="44" t="s">
        <v>98</v>
      </c>
      <c r="BS4" s="60"/>
      <c r="BT4" s="60"/>
      <c r="BU4" s="60"/>
      <c r="BV4" s="44" t="s">
        <v>98</v>
      </c>
      <c r="BW4" s="60"/>
      <c r="BX4" s="60"/>
      <c r="BY4" s="60"/>
      <c r="BZ4" s="60"/>
      <c r="CA4" s="64" t="s">
        <v>99</v>
      </c>
      <c r="CB4" s="44" t="s">
        <v>99</v>
      </c>
      <c r="CC4" s="44" t="s">
        <v>99</v>
      </c>
      <c r="CD4" s="44" t="s">
        <v>98</v>
      </c>
      <c r="CE4" s="44" t="s">
        <v>98</v>
      </c>
      <c r="CF4" s="49" t="s">
        <v>99</v>
      </c>
      <c r="CG4" s="8" t="s">
        <v>98</v>
      </c>
      <c r="CH4" s="44" t="s">
        <v>98</v>
      </c>
      <c r="CI4" s="44"/>
      <c r="CJ4" s="44"/>
      <c r="CK4" s="44" t="s">
        <v>99</v>
      </c>
      <c r="CL4" s="59"/>
      <c r="CM4" s="59"/>
      <c r="CN4" s="44" t="s">
        <v>109</v>
      </c>
      <c r="CO4" s="63"/>
      <c r="CP4" s="63"/>
      <c r="CQ4" s="63"/>
      <c r="CR4" s="50"/>
      <c r="CS4" s="50"/>
      <c r="CT4" s="50"/>
      <c r="CU4" s="50"/>
      <c r="CV4" s="50"/>
      <c r="CW4" s="50"/>
      <c r="CX4" s="50"/>
      <c r="CY4" s="50"/>
      <c r="CZ4" s="50"/>
      <c r="DA4" s="50"/>
      <c r="DB4" s="50"/>
      <c r="DC4" s="50"/>
      <c r="DD4" s="50"/>
      <c r="DE4" s="50"/>
      <c r="DF4" s="50"/>
      <c r="DG4" s="50"/>
      <c r="DH4" s="50"/>
      <c r="DI4" s="50"/>
      <c r="DJ4" s="50"/>
      <c r="DK4" s="50"/>
      <c r="DL4" s="50"/>
      <c r="DM4" s="50"/>
      <c r="DN4" s="50"/>
      <c r="DO4" s="50"/>
      <c r="DP4" s="50"/>
      <c r="DQ4" s="50"/>
      <c r="DR4" s="50"/>
      <c r="DS4" s="50"/>
      <c r="DT4" s="50"/>
      <c r="DU4" s="50"/>
      <c r="DV4" s="50"/>
      <c r="DW4" s="50"/>
      <c r="DX4" s="50"/>
      <c r="DY4" s="50"/>
      <c r="DZ4" s="50"/>
    </row>
    <row r="5" customFormat="false" ht="12.75" hidden="false" customHeight="false" outlineLevel="0" collapsed="false">
      <c r="A5" s="19"/>
      <c r="B5" s="20" t="n">
        <v>4</v>
      </c>
      <c r="C5" s="51" t="s">
        <v>110</v>
      </c>
      <c r="D5" s="21"/>
      <c r="E5" s="52" t="n">
        <v>1990</v>
      </c>
      <c r="F5" s="53" t="s">
        <v>93</v>
      </c>
      <c r="G5" s="30" t="n">
        <v>4.935</v>
      </c>
      <c r="H5" s="27" t="n">
        <v>15689</v>
      </c>
      <c r="I5" s="25" t="n">
        <v>5.303</v>
      </c>
      <c r="J5" s="65" t="n">
        <v>1377</v>
      </c>
      <c r="K5" s="26" t="n">
        <v>419</v>
      </c>
      <c r="L5" s="25" t="n">
        <v>0.05407</v>
      </c>
      <c r="M5" s="65" t="n">
        <v>1405</v>
      </c>
      <c r="N5" s="30" t="n">
        <v>5.647</v>
      </c>
      <c r="O5" s="27" t="n">
        <v>16964</v>
      </c>
      <c r="P5" s="30" t="n">
        <v>6.452</v>
      </c>
      <c r="Q5" s="27" t="n">
        <v>18391</v>
      </c>
      <c r="R5" s="28" t="n">
        <v>5.469</v>
      </c>
      <c r="S5" s="27" t="n">
        <v>19905</v>
      </c>
      <c r="T5" s="28" t="n">
        <v>5.303</v>
      </c>
      <c r="U5" s="66" t="n">
        <v>1377</v>
      </c>
      <c r="V5" s="27" t="n">
        <v>419</v>
      </c>
      <c r="W5" s="31" t="n">
        <v>0.05407</v>
      </c>
      <c r="X5" s="66" t="n">
        <v>1405</v>
      </c>
      <c r="Y5" s="32" t="n">
        <v>7.384</v>
      </c>
      <c r="Z5" s="32" t="n">
        <v>22805</v>
      </c>
      <c r="AA5" s="32" t="n">
        <v>6.578</v>
      </c>
      <c r="AB5" s="32" t="n">
        <v>24363</v>
      </c>
      <c r="AC5" s="28" t="n">
        <v>7.04</v>
      </c>
      <c r="AD5" s="34" t="n">
        <v>26807</v>
      </c>
      <c r="AE5" s="54" t="n">
        <v>6.885</v>
      </c>
      <c r="AF5" s="39" t="n">
        <v>1.736</v>
      </c>
      <c r="AG5" s="34" t="n">
        <v>345</v>
      </c>
      <c r="AH5" s="55" t="n">
        <v>0.08086</v>
      </c>
      <c r="AI5" s="39" t="n">
        <v>2.314</v>
      </c>
      <c r="AJ5" s="40" t="n">
        <v>1</v>
      </c>
      <c r="AK5" s="56" t="n">
        <v>1</v>
      </c>
      <c r="AL5" s="57" t="n">
        <v>1</v>
      </c>
      <c r="AM5" s="56" t="n">
        <v>1</v>
      </c>
      <c r="AN5" s="57" t="n">
        <v>1</v>
      </c>
      <c r="AO5" s="57" t="n">
        <v>1</v>
      </c>
      <c r="AP5" s="57" t="n">
        <v>1</v>
      </c>
      <c r="AQ5" s="44" t="s">
        <v>111</v>
      </c>
      <c r="AR5" s="44" t="s">
        <v>111</v>
      </c>
      <c r="AS5" s="44" t="s">
        <v>111</v>
      </c>
      <c r="AT5" s="44" t="s">
        <v>112</v>
      </c>
      <c r="AU5" s="44" t="s">
        <v>113</v>
      </c>
      <c r="AV5" s="59"/>
      <c r="AW5" s="44" t="s">
        <v>112</v>
      </c>
      <c r="AX5" s="44" t="s">
        <v>113</v>
      </c>
      <c r="AY5" s="44" t="s">
        <v>98</v>
      </c>
      <c r="AZ5" s="44" t="s">
        <v>99</v>
      </c>
      <c r="BA5" s="44" t="s">
        <v>99</v>
      </c>
      <c r="BB5" s="44" t="s">
        <v>100</v>
      </c>
      <c r="BC5" s="44" t="s">
        <v>98</v>
      </c>
      <c r="BD5" s="44" t="s">
        <v>98</v>
      </c>
      <c r="BE5" s="49" t="s">
        <v>98</v>
      </c>
      <c r="BF5" s="49" t="s">
        <v>99</v>
      </c>
      <c r="BG5" s="49" t="s">
        <v>98</v>
      </c>
      <c r="BH5" s="49" t="s">
        <v>98</v>
      </c>
      <c r="BI5" s="60"/>
      <c r="BJ5" s="60"/>
      <c r="BK5" s="60"/>
      <c r="BL5" s="60"/>
      <c r="BM5" s="49" t="s">
        <v>98</v>
      </c>
      <c r="BN5" s="60"/>
      <c r="BO5" s="60"/>
      <c r="BP5" s="67"/>
      <c r="BQ5" s="68"/>
      <c r="BR5" s="49" t="s">
        <v>98</v>
      </c>
      <c r="BS5" s="60"/>
      <c r="BT5" s="60"/>
      <c r="BU5" s="60"/>
      <c r="BV5" s="49" t="s">
        <v>98</v>
      </c>
      <c r="BW5" s="60"/>
      <c r="BX5" s="60"/>
      <c r="BY5" s="60"/>
      <c r="BZ5" s="60"/>
      <c r="CA5" s="64" t="s">
        <v>98</v>
      </c>
      <c r="CB5" s="44" t="s">
        <v>98</v>
      </c>
      <c r="CC5" s="60"/>
      <c r="CD5" s="60"/>
      <c r="CE5" s="60"/>
      <c r="CF5" s="47"/>
      <c r="CG5" s="62"/>
      <c r="CH5" s="44" t="s">
        <v>98</v>
      </c>
      <c r="CI5" s="60"/>
      <c r="CJ5" s="60"/>
      <c r="CK5" s="44" t="s">
        <v>99</v>
      </c>
      <c r="CL5" s="59"/>
      <c r="CM5" s="59"/>
      <c r="CN5" s="44" t="s">
        <v>99</v>
      </c>
      <c r="CO5" s="63"/>
      <c r="CP5" s="63"/>
      <c r="CQ5" s="63"/>
      <c r="CR5" s="50"/>
      <c r="CS5" s="50"/>
      <c r="CT5" s="50"/>
      <c r="CU5" s="50"/>
      <c r="CV5" s="50"/>
      <c r="CW5" s="50"/>
      <c r="CX5" s="50"/>
      <c r="CY5" s="50"/>
      <c r="CZ5" s="50"/>
      <c r="DA5" s="50"/>
      <c r="DB5" s="50"/>
      <c r="DC5" s="50"/>
      <c r="DD5" s="50"/>
      <c r="DE5" s="50"/>
      <c r="DF5" s="50"/>
      <c r="DG5" s="50"/>
      <c r="DH5" s="50"/>
      <c r="DI5" s="50"/>
      <c r="DJ5" s="50"/>
      <c r="DK5" s="50"/>
      <c r="DL5" s="50"/>
      <c r="DM5" s="50"/>
      <c r="DN5" s="50"/>
      <c r="DO5" s="50"/>
      <c r="DP5" s="50"/>
      <c r="DQ5" s="50"/>
      <c r="DR5" s="50"/>
      <c r="DS5" s="50"/>
      <c r="DT5" s="50"/>
      <c r="DU5" s="50"/>
      <c r="DV5" s="50"/>
      <c r="DW5" s="50"/>
      <c r="DX5" s="50"/>
      <c r="DY5" s="50"/>
      <c r="DZ5" s="50"/>
    </row>
    <row r="6" customFormat="false" ht="12.75" hidden="false" customHeight="false" outlineLevel="0" collapsed="false">
      <c r="A6" s="19"/>
      <c r="B6" s="20" t="n">
        <v>5</v>
      </c>
      <c r="C6" s="51" t="s">
        <v>114</v>
      </c>
      <c r="D6" s="21"/>
      <c r="E6" s="52" t="n">
        <v>1994</v>
      </c>
      <c r="F6" s="53" t="s">
        <v>93</v>
      </c>
      <c r="G6" s="30" t="n">
        <v>3.898</v>
      </c>
      <c r="H6" s="27" t="n">
        <v>8085</v>
      </c>
      <c r="I6" s="25" t="n">
        <v>4.507</v>
      </c>
      <c r="J6" s="25" t="n">
        <v>0.976</v>
      </c>
      <c r="K6" s="26" t="n">
        <v>420</v>
      </c>
      <c r="L6" s="25" t="n">
        <v>0.02695</v>
      </c>
      <c r="M6" s="65" t="n">
        <v>1129</v>
      </c>
      <c r="N6" s="30" t="n">
        <v>4.13</v>
      </c>
      <c r="O6" s="27" t="n">
        <v>9632</v>
      </c>
      <c r="P6" s="30" t="n">
        <v>4.182</v>
      </c>
      <c r="Q6" s="27" t="n">
        <v>11090</v>
      </c>
      <c r="R6" s="28" t="n">
        <v>4.279</v>
      </c>
      <c r="S6" s="27" t="n">
        <v>12345</v>
      </c>
      <c r="T6" s="28" t="n">
        <v>4.507</v>
      </c>
      <c r="U6" s="30" t="n">
        <v>0.976</v>
      </c>
      <c r="V6" s="27" t="n">
        <v>420</v>
      </c>
      <c r="W6" s="31" t="n">
        <v>0.02695</v>
      </c>
      <c r="X6" s="66" t="n">
        <v>1129</v>
      </c>
      <c r="Y6" s="32" t="n">
        <v>4.12</v>
      </c>
      <c r="Z6" s="32" t="n">
        <v>14447</v>
      </c>
      <c r="AA6" s="32" t="n">
        <v>3.943</v>
      </c>
      <c r="AB6" s="32" t="n">
        <v>16465</v>
      </c>
      <c r="AC6" s="28" t="n">
        <v>3.93</v>
      </c>
      <c r="AD6" s="34" t="n">
        <v>19490</v>
      </c>
      <c r="AE6" s="54" t="n">
        <v>4.532</v>
      </c>
      <c r="AF6" s="39" t="n">
        <v>0.717</v>
      </c>
      <c r="AG6" s="34" t="n">
        <v>629</v>
      </c>
      <c r="AH6" s="55" t="n">
        <v>0.05779</v>
      </c>
      <c r="AI6" s="39" t="n">
        <v>1.424</v>
      </c>
      <c r="AJ6" s="40" t="n">
        <v>1</v>
      </c>
      <c r="AK6" s="56" t="n">
        <v>1</v>
      </c>
      <c r="AL6" s="57" t="n">
        <v>1</v>
      </c>
      <c r="AM6" s="56" t="n">
        <v>1</v>
      </c>
      <c r="AN6" s="57" t="n">
        <v>1</v>
      </c>
      <c r="AO6" s="57" t="n">
        <v>1</v>
      </c>
      <c r="AP6" s="57" t="n">
        <v>1</v>
      </c>
      <c r="AQ6" s="44" t="s">
        <v>115</v>
      </c>
      <c r="AR6" s="44" t="s">
        <v>115</v>
      </c>
      <c r="AS6" s="44" t="s">
        <v>115</v>
      </c>
      <c r="AT6" s="44" t="s">
        <v>104</v>
      </c>
      <c r="AU6" s="44" t="s">
        <v>105</v>
      </c>
      <c r="AV6" s="59"/>
      <c r="AW6" s="44" t="s">
        <v>104</v>
      </c>
      <c r="AX6" s="44" t="s">
        <v>105</v>
      </c>
      <c r="AY6" s="44" t="s">
        <v>98</v>
      </c>
      <c r="AZ6" s="44" t="s">
        <v>99</v>
      </c>
      <c r="BA6" s="44" t="s">
        <v>99</v>
      </c>
      <c r="BB6" s="44" t="s">
        <v>116</v>
      </c>
      <c r="BC6" s="44" t="s">
        <v>98</v>
      </c>
      <c r="BD6" s="44" t="s">
        <v>98</v>
      </c>
      <c r="BE6" s="49" t="s">
        <v>98</v>
      </c>
      <c r="BF6" s="49" t="s">
        <v>99</v>
      </c>
      <c r="BG6" s="44" t="s">
        <v>98</v>
      </c>
      <c r="BH6" s="44" t="s">
        <v>98</v>
      </c>
      <c r="BI6" s="60"/>
      <c r="BJ6" s="60"/>
      <c r="BK6" s="60"/>
      <c r="BL6" s="60"/>
      <c r="BM6" s="44" t="s">
        <v>98</v>
      </c>
      <c r="BN6" s="60"/>
      <c r="BO6" s="60"/>
      <c r="BP6" s="67"/>
      <c r="BQ6" s="68"/>
      <c r="BR6" s="44" t="s">
        <v>98</v>
      </c>
      <c r="BS6" s="60"/>
      <c r="BT6" s="60"/>
      <c r="BU6" s="60"/>
      <c r="BV6" s="44" t="s">
        <v>98</v>
      </c>
      <c r="BW6" s="60"/>
      <c r="BX6" s="60"/>
      <c r="BY6" s="60"/>
      <c r="BZ6" s="60"/>
      <c r="CA6" s="64" t="s">
        <v>99</v>
      </c>
      <c r="CB6" s="44" t="s">
        <v>99</v>
      </c>
      <c r="CC6" s="44" t="s">
        <v>98</v>
      </c>
      <c r="CD6" s="44" t="s">
        <v>99</v>
      </c>
      <c r="CE6" s="44" t="s">
        <v>98</v>
      </c>
      <c r="CF6" s="49" t="s">
        <v>99</v>
      </c>
      <c r="CG6" s="8" t="s">
        <v>98</v>
      </c>
      <c r="CH6" s="44" t="s">
        <v>98</v>
      </c>
      <c r="CI6" s="60"/>
      <c r="CJ6" s="60"/>
      <c r="CK6" s="44" t="s">
        <v>99</v>
      </c>
      <c r="CL6" s="59"/>
      <c r="CM6" s="59"/>
      <c r="CN6" s="44" t="s">
        <v>109</v>
      </c>
      <c r="CO6" s="63"/>
      <c r="CP6" s="63"/>
      <c r="CQ6" s="63"/>
      <c r="CR6" s="50"/>
      <c r="CS6" s="50"/>
      <c r="CT6" s="50"/>
      <c r="CU6" s="50"/>
      <c r="CV6" s="50"/>
      <c r="CW6" s="50"/>
      <c r="CX6" s="50"/>
      <c r="CY6" s="50"/>
      <c r="CZ6" s="50"/>
      <c r="DA6" s="50"/>
      <c r="DB6" s="50"/>
      <c r="DC6" s="50"/>
      <c r="DD6" s="50"/>
      <c r="DE6" s="50"/>
      <c r="DF6" s="50"/>
      <c r="DG6" s="50"/>
      <c r="DH6" s="50"/>
      <c r="DI6" s="50"/>
      <c r="DJ6" s="50"/>
      <c r="DK6" s="50"/>
      <c r="DL6" s="50"/>
      <c r="DM6" s="50"/>
      <c r="DN6" s="50"/>
      <c r="DO6" s="50"/>
      <c r="DP6" s="50"/>
      <c r="DQ6" s="50"/>
      <c r="DR6" s="50"/>
      <c r="DS6" s="50"/>
      <c r="DT6" s="50"/>
      <c r="DU6" s="50"/>
      <c r="DV6" s="50"/>
      <c r="DW6" s="50"/>
      <c r="DX6" s="50"/>
      <c r="DY6" s="50"/>
      <c r="DZ6" s="50"/>
    </row>
    <row r="7" customFormat="false" ht="12.75" hidden="false" customHeight="false" outlineLevel="0" collapsed="false">
      <c r="A7" s="19"/>
      <c r="B7" s="20" t="n">
        <v>6</v>
      </c>
      <c r="C7" s="21" t="s">
        <v>117</v>
      </c>
      <c r="D7" s="21"/>
      <c r="E7" s="52" t="n">
        <v>1990</v>
      </c>
      <c r="F7" s="53" t="s">
        <v>93</v>
      </c>
      <c r="G7" s="30" t="n">
        <v>2.358</v>
      </c>
      <c r="H7" s="27" t="n">
        <v>3065</v>
      </c>
      <c r="I7" s="25" t="n">
        <v>2.316</v>
      </c>
      <c r="J7" s="25" t="n">
        <v>0.359</v>
      </c>
      <c r="K7" s="26" t="n">
        <v>128</v>
      </c>
      <c r="L7" s="25" t="n">
        <v>0.00906</v>
      </c>
      <c r="M7" s="25" t="n">
        <v>0.59</v>
      </c>
      <c r="N7" s="30" t="n">
        <v>2.23</v>
      </c>
      <c r="O7" s="27" t="n">
        <v>3044</v>
      </c>
      <c r="P7" s="30" t="n">
        <v>2.376</v>
      </c>
      <c r="Q7" s="27" t="n">
        <v>3180</v>
      </c>
      <c r="R7" s="28" t="n">
        <v>2.232</v>
      </c>
      <c r="S7" s="27" t="n">
        <v>3376</v>
      </c>
      <c r="T7" s="28" t="n">
        <v>2.316</v>
      </c>
      <c r="U7" s="30" t="n">
        <v>0.359</v>
      </c>
      <c r="V7" s="27" t="n">
        <v>128</v>
      </c>
      <c r="W7" s="31" t="n">
        <v>0.00906</v>
      </c>
      <c r="X7" s="30" t="n">
        <v>0.59</v>
      </c>
      <c r="Y7" s="32" t="n">
        <v>2.232</v>
      </c>
      <c r="Z7" s="32" t="n">
        <v>3499</v>
      </c>
      <c r="AA7" s="32" t="n">
        <v>1.891</v>
      </c>
      <c r="AB7" s="32" t="n">
        <v>3435</v>
      </c>
      <c r="AC7" s="28" t="n">
        <v>1.784</v>
      </c>
      <c r="AD7" s="34" t="n">
        <v>3511</v>
      </c>
      <c r="AE7" s="54" t="n">
        <v>2.095</v>
      </c>
      <c r="AF7" s="39" t="n">
        <v>0.609</v>
      </c>
      <c r="AG7" s="34" t="n">
        <v>138</v>
      </c>
      <c r="AH7" s="55" t="n">
        <v>0.00506</v>
      </c>
      <c r="AI7" s="39" t="n">
        <v>0.504</v>
      </c>
      <c r="AJ7" s="40" t="n">
        <v>1</v>
      </c>
      <c r="AK7" s="56" t="n">
        <v>1</v>
      </c>
      <c r="AL7" s="57" t="n">
        <v>1</v>
      </c>
      <c r="AM7" s="56" t="n">
        <v>1</v>
      </c>
      <c r="AN7" s="57" t="n">
        <v>1</v>
      </c>
      <c r="AO7" s="57" t="n">
        <v>1</v>
      </c>
      <c r="AP7" s="57" t="n">
        <v>1</v>
      </c>
      <c r="AQ7" s="44" t="s">
        <v>108</v>
      </c>
      <c r="AR7" s="44" t="s">
        <v>108</v>
      </c>
      <c r="AS7" s="44" t="s">
        <v>108</v>
      </c>
      <c r="AT7" s="44" t="s">
        <v>104</v>
      </c>
      <c r="AU7" s="44" t="s">
        <v>105</v>
      </c>
      <c r="AV7" s="59"/>
      <c r="AW7" s="44" t="s">
        <v>104</v>
      </c>
      <c r="AX7" s="44" t="s">
        <v>105</v>
      </c>
      <c r="AY7" s="44" t="s">
        <v>98</v>
      </c>
      <c r="AZ7" s="44" t="s">
        <v>98</v>
      </c>
      <c r="BA7" s="60"/>
      <c r="BB7" s="60"/>
      <c r="BC7" s="60"/>
      <c r="BD7" s="60"/>
      <c r="BE7" s="47"/>
      <c r="BF7" s="47"/>
      <c r="BG7" s="60"/>
      <c r="BH7" s="44" t="s">
        <v>98</v>
      </c>
      <c r="BI7" s="60"/>
      <c r="BJ7" s="60"/>
      <c r="BK7" s="60"/>
      <c r="BL7" s="60"/>
      <c r="BM7" s="44" t="s">
        <v>98</v>
      </c>
      <c r="BN7" s="60"/>
      <c r="BO7" s="60"/>
      <c r="BP7" s="67"/>
      <c r="BQ7" s="68"/>
      <c r="BR7" s="44" t="s">
        <v>98</v>
      </c>
      <c r="BS7" s="60"/>
      <c r="BT7" s="60"/>
      <c r="BU7" s="60"/>
      <c r="BV7" s="44" t="s">
        <v>98</v>
      </c>
      <c r="BW7" s="60"/>
      <c r="BX7" s="60"/>
      <c r="BY7" s="60"/>
      <c r="BZ7" s="60"/>
      <c r="CA7" s="64" t="s">
        <v>99</v>
      </c>
      <c r="CB7" s="44" t="s">
        <v>99</v>
      </c>
      <c r="CC7" s="44" t="s">
        <v>99</v>
      </c>
      <c r="CD7" s="44" t="s">
        <v>99</v>
      </c>
      <c r="CE7" s="44" t="s">
        <v>98</v>
      </c>
      <c r="CF7" s="49" t="s">
        <v>99</v>
      </c>
      <c r="CG7" s="8" t="s">
        <v>98</v>
      </c>
      <c r="CH7" s="44" t="s">
        <v>99</v>
      </c>
      <c r="CI7" s="44" t="s">
        <v>100</v>
      </c>
      <c r="CJ7" s="44" t="s">
        <v>98</v>
      </c>
      <c r="CK7" s="44" t="s">
        <v>99</v>
      </c>
      <c r="CL7" s="59"/>
      <c r="CM7" s="59"/>
      <c r="CN7" s="44" t="s">
        <v>109</v>
      </c>
      <c r="CO7" s="63"/>
      <c r="CP7" s="63"/>
      <c r="CQ7" s="63"/>
      <c r="CR7" s="50"/>
      <c r="CS7" s="50"/>
      <c r="CT7" s="50"/>
      <c r="CU7" s="50"/>
      <c r="CV7" s="50"/>
      <c r="CW7" s="50"/>
      <c r="CX7" s="50"/>
      <c r="CY7" s="50"/>
      <c r="CZ7" s="50"/>
      <c r="DA7" s="50"/>
      <c r="DB7" s="50"/>
      <c r="DC7" s="50"/>
      <c r="DD7" s="50"/>
      <c r="DE7" s="50"/>
      <c r="DF7" s="50"/>
      <c r="DG7" s="50"/>
      <c r="DH7" s="50"/>
      <c r="DI7" s="50"/>
      <c r="DJ7" s="50"/>
      <c r="DK7" s="50"/>
      <c r="DL7" s="50"/>
      <c r="DM7" s="50"/>
      <c r="DN7" s="50"/>
      <c r="DO7" s="50"/>
      <c r="DP7" s="50"/>
      <c r="DQ7" s="50"/>
      <c r="DR7" s="50"/>
      <c r="DS7" s="50"/>
      <c r="DT7" s="50"/>
      <c r="DU7" s="50"/>
      <c r="DV7" s="50"/>
      <c r="DW7" s="50"/>
      <c r="DX7" s="50"/>
      <c r="DY7" s="50"/>
      <c r="DZ7" s="50"/>
    </row>
    <row r="8" customFormat="false" ht="12.75" hidden="false" customHeight="false" outlineLevel="0" collapsed="false">
      <c r="A8" s="19"/>
      <c r="B8" s="20" t="n">
        <v>7</v>
      </c>
      <c r="C8" s="51" t="s">
        <v>118</v>
      </c>
      <c r="D8" s="21"/>
      <c r="E8" s="52" t="n">
        <v>1981</v>
      </c>
      <c r="F8" s="53" t="s">
        <v>93</v>
      </c>
      <c r="G8" s="30" t="n">
        <v>1.39</v>
      </c>
      <c r="H8" s="27" t="n">
        <v>11366</v>
      </c>
      <c r="I8" s="25" t="n">
        <v>1.472</v>
      </c>
      <c r="J8" s="25" t="n">
        <v>0.139</v>
      </c>
      <c r="K8" s="26" t="n">
        <v>533</v>
      </c>
      <c r="L8" s="25" t="n">
        <v>0.02755</v>
      </c>
      <c r="M8" s="25" t="n">
        <v>0.366</v>
      </c>
      <c r="N8" s="30" t="n">
        <v>1.428</v>
      </c>
      <c r="O8" s="27" t="n">
        <v>11382</v>
      </c>
      <c r="P8" s="30" t="n">
        <v>1.656</v>
      </c>
      <c r="Q8" s="27" t="n">
        <v>12437</v>
      </c>
      <c r="R8" s="28" t="n">
        <v>1.553</v>
      </c>
      <c r="S8" s="27" t="n">
        <v>12456</v>
      </c>
      <c r="T8" s="28" t="n">
        <v>1.472</v>
      </c>
      <c r="U8" s="30" t="n">
        <v>0.139</v>
      </c>
      <c r="V8" s="27" t="n">
        <v>533</v>
      </c>
      <c r="W8" s="31" t="n">
        <v>0.02755</v>
      </c>
      <c r="X8" s="30" t="n">
        <v>0.366</v>
      </c>
      <c r="Y8" s="32" t="n">
        <v>1.713</v>
      </c>
      <c r="Z8" s="32" t="n">
        <v>14011</v>
      </c>
      <c r="AA8" s="32" t="n">
        <v>1.872</v>
      </c>
      <c r="AB8" s="32" t="n">
        <v>14927</v>
      </c>
      <c r="AC8" s="28" t="n">
        <v>1.826</v>
      </c>
      <c r="AD8" s="34" t="n">
        <v>16453</v>
      </c>
      <c r="AE8" s="54" t="n">
        <v>1.92</v>
      </c>
      <c r="AF8" s="39" t="n">
        <v>0.344</v>
      </c>
      <c r="AG8" s="34" t="n">
        <v>909</v>
      </c>
      <c r="AH8" s="55" t="n">
        <v>0.02574</v>
      </c>
      <c r="AI8" s="39" t="n">
        <v>0.45</v>
      </c>
      <c r="AJ8" s="40" t="n">
        <v>1</v>
      </c>
      <c r="AK8" s="56" t="n">
        <v>1</v>
      </c>
      <c r="AL8" s="57" t="n">
        <v>1</v>
      </c>
      <c r="AM8" s="56" t="n">
        <v>1</v>
      </c>
      <c r="AN8" s="57" t="n">
        <v>1</v>
      </c>
      <c r="AO8" s="57" t="n">
        <v>1</v>
      </c>
      <c r="AP8" s="57" t="n">
        <v>1</v>
      </c>
      <c r="AQ8" s="44" t="s">
        <v>119</v>
      </c>
      <c r="AR8" s="44" t="s">
        <v>119</v>
      </c>
      <c r="AS8" s="44" t="s">
        <v>119</v>
      </c>
      <c r="AT8" s="44" t="s">
        <v>120</v>
      </c>
      <c r="AU8" s="44" t="s">
        <v>97</v>
      </c>
      <c r="AV8" s="59"/>
      <c r="AW8" s="44" t="s">
        <v>120</v>
      </c>
      <c r="AX8" s="44" t="s">
        <v>97</v>
      </c>
      <c r="AY8" s="44" t="s">
        <v>98</v>
      </c>
      <c r="AZ8" s="44" t="s">
        <v>98</v>
      </c>
      <c r="BA8" s="60"/>
      <c r="BB8" s="60"/>
      <c r="BC8" s="60"/>
      <c r="BD8" s="60"/>
      <c r="BE8" s="47"/>
      <c r="BF8" s="47"/>
      <c r="BG8" s="60"/>
      <c r="BH8" s="44" t="s">
        <v>98</v>
      </c>
      <c r="BI8" s="60"/>
      <c r="BJ8" s="60"/>
      <c r="BK8" s="60"/>
      <c r="BL8" s="60"/>
      <c r="BM8" s="44" t="s">
        <v>98</v>
      </c>
      <c r="BN8" s="60"/>
      <c r="BO8" s="60"/>
      <c r="BP8" s="67"/>
      <c r="BQ8" s="68"/>
      <c r="BR8" s="44" t="s">
        <v>98</v>
      </c>
      <c r="BS8" s="60"/>
      <c r="BT8" s="60"/>
      <c r="BU8" s="60"/>
      <c r="BV8" s="44" t="s">
        <v>98</v>
      </c>
      <c r="BW8" s="60"/>
      <c r="BX8" s="60"/>
      <c r="BY8" s="60"/>
      <c r="BZ8" s="60"/>
      <c r="CA8" s="64" t="s">
        <v>99</v>
      </c>
      <c r="CB8" s="44" t="s">
        <v>99</v>
      </c>
      <c r="CC8" s="44" t="s">
        <v>99</v>
      </c>
      <c r="CD8" s="44" t="s">
        <v>98</v>
      </c>
      <c r="CE8" s="44" t="s">
        <v>98</v>
      </c>
      <c r="CF8" s="49" t="s">
        <v>99</v>
      </c>
      <c r="CG8" s="8" t="s">
        <v>98</v>
      </c>
      <c r="CH8" s="44" t="s">
        <v>99</v>
      </c>
      <c r="CI8" s="44" t="s">
        <v>116</v>
      </c>
      <c r="CJ8" s="44" t="s">
        <v>99</v>
      </c>
      <c r="CK8" s="44" t="s">
        <v>98</v>
      </c>
      <c r="CL8" s="59"/>
      <c r="CM8" s="59"/>
      <c r="CN8" s="60"/>
      <c r="CO8" s="63"/>
      <c r="CP8" s="63"/>
      <c r="CQ8" s="63"/>
      <c r="CR8" s="50"/>
      <c r="CS8" s="50"/>
      <c r="CT8" s="50"/>
      <c r="CU8" s="50"/>
      <c r="CV8" s="50"/>
      <c r="CW8" s="50"/>
      <c r="CX8" s="50"/>
      <c r="CY8" s="50"/>
      <c r="CZ8" s="50"/>
      <c r="DA8" s="50"/>
      <c r="DB8" s="50"/>
      <c r="DC8" s="50"/>
      <c r="DD8" s="50"/>
      <c r="DE8" s="50"/>
      <c r="DF8" s="50"/>
      <c r="DG8" s="50"/>
      <c r="DH8" s="50"/>
      <c r="DI8" s="50"/>
      <c r="DJ8" s="50"/>
      <c r="DK8" s="50"/>
      <c r="DL8" s="50"/>
      <c r="DM8" s="50"/>
      <c r="DN8" s="50"/>
      <c r="DO8" s="50"/>
      <c r="DP8" s="50"/>
      <c r="DQ8" s="50"/>
      <c r="DR8" s="50"/>
      <c r="DS8" s="50"/>
      <c r="DT8" s="50"/>
      <c r="DU8" s="50"/>
      <c r="DV8" s="50"/>
      <c r="DW8" s="50"/>
      <c r="DX8" s="50"/>
      <c r="DY8" s="50"/>
      <c r="DZ8" s="50"/>
    </row>
    <row r="9" customFormat="false" ht="12.75" hidden="false" customHeight="false" outlineLevel="0" collapsed="false">
      <c r="A9" s="19"/>
      <c r="B9" s="20" t="n">
        <v>8</v>
      </c>
      <c r="C9" s="51" t="s">
        <v>121</v>
      </c>
      <c r="D9" s="21"/>
      <c r="E9" s="52" t="n">
        <v>1966</v>
      </c>
      <c r="F9" s="53" t="s">
        <v>122</v>
      </c>
      <c r="G9" s="30" t="n">
        <v>1.094</v>
      </c>
      <c r="H9" s="27" t="n">
        <v>1282</v>
      </c>
      <c r="I9" s="25" t="n">
        <v>1.044</v>
      </c>
      <c r="J9" s="25" t="n">
        <v>0.347</v>
      </c>
      <c r="K9" s="26" t="n">
        <v>150</v>
      </c>
      <c r="L9" s="25" t="n">
        <v>0.00207</v>
      </c>
      <c r="M9" s="25" t="n">
        <v>0.131</v>
      </c>
      <c r="N9" s="28" t="n">
        <v>0.792</v>
      </c>
      <c r="O9" s="27" t="n">
        <v>1023</v>
      </c>
      <c r="P9" s="28" t="n">
        <v>0.887</v>
      </c>
      <c r="Q9" s="27" t="n">
        <v>1078</v>
      </c>
      <c r="R9" s="28" t="n">
        <v>0.672</v>
      </c>
      <c r="S9" s="27" t="n">
        <v>1011</v>
      </c>
      <c r="T9" s="28" t="n">
        <v>1.044</v>
      </c>
      <c r="U9" s="30" t="n">
        <v>0.347</v>
      </c>
      <c r="V9" s="27" t="n">
        <v>150</v>
      </c>
      <c r="W9" s="31" t="n">
        <v>0.00207</v>
      </c>
      <c r="X9" s="30" t="n">
        <v>0.131</v>
      </c>
      <c r="Y9" s="32" t="n">
        <v>0.605</v>
      </c>
      <c r="Z9" s="32" t="n">
        <v>988</v>
      </c>
      <c r="AA9" s="32" t="n">
        <v>0.635</v>
      </c>
      <c r="AB9" s="32" t="n">
        <v>1016</v>
      </c>
      <c r="AC9" s="28" t="n">
        <v>0.604</v>
      </c>
      <c r="AD9" s="34" t="n">
        <v>974</v>
      </c>
      <c r="AE9" s="54" t="n">
        <v>0.533</v>
      </c>
      <c r="AF9" s="39" t="n">
        <v>0.111</v>
      </c>
      <c r="AG9" s="34" t="n">
        <v>126</v>
      </c>
      <c r="AH9" s="55" t="n">
        <v>0.00126</v>
      </c>
      <c r="AI9" s="39" t="n">
        <v>0.106</v>
      </c>
      <c r="AJ9" s="40" t="n">
        <v>1</v>
      </c>
      <c r="AK9" s="56" t="n">
        <v>1</v>
      </c>
      <c r="AL9" s="57" t="n">
        <v>1</v>
      </c>
      <c r="AM9" s="56" t="n">
        <v>1</v>
      </c>
      <c r="AN9" s="57" t="n">
        <v>1</v>
      </c>
      <c r="AO9" s="57" t="n">
        <v>1</v>
      </c>
      <c r="AP9" s="57" t="n">
        <v>1</v>
      </c>
      <c r="AQ9" s="44" t="s">
        <v>123</v>
      </c>
      <c r="AR9" s="44" t="s">
        <v>123</v>
      </c>
      <c r="AS9" s="44" t="s">
        <v>124</v>
      </c>
      <c r="AT9" s="44" t="s">
        <v>125</v>
      </c>
      <c r="AU9" s="44" t="s">
        <v>97</v>
      </c>
      <c r="AV9" s="59"/>
      <c r="AW9" s="44" t="s">
        <v>125</v>
      </c>
      <c r="AX9" s="44" t="s">
        <v>97</v>
      </c>
      <c r="AY9" s="44" t="s">
        <v>98</v>
      </c>
      <c r="AZ9" s="44" t="s">
        <v>98</v>
      </c>
      <c r="BA9" s="60"/>
      <c r="BB9" s="60"/>
      <c r="BC9" s="60"/>
      <c r="BD9" s="60"/>
      <c r="BE9" s="47"/>
      <c r="BF9" s="47"/>
      <c r="BG9" s="60"/>
      <c r="BH9" s="44" t="s">
        <v>98</v>
      </c>
      <c r="BI9" s="60"/>
      <c r="BJ9" s="60"/>
      <c r="BK9" s="60"/>
      <c r="BL9" s="60"/>
      <c r="BM9" s="44" t="s">
        <v>98</v>
      </c>
      <c r="BN9" s="60"/>
      <c r="BO9" s="60"/>
      <c r="BP9" s="67"/>
      <c r="BQ9" s="68"/>
      <c r="BR9" s="44" t="s">
        <v>98</v>
      </c>
      <c r="BS9" s="60"/>
      <c r="BT9" s="60"/>
      <c r="BU9" s="60"/>
      <c r="BV9" s="44" t="s">
        <v>98</v>
      </c>
      <c r="BW9" s="60"/>
      <c r="BX9" s="60"/>
      <c r="BY9" s="60"/>
      <c r="BZ9" s="60"/>
      <c r="CA9" s="64" t="s">
        <v>98</v>
      </c>
      <c r="CB9" s="44" t="s">
        <v>98</v>
      </c>
      <c r="CC9" s="60"/>
      <c r="CD9" s="60"/>
      <c r="CE9" s="60"/>
      <c r="CF9" s="47"/>
      <c r="CG9" s="62"/>
      <c r="CH9" s="44" t="s">
        <v>98</v>
      </c>
      <c r="CI9" s="60"/>
      <c r="CJ9" s="60"/>
      <c r="CK9" s="44" t="s">
        <v>99</v>
      </c>
      <c r="CL9" s="59"/>
      <c r="CM9" s="59"/>
      <c r="CN9" s="69" t="s">
        <v>109</v>
      </c>
      <c r="CO9" s="63"/>
      <c r="CP9" s="63"/>
      <c r="CQ9" s="63"/>
      <c r="CR9" s="50"/>
      <c r="CS9" s="50"/>
      <c r="CT9" s="50"/>
      <c r="CU9" s="50"/>
      <c r="CV9" s="50"/>
      <c r="CW9" s="50"/>
      <c r="CX9" s="50"/>
      <c r="CY9" s="50"/>
      <c r="CZ9" s="50"/>
      <c r="DA9" s="50"/>
      <c r="DB9" s="50"/>
      <c r="DC9" s="50"/>
      <c r="DD9" s="50"/>
      <c r="DE9" s="50"/>
      <c r="DF9" s="50"/>
      <c r="DG9" s="50"/>
      <c r="DH9" s="50"/>
      <c r="DI9" s="50"/>
      <c r="DJ9" s="50"/>
      <c r="DK9" s="50"/>
      <c r="DL9" s="50"/>
      <c r="DM9" s="50"/>
      <c r="DN9" s="50"/>
      <c r="DO9" s="50"/>
      <c r="DP9" s="50"/>
      <c r="DQ9" s="50"/>
      <c r="DR9" s="50"/>
      <c r="DS9" s="50"/>
      <c r="DT9" s="50"/>
      <c r="DU9" s="50"/>
      <c r="DV9" s="50"/>
      <c r="DW9" s="50"/>
      <c r="DX9" s="50"/>
      <c r="DY9" s="50"/>
      <c r="DZ9" s="50"/>
    </row>
    <row r="10" customFormat="false" ht="12.75" hidden="false" customHeight="false" outlineLevel="0" collapsed="false">
      <c r="A10" s="19"/>
      <c r="B10" s="20" t="n">
        <v>9</v>
      </c>
      <c r="C10" s="51" t="s">
        <v>126</v>
      </c>
      <c r="D10" s="21"/>
      <c r="E10" s="52" t="n">
        <v>1963</v>
      </c>
      <c r="F10" s="53" t="s">
        <v>93</v>
      </c>
      <c r="G10" s="30" t="n">
        <v>10.283</v>
      </c>
      <c r="H10" s="27" t="n">
        <v>2100</v>
      </c>
      <c r="I10" s="25" t="n">
        <v>10.27</v>
      </c>
      <c r="J10" s="65" t="n">
        <v>1074</v>
      </c>
      <c r="K10" s="26" t="n">
        <v>27</v>
      </c>
      <c r="L10" s="25" t="n">
        <v>0.00985</v>
      </c>
      <c r="M10" s="65" t="n">
        <v>3862</v>
      </c>
      <c r="N10" s="30" t="n">
        <v>11.685</v>
      </c>
      <c r="O10" s="27" t="n">
        <v>2271</v>
      </c>
      <c r="P10" s="30" t="n">
        <v>9.886</v>
      </c>
      <c r="Q10" s="27" t="n">
        <v>2791</v>
      </c>
      <c r="R10" s="28" t="n">
        <v>9.38</v>
      </c>
      <c r="S10" s="27" t="n">
        <v>3046</v>
      </c>
      <c r="T10" s="28" t="n">
        <v>10.27</v>
      </c>
      <c r="U10" s="66" t="n">
        <v>1074</v>
      </c>
      <c r="V10" s="27" t="n">
        <v>27</v>
      </c>
      <c r="W10" s="31" t="n">
        <v>0.00985</v>
      </c>
      <c r="X10" s="66" t="n">
        <v>3862</v>
      </c>
      <c r="Y10" s="32" t="n">
        <v>9.033</v>
      </c>
      <c r="Z10" s="32" t="n">
        <v>3334</v>
      </c>
      <c r="AA10" s="32" t="n">
        <v>7.584</v>
      </c>
      <c r="AB10" s="32" t="n">
        <v>3672</v>
      </c>
      <c r="AC10" s="28" t="n">
        <v>7.845</v>
      </c>
      <c r="AD10" s="64" t="n">
        <v>3964</v>
      </c>
      <c r="AE10" s="54" t="n">
        <v>8.811</v>
      </c>
      <c r="AF10" s="39" t="n">
        <v>1.512</v>
      </c>
      <c r="AG10" s="34" t="n">
        <v>82</v>
      </c>
      <c r="AH10" s="55" t="n">
        <v>0.01038</v>
      </c>
      <c r="AI10" s="39" t="n">
        <v>2.683</v>
      </c>
      <c r="AJ10" s="40" t="n">
        <v>0</v>
      </c>
      <c r="AK10" s="56" t="n">
        <v>0</v>
      </c>
      <c r="AL10" s="57" t="n">
        <v>0</v>
      </c>
      <c r="AM10" s="56" t="n">
        <v>1</v>
      </c>
      <c r="AN10" s="57" t="n">
        <v>1</v>
      </c>
      <c r="AO10" s="57" t="n">
        <v>1</v>
      </c>
      <c r="AP10" s="57" t="n">
        <v>1</v>
      </c>
      <c r="AQ10" s="70" t="s">
        <v>103</v>
      </c>
      <c r="AR10" s="70" t="s">
        <v>103</v>
      </c>
      <c r="AS10" s="70" t="s">
        <v>103</v>
      </c>
      <c r="AT10" s="44" t="s">
        <v>127</v>
      </c>
      <c r="AU10" s="44" t="s">
        <v>97</v>
      </c>
      <c r="AV10" s="59"/>
      <c r="AW10" s="44" t="s">
        <v>127</v>
      </c>
      <c r="AX10" s="44" t="s">
        <v>97</v>
      </c>
      <c r="AY10" s="44" t="s">
        <v>98</v>
      </c>
      <c r="AZ10" s="44" t="s">
        <v>98</v>
      </c>
      <c r="BA10" s="60"/>
      <c r="BB10" s="60"/>
      <c r="BC10" s="60"/>
      <c r="BD10" s="60"/>
      <c r="BE10" s="47"/>
      <c r="BF10" s="47"/>
      <c r="BG10" s="60"/>
      <c r="BH10" s="44" t="s">
        <v>98</v>
      </c>
      <c r="BI10" s="60"/>
      <c r="BJ10" s="60"/>
      <c r="BK10" s="60"/>
      <c r="BL10" s="60"/>
      <c r="BM10" s="44" t="s">
        <v>98</v>
      </c>
      <c r="BN10" s="60"/>
      <c r="BO10" s="60"/>
      <c r="BP10" s="67"/>
      <c r="BQ10" s="68"/>
      <c r="BR10" s="44" t="s">
        <v>98</v>
      </c>
      <c r="BS10" s="60"/>
      <c r="BT10" s="60"/>
      <c r="BU10" s="60"/>
      <c r="BV10" s="44" t="s">
        <v>98</v>
      </c>
      <c r="BW10" s="60"/>
      <c r="BX10" s="60"/>
      <c r="BY10" s="60"/>
      <c r="BZ10" s="60"/>
      <c r="CA10" s="64" t="s">
        <v>99</v>
      </c>
      <c r="CB10" s="44" t="s">
        <v>99</v>
      </c>
      <c r="CC10" s="44" t="s">
        <v>98</v>
      </c>
      <c r="CD10" s="44" t="s">
        <v>98</v>
      </c>
      <c r="CE10" s="44" t="s">
        <v>98</v>
      </c>
      <c r="CF10" s="49" t="s">
        <v>99</v>
      </c>
      <c r="CG10" s="8" t="s">
        <v>98</v>
      </c>
      <c r="CH10" s="44" t="s">
        <v>98</v>
      </c>
      <c r="CI10" s="60"/>
      <c r="CJ10" s="60"/>
      <c r="CK10" s="44" t="s">
        <v>99</v>
      </c>
      <c r="CL10" s="59"/>
      <c r="CM10" s="59"/>
      <c r="CN10" s="44" t="s">
        <v>109</v>
      </c>
      <c r="CO10" s="63"/>
      <c r="CP10" s="63"/>
      <c r="CQ10" s="63"/>
      <c r="CR10" s="50"/>
      <c r="CS10" s="50"/>
      <c r="CT10" s="50"/>
      <c r="CU10" s="50"/>
      <c r="CV10" s="50"/>
      <c r="CW10" s="50"/>
      <c r="CX10" s="50"/>
      <c r="CY10" s="50"/>
      <c r="CZ10" s="50"/>
      <c r="DA10" s="50"/>
      <c r="DB10" s="50"/>
      <c r="DC10" s="50"/>
      <c r="DD10" s="50"/>
      <c r="DE10" s="50"/>
      <c r="DF10" s="50"/>
      <c r="DG10" s="50"/>
      <c r="DH10" s="50"/>
      <c r="DI10" s="50"/>
      <c r="DJ10" s="50"/>
      <c r="DK10" s="50"/>
      <c r="DL10" s="50"/>
      <c r="DM10" s="50"/>
      <c r="DN10" s="50"/>
      <c r="DO10" s="50"/>
      <c r="DP10" s="50"/>
      <c r="DQ10" s="50"/>
      <c r="DR10" s="50"/>
      <c r="DS10" s="50"/>
      <c r="DT10" s="50"/>
      <c r="DU10" s="50"/>
      <c r="DV10" s="50"/>
      <c r="DW10" s="50"/>
      <c r="DX10" s="50"/>
      <c r="DY10" s="50"/>
      <c r="DZ10" s="50"/>
    </row>
    <row r="11" customFormat="false" ht="12.75" hidden="false" customHeight="false" outlineLevel="0" collapsed="false">
      <c r="A11" s="19"/>
      <c r="B11" s="20" t="n">
        <v>10</v>
      </c>
      <c r="C11" s="51" t="s">
        <v>128</v>
      </c>
      <c r="D11" s="21"/>
      <c r="E11" s="52" t="n">
        <v>1997</v>
      </c>
      <c r="F11" s="53" t="s">
        <v>93</v>
      </c>
      <c r="G11" s="30" t="n">
        <v>2.253</v>
      </c>
      <c r="H11" s="27" t="n">
        <v>758</v>
      </c>
      <c r="I11" s="25" t="n">
        <v>2.299</v>
      </c>
      <c r="J11" s="25" t="n">
        <v>0.816</v>
      </c>
      <c r="K11" s="26" t="n">
        <v>38</v>
      </c>
      <c r="L11" s="25" t="n">
        <v>0.00287</v>
      </c>
      <c r="M11" s="25" t="n">
        <v>0.635</v>
      </c>
      <c r="N11" s="30" t="n">
        <v>3.506</v>
      </c>
      <c r="O11" s="27" t="n">
        <v>862</v>
      </c>
      <c r="P11" s="30" t="n">
        <v>4.192</v>
      </c>
      <c r="Q11" s="27" t="n">
        <v>972</v>
      </c>
      <c r="R11" s="28" t="n">
        <v>3.443</v>
      </c>
      <c r="S11" s="27" t="n">
        <v>1013</v>
      </c>
      <c r="T11" s="28" t="n">
        <v>2.299</v>
      </c>
      <c r="U11" s="30" t="n">
        <v>0.816</v>
      </c>
      <c r="V11" s="27" t="n">
        <v>38</v>
      </c>
      <c r="W11" s="31" t="n">
        <v>0.00287</v>
      </c>
      <c r="X11" s="30" t="n">
        <v>0.635</v>
      </c>
      <c r="Y11" s="32" t="n">
        <v>2.809</v>
      </c>
      <c r="Z11" s="32" t="n">
        <v>1041</v>
      </c>
      <c r="AA11" s="32" t="n">
        <v>2.12</v>
      </c>
      <c r="AB11" s="32" t="n">
        <v>1014</v>
      </c>
      <c r="AC11" s="28" t="n">
        <v>2.989</v>
      </c>
      <c r="AD11" s="34" t="n">
        <v>1154</v>
      </c>
      <c r="AE11" s="54" t="n">
        <v>2.704</v>
      </c>
      <c r="AF11" s="39" t="n">
        <v>0.75</v>
      </c>
      <c r="AG11" s="34" t="n">
        <v>44</v>
      </c>
      <c r="AH11" s="55" t="n">
        <v>0.00246</v>
      </c>
      <c r="AI11" s="39" t="n">
        <v>0.726</v>
      </c>
      <c r="AJ11" s="40" t="n">
        <v>1</v>
      </c>
      <c r="AK11" s="56" t="n">
        <v>1</v>
      </c>
      <c r="AL11" s="57" t="n">
        <v>1</v>
      </c>
      <c r="AM11" s="56" t="n">
        <v>1</v>
      </c>
      <c r="AN11" s="57" t="n">
        <v>1</v>
      </c>
      <c r="AO11" s="57" t="n">
        <v>1</v>
      </c>
      <c r="AP11" s="57" t="n">
        <v>1</v>
      </c>
      <c r="AQ11" s="44" t="s">
        <v>115</v>
      </c>
      <c r="AR11" s="44" t="s">
        <v>115</v>
      </c>
      <c r="AS11" s="44" t="s">
        <v>115</v>
      </c>
      <c r="AT11" s="44" t="s">
        <v>129</v>
      </c>
      <c r="AU11" s="27" t="s">
        <v>130</v>
      </c>
      <c r="AV11" s="59"/>
      <c r="AW11" s="44" t="s">
        <v>129</v>
      </c>
      <c r="AX11" s="27" t="s">
        <v>130</v>
      </c>
      <c r="AY11" s="44" t="s">
        <v>99</v>
      </c>
      <c r="AZ11" s="44" t="s">
        <v>99</v>
      </c>
      <c r="BA11" s="44" t="s">
        <v>98</v>
      </c>
      <c r="BB11" s="44" t="s">
        <v>116</v>
      </c>
      <c r="BC11" s="44" t="s">
        <v>100</v>
      </c>
      <c r="BD11" s="44" t="s">
        <v>100</v>
      </c>
      <c r="BE11" s="49" t="s">
        <v>99</v>
      </c>
      <c r="BF11" s="49" t="s">
        <v>98</v>
      </c>
      <c r="BG11" s="44" t="s">
        <v>99</v>
      </c>
      <c r="BH11" s="44" t="s">
        <v>99</v>
      </c>
      <c r="BI11" s="44" t="s">
        <v>116</v>
      </c>
      <c r="BJ11" s="44" t="s">
        <v>98</v>
      </c>
      <c r="BK11" s="44" t="s">
        <v>99</v>
      </c>
      <c r="BL11" s="44" t="s">
        <v>98</v>
      </c>
      <c r="BM11" s="44" t="s">
        <v>99</v>
      </c>
      <c r="BN11" s="44" t="s">
        <v>116</v>
      </c>
      <c r="BO11" s="44" t="s">
        <v>98</v>
      </c>
      <c r="BP11" s="49" t="s">
        <v>99</v>
      </c>
      <c r="BQ11" s="64" t="s">
        <v>98</v>
      </c>
      <c r="BR11" s="44" t="s">
        <v>99</v>
      </c>
      <c r="BS11" s="71" t="s">
        <v>116</v>
      </c>
      <c r="BT11" s="44" t="s">
        <v>98</v>
      </c>
      <c r="BU11" s="44" t="s">
        <v>98</v>
      </c>
      <c r="BV11" s="44" t="s">
        <v>99</v>
      </c>
      <c r="BW11" s="44" t="s">
        <v>116</v>
      </c>
      <c r="BX11" s="44" t="s">
        <v>98</v>
      </c>
      <c r="BY11" s="44" t="s">
        <v>99</v>
      </c>
      <c r="BZ11" s="44" t="s">
        <v>98</v>
      </c>
      <c r="CA11" s="64" t="s">
        <v>99</v>
      </c>
      <c r="CB11" s="44" t="s">
        <v>99</v>
      </c>
      <c r="CC11" s="44" t="s">
        <v>98</v>
      </c>
      <c r="CD11" s="44" t="s">
        <v>98</v>
      </c>
      <c r="CE11" s="44" t="s">
        <v>98</v>
      </c>
      <c r="CF11" s="49" t="s">
        <v>99</v>
      </c>
      <c r="CG11" s="8" t="s">
        <v>98</v>
      </c>
      <c r="CH11" s="44" t="s">
        <v>99</v>
      </c>
      <c r="CI11" s="44" t="s">
        <v>100</v>
      </c>
      <c r="CJ11" s="44" t="s">
        <v>98</v>
      </c>
      <c r="CK11" s="44" t="s">
        <v>99</v>
      </c>
      <c r="CL11" s="59"/>
      <c r="CM11" s="59"/>
      <c r="CN11" s="44" t="s">
        <v>109</v>
      </c>
      <c r="CO11" s="63"/>
      <c r="CP11" s="63"/>
      <c r="CQ11" s="63"/>
      <c r="CR11" s="50"/>
      <c r="CS11" s="50"/>
      <c r="CT11" s="50"/>
      <c r="CU11" s="50"/>
      <c r="CV11" s="50"/>
      <c r="CW11" s="50"/>
      <c r="CX11" s="50"/>
      <c r="CY11" s="50"/>
      <c r="CZ11" s="50"/>
      <c r="DA11" s="50"/>
      <c r="DB11" s="50"/>
      <c r="DC11" s="50"/>
      <c r="DD11" s="50"/>
      <c r="DE11" s="50"/>
      <c r="DF11" s="50"/>
      <c r="DG11" s="50"/>
      <c r="DH11" s="50"/>
      <c r="DI11" s="50"/>
      <c r="DJ11" s="50"/>
      <c r="DK11" s="50"/>
      <c r="DL11" s="50"/>
      <c r="DM11" s="50"/>
      <c r="DN11" s="50"/>
      <c r="DO11" s="50"/>
      <c r="DP11" s="50"/>
      <c r="DQ11" s="50"/>
      <c r="DR11" s="50"/>
      <c r="DS11" s="50"/>
      <c r="DT11" s="50"/>
      <c r="DU11" s="50"/>
      <c r="DV11" s="50"/>
      <c r="DW11" s="50"/>
      <c r="DX11" s="50"/>
      <c r="DY11" s="50"/>
      <c r="DZ11" s="50"/>
    </row>
    <row r="12" customFormat="false" ht="12.75" hidden="false" customHeight="false" outlineLevel="0" collapsed="false">
      <c r="A12" s="19"/>
      <c r="B12" s="20" t="n">
        <v>11</v>
      </c>
      <c r="C12" s="51" t="s">
        <v>131</v>
      </c>
      <c r="D12" s="21"/>
      <c r="E12" s="52" t="n">
        <v>2003</v>
      </c>
      <c r="F12" s="53" t="s">
        <v>93</v>
      </c>
      <c r="G12" s="30" t="n">
        <v>1.5</v>
      </c>
      <c r="H12" s="27" t="n">
        <v>293</v>
      </c>
      <c r="I12" s="25" t="n">
        <v>1.624</v>
      </c>
      <c r="J12" s="25" t="n">
        <v>0.5</v>
      </c>
      <c r="K12" s="26" t="n">
        <v>34</v>
      </c>
      <c r="L12" s="25" t="n">
        <v>0.00175</v>
      </c>
      <c r="M12" s="25" t="n">
        <v>0.464</v>
      </c>
      <c r="N12" s="30" t="n">
        <v>2.279</v>
      </c>
      <c r="O12" s="27" t="n">
        <v>458</v>
      </c>
      <c r="P12" s="30" t="n">
        <v>2.279</v>
      </c>
      <c r="Q12" s="27" t="n">
        <v>470</v>
      </c>
      <c r="R12" s="28" t="n">
        <v>1.931</v>
      </c>
      <c r="S12" s="27" t="n">
        <v>656</v>
      </c>
      <c r="T12" s="28" t="n">
        <v>1.624</v>
      </c>
      <c r="U12" s="30" t="n">
        <v>0.5</v>
      </c>
      <c r="V12" s="27" t="n">
        <v>34</v>
      </c>
      <c r="W12" s="31" t="n">
        <v>0.00175</v>
      </c>
      <c r="X12" s="30" t="n">
        <v>0.464</v>
      </c>
      <c r="Y12" s="32" t="n">
        <v>1.971</v>
      </c>
      <c r="Z12" s="32" t="n">
        <v>717</v>
      </c>
      <c r="AA12" s="32" t="n">
        <v>1.168</v>
      </c>
      <c r="AB12" s="32" t="n">
        <v>723</v>
      </c>
      <c r="AC12" s="28" t="n">
        <v>0.768</v>
      </c>
      <c r="AD12" s="34" t="n">
        <v>753</v>
      </c>
      <c r="AE12" s="54" t="n">
        <v>1.41</v>
      </c>
      <c r="AF12" s="39" t="n">
        <v>0.436</v>
      </c>
      <c r="AG12" s="34" t="n">
        <v>39</v>
      </c>
      <c r="AH12" s="55" t="n">
        <v>0.00145</v>
      </c>
      <c r="AI12" s="39" t="n">
        <v>0.39</v>
      </c>
      <c r="AJ12" s="40" t="n">
        <v>1</v>
      </c>
      <c r="AK12" s="56" t="n">
        <v>1</v>
      </c>
      <c r="AL12" s="57" t="n">
        <v>1</v>
      </c>
      <c r="AM12" s="56" t="n">
        <v>1</v>
      </c>
      <c r="AN12" s="57" t="n">
        <v>1</v>
      </c>
      <c r="AO12" s="57" t="n">
        <v>1</v>
      </c>
      <c r="AP12" s="57" t="n">
        <v>1</v>
      </c>
      <c r="AQ12" s="44" t="s">
        <v>132</v>
      </c>
      <c r="AR12" s="44" t="s">
        <v>132</v>
      </c>
      <c r="AS12" s="44" t="s">
        <v>133</v>
      </c>
      <c r="AT12" s="44" t="s">
        <v>104</v>
      </c>
      <c r="AU12" s="44" t="s">
        <v>105</v>
      </c>
      <c r="AV12" s="59"/>
      <c r="AW12" s="44" t="s">
        <v>104</v>
      </c>
      <c r="AX12" s="44" t="s">
        <v>105</v>
      </c>
      <c r="AY12" s="44" t="s">
        <v>98</v>
      </c>
      <c r="AZ12" s="44" t="s">
        <v>98</v>
      </c>
      <c r="BA12" s="60"/>
      <c r="BB12" s="60"/>
      <c r="BC12" s="60"/>
      <c r="BD12" s="60"/>
      <c r="BE12" s="47"/>
      <c r="BF12" s="47"/>
      <c r="BG12" s="60"/>
      <c r="BH12" s="44" t="s">
        <v>98</v>
      </c>
      <c r="BI12" s="60"/>
      <c r="BJ12" s="60"/>
      <c r="BK12" s="60"/>
      <c r="BL12" s="60"/>
      <c r="BM12" s="44" t="s">
        <v>98</v>
      </c>
      <c r="BN12" s="60"/>
      <c r="BO12" s="60"/>
      <c r="BP12" s="67"/>
      <c r="BQ12" s="68"/>
      <c r="BR12" s="44" t="s">
        <v>98</v>
      </c>
      <c r="BS12" s="60"/>
      <c r="BT12" s="60"/>
      <c r="BU12" s="60"/>
      <c r="BV12" s="44" t="s">
        <v>98</v>
      </c>
      <c r="BW12" s="60"/>
      <c r="BX12" s="60"/>
      <c r="BY12" s="60"/>
      <c r="BZ12" s="60"/>
      <c r="CA12" s="64" t="s">
        <v>98</v>
      </c>
      <c r="CB12" s="44" t="s">
        <v>98</v>
      </c>
      <c r="CC12" s="60"/>
      <c r="CD12" s="60"/>
      <c r="CE12" s="60"/>
      <c r="CF12" s="47"/>
      <c r="CG12" s="62"/>
      <c r="CH12" s="44" t="s">
        <v>98</v>
      </c>
      <c r="CI12" s="60"/>
      <c r="CJ12" s="60"/>
      <c r="CK12" s="44" t="s">
        <v>98</v>
      </c>
      <c r="CL12" s="59"/>
      <c r="CM12" s="59"/>
      <c r="CN12" s="60"/>
      <c r="CO12" s="63"/>
      <c r="CP12" s="63"/>
      <c r="CQ12" s="63"/>
      <c r="CR12" s="50"/>
      <c r="CS12" s="50"/>
      <c r="CT12" s="50"/>
      <c r="CU12" s="50"/>
      <c r="CV12" s="50"/>
      <c r="CW12" s="50"/>
      <c r="CX12" s="50"/>
      <c r="CY12" s="50"/>
      <c r="CZ12" s="50"/>
      <c r="DA12" s="50"/>
      <c r="DB12" s="50"/>
      <c r="DC12" s="50"/>
      <c r="DD12" s="50"/>
      <c r="DE12" s="50"/>
      <c r="DF12" s="50"/>
      <c r="DG12" s="50"/>
      <c r="DH12" s="50"/>
      <c r="DI12" s="50"/>
      <c r="DJ12" s="50"/>
      <c r="DK12" s="50"/>
      <c r="DL12" s="50"/>
      <c r="DM12" s="50"/>
      <c r="DN12" s="50"/>
      <c r="DO12" s="50"/>
      <c r="DP12" s="50"/>
      <c r="DQ12" s="50"/>
      <c r="DR12" s="50"/>
      <c r="DS12" s="50"/>
      <c r="DT12" s="50"/>
      <c r="DU12" s="50"/>
      <c r="DV12" s="50"/>
      <c r="DW12" s="50"/>
      <c r="DX12" s="50"/>
      <c r="DY12" s="50"/>
      <c r="DZ12" s="50"/>
    </row>
    <row r="13" customFormat="false" ht="12.75" hidden="false" customHeight="false" outlineLevel="0" collapsed="false">
      <c r="A13" s="19"/>
      <c r="B13" s="20" t="n">
        <v>12</v>
      </c>
      <c r="C13" s="51" t="s">
        <v>134</v>
      </c>
      <c r="D13" s="21"/>
      <c r="E13" s="52" t="n">
        <v>2000</v>
      </c>
      <c r="F13" s="53" t="s">
        <v>93</v>
      </c>
      <c r="G13" s="30" t="n">
        <v>3.087</v>
      </c>
      <c r="H13" s="27" t="n">
        <v>2923</v>
      </c>
      <c r="I13" s="25" t="n">
        <v>3.159</v>
      </c>
      <c r="J13" s="25" t="n">
        <v>0.331</v>
      </c>
      <c r="K13" s="26" t="n">
        <v>372</v>
      </c>
      <c r="L13" s="25" t="n">
        <v>0.01767</v>
      </c>
      <c r="M13" s="25" t="n">
        <v>0.969</v>
      </c>
      <c r="N13" s="30" t="n">
        <v>2.736</v>
      </c>
      <c r="O13" s="27" t="n">
        <v>4017</v>
      </c>
      <c r="P13" s="30" t="n">
        <v>3.153</v>
      </c>
      <c r="Q13" s="27" t="n">
        <v>5847</v>
      </c>
      <c r="R13" s="28" t="n">
        <v>3.011</v>
      </c>
      <c r="S13" s="27" t="n">
        <v>7853</v>
      </c>
      <c r="T13" s="28" t="n">
        <v>3.159</v>
      </c>
      <c r="U13" s="30" t="n">
        <v>0.331</v>
      </c>
      <c r="V13" s="27" t="n">
        <v>372</v>
      </c>
      <c r="W13" s="31" t="n">
        <v>0.01767</v>
      </c>
      <c r="X13" s="30" t="n">
        <v>0.969</v>
      </c>
      <c r="Y13" s="32" t="n">
        <v>3.333</v>
      </c>
      <c r="Z13" s="32" t="n">
        <v>10306</v>
      </c>
      <c r="AA13" s="32" t="n">
        <v>3.319</v>
      </c>
      <c r="AB13" s="32" t="n">
        <v>12565</v>
      </c>
      <c r="AC13" s="28" t="n">
        <v>3.362</v>
      </c>
      <c r="AD13" s="34" t="n">
        <v>15227</v>
      </c>
      <c r="AE13" s="54" t="n">
        <v>3.77</v>
      </c>
      <c r="AF13" s="39" t="n">
        <v>0.411</v>
      </c>
      <c r="AG13" s="34" t="n">
        <v>981</v>
      </c>
      <c r="AH13" s="55" t="n">
        <v>0.04894</v>
      </c>
      <c r="AI13" s="39" t="n">
        <v>1.056</v>
      </c>
      <c r="AJ13" s="40" t="n">
        <v>1</v>
      </c>
      <c r="AK13" s="56" t="n">
        <v>1</v>
      </c>
      <c r="AL13" s="57" t="n">
        <v>1</v>
      </c>
      <c r="AM13" s="56" t="n">
        <v>1</v>
      </c>
      <c r="AN13" s="57" t="n">
        <v>1</v>
      </c>
      <c r="AO13" s="57" t="n">
        <v>1</v>
      </c>
      <c r="AP13" s="57" t="n">
        <v>1</v>
      </c>
      <c r="AQ13" s="44" t="s">
        <v>135</v>
      </c>
      <c r="AR13" s="44" t="s">
        <v>135</v>
      </c>
      <c r="AS13" s="44" t="s">
        <v>135</v>
      </c>
      <c r="AT13" s="44" t="s">
        <v>112</v>
      </c>
      <c r="AU13" s="44" t="s">
        <v>113</v>
      </c>
      <c r="AV13" s="59"/>
      <c r="AW13" s="44" t="s">
        <v>112</v>
      </c>
      <c r="AX13" s="44" t="s">
        <v>113</v>
      </c>
      <c r="AY13" s="44" t="s">
        <v>99</v>
      </c>
      <c r="AZ13" s="44" t="s">
        <v>99</v>
      </c>
      <c r="BA13" s="44" t="s">
        <v>99</v>
      </c>
      <c r="BB13" s="44" t="s">
        <v>116</v>
      </c>
      <c r="BC13" s="44" t="s">
        <v>98</v>
      </c>
      <c r="BD13" s="44" t="s">
        <v>98</v>
      </c>
      <c r="BE13" s="49" t="s">
        <v>99</v>
      </c>
      <c r="BF13" s="49" t="s">
        <v>98</v>
      </c>
      <c r="BG13" s="44" t="s">
        <v>99</v>
      </c>
      <c r="BH13" s="44" t="s">
        <v>99</v>
      </c>
      <c r="BI13" s="44" t="s">
        <v>116</v>
      </c>
      <c r="BJ13" s="44" t="s">
        <v>98</v>
      </c>
      <c r="BK13" s="44" t="s">
        <v>99</v>
      </c>
      <c r="BL13" s="44" t="s">
        <v>98</v>
      </c>
      <c r="BM13" s="44" t="s">
        <v>99</v>
      </c>
      <c r="BN13" s="44" t="s">
        <v>116</v>
      </c>
      <c r="BO13" s="44" t="s">
        <v>98</v>
      </c>
      <c r="BP13" s="49" t="s">
        <v>99</v>
      </c>
      <c r="BQ13" s="64" t="s">
        <v>98</v>
      </c>
      <c r="BR13" s="44" t="s">
        <v>98</v>
      </c>
      <c r="BS13" s="60"/>
      <c r="BT13" s="60"/>
      <c r="BU13" s="60"/>
      <c r="BV13" s="44" t="s">
        <v>99</v>
      </c>
      <c r="BW13" s="44" t="s">
        <v>116</v>
      </c>
      <c r="BX13" s="44" t="s">
        <v>98</v>
      </c>
      <c r="BY13" s="44" t="s">
        <v>99</v>
      </c>
      <c r="BZ13" s="44" t="s">
        <v>98</v>
      </c>
      <c r="CA13" s="64" t="s">
        <v>99</v>
      </c>
      <c r="CB13" s="44" t="s">
        <v>99</v>
      </c>
      <c r="CC13" s="44" t="s">
        <v>99</v>
      </c>
      <c r="CD13" s="44" t="s">
        <v>98</v>
      </c>
      <c r="CE13" s="44" t="s">
        <v>99</v>
      </c>
      <c r="CF13" s="49" t="s">
        <v>99</v>
      </c>
      <c r="CG13" s="8" t="s">
        <v>98</v>
      </c>
      <c r="CH13" s="44" t="s">
        <v>99</v>
      </c>
      <c r="CI13" s="44" t="s">
        <v>100</v>
      </c>
      <c r="CJ13" s="44" t="s">
        <v>99</v>
      </c>
      <c r="CK13" s="44" t="s">
        <v>99</v>
      </c>
      <c r="CL13" s="59"/>
      <c r="CM13" s="59"/>
      <c r="CN13" s="44" t="s">
        <v>99</v>
      </c>
      <c r="CO13" s="63"/>
      <c r="CP13" s="63"/>
      <c r="CQ13" s="63"/>
      <c r="CR13" s="50"/>
      <c r="CS13" s="50"/>
      <c r="CT13" s="50"/>
      <c r="CU13" s="50"/>
      <c r="CV13" s="50"/>
      <c r="CW13" s="50"/>
      <c r="CX13" s="50"/>
      <c r="CY13" s="50"/>
      <c r="CZ13" s="50"/>
      <c r="DA13" s="50"/>
      <c r="DB13" s="50"/>
      <c r="DC13" s="50"/>
      <c r="DD13" s="50"/>
      <c r="DE13" s="50"/>
      <c r="DF13" s="50"/>
      <c r="DG13" s="50"/>
      <c r="DH13" s="50"/>
      <c r="DI13" s="50"/>
      <c r="DJ13" s="50"/>
      <c r="DK13" s="50"/>
      <c r="DL13" s="50"/>
      <c r="DM13" s="50"/>
      <c r="DN13" s="50"/>
      <c r="DO13" s="50"/>
      <c r="DP13" s="50"/>
      <c r="DQ13" s="50"/>
      <c r="DR13" s="50"/>
      <c r="DS13" s="50"/>
      <c r="DT13" s="50"/>
      <c r="DU13" s="50"/>
      <c r="DV13" s="50"/>
      <c r="DW13" s="50"/>
      <c r="DX13" s="50"/>
      <c r="DY13" s="50"/>
      <c r="DZ13" s="50"/>
    </row>
    <row r="14" customFormat="false" ht="12.75" hidden="false" customHeight="false" outlineLevel="0" collapsed="false">
      <c r="A14" s="20" t="n">
        <v>21</v>
      </c>
      <c r="B14" s="20" t="n">
        <v>13</v>
      </c>
      <c r="C14" s="51" t="s">
        <v>136</v>
      </c>
      <c r="D14" s="21"/>
      <c r="E14" s="52" t="n">
        <v>1986</v>
      </c>
      <c r="F14" s="53" t="s">
        <v>93</v>
      </c>
      <c r="G14" s="30" t="n">
        <v>3.4</v>
      </c>
      <c r="H14" s="27" t="n">
        <v>10044</v>
      </c>
      <c r="I14" s="25" t="n">
        <v>2.924</v>
      </c>
      <c r="J14" s="25" t="n">
        <v>0.609</v>
      </c>
      <c r="K14" s="26" t="n">
        <v>302</v>
      </c>
      <c r="L14" s="25" t="n">
        <v>0.02291</v>
      </c>
      <c r="M14" s="25" t="n">
        <v>0.711</v>
      </c>
      <c r="N14" s="30" t="n">
        <v>2.998</v>
      </c>
      <c r="O14" s="27" t="n">
        <v>9153</v>
      </c>
      <c r="P14" s="30" t="n">
        <v>3.66</v>
      </c>
      <c r="Q14" s="27" t="n">
        <v>10818</v>
      </c>
      <c r="R14" s="28" t="n">
        <v>3.746</v>
      </c>
      <c r="S14" s="27" t="n">
        <v>10259</v>
      </c>
      <c r="T14" s="28" t="n">
        <v>2.924</v>
      </c>
      <c r="U14" s="30" t="n">
        <v>0.609</v>
      </c>
      <c r="V14" s="27" t="n">
        <v>302</v>
      </c>
      <c r="W14" s="31" t="n">
        <v>0.02291</v>
      </c>
      <c r="X14" s="30" t="n">
        <v>0.711</v>
      </c>
      <c r="Y14" s="32" t="n">
        <v>3.541</v>
      </c>
      <c r="Z14" s="32" t="n">
        <v>10690</v>
      </c>
      <c r="AA14" s="32" t="n">
        <v>3.466</v>
      </c>
      <c r="AB14" s="32" t="n">
        <v>10149</v>
      </c>
      <c r="AC14" s="28" t="n">
        <v>3.57</v>
      </c>
      <c r="AD14" s="34" t="n">
        <v>10530</v>
      </c>
      <c r="AE14" s="54" t="n">
        <v>3.379</v>
      </c>
      <c r="AF14" s="39" t="n">
        <v>0.801</v>
      </c>
      <c r="AG14" s="34" t="n">
        <v>211</v>
      </c>
      <c r="AH14" s="55" t="n">
        <v>0.01725</v>
      </c>
      <c r="AI14" s="39" t="n">
        <v>1.051</v>
      </c>
      <c r="AJ14" s="40" t="n">
        <v>1</v>
      </c>
      <c r="AK14" s="56" t="n">
        <v>1</v>
      </c>
      <c r="AL14" s="57" t="n">
        <v>1</v>
      </c>
      <c r="AM14" s="56" t="n">
        <v>1</v>
      </c>
      <c r="AN14" s="57" t="n">
        <v>1</v>
      </c>
      <c r="AO14" s="57" t="n">
        <v>1</v>
      </c>
      <c r="AP14" s="57" t="n">
        <v>1</v>
      </c>
      <c r="AQ14" s="44" t="s">
        <v>137</v>
      </c>
      <c r="AR14" s="44" t="s">
        <v>137</v>
      </c>
      <c r="AS14" s="44" t="s">
        <v>138</v>
      </c>
      <c r="AT14" s="44" t="s">
        <v>112</v>
      </c>
      <c r="AU14" s="44" t="s">
        <v>113</v>
      </c>
      <c r="AV14" s="59"/>
      <c r="AW14" s="44" t="s">
        <v>112</v>
      </c>
      <c r="AX14" s="44" t="s">
        <v>113</v>
      </c>
      <c r="AY14" s="44" t="s">
        <v>98</v>
      </c>
      <c r="AZ14" s="44" t="s">
        <v>99</v>
      </c>
      <c r="BA14" s="44" t="s">
        <v>98</v>
      </c>
      <c r="BB14" s="44" t="s">
        <v>100</v>
      </c>
      <c r="BC14" s="44" t="s">
        <v>98</v>
      </c>
      <c r="BD14" s="44" t="s">
        <v>98</v>
      </c>
      <c r="BE14" s="49" t="s">
        <v>99</v>
      </c>
      <c r="BF14" s="49" t="s">
        <v>98</v>
      </c>
      <c r="BG14" s="44" t="s">
        <v>98</v>
      </c>
      <c r="BH14" s="44" t="s">
        <v>98</v>
      </c>
      <c r="BI14" s="60"/>
      <c r="BJ14" s="60"/>
      <c r="BK14" s="60"/>
      <c r="BL14" s="60"/>
      <c r="BM14" s="44" t="s">
        <v>98</v>
      </c>
      <c r="BN14" s="60"/>
      <c r="BO14" s="60"/>
      <c r="BP14" s="67"/>
      <c r="BQ14" s="68"/>
      <c r="BR14" s="44" t="s">
        <v>98</v>
      </c>
      <c r="BS14" s="60"/>
      <c r="BT14" s="60"/>
      <c r="BU14" s="60"/>
      <c r="BV14" s="44" t="s">
        <v>98</v>
      </c>
      <c r="BW14" s="60"/>
      <c r="BX14" s="60"/>
      <c r="BY14" s="60"/>
      <c r="BZ14" s="60"/>
      <c r="CA14" s="64" t="s">
        <v>99</v>
      </c>
      <c r="CB14" s="44" t="s">
        <v>99</v>
      </c>
      <c r="CC14" s="44" t="s">
        <v>99</v>
      </c>
      <c r="CD14" s="44" t="s">
        <v>98</v>
      </c>
      <c r="CE14" s="44" t="s">
        <v>98</v>
      </c>
      <c r="CF14" s="49" t="s">
        <v>99</v>
      </c>
      <c r="CG14" s="8" t="s">
        <v>98</v>
      </c>
      <c r="CH14" s="44" t="s">
        <v>99</v>
      </c>
      <c r="CI14" s="44" t="s">
        <v>100</v>
      </c>
      <c r="CJ14" s="44" t="s">
        <v>99</v>
      </c>
      <c r="CK14" s="44" t="s">
        <v>99</v>
      </c>
      <c r="CL14" s="59"/>
      <c r="CM14" s="59"/>
      <c r="CN14" s="44" t="s">
        <v>109</v>
      </c>
      <c r="CO14" s="63"/>
      <c r="CP14" s="63"/>
      <c r="CQ14" s="63"/>
      <c r="CR14" s="50"/>
      <c r="CS14" s="50"/>
      <c r="CT14" s="50"/>
      <c r="CU14" s="50"/>
      <c r="CV14" s="50"/>
      <c r="CW14" s="50"/>
      <c r="CX14" s="50"/>
      <c r="CY14" s="50"/>
      <c r="CZ14" s="50"/>
      <c r="DA14" s="50"/>
      <c r="DB14" s="50"/>
      <c r="DC14" s="50"/>
      <c r="DD14" s="50"/>
      <c r="DE14" s="50"/>
      <c r="DF14" s="50"/>
      <c r="DG14" s="50"/>
      <c r="DH14" s="50"/>
      <c r="DI14" s="50"/>
      <c r="DJ14" s="50"/>
      <c r="DK14" s="50"/>
      <c r="DL14" s="50"/>
      <c r="DM14" s="50"/>
      <c r="DN14" s="50"/>
      <c r="DO14" s="50"/>
      <c r="DP14" s="50"/>
      <c r="DQ14" s="50"/>
      <c r="DR14" s="50"/>
      <c r="DS14" s="50"/>
      <c r="DT14" s="50"/>
      <c r="DU14" s="50"/>
      <c r="DV14" s="50"/>
      <c r="DW14" s="50"/>
      <c r="DX14" s="50"/>
      <c r="DY14" s="50"/>
      <c r="DZ14" s="50"/>
    </row>
    <row r="15" customFormat="false" ht="12.75" hidden="false" customHeight="false" outlineLevel="0" collapsed="false">
      <c r="A15" s="19"/>
      <c r="B15" s="20" t="n">
        <v>14</v>
      </c>
      <c r="C15" s="72" t="s">
        <v>139</v>
      </c>
      <c r="D15" s="72"/>
      <c r="E15" s="52" t="n">
        <v>2002</v>
      </c>
      <c r="F15" s="53" t="s">
        <v>93</v>
      </c>
      <c r="G15" s="30" t="n">
        <v>1.942</v>
      </c>
      <c r="H15" s="27" t="n">
        <v>350</v>
      </c>
      <c r="I15" s="25" t="n">
        <v>4.217</v>
      </c>
      <c r="J15" s="25" t="n">
        <v>0.289</v>
      </c>
      <c r="K15" s="26" t="n">
        <v>38</v>
      </c>
      <c r="L15" s="25" t="n">
        <v>0.00176</v>
      </c>
      <c r="M15" s="25" t="n">
        <v>1.15</v>
      </c>
      <c r="N15" s="30" t="n">
        <v>1.857</v>
      </c>
      <c r="O15" s="27" t="n">
        <v>401</v>
      </c>
      <c r="P15" s="30" t="n">
        <v>1.964</v>
      </c>
      <c r="Q15" s="27" t="n">
        <v>494</v>
      </c>
      <c r="R15" s="28" t="n">
        <v>1.466</v>
      </c>
      <c r="S15" s="27" t="n">
        <v>565</v>
      </c>
      <c r="T15" s="28" t="n">
        <v>4.217</v>
      </c>
      <c r="U15" s="30" t="n">
        <v>0.289</v>
      </c>
      <c r="V15" s="27" t="n">
        <v>38</v>
      </c>
      <c r="W15" s="27" t="n">
        <v>0.00176</v>
      </c>
      <c r="X15" s="30" t="n">
        <v>1.15</v>
      </c>
      <c r="Y15" s="32" t="n">
        <v>1.22</v>
      </c>
      <c r="Z15" s="32" t="n">
        <v>651</v>
      </c>
      <c r="AA15" s="32" t="n">
        <v>1.987</v>
      </c>
      <c r="AB15" s="32" t="n">
        <v>809</v>
      </c>
      <c r="AC15" s="73" t="n">
        <v>2.758</v>
      </c>
      <c r="AD15" s="74" t="n">
        <v>1115</v>
      </c>
      <c r="AE15" s="54" t="n">
        <v>2.169</v>
      </c>
      <c r="AF15" s="75" t="n">
        <v>0.696</v>
      </c>
      <c r="AG15" s="74" t="n">
        <v>92</v>
      </c>
      <c r="AH15" s="76" t="n">
        <v>0.00325</v>
      </c>
      <c r="AI15" s="75" t="n">
        <v>0.594</v>
      </c>
      <c r="AJ15" s="40" t="n">
        <v>1</v>
      </c>
      <c r="AK15" s="56" t="n">
        <v>1</v>
      </c>
      <c r="AL15" s="77" t="n">
        <v>1</v>
      </c>
      <c r="AM15" s="56" t="n">
        <v>1</v>
      </c>
      <c r="AN15" s="57" t="n">
        <v>1</v>
      </c>
      <c r="AO15" s="57" t="n">
        <v>1</v>
      </c>
      <c r="AP15" s="57" t="n">
        <v>1</v>
      </c>
      <c r="AQ15" s="71" t="s">
        <v>103</v>
      </c>
      <c r="AR15" s="71" t="s">
        <v>103</v>
      </c>
      <c r="AS15" s="71" t="s">
        <v>103</v>
      </c>
      <c r="AT15" s="71" t="s">
        <v>104</v>
      </c>
      <c r="AU15" s="44" t="s">
        <v>105</v>
      </c>
      <c r="AV15" s="59"/>
      <c r="AW15" s="71" t="s">
        <v>104</v>
      </c>
      <c r="AX15" s="44" t="s">
        <v>105</v>
      </c>
      <c r="AY15" s="71" t="s">
        <v>98</v>
      </c>
      <c r="AZ15" s="71" t="s">
        <v>98</v>
      </c>
      <c r="BA15" s="78"/>
      <c r="BB15" s="78"/>
      <c r="BC15" s="78"/>
      <c r="BD15" s="78"/>
      <c r="BE15" s="79"/>
      <c r="BF15" s="79"/>
      <c r="BG15" s="78"/>
      <c r="BH15" s="71" t="s">
        <v>98</v>
      </c>
      <c r="BI15" s="78"/>
      <c r="BJ15" s="78"/>
      <c r="BK15" s="78"/>
      <c r="BL15" s="78"/>
      <c r="BM15" s="71" t="s">
        <v>98</v>
      </c>
      <c r="BN15" s="78"/>
      <c r="BO15" s="78"/>
      <c r="BP15" s="80"/>
      <c r="BQ15" s="81"/>
      <c r="BR15" s="71" t="s">
        <v>98</v>
      </c>
      <c r="BS15" s="78"/>
      <c r="BT15" s="78"/>
      <c r="BU15" s="78"/>
      <c r="BV15" s="71" t="s">
        <v>98</v>
      </c>
      <c r="BW15" s="78"/>
      <c r="BX15" s="78"/>
      <c r="BY15" s="78"/>
      <c r="BZ15" s="78"/>
      <c r="CA15" s="64" t="s">
        <v>99</v>
      </c>
      <c r="CB15" s="71" t="s">
        <v>99</v>
      </c>
      <c r="CC15" s="71" t="s">
        <v>98</v>
      </c>
      <c r="CD15" s="71" t="s">
        <v>98</v>
      </c>
      <c r="CE15" s="71" t="s">
        <v>99</v>
      </c>
      <c r="CF15" s="82" t="s">
        <v>99</v>
      </c>
      <c r="CG15" s="83" t="s">
        <v>99</v>
      </c>
      <c r="CH15" s="71" t="s">
        <v>98</v>
      </c>
      <c r="CI15" s="78"/>
      <c r="CJ15" s="78"/>
      <c r="CK15" s="71" t="s">
        <v>99</v>
      </c>
      <c r="CL15" s="59"/>
      <c r="CM15" s="59"/>
      <c r="CN15" s="71" t="s">
        <v>109</v>
      </c>
      <c r="CO15" s="63"/>
      <c r="CP15" s="63"/>
      <c r="CQ15" s="63"/>
      <c r="CR15" s="50"/>
      <c r="CS15" s="50"/>
      <c r="CT15" s="50"/>
      <c r="CU15" s="50"/>
      <c r="CV15" s="50"/>
      <c r="CW15" s="50"/>
      <c r="CX15" s="50"/>
      <c r="CY15" s="50"/>
      <c r="CZ15" s="50"/>
      <c r="DA15" s="50"/>
      <c r="DB15" s="50"/>
      <c r="DC15" s="50"/>
      <c r="DD15" s="50"/>
      <c r="DE15" s="50"/>
      <c r="DF15" s="50"/>
      <c r="DG15" s="50"/>
      <c r="DH15" s="50"/>
      <c r="DI15" s="50"/>
      <c r="DJ15" s="50"/>
      <c r="DK15" s="50"/>
      <c r="DL15" s="50"/>
      <c r="DM15" s="50"/>
      <c r="DN15" s="50"/>
      <c r="DO15" s="50"/>
      <c r="DP15" s="50"/>
      <c r="DQ15" s="50"/>
      <c r="DR15" s="50"/>
      <c r="DS15" s="50"/>
      <c r="DT15" s="50"/>
      <c r="DU15" s="50"/>
      <c r="DV15" s="50"/>
      <c r="DW15" s="50"/>
      <c r="DX15" s="50"/>
      <c r="DY15" s="50"/>
      <c r="DZ15" s="50"/>
    </row>
    <row r="16" customFormat="false" ht="12.75" hidden="false" customHeight="false" outlineLevel="0" collapsed="false">
      <c r="A16" s="19"/>
      <c r="B16" s="20" t="n">
        <v>15</v>
      </c>
      <c r="C16" s="51" t="s">
        <v>140</v>
      </c>
      <c r="D16" s="21"/>
      <c r="E16" s="52" t="n">
        <v>1983</v>
      </c>
      <c r="F16" s="53" t="s">
        <v>93</v>
      </c>
      <c r="G16" s="30" t="n">
        <v>0.406</v>
      </c>
      <c r="H16" s="27" t="n">
        <v>160</v>
      </c>
      <c r="I16" s="25"/>
      <c r="J16" s="25" t="n">
        <v>0</v>
      </c>
      <c r="K16" s="26" t="n">
        <v>15</v>
      </c>
      <c r="L16" s="25" t="n">
        <v>0.00059</v>
      </c>
      <c r="M16" s="25"/>
      <c r="N16" s="30" t="n">
        <v>1.1</v>
      </c>
      <c r="O16" s="27" t="n">
        <v>230</v>
      </c>
      <c r="P16" s="30" t="n">
        <v>1.129</v>
      </c>
      <c r="Q16" s="27" t="n">
        <v>221</v>
      </c>
      <c r="R16" s="28" t="n">
        <v>1.194</v>
      </c>
      <c r="S16" s="27" t="n">
        <v>294</v>
      </c>
      <c r="T16" s="28"/>
      <c r="U16" s="30" t="n">
        <v>0</v>
      </c>
      <c r="V16" s="27" t="n">
        <v>15</v>
      </c>
      <c r="W16" s="31" t="n">
        <v>0.00059</v>
      </c>
      <c r="X16" s="30"/>
      <c r="Y16" s="32" t="n">
        <v>1.583</v>
      </c>
      <c r="Z16" s="32" t="n">
        <v>369</v>
      </c>
      <c r="AA16" s="32" t="n">
        <v>2.281</v>
      </c>
      <c r="AB16" s="32" t="n">
        <v>404</v>
      </c>
      <c r="AC16" s="28" t="n">
        <v>1.224</v>
      </c>
      <c r="AD16" s="34" t="n">
        <v>419</v>
      </c>
      <c r="AE16" s="54" t="n">
        <v>1.445</v>
      </c>
      <c r="AF16" s="39" t="n">
        <v>0.289</v>
      </c>
      <c r="AG16" s="34" t="n">
        <v>45</v>
      </c>
      <c r="AH16" s="55" t="n">
        <v>0.00095</v>
      </c>
      <c r="AI16" s="39" t="n">
        <v>0.365</v>
      </c>
      <c r="AJ16" s="40" t="n">
        <v>1</v>
      </c>
      <c r="AK16" s="56" t="n">
        <v>1</v>
      </c>
      <c r="AL16" s="57" t="n">
        <v>1</v>
      </c>
      <c r="AM16" s="56" t="n">
        <v>1</v>
      </c>
      <c r="AN16" s="57" t="n">
        <v>1</v>
      </c>
      <c r="AO16" s="57" t="n">
        <v>1</v>
      </c>
      <c r="AP16" s="57" t="n">
        <v>1</v>
      </c>
      <c r="AQ16" s="44" t="s">
        <v>141</v>
      </c>
      <c r="AR16" s="44" t="s">
        <v>141</v>
      </c>
      <c r="AS16" s="44" t="s">
        <v>115</v>
      </c>
      <c r="AT16" s="44" t="s">
        <v>142</v>
      </c>
      <c r="AU16" s="27" t="s">
        <v>130</v>
      </c>
      <c r="AV16" s="59"/>
      <c r="AW16" s="44" t="s">
        <v>142</v>
      </c>
      <c r="AX16" s="27" t="s">
        <v>130</v>
      </c>
      <c r="AY16" s="44" t="s">
        <v>98</v>
      </c>
      <c r="AZ16" s="44" t="s">
        <v>98</v>
      </c>
      <c r="BA16" s="60"/>
      <c r="BB16" s="60"/>
      <c r="BC16" s="60"/>
      <c r="BD16" s="60"/>
      <c r="BE16" s="47"/>
      <c r="BF16" s="47"/>
      <c r="BG16" s="60"/>
      <c r="BH16" s="44" t="s">
        <v>98</v>
      </c>
      <c r="BI16" s="60"/>
      <c r="BJ16" s="60"/>
      <c r="BK16" s="60"/>
      <c r="BL16" s="60"/>
      <c r="BM16" s="44" t="s">
        <v>98</v>
      </c>
      <c r="BN16" s="60"/>
      <c r="BO16" s="60"/>
      <c r="BP16" s="67"/>
      <c r="BQ16" s="68"/>
      <c r="BR16" s="44" t="s">
        <v>98</v>
      </c>
      <c r="BS16" s="60"/>
      <c r="BT16" s="60"/>
      <c r="BU16" s="60"/>
      <c r="BV16" s="44" t="s">
        <v>98</v>
      </c>
      <c r="BW16" s="60"/>
      <c r="BX16" s="60"/>
      <c r="BY16" s="60"/>
      <c r="BZ16" s="60"/>
      <c r="CA16" s="64" t="s">
        <v>98</v>
      </c>
      <c r="CB16" s="44" t="s">
        <v>98</v>
      </c>
      <c r="CC16" s="60"/>
      <c r="CD16" s="60"/>
      <c r="CE16" s="60"/>
      <c r="CF16" s="47"/>
      <c r="CG16" s="62"/>
      <c r="CH16" s="44" t="s">
        <v>98</v>
      </c>
      <c r="CI16" s="44"/>
      <c r="CJ16" s="44"/>
      <c r="CK16" s="44" t="s">
        <v>99</v>
      </c>
      <c r="CL16" s="59"/>
      <c r="CM16" s="59"/>
      <c r="CN16" s="44" t="s">
        <v>99</v>
      </c>
      <c r="CO16" s="63"/>
      <c r="CP16" s="63"/>
      <c r="CQ16" s="63"/>
      <c r="CR16" s="50"/>
      <c r="CS16" s="50"/>
      <c r="CT16" s="50"/>
      <c r="CU16" s="50"/>
      <c r="CV16" s="50"/>
      <c r="CW16" s="50"/>
      <c r="CX16" s="50"/>
      <c r="CY16" s="50"/>
      <c r="CZ16" s="50"/>
      <c r="DA16" s="50"/>
      <c r="DB16" s="50"/>
      <c r="DC16" s="50"/>
      <c r="DD16" s="50"/>
      <c r="DE16" s="50"/>
      <c r="DF16" s="50"/>
      <c r="DG16" s="50"/>
      <c r="DH16" s="50"/>
      <c r="DI16" s="50"/>
      <c r="DJ16" s="50"/>
      <c r="DK16" s="50"/>
      <c r="DL16" s="50"/>
      <c r="DM16" s="50"/>
      <c r="DN16" s="50"/>
      <c r="DO16" s="50"/>
      <c r="DP16" s="50"/>
      <c r="DQ16" s="50"/>
      <c r="DR16" s="50"/>
      <c r="DS16" s="50"/>
      <c r="DT16" s="50"/>
      <c r="DU16" s="50"/>
      <c r="DV16" s="50"/>
      <c r="DW16" s="50"/>
      <c r="DX16" s="50"/>
      <c r="DY16" s="50"/>
      <c r="DZ16" s="50"/>
    </row>
    <row r="17" customFormat="false" ht="12.75" hidden="false" customHeight="false" outlineLevel="0" collapsed="false">
      <c r="A17" s="19"/>
      <c r="B17" s="20" t="n">
        <v>16</v>
      </c>
      <c r="C17" s="51" t="s">
        <v>143</v>
      </c>
      <c r="D17" s="21"/>
      <c r="E17" s="52" t="n">
        <v>1992</v>
      </c>
      <c r="F17" s="53" t="s">
        <v>93</v>
      </c>
      <c r="G17" s="30" t="n">
        <v>2.155</v>
      </c>
      <c r="H17" s="27" t="n">
        <v>1679</v>
      </c>
      <c r="I17" s="25" t="n">
        <v>2.274</v>
      </c>
      <c r="J17" s="25" t="n">
        <v>0.349</v>
      </c>
      <c r="K17" s="26" t="n">
        <v>106</v>
      </c>
      <c r="L17" s="25" t="n">
        <v>0.00705</v>
      </c>
      <c r="M17" s="25" t="n">
        <v>0.589</v>
      </c>
      <c r="N17" s="30" t="n">
        <v>2.087</v>
      </c>
      <c r="O17" s="27" t="n">
        <v>1595</v>
      </c>
      <c r="P17" s="30" t="n">
        <v>2.089</v>
      </c>
      <c r="Q17" s="27" t="n">
        <v>1774</v>
      </c>
      <c r="R17" s="28" t="n">
        <v>2.491</v>
      </c>
      <c r="S17" s="27" t="n">
        <v>2026</v>
      </c>
      <c r="T17" s="28" t="n">
        <v>2.274</v>
      </c>
      <c r="U17" s="30" t="n">
        <v>0.349</v>
      </c>
      <c r="V17" s="27" t="n">
        <v>106</v>
      </c>
      <c r="W17" s="31" t="n">
        <v>0.00705</v>
      </c>
      <c r="X17" s="30" t="n">
        <v>0.589</v>
      </c>
      <c r="Y17" s="32" t="n">
        <v>1.967</v>
      </c>
      <c r="Z17" s="32" t="n">
        <v>2281</v>
      </c>
      <c r="AA17" s="32" t="n">
        <v>2.581</v>
      </c>
      <c r="AB17" s="32" t="n">
        <v>2544</v>
      </c>
      <c r="AC17" s="28" t="n">
        <v>2.381</v>
      </c>
      <c r="AD17" s="34" t="n">
        <v>2825</v>
      </c>
      <c r="AE17" s="54" t="n">
        <v>2.203</v>
      </c>
      <c r="AF17" s="39" t="n">
        <v>0.496</v>
      </c>
      <c r="AG17" s="34" t="n">
        <v>125</v>
      </c>
      <c r="AH17" s="55" t="n">
        <v>0.00821</v>
      </c>
      <c r="AI17" s="39" t="n">
        <v>0.736</v>
      </c>
      <c r="AJ17" s="40" t="n">
        <v>1</v>
      </c>
      <c r="AK17" s="56" t="n">
        <v>1</v>
      </c>
      <c r="AL17" s="57" t="n">
        <v>1</v>
      </c>
      <c r="AM17" s="56" t="n">
        <v>1</v>
      </c>
      <c r="AN17" s="57" t="n">
        <v>1</v>
      </c>
      <c r="AO17" s="57" t="n">
        <v>1</v>
      </c>
      <c r="AP17" s="57" t="n">
        <v>1</v>
      </c>
      <c r="AQ17" s="44" t="s">
        <v>103</v>
      </c>
      <c r="AR17" s="44" t="s">
        <v>103</v>
      </c>
      <c r="AS17" s="44" t="s">
        <v>103</v>
      </c>
      <c r="AT17" s="44" t="s">
        <v>112</v>
      </c>
      <c r="AU17" s="44" t="s">
        <v>113</v>
      </c>
      <c r="AV17" s="59"/>
      <c r="AW17" s="44" t="s">
        <v>112</v>
      </c>
      <c r="AX17" s="44" t="s">
        <v>113</v>
      </c>
      <c r="AY17" s="44" t="s">
        <v>98</v>
      </c>
      <c r="AZ17" s="44" t="s">
        <v>99</v>
      </c>
      <c r="BA17" s="44" t="s">
        <v>98</v>
      </c>
      <c r="BB17" s="44" t="s">
        <v>116</v>
      </c>
      <c r="BC17" s="44" t="s">
        <v>100</v>
      </c>
      <c r="BD17" s="44" t="s">
        <v>100</v>
      </c>
      <c r="BE17" s="49" t="s">
        <v>99</v>
      </c>
      <c r="BF17" s="49" t="s">
        <v>98</v>
      </c>
      <c r="BG17" s="44" t="s">
        <v>98</v>
      </c>
      <c r="BH17" s="44" t="s">
        <v>98</v>
      </c>
      <c r="BI17" s="44"/>
      <c r="BJ17" s="44"/>
      <c r="BK17" s="44"/>
      <c r="BL17" s="44"/>
      <c r="BM17" s="44" t="s">
        <v>98</v>
      </c>
      <c r="BN17" s="44"/>
      <c r="BO17" s="44"/>
      <c r="BP17" s="84"/>
      <c r="BQ17" s="85"/>
      <c r="BR17" s="44" t="s">
        <v>98</v>
      </c>
      <c r="BS17" s="44"/>
      <c r="BT17" s="44"/>
      <c r="BU17" s="44"/>
      <c r="BV17" s="44" t="s">
        <v>98</v>
      </c>
      <c r="BW17" s="44"/>
      <c r="BX17" s="44"/>
      <c r="BY17" s="44"/>
      <c r="BZ17" s="44"/>
      <c r="CA17" s="64" t="s">
        <v>99</v>
      </c>
      <c r="CB17" s="44" t="s">
        <v>99</v>
      </c>
      <c r="CC17" s="44" t="s">
        <v>99</v>
      </c>
      <c r="CD17" s="44" t="s">
        <v>98</v>
      </c>
      <c r="CE17" s="44" t="s">
        <v>98</v>
      </c>
      <c r="CF17" s="49" t="s">
        <v>99</v>
      </c>
      <c r="CG17" s="8" t="s">
        <v>98</v>
      </c>
      <c r="CH17" s="44" t="s">
        <v>99</v>
      </c>
      <c r="CI17" s="44" t="s">
        <v>100</v>
      </c>
      <c r="CJ17" s="44" t="s">
        <v>98</v>
      </c>
      <c r="CK17" s="44" t="s">
        <v>99</v>
      </c>
      <c r="CL17" s="59"/>
      <c r="CM17" s="59"/>
      <c r="CN17" s="44" t="s">
        <v>109</v>
      </c>
      <c r="CO17" s="63"/>
      <c r="CP17" s="63"/>
      <c r="CQ17" s="63"/>
      <c r="CR17" s="50"/>
      <c r="CS17" s="50"/>
      <c r="CT17" s="50"/>
      <c r="CU17" s="50"/>
      <c r="CV17" s="50"/>
      <c r="CW17" s="50"/>
      <c r="CX17" s="50"/>
      <c r="CY17" s="50"/>
      <c r="CZ17" s="50"/>
      <c r="DA17" s="50"/>
      <c r="DB17" s="50"/>
      <c r="DC17" s="50"/>
      <c r="DD17" s="50"/>
      <c r="DE17" s="50"/>
      <c r="DF17" s="50"/>
      <c r="DG17" s="50"/>
      <c r="DH17" s="50"/>
      <c r="DI17" s="50"/>
      <c r="DJ17" s="50"/>
      <c r="DK17" s="50"/>
      <c r="DL17" s="50"/>
      <c r="DM17" s="50"/>
      <c r="DN17" s="50"/>
      <c r="DO17" s="50"/>
      <c r="DP17" s="50"/>
      <c r="DQ17" s="50"/>
      <c r="DR17" s="50"/>
      <c r="DS17" s="50"/>
      <c r="DT17" s="50"/>
      <c r="DU17" s="50"/>
      <c r="DV17" s="50"/>
      <c r="DW17" s="50"/>
      <c r="DX17" s="50"/>
      <c r="DY17" s="50"/>
      <c r="DZ17" s="50"/>
    </row>
    <row r="18" customFormat="false" ht="12.75" hidden="false" customHeight="false" outlineLevel="0" collapsed="false">
      <c r="A18" s="19"/>
      <c r="B18" s="20" t="n">
        <v>17</v>
      </c>
      <c r="C18" s="51" t="s">
        <v>144</v>
      </c>
      <c r="D18" s="21"/>
      <c r="E18" s="52" t="n">
        <v>1999</v>
      </c>
      <c r="F18" s="53" t="s">
        <v>93</v>
      </c>
      <c r="G18" s="30" t="n">
        <v>5.052</v>
      </c>
      <c r="H18" s="27" t="n">
        <v>3811</v>
      </c>
      <c r="I18" s="25" t="n">
        <v>4.97</v>
      </c>
      <c r="J18" s="65" t="n">
        <v>1143</v>
      </c>
      <c r="K18" s="26" t="n">
        <v>112</v>
      </c>
      <c r="L18" s="25" t="n">
        <v>0.02245</v>
      </c>
      <c r="M18" s="65" t="n">
        <v>1690</v>
      </c>
      <c r="N18" s="30" t="n">
        <v>5.326</v>
      </c>
      <c r="O18" s="27" t="n">
        <v>4644</v>
      </c>
      <c r="P18" s="30" t="n">
        <v>5.785</v>
      </c>
      <c r="Q18" s="27" t="n">
        <v>5729</v>
      </c>
      <c r="R18" s="28" t="n">
        <v>5.245</v>
      </c>
      <c r="S18" s="27" t="n">
        <v>6483</v>
      </c>
      <c r="T18" s="28" t="n">
        <v>4.97</v>
      </c>
      <c r="U18" s="66" t="n">
        <v>1143</v>
      </c>
      <c r="V18" s="27" t="n">
        <v>112</v>
      </c>
      <c r="W18" s="31" t="n">
        <v>0.02245</v>
      </c>
      <c r="X18" s="66" t="n">
        <v>1690</v>
      </c>
      <c r="Y18" s="32" t="n">
        <v>5.872</v>
      </c>
      <c r="Z18" s="32" t="n">
        <v>7547</v>
      </c>
      <c r="AA18" s="32" t="n">
        <v>5.881</v>
      </c>
      <c r="AB18" s="32" t="n">
        <v>8270</v>
      </c>
      <c r="AC18" s="28" t="n">
        <v>5.49</v>
      </c>
      <c r="AD18" s="34" t="n">
        <v>8885</v>
      </c>
      <c r="AE18" s="54" t="n">
        <v>6.281</v>
      </c>
      <c r="AF18" s="39" t="n">
        <v>0.617</v>
      </c>
      <c r="AG18" s="34" t="n">
        <v>175</v>
      </c>
      <c r="AH18" s="55" t="n">
        <v>0.02791</v>
      </c>
      <c r="AI18" s="39" t="n">
        <v>2.228</v>
      </c>
      <c r="AJ18" s="40" t="n">
        <v>1</v>
      </c>
      <c r="AK18" s="56" t="n">
        <v>1</v>
      </c>
      <c r="AL18" s="57" t="n">
        <v>1</v>
      </c>
      <c r="AM18" s="56" t="n">
        <v>1</v>
      </c>
      <c r="AN18" s="57" t="n">
        <v>1</v>
      </c>
      <c r="AO18" s="57" t="n">
        <v>1</v>
      </c>
      <c r="AP18" s="57" t="n">
        <v>1</v>
      </c>
      <c r="AQ18" s="44" t="s">
        <v>135</v>
      </c>
      <c r="AR18" s="44" t="s">
        <v>135</v>
      </c>
      <c r="AS18" s="44" t="s">
        <v>135</v>
      </c>
      <c r="AT18" s="44" t="s">
        <v>112</v>
      </c>
      <c r="AU18" s="44" t="s">
        <v>113</v>
      </c>
      <c r="AV18" s="59"/>
      <c r="AW18" s="44" t="s">
        <v>112</v>
      </c>
      <c r="AX18" s="44" t="s">
        <v>113</v>
      </c>
      <c r="AY18" s="44" t="s">
        <v>99</v>
      </c>
      <c r="AZ18" s="44" t="s">
        <v>99</v>
      </c>
      <c r="BA18" s="44" t="s">
        <v>98</v>
      </c>
      <c r="BB18" s="44" t="s">
        <v>100</v>
      </c>
      <c r="BC18" s="44" t="s">
        <v>98</v>
      </c>
      <c r="BD18" s="44" t="s">
        <v>98</v>
      </c>
      <c r="BE18" s="49" t="s">
        <v>99</v>
      </c>
      <c r="BF18" s="49" t="s">
        <v>98</v>
      </c>
      <c r="BG18" s="44" t="s">
        <v>99</v>
      </c>
      <c r="BH18" s="44" t="s">
        <v>99</v>
      </c>
      <c r="BI18" s="44" t="s">
        <v>100</v>
      </c>
      <c r="BJ18" s="44" t="s">
        <v>98</v>
      </c>
      <c r="BK18" s="44" t="s">
        <v>99</v>
      </c>
      <c r="BL18" s="44" t="s">
        <v>98</v>
      </c>
      <c r="BM18" s="44" t="s">
        <v>99</v>
      </c>
      <c r="BN18" s="44" t="s">
        <v>100</v>
      </c>
      <c r="BO18" s="44" t="s">
        <v>98</v>
      </c>
      <c r="BP18" s="49" t="s">
        <v>99</v>
      </c>
      <c r="BQ18" s="64" t="s">
        <v>98</v>
      </c>
      <c r="BR18" s="44" t="s">
        <v>99</v>
      </c>
      <c r="BS18" s="44" t="s">
        <v>100</v>
      </c>
      <c r="BT18" s="44" t="s">
        <v>99</v>
      </c>
      <c r="BU18" s="44" t="s">
        <v>98</v>
      </c>
      <c r="BV18" s="44" t="s">
        <v>99</v>
      </c>
      <c r="BW18" s="44" t="s">
        <v>100</v>
      </c>
      <c r="BX18" s="44" t="s">
        <v>98</v>
      </c>
      <c r="BY18" s="44" t="s">
        <v>99</v>
      </c>
      <c r="BZ18" s="44" t="s">
        <v>98</v>
      </c>
      <c r="CA18" s="64" t="s">
        <v>99</v>
      </c>
      <c r="CB18" s="44" t="s">
        <v>99</v>
      </c>
      <c r="CC18" s="44" t="s">
        <v>98</v>
      </c>
      <c r="CD18" s="44" t="s">
        <v>99</v>
      </c>
      <c r="CE18" s="44" t="s">
        <v>98</v>
      </c>
      <c r="CF18" s="49" t="s">
        <v>99</v>
      </c>
      <c r="CG18" s="8" t="s">
        <v>98</v>
      </c>
      <c r="CH18" s="44" t="s">
        <v>99</v>
      </c>
      <c r="CI18" s="44" t="s">
        <v>100</v>
      </c>
      <c r="CJ18" s="44" t="s">
        <v>99</v>
      </c>
      <c r="CK18" s="44" t="s">
        <v>99</v>
      </c>
      <c r="CL18" s="59"/>
      <c r="CM18" s="59"/>
      <c r="CN18" s="44" t="s">
        <v>99</v>
      </c>
      <c r="CO18" s="63"/>
      <c r="CP18" s="63"/>
      <c r="CQ18" s="63"/>
      <c r="CR18" s="50"/>
      <c r="CS18" s="50"/>
      <c r="CT18" s="50"/>
      <c r="CU18" s="50"/>
      <c r="CV18" s="50"/>
      <c r="CW18" s="50"/>
      <c r="CX18" s="50"/>
      <c r="CY18" s="50"/>
      <c r="CZ18" s="50"/>
      <c r="DA18" s="50"/>
      <c r="DB18" s="50"/>
      <c r="DC18" s="50"/>
      <c r="DD18" s="50"/>
      <c r="DE18" s="50"/>
      <c r="DF18" s="50"/>
      <c r="DG18" s="50"/>
      <c r="DH18" s="50"/>
      <c r="DI18" s="50"/>
      <c r="DJ18" s="50"/>
      <c r="DK18" s="50"/>
      <c r="DL18" s="50"/>
      <c r="DM18" s="50"/>
      <c r="DN18" s="50"/>
      <c r="DO18" s="50"/>
      <c r="DP18" s="50"/>
      <c r="DQ18" s="50"/>
      <c r="DR18" s="50"/>
      <c r="DS18" s="50"/>
      <c r="DT18" s="50"/>
      <c r="DU18" s="50"/>
      <c r="DV18" s="50"/>
      <c r="DW18" s="50"/>
      <c r="DX18" s="50"/>
      <c r="DY18" s="50"/>
      <c r="DZ18" s="50"/>
    </row>
    <row r="19" customFormat="false" ht="12.75" hidden="false" customHeight="false" outlineLevel="0" collapsed="false">
      <c r="A19" s="19"/>
      <c r="B19" s="20" t="n">
        <v>18</v>
      </c>
      <c r="C19" s="51" t="s">
        <v>145</v>
      </c>
      <c r="D19" s="21"/>
      <c r="E19" s="52" t="n">
        <v>1981</v>
      </c>
      <c r="F19" s="53" t="s">
        <v>93</v>
      </c>
      <c r="G19" s="30" t="n">
        <v>5.684</v>
      </c>
      <c r="H19" s="27" t="n">
        <v>9299</v>
      </c>
      <c r="I19" s="25" t="n">
        <v>4.961</v>
      </c>
      <c r="J19" s="65" t="n">
        <v>1119</v>
      </c>
      <c r="K19" s="26" t="n">
        <v>329</v>
      </c>
      <c r="L19" s="25" t="n">
        <v>0.03459</v>
      </c>
      <c r="M19" s="65" t="n">
        <v>1425</v>
      </c>
      <c r="N19" s="30" t="n">
        <v>4.696</v>
      </c>
      <c r="O19" s="27" t="n">
        <v>9695</v>
      </c>
      <c r="P19" s="30" t="n">
        <v>4.859</v>
      </c>
      <c r="Q19" s="27" t="n">
        <v>11164</v>
      </c>
      <c r="R19" s="28" t="n">
        <v>4.431</v>
      </c>
      <c r="S19" s="27" t="n">
        <v>12507</v>
      </c>
      <c r="T19" s="28" t="n">
        <v>4.961</v>
      </c>
      <c r="U19" s="66" t="n">
        <v>1119</v>
      </c>
      <c r="V19" s="27" t="n">
        <v>329</v>
      </c>
      <c r="W19" s="31" t="n">
        <v>0.03459</v>
      </c>
      <c r="X19" s="66" t="n">
        <v>1425</v>
      </c>
      <c r="Y19" s="32" t="n">
        <v>4.469</v>
      </c>
      <c r="Z19" s="32" t="n">
        <v>14934</v>
      </c>
      <c r="AA19" s="32" t="n">
        <v>4.198</v>
      </c>
      <c r="AB19" s="32" t="n">
        <v>16303</v>
      </c>
      <c r="AC19" s="28" t="n">
        <v>3.94</v>
      </c>
      <c r="AD19" s="34" t="n">
        <v>16714</v>
      </c>
      <c r="AE19" s="54" t="n">
        <v>4.009</v>
      </c>
      <c r="AF19" s="39" t="n">
        <v>0.724</v>
      </c>
      <c r="AG19" s="34" t="n">
        <v>395</v>
      </c>
      <c r="AH19" s="55" t="n">
        <v>0.05361</v>
      </c>
      <c r="AI19" s="39" t="n">
        <v>1.315</v>
      </c>
      <c r="AJ19" s="40" t="n">
        <v>1</v>
      </c>
      <c r="AK19" s="56" t="n">
        <v>1</v>
      </c>
      <c r="AL19" s="57" t="n">
        <v>1</v>
      </c>
      <c r="AM19" s="56" t="n">
        <v>1</v>
      </c>
      <c r="AN19" s="57" t="n">
        <v>1</v>
      </c>
      <c r="AO19" s="57" t="n">
        <v>1</v>
      </c>
      <c r="AP19" s="57" t="n">
        <v>1</v>
      </c>
      <c r="AQ19" s="44" t="s">
        <v>115</v>
      </c>
      <c r="AR19" s="44" t="s">
        <v>115</v>
      </c>
      <c r="AS19" s="44" t="s">
        <v>115</v>
      </c>
      <c r="AT19" s="44" t="s">
        <v>104</v>
      </c>
      <c r="AU19" s="44" t="s">
        <v>105</v>
      </c>
      <c r="AV19" s="59"/>
      <c r="AW19" s="44" t="s">
        <v>104</v>
      </c>
      <c r="AX19" s="44" t="s">
        <v>105</v>
      </c>
      <c r="AY19" s="44" t="s">
        <v>98</v>
      </c>
      <c r="AZ19" s="44" t="s">
        <v>98</v>
      </c>
      <c r="BA19" s="60"/>
      <c r="BB19" s="60"/>
      <c r="BC19" s="60"/>
      <c r="BD19" s="60"/>
      <c r="BE19" s="47"/>
      <c r="BF19" s="47"/>
      <c r="BG19" s="60"/>
      <c r="BH19" s="44" t="s">
        <v>98</v>
      </c>
      <c r="BI19" s="60"/>
      <c r="BJ19" s="60"/>
      <c r="BK19" s="60"/>
      <c r="BL19" s="60"/>
      <c r="BM19" s="44" t="s">
        <v>98</v>
      </c>
      <c r="BN19" s="60"/>
      <c r="BO19" s="60"/>
      <c r="BP19" s="67"/>
      <c r="BQ19" s="68"/>
      <c r="BR19" s="44" t="s">
        <v>98</v>
      </c>
      <c r="BS19" s="60"/>
      <c r="BT19" s="60"/>
      <c r="BU19" s="60"/>
      <c r="BV19" s="44" t="s">
        <v>98</v>
      </c>
      <c r="BW19" s="60"/>
      <c r="BX19" s="60"/>
      <c r="BY19" s="60"/>
      <c r="BZ19" s="60"/>
      <c r="CA19" s="64" t="s">
        <v>98</v>
      </c>
      <c r="CB19" s="44" t="s">
        <v>98</v>
      </c>
      <c r="CC19" s="60"/>
      <c r="CD19" s="60"/>
      <c r="CE19" s="60"/>
      <c r="CF19" s="47"/>
      <c r="CG19" s="62"/>
      <c r="CH19" s="44" t="s">
        <v>98</v>
      </c>
      <c r="CI19" s="60"/>
      <c r="CJ19" s="44"/>
      <c r="CK19" s="44" t="s">
        <v>99</v>
      </c>
      <c r="CL19" s="59"/>
      <c r="CM19" s="59"/>
      <c r="CN19" s="44" t="s">
        <v>99</v>
      </c>
      <c r="CO19" s="63"/>
      <c r="CP19" s="63"/>
      <c r="CQ19" s="63"/>
      <c r="CR19" s="50"/>
      <c r="CS19" s="50"/>
      <c r="CT19" s="50"/>
      <c r="CU19" s="50"/>
      <c r="CV19" s="50"/>
      <c r="CW19" s="50"/>
      <c r="CX19" s="50"/>
      <c r="CY19" s="50"/>
      <c r="CZ19" s="50"/>
      <c r="DA19" s="50"/>
      <c r="DB19" s="50"/>
      <c r="DC19" s="50"/>
      <c r="DD19" s="50"/>
      <c r="DE19" s="50"/>
      <c r="DF19" s="50"/>
      <c r="DG19" s="50"/>
      <c r="DH19" s="50"/>
      <c r="DI19" s="50"/>
      <c r="DJ19" s="50"/>
      <c r="DK19" s="50"/>
      <c r="DL19" s="50"/>
      <c r="DM19" s="50"/>
      <c r="DN19" s="50"/>
      <c r="DO19" s="50"/>
      <c r="DP19" s="50"/>
      <c r="DQ19" s="50"/>
      <c r="DR19" s="50"/>
      <c r="DS19" s="50"/>
      <c r="DT19" s="50"/>
      <c r="DU19" s="50"/>
      <c r="DV19" s="50"/>
      <c r="DW19" s="50"/>
      <c r="DX19" s="50"/>
      <c r="DY19" s="50"/>
      <c r="DZ19" s="50"/>
    </row>
    <row r="20" customFormat="false" ht="12.75" hidden="false" customHeight="false" outlineLevel="0" collapsed="false">
      <c r="A20" s="19"/>
      <c r="B20" s="20" t="n">
        <v>19</v>
      </c>
      <c r="C20" s="51" t="s">
        <v>146</v>
      </c>
      <c r="D20" s="21"/>
      <c r="E20" s="52" t="n">
        <v>2006</v>
      </c>
      <c r="F20" s="53" t="s">
        <v>122</v>
      </c>
      <c r="G20" s="30" t="n">
        <v>0.53</v>
      </c>
      <c r="H20" s="27" t="n">
        <v>61</v>
      </c>
      <c r="I20" s="25"/>
      <c r="J20" s="25" t="n">
        <v>0.288</v>
      </c>
      <c r="K20" s="26" t="n">
        <v>59</v>
      </c>
      <c r="L20" s="25" t="n">
        <v>0.00021</v>
      </c>
      <c r="M20" s="25" t="n">
        <v>0.112</v>
      </c>
      <c r="N20" s="28" t="n">
        <v>0.5</v>
      </c>
      <c r="O20" s="27" t="n">
        <v>81</v>
      </c>
      <c r="P20" s="28" t="n">
        <v>0.364</v>
      </c>
      <c r="Q20" s="27" t="n">
        <v>85</v>
      </c>
      <c r="R20" s="28" t="n">
        <v>0.446</v>
      </c>
      <c r="S20" s="27" t="n">
        <v>126</v>
      </c>
      <c r="T20" s="28"/>
      <c r="U20" s="30" t="n">
        <v>0.288</v>
      </c>
      <c r="V20" s="27" t="n">
        <v>59</v>
      </c>
      <c r="W20" s="31" t="n">
        <v>0.00021</v>
      </c>
      <c r="X20" s="30" t="n">
        <v>0.112</v>
      </c>
      <c r="Y20" s="32" t="n">
        <v>0.68</v>
      </c>
      <c r="Z20" s="32" t="n">
        <v>209</v>
      </c>
      <c r="AA20" s="32" t="n">
        <v>0.911</v>
      </c>
      <c r="AB20" s="32" t="n">
        <v>256</v>
      </c>
      <c r="AC20" s="28" t="n">
        <v>0.627</v>
      </c>
      <c r="AD20" s="34" t="n">
        <v>259</v>
      </c>
      <c r="AE20" s="54" t="n">
        <v>0.687</v>
      </c>
      <c r="AF20" s="39" t="n">
        <v>0.176</v>
      </c>
      <c r="AG20" s="34" t="n">
        <v>51</v>
      </c>
      <c r="AH20" s="55" t="n">
        <v>0.00082</v>
      </c>
      <c r="AI20" s="39" t="n">
        <v>0.178</v>
      </c>
      <c r="AJ20" s="40" t="n">
        <v>1</v>
      </c>
      <c r="AK20" s="56" t="n">
        <v>1</v>
      </c>
      <c r="AL20" s="57" t="n">
        <v>1</v>
      </c>
      <c r="AM20" s="56" t="n">
        <v>1</v>
      </c>
      <c r="AN20" s="57" t="n">
        <v>1</v>
      </c>
      <c r="AO20" s="57" t="n">
        <v>1</v>
      </c>
      <c r="AP20" s="57" t="n">
        <v>1</v>
      </c>
      <c r="AQ20" s="44" t="s">
        <v>147</v>
      </c>
      <c r="AR20" s="44" t="s">
        <v>147</v>
      </c>
      <c r="AS20" s="44" t="s">
        <v>147</v>
      </c>
      <c r="AT20" s="44" t="s">
        <v>148</v>
      </c>
      <c r="AU20" s="44" t="s">
        <v>97</v>
      </c>
      <c r="AV20" s="59"/>
      <c r="AW20" s="44" t="s">
        <v>148</v>
      </c>
      <c r="AX20" s="44" t="s">
        <v>97</v>
      </c>
      <c r="AY20" s="44" t="s">
        <v>98</v>
      </c>
      <c r="AZ20" s="44" t="s">
        <v>98</v>
      </c>
      <c r="BA20" s="60"/>
      <c r="BB20" s="60"/>
      <c r="BC20" s="60"/>
      <c r="BD20" s="60"/>
      <c r="BE20" s="47"/>
      <c r="BF20" s="47"/>
      <c r="BG20" s="60"/>
      <c r="BH20" s="44" t="s">
        <v>98</v>
      </c>
      <c r="BI20" s="60"/>
      <c r="BJ20" s="60"/>
      <c r="BK20" s="60"/>
      <c r="BL20" s="60"/>
      <c r="BM20" s="44" t="s">
        <v>98</v>
      </c>
      <c r="BN20" s="60"/>
      <c r="BO20" s="60"/>
      <c r="BP20" s="67"/>
      <c r="BQ20" s="68"/>
      <c r="BR20" s="44" t="s">
        <v>98</v>
      </c>
      <c r="BS20" s="60"/>
      <c r="BT20" s="60"/>
      <c r="BU20" s="60"/>
      <c r="BV20" s="44" t="s">
        <v>98</v>
      </c>
      <c r="BW20" s="60"/>
      <c r="BX20" s="60"/>
      <c r="BY20" s="60"/>
      <c r="BZ20" s="60"/>
      <c r="CA20" s="64" t="s">
        <v>98</v>
      </c>
      <c r="CB20" s="44" t="s">
        <v>98</v>
      </c>
      <c r="CC20" s="60"/>
      <c r="CD20" s="60"/>
      <c r="CE20" s="60"/>
      <c r="CF20" s="47"/>
      <c r="CG20" s="62"/>
      <c r="CH20" s="44" t="s">
        <v>98</v>
      </c>
      <c r="CI20" s="60"/>
      <c r="CJ20" s="60"/>
      <c r="CK20" s="44" t="s">
        <v>99</v>
      </c>
      <c r="CL20" s="59"/>
      <c r="CM20" s="59"/>
      <c r="CN20" s="44" t="s">
        <v>99</v>
      </c>
      <c r="CO20" s="63"/>
      <c r="CP20" s="63"/>
      <c r="CQ20" s="63"/>
      <c r="CR20" s="50"/>
      <c r="CS20" s="50"/>
      <c r="CT20" s="50"/>
      <c r="CU20" s="50"/>
      <c r="CV20" s="50"/>
      <c r="CW20" s="50"/>
      <c r="CX20" s="50"/>
      <c r="CY20" s="50"/>
      <c r="CZ20" s="50"/>
      <c r="DA20" s="50"/>
      <c r="DB20" s="50"/>
      <c r="DC20" s="50"/>
      <c r="DD20" s="50"/>
      <c r="DE20" s="50"/>
      <c r="DF20" s="50"/>
      <c r="DG20" s="50"/>
      <c r="DH20" s="50"/>
      <c r="DI20" s="50"/>
      <c r="DJ20" s="50"/>
      <c r="DK20" s="50"/>
      <c r="DL20" s="50"/>
      <c r="DM20" s="50"/>
      <c r="DN20" s="50"/>
      <c r="DO20" s="50"/>
      <c r="DP20" s="50"/>
      <c r="DQ20" s="50"/>
      <c r="DR20" s="50"/>
      <c r="DS20" s="50"/>
      <c r="DT20" s="50"/>
      <c r="DU20" s="50"/>
      <c r="DV20" s="50"/>
      <c r="DW20" s="50"/>
      <c r="DX20" s="50"/>
      <c r="DY20" s="50"/>
      <c r="DZ20" s="50"/>
    </row>
    <row r="21" customFormat="false" ht="12.75" hidden="false" customHeight="false" outlineLevel="0" collapsed="false">
      <c r="A21" s="19"/>
      <c r="B21" s="20" t="n">
        <v>20</v>
      </c>
      <c r="C21" s="51" t="s">
        <v>149</v>
      </c>
      <c r="D21" s="21"/>
      <c r="E21" s="52" t="n">
        <v>1995</v>
      </c>
      <c r="F21" s="53" t="s">
        <v>93</v>
      </c>
      <c r="G21" s="30" t="n">
        <v>2.091</v>
      </c>
      <c r="H21" s="27" t="n">
        <v>1398</v>
      </c>
      <c r="I21" s="25"/>
      <c r="J21" s="25" t="n">
        <v>0.345</v>
      </c>
      <c r="K21" s="26" t="n">
        <v>87</v>
      </c>
      <c r="L21" s="25" t="n">
        <v>0.00634</v>
      </c>
      <c r="M21" s="25"/>
      <c r="N21" s="30" t="n">
        <v>1.61</v>
      </c>
      <c r="O21" s="27" t="n">
        <v>1491</v>
      </c>
      <c r="P21" s="30" t="n">
        <v>1.425</v>
      </c>
      <c r="Q21" s="27" t="n">
        <v>1621</v>
      </c>
      <c r="R21" s="28" t="n">
        <v>1.643</v>
      </c>
      <c r="S21" s="27" t="n">
        <v>1836</v>
      </c>
      <c r="T21" s="28"/>
      <c r="U21" s="30" t="n">
        <v>0.345</v>
      </c>
      <c r="V21" s="27" t="n">
        <v>87</v>
      </c>
      <c r="W21" s="31" t="n">
        <v>0.00634</v>
      </c>
      <c r="X21" s="30"/>
      <c r="Y21" s="32" t="n">
        <v>1.831</v>
      </c>
      <c r="Z21" s="32" t="n">
        <v>1836</v>
      </c>
      <c r="AA21" s="32" t="n">
        <v>1.433</v>
      </c>
      <c r="AB21" s="32" t="n">
        <v>1903</v>
      </c>
      <c r="AC21" s="28" t="n">
        <v>1.411</v>
      </c>
      <c r="AD21" s="34" t="n">
        <v>1883</v>
      </c>
      <c r="AE21" s="54" t="n">
        <v>1.625</v>
      </c>
      <c r="AF21" s="39" t="n">
        <v>0.26</v>
      </c>
      <c r="AG21" s="34" t="n">
        <v>77</v>
      </c>
      <c r="AH21" s="55" t="n">
        <v>0.00444</v>
      </c>
      <c r="AI21" s="39" t="n">
        <v>0.548</v>
      </c>
      <c r="AJ21" s="40" t="n">
        <v>1</v>
      </c>
      <c r="AK21" s="56" t="n">
        <v>1</v>
      </c>
      <c r="AL21" s="57" t="n">
        <v>1</v>
      </c>
      <c r="AM21" s="56" t="n">
        <v>1</v>
      </c>
      <c r="AN21" s="57" t="n">
        <v>1</v>
      </c>
      <c r="AO21" s="57" t="n">
        <v>1</v>
      </c>
      <c r="AP21" s="57" t="n">
        <v>1</v>
      </c>
      <c r="AQ21" s="44" t="s">
        <v>132</v>
      </c>
      <c r="AR21" s="44" t="s">
        <v>132</v>
      </c>
      <c r="AS21" s="44" t="s">
        <v>133</v>
      </c>
      <c r="AT21" s="44" t="s">
        <v>104</v>
      </c>
      <c r="AU21" s="44" t="s">
        <v>105</v>
      </c>
      <c r="AV21" s="59"/>
      <c r="AW21" s="44" t="s">
        <v>104</v>
      </c>
      <c r="AX21" s="44" t="s">
        <v>105</v>
      </c>
      <c r="AY21" s="44" t="s">
        <v>98</v>
      </c>
      <c r="AZ21" s="44" t="s">
        <v>98</v>
      </c>
      <c r="BA21" s="60"/>
      <c r="BB21" s="60"/>
      <c r="BC21" s="60"/>
      <c r="BD21" s="60"/>
      <c r="BE21" s="47"/>
      <c r="BF21" s="47"/>
      <c r="BG21" s="60"/>
      <c r="BH21" s="44" t="s">
        <v>98</v>
      </c>
      <c r="BI21" s="60"/>
      <c r="BJ21" s="60"/>
      <c r="BK21" s="60"/>
      <c r="BL21" s="60"/>
      <c r="BM21" s="44" t="s">
        <v>98</v>
      </c>
      <c r="BN21" s="60"/>
      <c r="BO21" s="60"/>
      <c r="BP21" s="67"/>
      <c r="BQ21" s="68"/>
      <c r="BR21" s="44" t="s">
        <v>98</v>
      </c>
      <c r="BS21" s="60"/>
      <c r="BT21" s="60"/>
      <c r="BU21" s="60"/>
      <c r="BV21" s="44" t="s">
        <v>98</v>
      </c>
      <c r="BW21" s="60"/>
      <c r="BX21" s="60"/>
      <c r="BY21" s="60"/>
      <c r="BZ21" s="60"/>
      <c r="CA21" s="64" t="s">
        <v>98</v>
      </c>
      <c r="CB21" s="44" t="s">
        <v>98</v>
      </c>
      <c r="CC21" s="60"/>
      <c r="CD21" s="60"/>
      <c r="CE21" s="60"/>
      <c r="CF21" s="47"/>
      <c r="CG21" s="62"/>
      <c r="CH21" s="44" t="s">
        <v>98</v>
      </c>
      <c r="CI21" s="60"/>
      <c r="CJ21" s="60"/>
      <c r="CK21" s="44" t="s">
        <v>98</v>
      </c>
      <c r="CL21" s="59"/>
      <c r="CM21" s="59"/>
      <c r="CN21" s="60"/>
      <c r="CO21" s="63"/>
      <c r="CP21" s="63"/>
      <c r="CQ21" s="63"/>
      <c r="CR21" s="50"/>
      <c r="CS21" s="50"/>
      <c r="CT21" s="50"/>
      <c r="CU21" s="50"/>
      <c r="CV21" s="50"/>
      <c r="CW21" s="50"/>
      <c r="CX21" s="50"/>
      <c r="CY21" s="50"/>
      <c r="CZ21" s="50"/>
      <c r="DA21" s="50"/>
      <c r="DB21" s="50"/>
      <c r="DC21" s="50"/>
      <c r="DD21" s="50"/>
      <c r="DE21" s="50"/>
      <c r="DF21" s="50"/>
      <c r="DG21" s="50"/>
      <c r="DH21" s="50"/>
      <c r="DI21" s="50"/>
      <c r="DJ21" s="50"/>
      <c r="DK21" s="50"/>
      <c r="DL21" s="50"/>
      <c r="DM21" s="50"/>
      <c r="DN21" s="50"/>
      <c r="DO21" s="50"/>
      <c r="DP21" s="50"/>
      <c r="DQ21" s="50"/>
      <c r="DR21" s="50"/>
      <c r="DS21" s="50"/>
      <c r="DT21" s="50"/>
      <c r="DU21" s="50"/>
      <c r="DV21" s="50"/>
      <c r="DW21" s="50"/>
      <c r="DX21" s="50"/>
      <c r="DY21" s="50"/>
      <c r="DZ21" s="50"/>
    </row>
    <row r="22" customFormat="false" ht="12.75" hidden="false" customHeight="false" outlineLevel="0" collapsed="false">
      <c r="A22" s="19"/>
      <c r="B22" s="20" t="n">
        <v>21</v>
      </c>
      <c r="C22" s="51" t="s">
        <v>150</v>
      </c>
      <c r="D22" s="21"/>
      <c r="E22" s="52" t="n">
        <v>1947</v>
      </c>
      <c r="F22" s="53" t="s">
        <v>93</v>
      </c>
      <c r="G22" s="30" t="n">
        <v>4.846</v>
      </c>
      <c r="H22" s="27" t="n">
        <v>31550</v>
      </c>
      <c r="I22" s="25" t="n">
        <v>4.637</v>
      </c>
      <c r="J22" s="25" t="n">
        <v>0.78</v>
      </c>
      <c r="K22" s="26" t="n">
        <v>608</v>
      </c>
      <c r="L22" s="25" t="n">
        <v>0.09494</v>
      </c>
      <c r="M22" s="65" t="n">
        <v>1419</v>
      </c>
      <c r="N22" s="30" t="n">
        <v>4.346</v>
      </c>
      <c r="O22" s="27" t="n">
        <v>31646</v>
      </c>
      <c r="P22" s="30" t="n">
        <v>4.831</v>
      </c>
      <c r="Q22" s="27" t="n">
        <v>34117</v>
      </c>
      <c r="R22" s="28" t="n">
        <v>5.042</v>
      </c>
      <c r="S22" s="27" t="n">
        <v>35335</v>
      </c>
      <c r="T22" s="28" t="n">
        <v>4.637</v>
      </c>
      <c r="U22" s="30" t="n">
        <v>0.78</v>
      </c>
      <c r="V22" s="27" t="n">
        <v>608</v>
      </c>
      <c r="W22" s="31" t="n">
        <v>0.09494</v>
      </c>
      <c r="X22" s="66" t="n">
        <v>1419</v>
      </c>
      <c r="Y22" s="32" t="n">
        <v>5.082</v>
      </c>
      <c r="Z22" s="32" t="n">
        <v>38414</v>
      </c>
      <c r="AA22" s="32" t="n">
        <v>4.817</v>
      </c>
      <c r="AB22" s="32" t="n">
        <v>39150</v>
      </c>
      <c r="AC22" s="28" t="n">
        <v>4.836</v>
      </c>
      <c r="AD22" s="34" t="n">
        <v>41425</v>
      </c>
      <c r="AE22" s="54" t="n">
        <v>5.305</v>
      </c>
      <c r="AF22" s="39" t="n">
        <v>1.051</v>
      </c>
      <c r="AG22" s="34" t="n">
        <v>625</v>
      </c>
      <c r="AH22" s="55" t="n">
        <v>0.07554</v>
      </c>
      <c r="AI22" s="39" t="n">
        <v>1.66</v>
      </c>
      <c r="AJ22" s="40" t="n">
        <v>1</v>
      </c>
      <c r="AK22" s="56" t="n">
        <v>1</v>
      </c>
      <c r="AL22" s="57" t="n">
        <v>1</v>
      </c>
      <c r="AM22" s="56" t="n">
        <v>1</v>
      </c>
      <c r="AN22" s="57" t="n">
        <v>1</v>
      </c>
      <c r="AO22" s="57" t="n">
        <v>1</v>
      </c>
      <c r="AP22" s="57" t="n">
        <v>1</v>
      </c>
      <c r="AQ22" s="44" t="s">
        <v>151</v>
      </c>
      <c r="AR22" s="44" t="s">
        <v>151</v>
      </c>
      <c r="AS22" s="44" t="s">
        <v>138</v>
      </c>
      <c r="AT22" s="44" t="s">
        <v>112</v>
      </c>
      <c r="AU22" s="44" t="s">
        <v>113</v>
      </c>
      <c r="AV22" s="59"/>
      <c r="AW22" s="44" t="s">
        <v>112</v>
      </c>
      <c r="AX22" s="44" t="s">
        <v>113</v>
      </c>
      <c r="AY22" s="44" t="s">
        <v>98</v>
      </c>
      <c r="AZ22" s="44" t="s">
        <v>98</v>
      </c>
      <c r="BA22" s="60"/>
      <c r="BB22" s="60"/>
      <c r="BC22" s="60"/>
      <c r="BD22" s="60"/>
      <c r="BE22" s="47"/>
      <c r="BF22" s="47"/>
      <c r="BG22" s="60"/>
      <c r="BH22" s="44" t="s">
        <v>98</v>
      </c>
      <c r="BI22" s="60"/>
      <c r="BJ22" s="60"/>
      <c r="BK22" s="60"/>
      <c r="BL22" s="60"/>
      <c r="BM22" s="44" t="s">
        <v>98</v>
      </c>
      <c r="BN22" s="60"/>
      <c r="BO22" s="60"/>
      <c r="BP22" s="67"/>
      <c r="BQ22" s="68"/>
      <c r="BR22" s="44" t="s">
        <v>98</v>
      </c>
      <c r="BS22" s="60"/>
      <c r="BT22" s="60"/>
      <c r="BU22" s="60"/>
      <c r="BV22" s="44" t="s">
        <v>99</v>
      </c>
      <c r="BW22" s="44" t="s">
        <v>116</v>
      </c>
      <c r="BX22" s="44" t="s">
        <v>98</v>
      </c>
      <c r="BY22" s="44" t="s">
        <v>99</v>
      </c>
      <c r="BZ22" s="44" t="s">
        <v>98</v>
      </c>
      <c r="CA22" s="64" t="s">
        <v>98</v>
      </c>
      <c r="CB22" s="44" t="s">
        <v>98</v>
      </c>
      <c r="CC22" s="60"/>
      <c r="CD22" s="60"/>
      <c r="CE22" s="60"/>
      <c r="CF22" s="47"/>
      <c r="CG22" s="62"/>
      <c r="CH22" s="44" t="s">
        <v>99</v>
      </c>
      <c r="CI22" s="44" t="s">
        <v>116</v>
      </c>
      <c r="CJ22" s="44" t="s">
        <v>98</v>
      </c>
      <c r="CK22" s="44" t="s">
        <v>99</v>
      </c>
      <c r="CL22" s="59"/>
      <c r="CM22" s="59"/>
      <c r="CN22" s="44" t="s">
        <v>99</v>
      </c>
      <c r="CO22" s="63"/>
      <c r="CP22" s="63"/>
      <c r="CQ22" s="63"/>
      <c r="CR22" s="50"/>
      <c r="CS22" s="50"/>
      <c r="CT22" s="50"/>
      <c r="CU22" s="50"/>
      <c r="CV22" s="50"/>
      <c r="CW22" s="50"/>
      <c r="CX22" s="50"/>
      <c r="CY22" s="50"/>
      <c r="CZ22" s="50"/>
      <c r="DA22" s="50"/>
      <c r="DB22" s="50"/>
      <c r="DC22" s="50"/>
      <c r="DD22" s="50"/>
      <c r="DE22" s="50"/>
      <c r="DF22" s="50"/>
      <c r="DG22" s="50"/>
      <c r="DH22" s="50"/>
      <c r="DI22" s="50"/>
      <c r="DJ22" s="50"/>
      <c r="DK22" s="50"/>
      <c r="DL22" s="50"/>
      <c r="DM22" s="50"/>
      <c r="DN22" s="50"/>
      <c r="DO22" s="50"/>
      <c r="DP22" s="50"/>
      <c r="DQ22" s="50"/>
      <c r="DR22" s="50"/>
      <c r="DS22" s="50"/>
      <c r="DT22" s="50"/>
      <c r="DU22" s="50"/>
      <c r="DV22" s="50"/>
      <c r="DW22" s="50"/>
      <c r="DX22" s="50"/>
      <c r="DY22" s="50"/>
      <c r="DZ22" s="50"/>
    </row>
    <row r="23" customFormat="false" ht="12.75" hidden="false" customHeight="false" outlineLevel="0" collapsed="false">
      <c r="A23" s="19"/>
      <c r="B23" s="20" t="n">
        <v>22</v>
      </c>
      <c r="C23" s="21" t="s">
        <v>152</v>
      </c>
      <c r="D23" s="21"/>
      <c r="E23" s="52" t="n">
        <v>1950</v>
      </c>
      <c r="F23" s="53" t="s">
        <v>93</v>
      </c>
      <c r="G23" s="30" t="n">
        <v>74.575</v>
      </c>
      <c r="H23" s="27" t="n">
        <v>7522</v>
      </c>
      <c r="I23" s="25" t="n">
        <v>50.766</v>
      </c>
      <c r="J23" s="65" t="n">
        <v>24684</v>
      </c>
      <c r="K23" s="26" t="n">
        <v>19</v>
      </c>
      <c r="L23" s="25" t="n">
        <v>0.03648</v>
      </c>
      <c r="M23" s="65" t="n">
        <v>17518</v>
      </c>
      <c r="N23" s="30" t="n">
        <v>87.925</v>
      </c>
      <c r="O23" s="27" t="n">
        <v>8528</v>
      </c>
      <c r="P23" s="30" t="n">
        <v>94.333</v>
      </c>
      <c r="Q23" s="27" t="n">
        <v>9804</v>
      </c>
      <c r="R23" s="28" t="n">
        <v>101.78</v>
      </c>
      <c r="S23" s="27" t="n">
        <v>10976</v>
      </c>
      <c r="T23" s="28" t="n">
        <v>50.766</v>
      </c>
      <c r="U23" s="66" t="n">
        <v>24684</v>
      </c>
      <c r="V23" s="27" t="n">
        <v>19</v>
      </c>
      <c r="W23" s="31" t="n">
        <v>0.03648</v>
      </c>
      <c r="X23" s="66" t="n">
        <v>17518</v>
      </c>
      <c r="Y23" s="32" t="n">
        <v>153.459</v>
      </c>
      <c r="Z23" s="32" t="n">
        <v>13722</v>
      </c>
      <c r="AA23" s="32" t="n">
        <v>162.5</v>
      </c>
      <c r="AB23" s="32" t="n">
        <v>16130</v>
      </c>
      <c r="AC23" s="28" t="n">
        <v>144.8</v>
      </c>
      <c r="AD23" s="64" t="n">
        <v>18594</v>
      </c>
      <c r="AE23" s="54" t="n">
        <v>131.81</v>
      </c>
      <c r="AF23" s="39" t="n">
        <v>35.923</v>
      </c>
      <c r="AG23" s="34" t="n">
        <v>26</v>
      </c>
      <c r="AH23" s="55" t="n">
        <v>0.06277</v>
      </c>
      <c r="AI23" s="39" t="n">
        <v>35.849</v>
      </c>
      <c r="AJ23" s="40" t="n">
        <v>0</v>
      </c>
      <c r="AK23" s="56" t="n">
        <v>0</v>
      </c>
      <c r="AL23" s="57" t="n">
        <v>0</v>
      </c>
      <c r="AM23" s="56" t="n">
        <v>1</v>
      </c>
      <c r="AN23" s="57" t="n">
        <v>1</v>
      </c>
      <c r="AO23" s="57" t="n">
        <v>1</v>
      </c>
      <c r="AP23" s="57" t="n">
        <v>1</v>
      </c>
      <c r="AQ23" s="70" t="s">
        <v>132</v>
      </c>
      <c r="AR23" s="70" t="s">
        <v>132</v>
      </c>
      <c r="AS23" s="70" t="s">
        <v>133</v>
      </c>
      <c r="AT23" s="44" t="s">
        <v>104</v>
      </c>
      <c r="AU23" s="44" t="s">
        <v>105</v>
      </c>
      <c r="AV23" s="59"/>
      <c r="AW23" s="44" t="s">
        <v>104</v>
      </c>
      <c r="AX23" s="44" t="s">
        <v>105</v>
      </c>
      <c r="AY23" s="44" t="s">
        <v>98</v>
      </c>
      <c r="AZ23" s="44" t="s">
        <v>98</v>
      </c>
      <c r="BA23" s="86"/>
      <c r="BB23" s="86"/>
      <c r="BC23" s="86"/>
      <c r="BD23" s="86"/>
      <c r="BE23" s="87"/>
      <c r="BF23" s="87"/>
      <c r="BG23" s="86"/>
      <c r="BH23" s="44" t="s">
        <v>98</v>
      </c>
      <c r="BI23" s="86"/>
      <c r="BJ23" s="86"/>
      <c r="BK23" s="86"/>
      <c r="BL23" s="86"/>
      <c r="BM23" s="44" t="s">
        <v>98</v>
      </c>
      <c r="BN23" s="86"/>
      <c r="BO23" s="86"/>
      <c r="BP23" s="88"/>
      <c r="BQ23" s="89"/>
      <c r="BR23" s="44" t="s">
        <v>98</v>
      </c>
      <c r="BS23" s="86"/>
      <c r="BT23" s="86"/>
      <c r="BU23" s="86"/>
      <c r="BV23" s="44" t="s">
        <v>98</v>
      </c>
      <c r="BW23" s="86"/>
      <c r="BX23" s="86"/>
      <c r="BY23" s="86"/>
      <c r="BZ23" s="86"/>
      <c r="CA23" s="64" t="s">
        <v>99</v>
      </c>
      <c r="CB23" s="44" t="s">
        <v>99</v>
      </c>
      <c r="CC23" s="44" t="s">
        <v>98</v>
      </c>
      <c r="CD23" s="44" t="s">
        <v>98</v>
      </c>
      <c r="CE23" s="44" t="s">
        <v>99</v>
      </c>
      <c r="CF23" s="49" t="s">
        <v>99</v>
      </c>
      <c r="CG23" s="8" t="s">
        <v>99</v>
      </c>
      <c r="CH23" s="44" t="s">
        <v>98</v>
      </c>
      <c r="CI23" s="86"/>
      <c r="CJ23" s="86"/>
      <c r="CK23" s="44" t="s">
        <v>99</v>
      </c>
      <c r="CL23" s="59"/>
      <c r="CM23" s="59"/>
      <c r="CN23" s="44" t="s">
        <v>109</v>
      </c>
      <c r="CO23" s="63"/>
      <c r="CP23" s="63"/>
      <c r="CQ23" s="63"/>
      <c r="CR23" s="50"/>
      <c r="CS23" s="50"/>
      <c r="CT23" s="50"/>
      <c r="CU23" s="50"/>
      <c r="CV23" s="50"/>
      <c r="CW23" s="50"/>
      <c r="CX23" s="50"/>
      <c r="CY23" s="50"/>
      <c r="CZ23" s="50"/>
      <c r="DA23" s="50"/>
      <c r="DB23" s="50"/>
      <c r="DC23" s="50"/>
      <c r="DD23" s="50"/>
      <c r="DE23" s="50"/>
      <c r="DF23" s="50"/>
      <c r="DG23" s="50"/>
      <c r="DH23" s="50"/>
      <c r="DI23" s="50"/>
      <c r="DJ23" s="50"/>
      <c r="DK23" s="50"/>
      <c r="DL23" s="50"/>
      <c r="DM23" s="50"/>
      <c r="DN23" s="50"/>
      <c r="DO23" s="50"/>
      <c r="DP23" s="50"/>
      <c r="DQ23" s="50"/>
      <c r="DR23" s="50"/>
      <c r="DS23" s="50"/>
      <c r="DT23" s="50"/>
      <c r="DU23" s="50"/>
      <c r="DV23" s="50"/>
      <c r="DW23" s="50"/>
      <c r="DX23" s="50"/>
      <c r="DY23" s="50"/>
      <c r="DZ23" s="50"/>
    </row>
    <row r="24" customFormat="false" ht="12.75" hidden="false" customHeight="false" outlineLevel="0" collapsed="false">
      <c r="A24" s="19"/>
      <c r="B24" s="20" t="n">
        <v>23</v>
      </c>
      <c r="C24" s="21" t="s">
        <v>153</v>
      </c>
      <c r="D24" s="21"/>
      <c r="E24" s="52" t="n">
        <v>1948</v>
      </c>
      <c r="F24" s="53" t="s">
        <v>93</v>
      </c>
      <c r="G24" s="30" t="n">
        <v>5.238</v>
      </c>
      <c r="H24" s="27" t="n">
        <v>60637</v>
      </c>
      <c r="I24" s="25" t="n">
        <v>5.517</v>
      </c>
      <c r="J24" s="65" t="n">
        <v>1109</v>
      </c>
      <c r="K24" s="26" t="n">
        <v>659</v>
      </c>
      <c r="L24" s="25" t="n">
        <v>0.12256</v>
      </c>
      <c r="M24" s="65" t="n">
        <v>1673</v>
      </c>
      <c r="N24" s="30" t="n">
        <v>2.711</v>
      </c>
      <c r="O24" s="27" t="n">
        <v>4012</v>
      </c>
      <c r="P24" s="30" t="n">
        <v>2.907</v>
      </c>
      <c r="Q24" s="27" t="n">
        <v>60958</v>
      </c>
      <c r="R24" s="28" t="n">
        <v>4.771</v>
      </c>
      <c r="S24" s="90" t="n">
        <v>59451</v>
      </c>
      <c r="T24" s="28" t="n">
        <v>5.517</v>
      </c>
      <c r="U24" s="66" t="n">
        <v>1109</v>
      </c>
      <c r="V24" s="27" t="n">
        <v>659</v>
      </c>
      <c r="W24" s="31" t="n">
        <v>0.12256</v>
      </c>
      <c r="X24" s="66" t="n">
        <v>1673</v>
      </c>
      <c r="Y24" s="32"/>
      <c r="Z24" s="32"/>
      <c r="AA24" s="39"/>
      <c r="AB24" s="39"/>
      <c r="AC24" s="28" t="n">
        <v>4.889</v>
      </c>
      <c r="AD24" s="34" t="n">
        <v>63055</v>
      </c>
      <c r="AE24" s="54" t="n">
        <v>5.292</v>
      </c>
      <c r="AF24" s="39" t="n">
        <v>1.272</v>
      </c>
      <c r="AG24" s="34" t="n">
        <v>423</v>
      </c>
      <c r="AH24" s="55" t="n">
        <v>0.09445</v>
      </c>
      <c r="AI24" s="39" t="n">
        <v>1.978</v>
      </c>
      <c r="AJ24" s="40" t="n">
        <v>1</v>
      </c>
      <c r="AK24" s="56" t="n">
        <v>1</v>
      </c>
      <c r="AL24" s="57" t="n">
        <v>1</v>
      </c>
      <c r="AM24" s="56" t="n">
        <v>1</v>
      </c>
      <c r="AN24" s="57" t="n">
        <v>1</v>
      </c>
      <c r="AO24" s="57" t="n">
        <v>1</v>
      </c>
      <c r="AP24" s="57" t="n">
        <v>1</v>
      </c>
      <c r="AQ24" s="44" t="s">
        <v>132</v>
      </c>
      <c r="AR24" s="44" t="s">
        <v>132</v>
      </c>
      <c r="AS24" s="44" t="s">
        <v>133</v>
      </c>
      <c r="AT24" s="44" t="s">
        <v>112</v>
      </c>
      <c r="AU24" s="44" t="s">
        <v>113</v>
      </c>
      <c r="AV24" s="59"/>
      <c r="AW24" s="44" t="s">
        <v>112</v>
      </c>
      <c r="AX24" s="44" t="s">
        <v>113</v>
      </c>
      <c r="AY24" s="44" t="s">
        <v>98</v>
      </c>
      <c r="AZ24" s="44" t="s">
        <v>99</v>
      </c>
      <c r="BA24" s="44" t="s">
        <v>98</v>
      </c>
      <c r="BB24" s="44" t="s">
        <v>116</v>
      </c>
      <c r="BC24" s="44" t="s">
        <v>116</v>
      </c>
      <c r="BD24" s="44" t="s">
        <v>98</v>
      </c>
      <c r="BE24" s="49" t="s">
        <v>99</v>
      </c>
      <c r="BF24" s="49" t="s">
        <v>98</v>
      </c>
      <c r="BG24" s="44" t="s">
        <v>98</v>
      </c>
      <c r="BH24" s="44" t="s">
        <v>99</v>
      </c>
      <c r="BI24" s="44" t="s">
        <v>100</v>
      </c>
      <c r="BJ24" s="44" t="s">
        <v>98</v>
      </c>
      <c r="BK24" s="44" t="s">
        <v>99</v>
      </c>
      <c r="BL24" s="44" t="s">
        <v>98</v>
      </c>
      <c r="BM24" s="44" t="s">
        <v>99</v>
      </c>
      <c r="BN24" s="44" t="s">
        <v>116</v>
      </c>
      <c r="BO24" s="44" t="s">
        <v>98</v>
      </c>
      <c r="BP24" s="49" t="s">
        <v>99</v>
      </c>
      <c r="BQ24" s="64" t="s">
        <v>98</v>
      </c>
      <c r="BR24" s="44" t="s">
        <v>98</v>
      </c>
      <c r="BS24" s="60"/>
      <c r="BT24" s="60"/>
      <c r="BU24" s="60"/>
      <c r="BV24" s="44" t="s">
        <v>98</v>
      </c>
      <c r="BW24" s="60"/>
      <c r="BX24" s="60"/>
      <c r="BY24" s="60"/>
      <c r="BZ24" s="60"/>
      <c r="CA24" s="64" t="s">
        <v>99</v>
      </c>
      <c r="CB24" s="44" t="s">
        <v>99</v>
      </c>
      <c r="CC24" s="44" t="s">
        <v>98</v>
      </c>
      <c r="CD24" s="44" t="s">
        <v>98</v>
      </c>
      <c r="CE24" s="44" t="s">
        <v>98</v>
      </c>
      <c r="CF24" s="49" t="s">
        <v>99</v>
      </c>
      <c r="CG24" s="8" t="s">
        <v>99</v>
      </c>
      <c r="CH24" s="44" t="s">
        <v>99</v>
      </c>
      <c r="CI24" s="44" t="s">
        <v>100</v>
      </c>
      <c r="CJ24" s="44" t="s">
        <v>99</v>
      </c>
      <c r="CK24" s="44" t="s">
        <v>99</v>
      </c>
      <c r="CL24" s="59"/>
      <c r="CM24" s="59"/>
      <c r="CN24" s="44" t="s">
        <v>99</v>
      </c>
      <c r="CO24" s="63"/>
      <c r="CP24" s="63"/>
      <c r="CQ24" s="63"/>
      <c r="CR24" s="50"/>
      <c r="CS24" s="50"/>
      <c r="CT24" s="50"/>
      <c r="CU24" s="50"/>
      <c r="CV24" s="50"/>
      <c r="CW24" s="50"/>
      <c r="CX24" s="50"/>
      <c r="CY24" s="50"/>
      <c r="CZ24" s="50"/>
      <c r="DA24" s="50"/>
      <c r="DB24" s="50"/>
      <c r="DC24" s="50"/>
      <c r="DD24" s="50"/>
      <c r="DE24" s="50"/>
      <c r="DF24" s="50"/>
      <c r="DG24" s="50"/>
      <c r="DH24" s="50"/>
      <c r="DI24" s="50"/>
      <c r="DJ24" s="50"/>
      <c r="DK24" s="50"/>
      <c r="DL24" s="50"/>
      <c r="DM24" s="50"/>
      <c r="DN24" s="50"/>
      <c r="DO24" s="50"/>
      <c r="DP24" s="50"/>
      <c r="DQ24" s="50"/>
      <c r="DR24" s="50"/>
      <c r="DS24" s="50"/>
      <c r="DT24" s="50"/>
      <c r="DU24" s="50"/>
      <c r="DV24" s="50"/>
      <c r="DW24" s="50"/>
      <c r="DX24" s="50"/>
      <c r="DY24" s="50"/>
      <c r="DZ24" s="50"/>
    </row>
    <row r="25" customFormat="false" ht="12.75" hidden="false" customHeight="false" outlineLevel="0" collapsed="false">
      <c r="A25" s="19"/>
      <c r="B25" s="20" t="n">
        <v>24</v>
      </c>
      <c r="C25" s="21" t="s">
        <v>154</v>
      </c>
      <c r="D25" s="21"/>
      <c r="E25" s="52" t="n">
        <v>2002</v>
      </c>
      <c r="F25" s="53" t="s">
        <v>93</v>
      </c>
      <c r="G25" s="30" t="n">
        <v>2.761</v>
      </c>
      <c r="H25" s="27" t="n">
        <v>3265</v>
      </c>
      <c r="I25" s="25" t="n">
        <v>3.118</v>
      </c>
      <c r="J25" s="25" t="n">
        <v>0.441</v>
      </c>
      <c r="K25" s="26" t="n">
        <v>236</v>
      </c>
      <c r="L25" s="25" t="n">
        <v>0.02197</v>
      </c>
      <c r="M25" s="65" t="n">
        <v>1059</v>
      </c>
      <c r="N25" s="30" t="n">
        <v>1.443</v>
      </c>
      <c r="O25" s="27" t="n">
        <v>996</v>
      </c>
      <c r="P25" s="30" t="n">
        <v>1.873</v>
      </c>
      <c r="Q25" s="27" t="n">
        <v>4637</v>
      </c>
      <c r="R25" s="28" t="n">
        <v>2.636</v>
      </c>
      <c r="S25" s="27" t="n">
        <v>5244</v>
      </c>
      <c r="T25" s="28" t="n">
        <v>3.118</v>
      </c>
      <c r="U25" s="30" t="n">
        <v>0.441</v>
      </c>
      <c r="V25" s="27" t="n">
        <v>236</v>
      </c>
      <c r="W25" s="31" t="n">
        <v>0.02197</v>
      </c>
      <c r="X25" s="66" t="n">
        <v>1059</v>
      </c>
      <c r="Y25" s="32" t="n">
        <v>3.287</v>
      </c>
      <c r="Z25" s="32" t="n">
        <v>6270</v>
      </c>
      <c r="AA25" s="32" t="n">
        <v>3.63</v>
      </c>
      <c r="AB25" s="32" t="n">
        <v>6738</v>
      </c>
      <c r="AC25" s="28" t="n">
        <v>3.072</v>
      </c>
      <c r="AD25" s="34" t="n">
        <v>7260</v>
      </c>
      <c r="AE25" s="54" t="n">
        <v>3.617</v>
      </c>
      <c r="AF25" s="39" t="n">
        <v>0.701</v>
      </c>
      <c r="AG25" s="34" t="n">
        <v>177</v>
      </c>
      <c r="AH25" s="55" t="n">
        <v>0.01653</v>
      </c>
      <c r="AI25" s="39" t="n">
        <v>1.002</v>
      </c>
      <c r="AJ25" s="40" t="n">
        <v>1</v>
      </c>
      <c r="AK25" s="56" t="n">
        <v>1</v>
      </c>
      <c r="AL25" s="57" t="n">
        <v>1</v>
      </c>
      <c r="AM25" s="56" t="n">
        <v>1</v>
      </c>
      <c r="AN25" s="57" t="n">
        <v>1</v>
      </c>
      <c r="AO25" s="57" t="n">
        <v>1</v>
      </c>
      <c r="AP25" s="57" t="n">
        <v>1</v>
      </c>
      <c r="AQ25" s="44" t="s">
        <v>155</v>
      </c>
      <c r="AR25" s="44" t="s">
        <v>155</v>
      </c>
      <c r="AS25" s="44" t="s">
        <v>95</v>
      </c>
      <c r="AT25" s="44" t="s">
        <v>104</v>
      </c>
      <c r="AU25" s="44" t="s">
        <v>105</v>
      </c>
      <c r="AV25" s="59"/>
      <c r="AW25" s="44" t="s">
        <v>104</v>
      </c>
      <c r="AX25" s="44" t="s">
        <v>105</v>
      </c>
      <c r="AY25" s="44" t="s">
        <v>98</v>
      </c>
      <c r="AZ25" s="44" t="s">
        <v>98</v>
      </c>
      <c r="BA25" s="60"/>
      <c r="BB25" s="60"/>
      <c r="BC25" s="60"/>
      <c r="BD25" s="60"/>
      <c r="BE25" s="47"/>
      <c r="BF25" s="47"/>
      <c r="BG25" s="60"/>
      <c r="BH25" s="44" t="s">
        <v>98</v>
      </c>
      <c r="BI25" s="60"/>
      <c r="BJ25" s="60"/>
      <c r="BK25" s="60"/>
      <c r="BL25" s="60"/>
      <c r="BM25" s="44" t="s">
        <v>98</v>
      </c>
      <c r="BN25" s="60"/>
      <c r="BO25" s="60"/>
      <c r="BP25" s="67"/>
      <c r="BQ25" s="68"/>
      <c r="BR25" s="44" t="s">
        <v>98</v>
      </c>
      <c r="BS25" s="60"/>
      <c r="BT25" s="60"/>
      <c r="BU25" s="60"/>
      <c r="BV25" s="44" t="s">
        <v>98</v>
      </c>
      <c r="BW25" s="60"/>
      <c r="BX25" s="60"/>
      <c r="BY25" s="60"/>
      <c r="BZ25" s="60"/>
      <c r="CA25" s="64" t="s">
        <v>99</v>
      </c>
      <c r="CB25" s="44" t="s">
        <v>99</v>
      </c>
      <c r="CC25" s="44" t="s">
        <v>98</v>
      </c>
      <c r="CD25" s="44" t="s">
        <v>98</v>
      </c>
      <c r="CE25" s="44" t="s">
        <v>99</v>
      </c>
      <c r="CF25" s="49" t="s">
        <v>99</v>
      </c>
      <c r="CG25" s="8" t="s">
        <v>98</v>
      </c>
      <c r="CH25" s="44" t="s">
        <v>98</v>
      </c>
      <c r="CI25" s="44"/>
      <c r="CJ25" s="44"/>
      <c r="CK25" s="44" t="s">
        <v>99</v>
      </c>
      <c r="CL25" s="59"/>
      <c r="CM25" s="59"/>
      <c r="CN25" s="44" t="s">
        <v>99</v>
      </c>
      <c r="CO25" s="63"/>
      <c r="CP25" s="63"/>
      <c r="CQ25" s="63"/>
      <c r="CR25" s="50"/>
      <c r="CS25" s="50"/>
      <c r="CT25" s="50"/>
      <c r="CU25" s="50"/>
      <c r="CV25" s="50"/>
      <c r="CW25" s="50"/>
      <c r="CX25" s="50"/>
      <c r="CY25" s="50"/>
      <c r="CZ25" s="50"/>
      <c r="DA25" s="50"/>
      <c r="DB25" s="50"/>
      <c r="DC25" s="50"/>
      <c r="DD25" s="50"/>
      <c r="DE25" s="50"/>
      <c r="DF25" s="50"/>
      <c r="DG25" s="50"/>
      <c r="DH25" s="50"/>
      <c r="DI25" s="50"/>
      <c r="DJ25" s="50"/>
      <c r="DK25" s="50"/>
      <c r="DL25" s="50"/>
      <c r="DM25" s="50"/>
      <c r="DN25" s="50"/>
      <c r="DO25" s="50"/>
      <c r="DP25" s="50"/>
      <c r="DQ25" s="50"/>
      <c r="DR25" s="50"/>
      <c r="DS25" s="50"/>
      <c r="DT25" s="50"/>
      <c r="DU25" s="50"/>
      <c r="DV25" s="50"/>
      <c r="DW25" s="50"/>
      <c r="DX25" s="50"/>
      <c r="DY25" s="50"/>
      <c r="DZ25" s="50"/>
    </row>
    <row r="26" customFormat="false" ht="12.75" hidden="false" customHeight="false" outlineLevel="0" collapsed="false">
      <c r="A26" s="19"/>
      <c r="B26" s="20" t="n">
        <v>25</v>
      </c>
      <c r="C26" s="21" t="s">
        <v>156</v>
      </c>
      <c r="D26" s="21"/>
      <c r="E26" s="52" t="n">
        <v>1996</v>
      </c>
      <c r="F26" s="53" t="s">
        <v>93</v>
      </c>
      <c r="G26" s="30" t="n">
        <v>1.318</v>
      </c>
      <c r="H26" s="27" t="n">
        <v>1041</v>
      </c>
      <c r="I26" s="25" t="n">
        <v>1.598</v>
      </c>
      <c r="J26" s="25" t="n">
        <v>0.215</v>
      </c>
      <c r="K26" s="26" t="n">
        <v>79</v>
      </c>
      <c r="L26" s="25" t="n">
        <v>0.00336</v>
      </c>
      <c r="M26" s="25" t="n">
        <v>0.374</v>
      </c>
      <c r="N26" s="30" t="n">
        <v>3.199</v>
      </c>
      <c r="O26" s="27" t="n">
        <v>5853</v>
      </c>
      <c r="P26" s="30" t="n">
        <v>2.789</v>
      </c>
      <c r="Q26" s="27" t="n">
        <v>1186</v>
      </c>
      <c r="R26" s="28" t="n">
        <v>1.787</v>
      </c>
      <c r="S26" s="27" t="n">
        <v>1261</v>
      </c>
      <c r="T26" s="28" t="n">
        <v>1.598</v>
      </c>
      <c r="U26" s="30" t="n">
        <v>0.215</v>
      </c>
      <c r="V26" s="27" t="n">
        <v>79</v>
      </c>
      <c r="W26" s="31" t="n">
        <v>0.00336</v>
      </c>
      <c r="X26" s="30" t="n">
        <v>0.374</v>
      </c>
      <c r="Y26" s="32" t="n">
        <v>1.738</v>
      </c>
      <c r="Z26" s="32" t="n">
        <v>1292</v>
      </c>
      <c r="AA26" s="32" t="n">
        <v>1.381</v>
      </c>
      <c r="AB26" s="32" t="n">
        <v>1336</v>
      </c>
      <c r="AC26" s="28" t="n">
        <v>1.778</v>
      </c>
      <c r="AD26" s="34" t="n">
        <v>1470</v>
      </c>
      <c r="AE26" s="54" t="n">
        <v>1.828</v>
      </c>
      <c r="AF26" s="39" t="n">
        <v>0.295</v>
      </c>
      <c r="AG26" s="34" t="n">
        <v>61</v>
      </c>
      <c r="AH26" s="55" t="n">
        <v>0.00317</v>
      </c>
      <c r="AI26" s="39" t="n">
        <v>0.446</v>
      </c>
      <c r="AJ26" s="40" t="n">
        <v>1</v>
      </c>
      <c r="AK26" s="56" t="n">
        <v>1</v>
      </c>
      <c r="AL26" s="57" t="n">
        <v>1</v>
      </c>
      <c r="AM26" s="56" t="n">
        <v>1</v>
      </c>
      <c r="AN26" s="57" t="n">
        <v>1</v>
      </c>
      <c r="AO26" s="57" t="n">
        <v>1</v>
      </c>
      <c r="AP26" s="57" t="n">
        <v>1</v>
      </c>
      <c r="AQ26" s="44" t="s">
        <v>157</v>
      </c>
      <c r="AR26" s="44" t="s">
        <v>157</v>
      </c>
      <c r="AS26" s="44" t="s">
        <v>158</v>
      </c>
      <c r="AT26" s="44" t="s">
        <v>104</v>
      </c>
      <c r="AU26" s="44" t="s">
        <v>105</v>
      </c>
      <c r="AV26" s="59"/>
      <c r="AW26" s="44" t="s">
        <v>104</v>
      </c>
      <c r="AX26" s="44" t="s">
        <v>105</v>
      </c>
      <c r="AY26" s="44" t="s">
        <v>98</v>
      </c>
      <c r="AZ26" s="44" t="s">
        <v>98</v>
      </c>
      <c r="BA26" s="60"/>
      <c r="BB26" s="60"/>
      <c r="BC26" s="60"/>
      <c r="BD26" s="60"/>
      <c r="BE26" s="47"/>
      <c r="BF26" s="47"/>
      <c r="BG26" s="60"/>
      <c r="BH26" s="44" t="s">
        <v>98</v>
      </c>
      <c r="BI26" s="60"/>
      <c r="BJ26" s="60"/>
      <c r="BK26" s="60"/>
      <c r="BL26" s="60"/>
      <c r="BM26" s="44" t="s">
        <v>98</v>
      </c>
      <c r="BN26" s="60"/>
      <c r="BO26" s="60"/>
      <c r="BP26" s="67"/>
      <c r="BQ26" s="68"/>
      <c r="BR26" s="44" t="s">
        <v>98</v>
      </c>
      <c r="BS26" s="60"/>
      <c r="BT26" s="60"/>
      <c r="BU26" s="60"/>
      <c r="BV26" s="44" t="s">
        <v>98</v>
      </c>
      <c r="BW26" s="60"/>
      <c r="BX26" s="60"/>
      <c r="BY26" s="60"/>
      <c r="BZ26" s="60"/>
      <c r="CA26" s="64" t="s">
        <v>98</v>
      </c>
      <c r="CB26" s="44" t="s">
        <v>98</v>
      </c>
      <c r="CC26" s="60"/>
      <c r="CD26" s="60"/>
      <c r="CE26" s="60"/>
      <c r="CF26" s="47"/>
      <c r="CG26" s="62"/>
      <c r="CH26" s="44" t="s">
        <v>98</v>
      </c>
      <c r="CI26" s="60"/>
      <c r="CJ26" s="60"/>
      <c r="CK26" s="44" t="s">
        <v>99</v>
      </c>
      <c r="CL26" s="59"/>
      <c r="CM26" s="59"/>
      <c r="CN26" s="44" t="s">
        <v>99</v>
      </c>
      <c r="CO26" s="63"/>
      <c r="CP26" s="63"/>
      <c r="CQ26" s="63"/>
      <c r="CR26" s="50"/>
      <c r="CS26" s="50"/>
      <c r="CT26" s="50"/>
      <c r="CU26" s="50"/>
      <c r="CV26" s="50"/>
      <c r="CW26" s="50"/>
      <c r="CX26" s="50"/>
      <c r="CY26" s="50"/>
      <c r="CZ26" s="50"/>
      <c r="DA26" s="50"/>
      <c r="DB26" s="50"/>
      <c r="DC26" s="50"/>
      <c r="DD26" s="50"/>
      <c r="DE26" s="50"/>
      <c r="DF26" s="50"/>
      <c r="DG26" s="50"/>
      <c r="DH26" s="50"/>
      <c r="DI26" s="50"/>
      <c r="DJ26" s="50"/>
      <c r="DK26" s="50"/>
      <c r="DL26" s="50"/>
      <c r="DM26" s="50"/>
      <c r="DN26" s="50"/>
      <c r="DO26" s="50"/>
      <c r="DP26" s="50"/>
      <c r="DQ26" s="50"/>
      <c r="DR26" s="50"/>
      <c r="DS26" s="50"/>
      <c r="DT26" s="50"/>
      <c r="DU26" s="50"/>
      <c r="DV26" s="50"/>
      <c r="DW26" s="50"/>
      <c r="DX26" s="50"/>
      <c r="DY26" s="50"/>
      <c r="DZ26" s="50"/>
    </row>
    <row r="27" customFormat="false" ht="12.75" hidden="false" customHeight="false" outlineLevel="0" collapsed="false">
      <c r="A27" s="19"/>
      <c r="B27" s="20" t="n">
        <v>26</v>
      </c>
      <c r="C27" s="21" t="s">
        <v>159</v>
      </c>
      <c r="D27" s="21"/>
      <c r="E27" s="52" t="n">
        <v>1990</v>
      </c>
      <c r="F27" s="53" t="s">
        <v>93</v>
      </c>
      <c r="G27" s="30" t="n">
        <v>3.69</v>
      </c>
      <c r="H27" s="27" t="n">
        <v>5433</v>
      </c>
      <c r="I27" s="25" t="n">
        <v>4.01</v>
      </c>
      <c r="J27" s="25" t="n">
        <v>0.445</v>
      </c>
      <c r="K27" s="26" t="n">
        <v>137</v>
      </c>
      <c r="L27" s="25" t="n">
        <v>0.01954</v>
      </c>
      <c r="M27" s="65" t="n">
        <v>1442</v>
      </c>
      <c r="N27" s="30" t="n">
        <v>25.288</v>
      </c>
      <c r="O27" s="27" t="n">
        <v>15367</v>
      </c>
      <c r="P27" s="30" t="n">
        <v>26.925</v>
      </c>
      <c r="Q27" s="27" t="n">
        <v>5950</v>
      </c>
      <c r="R27" s="28" t="n">
        <v>2.877</v>
      </c>
      <c r="S27" s="27" t="n">
        <v>6408</v>
      </c>
      <c r="T27" s="28" t="n">
        <v>4.01</v>
      </c>
      <c r="U27" s="30" t="n">
        <v>0.445</v>
      </c>
      <c r="V27" s="27" t="n">
        <v>137</v>
      </c>
      <c r="W27" s="31" t="n">
        <v>0.01954</v>
      </c>
      <c r="X27" s="66" t="n">
        <v>1442</v>
      </c>
      <c r="Y27" s="32" t="n">
        <v>3.2</v>
      </c>
      <c r="Z27" s="32" t="n">
        <v>7164</v>
      </c>
      <c r="AA27" s="32" t="n">
        <v>2.961</v>
      </c>
      <c r="AB27" s="32" t="n">
        <v>7525</v>
      </c>
      <c r="AC27" s="28" t="n">
        <v>2.735</v>
      </c>
      <c r="AD27" s="34" t="n">
        <v>7478</v>
      </c>
      <c r="AE27" s="54" t="n">
        <v>3.056</v>
      </c>
      <c r="AF27" s="39" t="n">
        <v>0.576</v>
      </c>
      <c r="AG27" s="34" t="n">
        <v>165</v>
      </c>
      <c r="AH27" s="55" t="n">
        <v>0.01766</v>
      </c>
      <c r="AI27" s="39" t="n">
        <v>1.065</v>
      </c>
      <c r="AJ27" s="40" t="n">
        <v>1</v>
      </c>
      <c r="AK27" s="56" t="n">
        <v>1</v>
      </c>
      <c r="AL27" s="57" t="n">
        <v>1</v>
      </c>
      <c r="AM27" s="56" t="n">
        <v>1</v>
      </c>
      <c r="AN27" s="57" t="n">
        <v>1</v>
      </c>
      <c r="AO27" s="57" t="n">
        <v>1</v>
      </c>
      <c r="AP27" s="57" t="n">
        <v>1</v>
      </c>
      <c r="AQ27" s="44" t="s">
        <v>115</v>
      </c>
      <c r="AR27" s="44" t="s">
        <v>115</v>
      </c>
      <c r="AS27" s="44" t="s">
        <v>115</v>
      </c>
      <c r="AT27" s="44" t="s">
        <v>127</v>
      </c>
      <c r="AU27" s="44" t="s">
        <v>97</v>
      </c>
      <c r="AV27" s="59"/>
      <c r="AW27" s="44" t="s">
        <v>127</v>
      </c>
      <c r="AX27" s="44" t="s">
        <v>97</v>
      </c>
      <c r="AY27" s="44" t="s">
        <v>98</v>
      </c>
      <c r="AZ27" s="44" t="s">
        <v>98</v>
      </c>
      <c r="BA27" s="60"/>
      <c r="BB27" s="60"/>
      <c r="BC27" s="60"/>
      <c r="BD27" s="60"/>
      <c r="BE27" s="47"/>
      <c r="BF27" s="47"/>
      <c r="BG27" s="60"/>
      <c r="BH27" s="44" t="s">
        <v>98</v>
      </c>
      <c r="BI27" s="60"/>
      <c r="BJ27" s="60"/>
      <c r="BK27" s="60"/>
      <c r="BL27" s="60"/>
      <c r="BM27" s="44" t="s">
        <v>98</v>
      </c>
      <c r="BN27" s="60"/>
      <c r="BO27" s="60"/>
      <c r="BP27" s="67"/>
      <c r="BQ27" s="68"/>
      <c r="BR27" s="44" t="s">
        <v>98</v>
      </c>
      <c r="BS27" s="60"/>
      <c r="BT27" s="60"/>
      <c r="BU27" s="60"/>
      <c r="BV27" s="44" t="s">
        <v>98</v>
      </c>
      <c r="BW27" s="60"/>
      <c r="BX27" s="60"/>
      <c r="BY27" s="60"/>
      <c r="BZ27" s="60"/>
      <c r="CA27" s="64" t="s">
        <v>98</v>
      </c>
      <c r="CB27" s="44" t="s">
        <v>98</v>
      </c>
      <c r="CC27" s="44"/>
      <c r="CD27" s="44"/>
      <c r="CE27" s="44"/>
      <c r="CF27" s="49"/>
      <c r="CH27" s="44" t="s">
        <v>98</v>
      </c>
      <c r="CI27" s="60"/>
      <c r="CJ27" s="60"/>
      <c r="CK27" s="44" t="s">
        <v>99</v>
      </c>
      <c r="CL27" s="59"/>
      <c r="CM27" s="59"/>
      <c r="CN27" s="44" t="s">
        <v>99</v>
      </c>
      <c r="CO27" s="63"/>
      <c r="CP27" s="63"/>
      <c r="CQ27" s="63"/>
      <c r="CR27" s="50"/>
      <c r="CS27" s="50"/>
      <c r="CT27" s="50"/>
      <c r="CU27" s="50"/>
      <c r="CV27" s="50"/>
      <c r="CW27" s="50"/>
      <c r="CX27" s="50"/>
      <c r="CY27" s="50"/>
      <c r="CZ27" s="50"/>
      <c r="DA27" s="50"/>
      <c r="DB27" s="50"/>
      <c r="DC27" s="50"/>
      <c r="DD27" s="50"/>
      <c r="DE27" s="50"/>
      <c r="DF27" s="50"/>
      <c r="DG27" s="50"/>
      <c r="DH27" s="50"/>
      <c r="DI27" s="50"/>
      <c r="DJ27" s="50"/>
      <c r="DK27" s="50"/>
      <c r="DL27" s="50"/>
      <c r="DM27" s="50"/>
      <c r="DN27" s="50"/>
      <c r="DO27" s="50"/>
      <c r="DP27" s="50"/>
      <c r="DQ27" s="50"/>
      <c r="DR27" s="50"/>
      <c r="DS27" s="50"/>
      <c r="DT27" s="50"/>
      <c r="DU27" s="50"/>
      <c r="DV27" s="50"/>
      <c r="DW27" s="50"/>
      <c r="DX27" s="50"/>
      <c r="DY27" s="50"/>
      <c r="DZ27" s="50"/>
    </row>
    <row r="28" customFormat="false" ht="12.75" hidden="false" customHeight="false" outlineLevel="0" collapsed="false">
      <c r="A28" s="19"/>
      <c r="B28" s="20" t="n">
        <v>27</v>
      </c>
      <c r="C28" s="91" t="s">
        <v>160</v>
      </c>
      <c r="D28" s="91"/>
      <c r="E28" s="52" t="n">
        <v>2002</v>
      </c>
      <c r="F28" s="53" t="s">
        <v>93</v>
      </c>
      <c r="G28" s="30" t="n">
        <v>24.962</v>
      </c>
      <c r="H28" s="27" t="n">
        <v>12985</v>
      </c>
      <c r="I28" s="25" t="n">
        <v>23.332</v>
      </c>
      <c r="J28" s="65" t="n">
        <v>5359</v>
      </c>
      <c r="K28" s="26" t="n">
        <v>78</v>
      </c>
      <c r="L28" s="25" t="n">
        <v>0.11911</v>
      </c>
      <c r="M28" s="65" t="n">
        <v>11725</v>
      </c>
      <c r="N28" s="30" t="n">
        <v>2.654</v>
      </c>
      <c r="O28" s="27" t="n">
        <v>5720</v>
      </c>
      <c r="P28" s="30" t="n">
        <v>2.759</v>
      </c>
      <c r="Q28" s="27" t="n">
        <v>17941</v>
      </c>
      <c r="R28" s="28" t="n">
        <v>26.566</v>
      </c>
      <c r="S28" s="27" t="n">
        <v>19726</v>
      </c>
      <c r="T28" s="28" t="n">
        <v>23.332</v>
      </c>
      <c r="U28" s="66" t="n">
        <v>5359</v>
      </c>
      <c r="V28" s="27" t="n">
        <v>78</v>
      </c>
      <c r="W28" s="31" t="n">
        <v>0.11911</v>
      </c>
      <c r="X28" s="66" t="n">
        <v>11725</v>
      </c>
      <c r="Y28" s="32" t="n">
        <v>24.755</v>
      </c>
      <c r="Z28" s="32" t="n">
        <v>22200</v>
      </c>
      <c r="AA28" s="32" t="n">
        <v>23.893</v>
      </c>
      <c r="AB28" s="32" t="n">
        <v>24929</v>
      </c>
      <c r="AC28" s="73" t="n">
        <v>23.523</v>
      </c>
      <c r="AD28" s="74" t="n">
        <v>27283</v>
      </c>
      <c r="AE28" s="54" t="n">
        <v>27.252</v>
      </c>
      <c r="AF28" s="75" t="n">
        <v>4.707</v>
      </c>
      <c r="AG28" s="74" t="n">
        <v>116</v>
      </c>
      <c r="AH28" s="76" t="n">
        <v>0.10699</v>
      </c>
      <c r="AI28" s="75" t="n">
        <v>13.232</v>
      </c>
      <c r="AJ28" s="40" t="n">
        <v>1</v>
      </c>
      <c r="AK28" s="56" t="n">
        <v>1</v>
      </c>
      <c r="AL28" s="77" t="n">
        <v>1</v>
      </c>
      <c r="AM28" s="56" t="n">
        <v>1</v>
      </c>
      <c r="AN28" s="57" t="n">
        <v>1</v>
      </c>
      <c r="AO28" s="57" t="n">
        <v>1</v>
      </c>
      <c r="AP28" s="57" t="n">
        <v>1</v>
      </c>
      <c r="AQ28" s="71" t="s">
        <v>161</v>
      </c>
      <c r="AR28" s="71" t="s">
        <v>161</v>
      </c>
      <c r="AS28" s="71" t="s">
        <v>161</v>
      </c>
      <c r="AT28" s="71" t="s">
        <v>104</v>
      </c>
      <c r="AU28" s="44" t="s">
        <v>105</v>
      </c>
      <c r="AV28" s="59"/>
      <c r="AW28" s="71" t="s">
        <v>104</v>
      </c>
      <c r="AX28" s="44" t="s">
        <v>105</v>
      </c>
      <c r="AY28" s="71" t="s">
        <v>98</v>
      </c>
      <c r="AZ28" s="71" t="s">
        <v>98</v>
      </c>
      <c r="BA28" s="78"/>
      <c r="BB28" s="78"/>
      <c r="BC28" s="78"/>
      <c r="BD28" s="78"/>
      <c r="BE28" s="79"/>
      <c r="BF28" s="79"/>
      <c r="BG28" s="78"/>
      <c r="BH28" s="71" t="s">
        <v>98</v>
      </c>
      <c r="BI28" s="78"/>
      <c r="BJ28" s="78"/>
      <c r="BK28" s="78"/>
      <c r="BL28" s="78"/>
      <c r="BM28" s="71" t="s">
        <v>98</v>
      </c>
      <c r="BN28" s="78"/>
      <c r="BO28" s="78"/>
      <c r="BP28" s="80"/>
      <c r="BQ28" s="81"/>
      <c r="BR28" s="71" t="s">
        <v>98</v>
      </c>
      <c r="BS28" s="78"/>
      <c r="BT28" s="78"/>
      <c r="BU28" s="78"/>
      <c r="BV28" s="71" t="s">
        <v>98</v>
      </c>
      <c r="BW28" s="78"/>
      <c r="BX28" s="78"/>
      <c r="BY28" s="78"/>
      <c r="BZ28" s="78"/>
      <c r="CA28" s="64" t="s">
        <v>98</v>
      </c>
      <c r="CB28" s="71" t="s">
        <v>98</v>
      </c>
      <c r="CC28" s="78"/>
      <c r="CD28" s="78"/>
      <c r="CE28" s="78"/>
      <c r="CF28" s="79"/>
      <c r="CG28" s="92"/>
      <c r="CH28" s="71" t="s">
        <v>98</v>
      </c>
      <c r="CI28" s="78"/>
      <c r="CJ28" s="78"/>
      <c r="CK28" s="71" t="s">
        <v>99</v>
      </c>
      <c r="CL28" s="59"/>
      <c r="CM28" s="59"/>
      <c r="CN28" s="71" t="s">
        <v>99</v>
      </c>
      <c r="CO28" s="63"/>
      <c r="CP28" s="63"/>
      <c r="CQ28" s="63"/>
      <c r="CR28" s="50"/>
      <c r="CS28" s="50"/>
      <c r="CT28" s="50"/>
      <c r="CU28" s="50"/>
      <c r="CV28" s="50"/>
      <c r="CW28" s="50"/>
      <c r="CX28" s="50"/>
      <c r="CY28" s="50"/>
      <c r="CZ28" s="50"/>
      <c r="DA28" s="50"/>
      <c r="DB28" s="50"/>
      <c r="DC28" s="50"/>
      <c r="DD28" s="50"/>
      <c r="DE28" s="50"/>
      <c r="DF28" s="50"/>
      <c r="DG28" s="50"/>
      <c r="DH28" s="50"/>
      <c r="DI28" s="50"/>
      <c r="DJ28" s="50"/>
      <c r="DK28" s="50"/>
      <c r="DL28" s="50"/>
      <c r="DM28" s="50"/>
      <c r="DN28" s="50"/>
      <c r="DO28" s="50"/>
      <c r="DP28" s="50"/>
      <c r="DQ28" s="50"/>
      <c r="DR28" s="50"/>
      <c r="DS28" s="50"/>
      <c r="DT28" s="50"/>
      <c r="DU28" s="50"/>
      <c r="DV28" s="50"/>
      <c r="DW28" s="50"/>
      <c r="DX28" s="50"/>
      <c r="DY28" s="50"/>
      <c r="DZ28" s="50"/>
    </row>
    <row r="29" customFormat="false" ht="12.75" hidden="false" customHeight="false" outlineLevel="0" collapsed="false">
      <c r="A29" s="19"/>
      <c r="B29" s="20" t="n">
        <v>28</v>
      </c>
      <c r="C29" s="91" t="s">
        <v>162</v>
      </c>
      <c r="D29" s="91"/>
      <c r="E29" s="52" t="n">
        <v>1978</v>
      </c>
      <c r="F29" s="53" t="s">
        <v>93</v>
      </c>
      <c r="G29" s="30" t="n">
        <v>2.74</v>
      </c>
      <c r="H29" s="27" t="n">
        <v>5533</v>
      </c>
      <c r="I29" s="25" t="n">
        <v>2.477</v>
      </c>
      <c r="J29" s="25" t="n">
        <v>0.813</v>
      </c>
      <c r="K29" s="26" t="n">
        <v>268</v>
      </c>
      <c r="L29" s="25" t="n">
        <v>0.01355</v>
      </c>
      <c r="M29" s="25" t="n">
        <v>0.66</v>
      </c>
      <c r="N29" s="30" t="n">
        <v>2.768</v>
      </c>
      <c r="O29" s="27" t="n">
        <v>1287</v>
      </c>
      <c r="P29" s="30" t="n">
        <v>2.773</v>
      </c>
      <c r="Q29" s="27" t="n">
        <v>6410</v>
      </c>
      <c r="R29" s="28" t="n">
        <v>2.833</v>
      </c>
      <c r="S29" s="27" t="n">
        <v>6922</v>
      </c>
      <c r="T29" s="28" t="n">
        <v>2.477</v>
      </c>
      <c r="U29" s="30" t="n">
        <v>0.813</v>
      </c>
      <c r="V29" s="27" t="n">
        <v>268</v>
      </c>
      <c r="W29" s="31" t="n">
        <v>0.01355</v>
      </c>
      <c r="X29" s="30" t="n">
        <v>0.66</v>
      </c>
      <c r="Y29" s="32" t="n">
        <v>2.795</v>
      </c>
      <c r="Z29" s="32" t="n">
        <v>7899</v>
      </c>
      <c r="AA29" s="32" t="n">
        <v>2.571</v>
      </c>
      <c r="AB29" s="32" t="n">
        <v>7809</v>
      </c>
      <c r="AC29" s="73" t="n">
        <v>2.769</v>
      </c>
      <c r="AD29" s="74" t="n">
        <v>8406</v>
      </c>
      <c r="AE29" s="54" t="n">
        <v>2.653</v>
      </c>
      <c r="AF29" s="75" t="n">
        <v>0.502</v>
      </c>
      <c r="AG29" s="74" t="n">
        <v>285</v>
      </c>
      <c r="AH29" s="76" t="n">
        <v>0.01594</v>
      </c>
      <c r="AI29" s="75" t="n">
        <v>0.679</v>
      </c>
      <c r="AJ29" s="40" t="n">
        <v>1</v>
      </c>
      <c r="AK29" s="56" t="n">
        <v>1</v>
      </c>
      <c r="AL29" s="77" t="n">
        <v>1</v>
      </c>
      <c r="AM29" s="56" t="n">
        <v>1</v>
      </c>
      <c r="AN29" s="57" t="n">
        <v>1</v>
      </c>
      <c r="AO29" s="57" t="n">
        <v>1</v>
      </c>
      <c r="AP29" s="57" t="n">
        <v>1</v>
      </c>
      <c r="AQ29" s="71" t="s">
        <v>115</v>
      </c>
      <c r="AR29" s="71" t="s">
        <v>115</v>
      </c>
      <c r="AS29" s="71" t="s">
        <v>115</v>
      </c>
      <c r="AT29" s="71" t="s">
        <v>104</v>
      </c>
      <c r="AU29" s="44" t="s">
        <v>105</v>
      </c>
      <c r="AV29" s="59"/>
      <c r="AW29" s="71" t="s">
        <v>104</v>
      </c>
      <c r="AX29" s="44" t="s">
        <v>105</v>
      </c>
      <c r="AY29" s="71" t="s">
        <v>98</v>
      </c>
      <c r="AZ29" s="71" t="s">
        <v>98</v>
      </c>
      <c r="BA29" s="78"/>
      <c r="BB29" s="78"/>
      <c r="BC29" s="78"/>
      <c r="BD29" s="78"/>
      <c r="BE29" s="79"/>
      <c r="BF29" s="79"/>
      <c r="BG29" s="78"/>
      <c r="BH29" s="71" t="s">
        <v>98</v>
      </c>
      <c r="BI29" s="78"/>
      <c r="BJ29" s="78"/>
      <c r="BK29" s="78"/>
      <c r="BL29" s="78"/>
      <c r="BM29" s="71" t="s">
        <v>98</v>
      </c>
      <c r="BN29" s="78"/>
      <c r="BO29" s="78"/>
      <c r="BP29" s="80"/>
      <c r="BQ29" s="81"/>
      <c r="BR29" s="71" t="s">
        <v>98</v>
      </c>
      <c r="BS29" s="78"/>
      <c r="BT29" s="78"/>
      <c r="BU29" s="78"/>
      <c r="BV29" s="71" t="s">
        <v>99</v>
      </c>
      <c r="BW29" s="71" t="s">
        <v>116</v>
      </c>
      <c r="BX29" s="71" t="s">
        <v>98</v>
      </c>
      <c r="BY29" s="71" t="s">
        <v>99</v>
      </c>
      <c r="BZ29" s="71" t="s">
        <v>98</v>
      </c>
      <c r="CA29" s="64" t="s">
        <v>98</v>
      </c>
      <c r="CB29" s="71" t="s">
        <v>98</v>
      </c>
      <c r="CC29" s="71"/>
      <c r="CD29" s="71"/>
      <c r="CE29" s="71"/>
      <c r="CF29" s="82"/>
      <c r="CG29" s="83"/>
      <c r="CH29" s="71" t="s">
        <v>98</v>
      </c>
      <c r="CI29" s="78"/>
      <c r="CJ29" s="78"/>
      <c r="CK29" s="71" t="s">
        <v>99</v>
      </c>
      <c r="CL29" s="59"/>
      <c r="CM29" s="59"/>
      <c r="CN29" s="71" t="s">
        <v>99</v>
      </c>
      <c r="CO29" s="63"/>
      <c r="CP29" s="63"/>
      <c r="CQ29" s="63"/>
      <c r="CR29" s="50"/>
      <c r="CS29" s="50"/>
      <c r="CT29" s="50"/>
      <c r="CU29" s="50"/>
      <c r="CV29" s="50"/>
      <c r="CW29" s="50"/>
      <c r="CX29" s="50"/>
      <c r="CY29" s="50"/>
      <c r="CZ29" s="50"/>
      <c r="DA29" s="50"/>
      <c r="DB29" s="50"/>
      <c r="DC29" s="50"/>
      <c r="DD29" s="50"/>
      <c r="DE29" s="50"/>
      <c r="DF29" s="50"/>
      <c r="DG29" s="50"/>
      <c r="DH29" s="50"/>
      <c r="DI29" s="50"/>
      <c r="DJ29" s="50"/>
      <c r="DK29" s="50"/>
      <c r="DL29" s="50"/>
      <c r="DM29" s="50"/>
      <c r="DN29" s="50"/>
      <c r="DO29" s="50"/>
      <c r="DP29" s="50"/>
      <c r="DQ29" s="50"/>
      <c r="DR29" s="50"/>
      <c r="DS29" s="50"/>
      <c r="DT29" s="50"/>
      <c r="DU29" s="50"/>
      <c r="DV29" s="50"/>
      <c r="DW29" s="50"/>
      <c r="DX29" s="50"/>
      <c r="DY29" s="50"/>
      <c r="DZ29" s="50"/>
    </row>
    <row r="30" customFormat="false" ht="12.75" hidden="false" customHeight="false" outlineLevel="0" collapsed="false">
      <c r="A30" s="19"/>
      <c r="B30" s="20" t="n">
        <v>29</v>
      </c>
      <c r="C30" s="91" t="s">
        <v>163</v>
      </c>
      <c r="D30" s="91"/>
      <c r="E30" s="52" t="n">
        <v>1997</v>
      </c>
      <c r="F30" s="53" t="s">
        <v>93</v>
      </c>
      <c r="G30" s="30" t="n">
        <v>2.471</v>
      </c>
      <c r="H30" s="27" t="n">
        <v>1208</v>
      </c>
      <c r="I30" s="25" t="n">
        <v>2.358</v>
      </c>
      <c r="J30" s="25" t="n">
        <v>0.204</v>
      </c>
      <c r="K30" s="26" t="n">
        <v>49</v>
      </c>
      <c r="L30" s="25" t="n">
        <v>0.00361</v>
      </c>
      <c r="M30" s="25" t="n">
        <v>0.626</v>
      </c>
      <c r="N30" s="30" t="n">
        <v>2.056</v>
      </c>
      <c r="O30" s="27" t="n">
        <v>1477</v>
      </c>
      <c r="P30" s="30" t="n">
        <v>1.918</v>
      </c>
      <c r="Q30" s="27" t="n">
        <v>1429</v>
      </c>
      <c r="R30" s="28" t="n">
        <v>3.333</v>
      </c>
      <c r="S30" s="27" t="n">
        <v>1571</v>
      </c>
      <c r="T30" s="28" t="n">
        <v>2.358</v>
      </c>
      <c r="U30" s="30" t="n">
        <v>0.204</v>
      </c>
      <c r="V30" s="27" t="n">
        <v>49</v>
      </c>
      <c r="W30" s="31" t="n">
        <v>0.00361</v>
      </c>
      <c r="X30" s="30" t="n">
        <v>0.626</v>
      </c>
      <c r="Y30" s="32" t="n">
        <v>4.434</v>
      </c>
      <c r="Z30" s="32" t="n">
        <v>1768</v>
      </c>
      <c r="AA30" s="32" t="n">
        <v>3.807</v>
      </c>
      <c r="AB30" s="32" t="n">
        <v>1837</v>
      </c>
      <c r="AC30" s="73" t="n">
        <v>3.354</v>
      </c>
      <c r="AD30" s="74" t="n">
        <v>2035</v>
      </c>
      <c r="AE30" s="54" t="n">
        <v>3.771</v>
      </c>
      <c r="AF30" s="75" t="n">
        <v>0.72</v>
      </c>
      <c r="AG30" s="74" t="n">
        <v>100</v>
      </c>
      <c r="AH30" s="76" t="n">
        <v>0.00346</v>
      </c>
      <c r="AI30" s="75" t="n">
        <v>0.842</v>
      </c>
      <c r="AJ30" s="40" t="n">
        <v>1</v>
      </c>
      <c r="AK30" s="56" t="n">
        <v>1</v>
      </c>
      <c r="AL30" s="77" t="n">
        <v>1</v>
      </c>
      <c r="AM30" s="56" t="n">
        <v>1</v>
      </c>
      <c r="AN30" s="57" t="n">
        <v>1</v>
      </c>
      <c r="AO30" s="57" t="n">
        <v>1</v>
      </c>
      <c r="AP30" s="57" t="n">
        <v>1</v>
      </c>
      <c r="AQ30" s="71" t="s">
        <v>132</v>
      </c>
      <c r="AR30" s="71" t="s">
        <v>132</v>
      </c>
      <c r="AS30" s="71" t="s">
        <v>133</v>
      </c>
      <c r="AT30" s="71" t="s">
        <v>104</v>
      </c>
      <c r="AU30" s="44" t="s">
        <v>105</v>
      </c>
      <c r="AV30" s="59"/>
      <c r="AW30" s="71" t="s">
        <v>104</v>
      </c>
      <c r="AX30" s="44" t="s">
        <v>105</v>
      </c>
      <c r="AY30" s="71" t="s">
        <v>98</v>
      </c>
      <c r="AZ30" s="71" t="s">
        <v>99</v>
      </c>
      <c r="BA30" s="71" t="s">
        <v>98</v>
      </c>
      <c r="BB30" s="71" t="s">
        <v>116</v>
      </c>
      <c r="BC30" s="71" t="s">
        <v>99</v>
      </c>
      <c r="BD30" s="71" t="s">
        <v>98</v>
      </c>
      <c r="BE30" s="82" t="s">
        <v>99</v>
      </c>
      <c r="BF30" s="82" t="s">
        <v>99</v>
      </c>
      <c r="BG30" s="71" t="s">
        <v>98</v>
      </c>
      <c r="BH30" s="71" t="s">
        <v>98</v>
      </c>
      <c r="BI30" s="71"/>
      <c r="BJ30" s="71"/>
      <c r="BK30" s="71"/>
      <c r="BL30" s="71"/>
      <c r="BM30" s="71" t="s">
        <v>99</v>
      </c>
      <c r="BN30" s="71" t="s">
        <v>116</v>
      </c>
      <c r="BO30" s="71" t="s">
        <v>98</v>
      </c>
      <c r="BP30" s="82" t="s">
        <v>98</v>
      </c>
      <c r="BQ30" s="93" t="s">
        <v>99</v>
      </c>
      <c r="BR30" s="71" t="s">
        <v>98</v>
      </c>
      <c r="BS30" s="78"/>
      <c r="BT30" s="78"/>
      <c r="BU30" s="78"/>
      <c r="BV30" s="71" t="s">
        <v>98</v>
      </c>
      <c r="BW30" s="78"/>
      <c r="BX30" s="78"/>
      <c r="BY30" s="78"/>
      <c r="BZ30" s="78"/>
      <c r="CA30" s="64" t="s">
        <v>99</v>
      </c>
      <c r="CB30" s="71" t="s">
        <v>99</v>
      </c>
      <c r="CC30" s="71" t="s">
        <v>99</v>
      </c>
      <c r="CD30" s="71" t="s">
        <v>98</v>
      </c>
      <c r="CE30" s="71" t="s">
        <v>98</v>
      </c>
      <c r="CF30" s="82" t="s">
        <v>99</v>
      </c>
      <c r="CG30" s="83" t="s">
        <v>99</v>
      </c>
      <c r="CH30" s="71" t="s">
        <v>99</v>
      </c>
      <c r="CI30" s="71" t="s">
        <v>100</v>
      </c>
      <c r="CJ30" s="71" t="s">
        <v>99</v>
      </c>
      <c r="CK30" s="71" t="s">
        <v>99</v>
      </c>
      <c r="CL30" s="59"/>
      <c r="CM30" s="59"/>
      <c r="CN30" s="71" t="s">
        <v>109</v>
      </c>
      <c r="CO30" s="63"/>
      <c r="CP30" s="63"/>
      <c r="CQ30" s="63"/>
      <c r="CR30" s="50"/>
      <c r="CS30" s="50"/>
      <c r="CT30" s="50"/>
      <c r="CU30" s="50"/>
      <c r="CV30" s="50"/>
      <c r="CW30" s="50"/>
      <c r="CX30" s="50"/>
      <c r="CY30" s="50"/>
      <c r="CZ30" s="50"/>
      <c r="DA30" s="50"/>
      <c r="DB30" s="50"/>
      <c r="DC30" s="50"/>
      <c r="DD30" s="50"/>
      <c r="DE30" s="50"/>
      <c r="DF30" s="50"/>
      <c r="DG30" s="50"/>
      <c r="DH30" s="50"/>
      <c r="DI30" s="50"/>
      <c r="DJ30" s="50"/>
      <c r="DK30" s="50"/>
      <c r="DL30" s="50"/>
      <c r="DM30" s="50"/>
      <c r="DN30" s="50"/>
      <c r="DO30" s="50"/>
      <c r="DP30" s="50"/>
      <c r="DQ30" s="50"/>
      <c r="DR30" s="50"/>
      <c r="DS30" s="50"/>
      <c r="DT30" s="50"/>
      <c r="DU30" s="50"/>
      <c r="DV30" s="50"/>
      <c r="DW30" s="50"/>
      <c r="DX30" s="50"/>
      <c r="DY30" s="50"/>
      <c r="DZ30" s="50"/>
    </row>
    <row r="31" customFormat="false" ht="12.75" hidden="false" customHeight="false" outlineLevel="0" collapsed="false">
      <c r="A31" s="19"/>
      <c r="B31" s="20" t="n">
        <v>30</v>
      </c>
      <c r="C31" s="21" t="s">
        <v>164</v>
      </c>
      <c r="D31" s="69" t="s">
        <v>165</v>
      </c>
      <c r="E31" s="52" t="n">
        <v>1976</v>
      </c>
      <c r="F31" s="53" t="s">
        <v>93</v>
      </c>
      <c r="G31" s="30" t="n">
        <v>1.951</v>
      </c>
      <c r="H31" s="27" t="n">
        <v>1445</v>
      </c>
      <c r="I31" s="94"/>
      <c r="J31" s="94"/>
      <c r="K31" s="94"/>
      <c r="L31" s="94"/>
      <c r="M31" s="94"/>
      <c r="N31" s="30" t="n">
        <v>4.31</v>
      </c>
      <c r="O31" s="27" t="n">
        <v>16984</v>
      </c>
      <c r="P31" s="30" t="n">
        <v>3.919</v>
      </c>
      <c r="Q31" s="27" t="n">
        <v>1543</v>
      </c>
      <c r="R31" s="28" t="n">
        <v>2.522</v>
      </c>
      <c r="S31" s="27" t="n">
        <v>1571</v>
      </c>
      <c r="T31" s="28" t="n">
        <v>2.134</v>
      </c>
      <c r="U31" s="30" t="n">
        <v>0.026</v>
      </c>
      <c r="V31" s="27" t="n">
        <v>38</v>
      </c>
      <c r="W31" s="31" t="n">
        <v>0.00466</v>
      </c>
      <c r="X31" s="30" t="n">
        <v>0.625</v>
      </c>
      <c r="Y31" s="32" t="n">
        <v>2.232</v>
      </c>
      <c r="Z31" s="32" t="n">
        <v>800</v>
      </c>
      <c r="AA31" s="32" t="n">
        <v>2.558</v>
      </c>
      <c r="AB31" s="32" t="n">
        <v>1203</v>
      </c>
      <c r="AC31" s="28" t="n">
        <v>2.711</v>
      </c>
      <c r="AD31" s="34" t="n">
        <v>1567</v>
      </c>
      <c r="AE31" s="54" t="n">
        <v>2.49</v>
      </c>
      <c r="AF31" s="39" t="n">
        <v>0.351</v>
      </c>
      <c r="AG31" s="34" t="n">
        <v>111</v>
      </c>
      <c r="AH31" s="55" t="n">
        <v>0.00695</v>
      </c>
      <c r="AI31" s="39" t="n">
        <v>0.718</v>
      </c>
      <c r="AJ31" s="40" t="n">
        <v>1</v>
      </c>
      <c r="AK31" s="56" t="n">
        <v>1</v>
      </c>
      <c r="AL31" s="57" t="n">
        <v>1</v>
      </c>
      <c r="AM31" s="56" t="n">
        <v>1</v>
      </c>
      <c r="AN31" s="57" t="n">
        <v>1</v>
      </c>
      <c r="AO31" s="57" t="n">
        <v>1</v>
      </c>
      <c r="AP31" s="57" t="n">
        <v>1</v>
      </c>
      <c r="AQ31" s="44" t="s">
        <v>103</v>
      </c>
      <c r="AR31" s="44" t="s">
        <v>103</v>
      </c>
      <c r="AS31" s="44" t="s">
        <v>103</v>
      </c>
      <c r="AT31" s="44" t="s">
        <v>112</v>
      </c>
      <c r="AU31" s="44" t="s">
        <v>113</v>
      </c>
      <c r="AV31" s="59"/>
      <c r="AW31" s="44" t="s">
        <v>112</v>
      </c>
      <c r="AX31" s="44" t="s">
        <v>113</v>
      </c>
      <c r="AY31" s="44" t="s">
        <v>98</v>
      </c>
      <c r="AZ31" s="44" t="s">
        <v>99</v>
      </c>
      <c r="BA31" s="44" t="s">
        <v>98</v>
      </c>
      <c r="BB31" s="44" t="s">
        <v>116</v>
      </c>
      <c r="BC31" s="44" t="s">
        <v>98</v>
      </c>
      <c r="BD31" s="44" t="s">
        <v>116</v>
      </c>
      <c r="BE31" s="44" t="s">
        <v>99</v>
      </c>
      <c r="BF31" s="44" t="s">
        <v>98</v>
      </c>
      <c r="BG31" s="44" t="s">
        <v>98</v>
      </c>
      <c r="BH31" s="44" t="s">
        <v>99</v>
      </c>
      <c r="BI31" s="44" t="s">
        <v>100</v>
      </c>
      <c r="BJ31" s="44" t="s">
        <v>98</v>
      </c>
      <c r="BK31" s="44" t="s">
        <v>99</v>
      </c>
      <c r="BL31" s="44" t="s">
        <v>99</v>
      </c>
      <c r="BM31" s="44" t="s">
        <v>98</v>
      </c>
      <c r="BN31" s="60"/>
      <c r="BO31" s="60"/>
      <c r="BP31" s="60"/>
      <c r="BQ31" s="60"/>
      <c r="BR31" s="44" t="s">
        <v>98</v>
      </c>
      <c r="BS31" s="60"/>
      <c r="BT31" s="60"/>
      <c r="BU31" s="60"/>
      <c r="BV31" s="44" t="s">
        <v>98</v>
      </c>
      <c r="BW31" s="60"/>
      <c r="BX31" s="60"/>
      <c r="BY31" s="60"/>
      <c r="BZ31" s="60"/>
      <c r="CA31" s="64" t="s">
        <v>99</v>
      </c>
      <c r="CB31" s="44" t="s">
        <v>99</v>
      </c>
      <c r="CC31" s="44" t="s">
        <v>99</v>
      </c>
      <c r="CD31" s="44" t="s">
        <v>98</v>
      </c>
      <c r="CE31" s="44" t="s">
        <v>98</v>
      </c>
      <c r="CF31" s="44" t="s">
        <v>99</v>
      </c>
      <c r="CG31" s="8" t="s">
        <v>98</v>
      </c>
      <c r="CH31" s="44" t="s">
        <v>99</v>
      </c>
      <c r="CI31" s="44" t="s">
        <v>100</v>
      </c>
      <c r="CJ31" s="44" t="s">
        <v>98</v>
      </c>
      <c r="CK31" s="44" t="s">
        <v>99</v>
      </c>
      <c r="CL31" s="59"/>
      <c r="CM31" s="59"/>
      <c r="CN31" s="44" t="s">
        <v>109</v>
      </c>
      <c r="CO31" s="63"/>
      <c r="CP31" s="63"/>
      <c r="CQ31" s="63"/>
      <c r="CR31" s="50"/>
      <c r="CS31" s="50"/>
      <c r="CT31" s="50"/>
      <c r="CU31" s="50"/>
      <c r="CV31" s="50"/>
      <c r="CW31" s="50"/>
      <c r="CX31" s="50"/>
      <c r="CY31" s="50"/>
      <c r="CZ31" s="50"/>
      <c r="DA31" s="50"/>
      <c r="DB31" s="50"/>
      <c r="DC31" s="50"/>
      <c r="DD31" s="50"/>
      <c r="DE31" s="50"/>
      <c r="DF31" s="50"/>
      <c r="DG31" s="50"/>
      <c r="DH31" s="50"/>
      <c r="DI31" s="50"/>
      <c r="DJ31" s="50"/>
      <c r="DK31" s="50"/>
      <c r="DL31" s="50"/>
      <c r="DM31" s="50"/>
      <c r="DN31" s="50"/>
      <c r="DO31" s="50"/>
      <c r="DP31" s="50"/>
      <c r="DQ31" s="50"/>
      <c r="DR31" s="50"/>
      <c r="DS31" s="50"/>
      <c r="DT31" s="50"/>
      <c r="DU31" s="50"/>
      <c r="DV31" s="50"/>
      <c r="DW31" s="50"/>
      <c r="DX31" s="50"/>
      <c r="DY31" s="50"/>
      <c r="DZ31" s="50"/>
    </row>
    <row r="32" customFormat="false" ht="12.75" hidden="false" customHeight="false" outlineLevel="0" collapsed="false">
      <c r="A32" s="19"/>
      <c r="B32" s="20" t="n">
        <v>31</v>
      </c>
      <c r="C32" s="21" t="s">
        <v>166</v>
      </c>
      <c r="D32" s="21"/>
      <c r="E32" s="52" t="n">
        <v>1991</v>
      </c>
      <c r="F32" s="53" t="s">
        <v>93</v>
      </c>
      <c r="G32" s="30" t="n">
        <v>4.77</v>
      </c>
      <c r="H32" s="27" t="n">
        <v>15330</v>
      </c>
      <c r="I32" s="25" t="n">
        <v>5.148</v>
      </c>
      <c r="J32" s="25" t="n">
        <v>0.532</v>
      </c>
      <c r="K32" s="26" t="n">
        <v>453</v>
      </c>
      <c r="L32" s="25" t="n">
        <v>0.06422</v>
      </c>
      <c r="M32" s="65" t="n">
        <v>1692</v>
      </c>
      <c r="N32" s="30" t="n">
        <v>3.126</v>
      </c>
      <c r="O32" s="27" t="n">
        <v>2652</v>
      </c>
      <c r="P32" s="30" t="n">
        <v>3.744</v>
      </c>
      <c r="Q32" s="27" t="n">
        <v>18052</v>
      </c>
      <c r="R32" s="28" t="n">
        <v>4.123</v>
      </c>
      <c r="S32" s="27" t="n">
        <v>18818</v>
      </c>
      <c r="T32" s="28" t="n">
        <v>5.148</v>
      </c>
      <c r="U32" s="30" t="n">
        <v>0.532</v>
      </c>
      <c r="V32" s="27" t="n">
        <v>453</v>
      </c>
      <c r="W32" s="31" t="n">
        <v>0.06422</v>
      </c>
      <c r="X32" s="66" t="n">
        <v>1692</v>
      </c>
      <c r="Y32" s="32" t="n">
        <v>4.559</v>
      </c>
      <c r="Z32" s="32" t="n">
        <v>20067</v>
      </c>
      <c r="AA32" s="32" t="n">
        <v>4.324</v>
      </c>
      <c r="AB32" s="32" t="n">
        <v>20408</v>
      </c>
      <c r="AC32" s="28" t="n">
        <v>4.125</v>
      </c>
      <c r="AD32" s="34" t="n">
        <v>20307</v>
      </c>
      <c r="AE32" s="54" t="n">
        <v>4.57</v>
      </c>
      <c r="AF32" s="39" t="n">
        <v>0.774</v>
      </c>
      <c r="AG32" s="34" t="n">
        <v>310</v>
      </c>
      <c r="AH32" s="55" t="n">
        <v>0.04453</v>
      </c>
      <c r="AI32" s="39" t="n">
        <v>1.69</v>
      </c>
      <c r="AJ32" s="40" t="n">
        <v>1</v>
      </c>
      <c r="AK32" s="56" t="n">
        <v>1</v>
      </c>
      <c r="AL32" s="57" t="n">
        <v>1</v>
      </c>
      <c r="AM32" s="56" t="n">
        <v>1</v>
      </c>
      <c r="AN32" s="57" t="n">
        <v>1</v>
      </c>
      <c r="AO32" s="57" t="n">
        <v>1</v>
      </c>
      <c r="AP32" s="57" t="n">
        <v>1</v>
      </c>
      <c r="AQ32" s="44" t="s">
        <v>167</v>
      </c>
      <c r="AR32" s="44" t="s">
        <v>167</v>
      </c>
      <c r="AS32" s="44" t="s">
        <v>167</v>
      </c>
      <c r="AT32" s="44" t="s">
        <v>104</v>
      </c>
      <c r="AU32" s="44" t="s">
        <v>105</v>
      </c>
      <c r="AV32" s="59"/>
      <c r="AW32" s="44" t="s">
        <v>104</v>
      </c>
      <c r="AX32" s="44" t="s">
        <v>105</v>
      </c>
      <c r="AY32" s="44" t="s">
        <v>98</v>
      </c>
      <c r="AZ32" s="44" t="s">
        <v>98</v>
      </c>
      <c r="BA32" s="60"/>
      <c r="BB32" s="60"/>
      <c r="BC32" s="60"/>
      <c r="BD32" s="60"/>
      <c r="BE32" s="47"/>
      <c r="BF32" s="47"/>
      <c r="BG32" s="60"/>
      <c r="BH32" s="44" t="s">
        <v>98</v>
      </c>
      <c r="BI32" s="60"/>
      <c r="BJ32" s="60"/>
      <c r="BK32" s="60"/>
      <c r="BL32" s="60"/>
      <c r="BM32" s="44" t="s">
        <v>98</v>
      </c>
      <c r="BN32" s="60"/>
      <c r="BO32" s="60"/>
      <c r="BP32" s="67"/>
      <c r="BQ32" s="68"/>
      <c r="BR32" s="44" t="s">
        <v>98</v>
      </c>
      <c r="BS32" s="60"/>
      <c r="BT32" s="60"/>
      <c r="BU32" s="60"/>
      <c r="BV32" s="44" t="s">
        <v>98</v>
      </c>
      <c r="BW32" s="60"/>
      <c r="BX32" s="60"/>
      <c r="BY32" s="60"/>
      <c r="BZ32" s="60"/>
      <c r="CA32" s="64" t="s">
        <v>99</v>
      </c>
      <c r="CB32" s="44" t="s">
        <v>99</v>
      </c>
      <c r="CC32" s="44" t="s">
        <v>99</v>
      </c>
      <c r="CD32" s="44" t="s">
        <v>98</v>
      </c>
      <c r="CE32" s="44" t="s">
        <v>98</v>
      </c>
      <c r="CF32" s="49" t="s">
        <v>99</v>
      </c>
      <c r="CG32" s="8" t="s">
        <v>98</v>
      </c>
      <c r="CH32" s="44" t="s">
        <v>99</v>
      </c>
      <c r="CI32" s="44" t="s">
        <v>100</v>
      </c>
      <c r="CJ32" s="44" t="s">
        <v>99</v>
      </c>
      <c r="CK32" s="44" t="s">
        <v>99</v>
      </c>
      <c r="CL32" s="59"/>
      <c r="CM32" s="59"/>
      <c r="CN32" s="44" t="s">
        <v>99</v>
      </c>
      <c r="CO32" s="63"/>
      <c r="CP32" s="63"/>
      <c r="CQ32" s="63"/>
      <c r="CR32" s="50"/>
      <c r="CS32" s="50"/>
      <c r="CT32" s="50"/>
      <c r="CU32" s="50"/>
      <c r="CV32" s="50"/>
      <c r="CW32" s="50"/>
      <c r="CX32" s="50"/>
      <c r="CY32" s="50"/>
      <c r="CZ32" s="50"/>
      <c r="DA32" s="50"/>
      <c r="DB32" s="50"/>
      <c r="DC32" s="50"/>
      <c r="DD32" s="50"/>
      <c r="DE32" s="50"/>
      <c r="DF32" s="50"/>
      <c r="DG32" s="50"/>
      <c r="DH32" s="50"/>
      <c r="DI32" s="50"/>
      <c r="DJ32" s="50"/>
      <c r="DK32" s="50"/>
      <c r="DL32" s="50"/>
      <c r="DM32" s="50"/>
      <c r="DN32" s="50"/>
      <c r="DO32" s="50"/>
      <c r="DP32" s="50"/>
      <c r="DQ32" s="50"/>
      <c r="DR32" s="50"/>
      <c r="DS32" s="50"/>
      <c r="DT32" s="50"/>
      <c r="DU32" s="50"/>
      <c r="DV32" s="50"/>
      <c r="DW32" s="50"/>
      <c r="DX32" s="50"/>
      <c r="DY32" s="50"/>
      <c r="DZ32" s="50"/>
    </row>
    <row r="33" customFormat="false" ht="12.75" hidden="false" customHeight="false" outlineLevel="0" collapsed="false">
      <c r="A33" s="19"/>
      <c r="B33" s="20" t="n">
        <v>32</v>
      </c>
      <c r="C33" s="21" t="s">
        <v>168</v>
      </c>
      <c r="D33" s="21"/>
      <c r="E33" s="52" t="n">
        <v>1994</v>
      </c>
      <c r="F33" s="53" t="s">
        <v>93</v>
      </c>
      <c r="G33" s="30" t="n">
        <v>3.005</v>
      </c>
      <c r="H33" s="27" t="n">
        <v>2474</v>
      </c>
      <c r="I33" s="25" t="n">
        <v>2.911</v>
      </c>
      <c r="J33" s="25" t="n">
        <v>0.716</v>
      </c>
      <c r="K33" s="26" t="n">
        <v>81</v>
      </c>
      <c r="L33" s="25" t="n">
        <v>0.00881</v>
      </c>
      <c r="M33" s="25" t="n">
        <v>0.783</v>
      </c>
      <c r="N33" s="30" t="n">
        <v>1.537</v>
      </c>
      <c r="O33" s="27" t="n">
        <v>4070</v>
      </c>
      <c r="P33" s="30" t="n">
        <v>1.551</v>
      </c>
      <c r="Q33" s="27" t="n">
        <v>3028</v>
      </c>
      <c r="R33" s="28" t="n">
        <v>2.802</v>
      </c>
      <c r="S33" s="27" t="n">
        <v>2486</v>
      </c>
      <c r="T33" s="28" t="n">
        <v>2.911</v>
      </c>
      <c r="U33" s="30" t="n">
        <v>0.716</v>
      </c>
      <c r="V33" s="27" t="n">
        <v>81</v>
      </c>
      <c r="W33" s="31" t="n">
        <v>0.00881</v>
      </c>
      <c r="X33" s="30" t="n">
        <v>0.783</v>
      </c>
      <c r="Y33" s="32" t="n">
        <v>2.945</v>
      </c>
      <c r="Z33" s="32" t="n">
        <v>2700</v>
      </c>
      <c r="AA33" s="32" t="n">
        <v>2.553</v>
      </c>
      <c r="AB33" s="32" t="n">
        <v>2656</v>
      </c>
      <c r="AC33" s="28" t="n">
        <v>2.416</v>
      </c>
      <c r="AD33" s="34" t="n">
        <v>2501</v>
      </c>
      <c r="AE33" s="54" t="n">
        <v>2.328</v>
      </c>
      <c r="AF33" s="39" t="n">
        <v>0.597</v>
      </c>
      <c r="AG33" s="34" t="n">
        <v>67</v>
      </c>
      <c r="AH33" s="55" t="n">
        <v>0.00459</v>
      </c>
      <c r="AI33" s="39" t="n">
        <v>0.614</v>
      </c>
      <c r="AJ33" s="40" t="n">
        <v>1</v>
      </c>
      <c r="AK33" s="56" t="n">
        <v>1</v>
      </c>
      <c r="AL33" s="57" t="n">
        <v>1</v>
      </c>
      <c r="AM33" s="56" t="n">
        <v>1</v>
      </c>
      <c r="AN33" s="57" t="n">
        <v>1</v>
      </c>
      <c r="AO33" s="57" t="n">
        <v>1</v>
      </c>
      <c r="AP33" s="57" t="n">
        <v>1</v>
      </c>
      <c r="AQ33" s="44" t="s">
        <v>151</v>
      </c>
      <c r="AR33" s="44" t="s">
        <v>151</v>
      </c>
      <c r="AS33" s="44" t="s">
        <v>138</v>
      </c>
      <c r="AT33" s="44" t="s">
        <v>112</v>
      </c>
      <c r="AU33" s="44" t="s">
        <v>113</v>
      </c>
      <c r="AV33" s="59"/>
      <c r="AW33" s="44" t="s">
        <v>112</v>
      </c>
      <c r="AX33" s="44" t="s">
        <v>113</v>
      </c>
      <c r="AY33" s="44" t="s">
        <v>98</v>
      </c>
      <c r="AZ33" s="44" t="s">
        <v>98</v>
      </c>
      <c r="BA33" s="60"/>
      <c r="BB33" s="60"/>
      <c r="BC33" s="60"/>
      <c r="BD33" s="60"/>
      <c r="BE33" s="47"/>
      <c r="BF33" s="47"/>
      <c r="BG33" s="60"/>
      <c r="BH33" s="44" t="s">
        <v>98</v>
      </c>
      <c r="BI33" s="60"/>
      <c r="BJ33" s="60"/>
      <c r="BK33" s="60"/>
      <c r="BL33" s="60"/>
      <c r="BM33" s="44" t="s">
        <v>98</v>
      </c>
      <c r="BN33" s="60"/>
      <c r="BO33" s="60"/>
      <c r="BP33" s="67"/>
      <c r="BQ33" s="68"/>
      <c r="BR33" s="44" t="s">
        <v>98</v>
      </c>
      <c r="BS33" s="60"/>
      <c r="BT33" s="60"/>
      <c r="BU33" s="60"/>
      <c r="BV33" s="44" t="s">
        <v>98</v>
      </c>
      <c r="BW33" s="60"/>
      <c r="BX33" s="60"/>
      <c r="BY33" s="60"/>
      <c r="BZ33" s="60"/>
      <c r="CA33" s="64" t="s">
        <v>98</v>
      </c>
      <c r="CB33" s="44" t="s">
        <v>98</v>
      </c>
      <c r="CC33" s="60"/>
      <c r="CD33" s="60"/>
      <c r="CE33" s="60"/>
      <c r="CF33" s="47"/>
      <c r="CG33" s="62"/>
      <c r="CH33" s="44" t="s">
        <v>98</v>
      </c>
      <c r="CI33" s="60"/>
      <c r="CJ33" s="60"/>
      <c r="CK33" s="44" t="s">
        <v>99</v>
      </c>
      <c r="CL33" s="59"/>
      <c r="CM33" s="59"/>
      <c r="CN33" s="44" t="s">
        <v>99</v>
      </c>
      <c r="CO33" s="63"/>
      <c r="CP33" s="63"/>
      <c r="CQ33" s="63"/>
      <c r="CR33" s="50"/>
      <c r="CS33" s="50"/>
      <c r="CT33" s="50"/>
      <c r="CU33" s="50"/>
      <c r="CV33" s="50"/>
      <c r="CW33" s="50"/>
      <c r="CX33" s="50"/>
      <c r="CY33" s="50"/>
      <c r="CZ33" s="50"/>
      <c r="DA33" s="50"/>
      <c r="DB33" s="50"/>
      <c r="DC33" s="50"/>
      <c r="DD33" s="50"/>
      <c r="DE33" s="50"/>
      <c r="DF33" s="50"/>
      <c r="DG33" s="50"/>
      <c r="DH33" s="50"/>
      <c r="DI33" s="50"/>
      <c r="DJ33" s="50"/>
      <c r="DK33" s="50"/>
      <c r="DL33" s="50"/>
      <c r="DM33" s="50"/>
      <c r="DN33" s="50"/>
      <c r="DO33" s="50"/>
      <c r="DP33" s="50"/>
      <c r="DQ33" s="50"/>
      <c r="DR33" s="50"/>
      <c r="DS33" s="50"/>
      <c r="DT33" s="50"/>
      <c r="DU33" s="50"/>
      <c r="DV33" s="50"/>
      <c r="DW33" s="50"/>
      <c r="DX33" s="50"/>
      <c r="DY33" s="50"/>
      <c r="DZ33" s="50"/>
    </row>
    <row r="34" customFormat="false" ht="12.75" hidden="false" customHeight="false" outlineLevel="0" collapsed="false">
      <c r="A34" s="19"/>
      <c r="B34" s="20" t="n">
        <v>33</v>
      </c>
      <c r="C34" s="1" t="s">
        <v>169</v>
      </c>
      <c r="D34" s="21" t="s">
        <v>170</v>
      </c>
      <c r="E34" s="53" t="n">
        <v>1979</v>
      </c>
      <c r="F34" s="53" t="s">
        <v>93</v>
      </c>
      <c r="G34" s="30" t="n">
        <v>1.482</v>
      </c>
      <c r="H34" s="27" t="n">
        <v>4257</v>
      </c>
      <c r="I34" s="25" t="n">
        <v>1.5</v>
      </c>
      <c r="J34" s="25" t="n">
        <v>0.274</v>
      </c>
      <c r="K34" s="26" t="n">
        <v>164</v>
      </c>
      <c r="L34" s="25" t="n">
        <v>0.00978</v>
      </c>
      <c r="M34" s="25" t="n">
        <v>0.415</v>
      </c>
      <c r="N34" s="30" t="n">
        <v>3.791</v>
      </c>
      <c r="O34" s="27" t="n">
        <v>4218</v>
      </c>
      <c r="P34" s="30" t="n">
        <v>4.293</v>
      </c>
      <c r="Q34" s="27" t="n">
        <v>4022</v>
      </c>
      <c r="R34" s="28" t="n">
        <v>1.389</v>
      </c>
      <c r="S34" s="27" t="n">
        <v>3802</v>
      </c>
      <c r="T34" s="28" t="n">
        <v>1.5</v>
      </c>
      <c r="U34" s="30" t="n">
        <v>0.274</v>
      </c>
      <c r="V34" s="27" t="n">
        <v>164</v>
      </c>
      <c r="W34" s="31" t="n">
        <v>0.00978</v>
      </c>
      <c r="X34" s="30" t="n">
        <v>0.415</v>
      </c>
      <c r="Y34" s="32" t="n">
        <v>1.929</v>
      </c>
      <c r="Z34" s="32" t="n">
        <v>3601</v>
      </c>
      <c r="AA34" s="32" t="n">
        <v>2.417</v>
      </c>
      <c r="AB34" s="32" t="n">
        <v>385</v>
      </c>
      <c r="AC34" s="28" t="n">
        <v>2.975</v>
      </c>
      <c r="AD34" s="34" t="n">
        <v>630</v>
      </c>
      <c r="AE34" s="54" t="n">
        <v>2.941</v>
      </c>
      <c r="AF34" s="39" t="n">
        <v>0.48</v>
      </c>
      <c r="AG34" s="34" t="n">
        <v>75</v>
      </c>
      <c r="AH34" s="55" t="n">
        <v>0.00312</v>
      </c>
      <c r="AI34" s="39" t="n">
        <v>0.969</v>
      </c>
      <c r="AJ34" s="40" t="n">
        <v>1</v>
      </c>
      <c r="AK34" s="56" t="n">
        <v>1</v>
      </c>
      <c r="AL34" s="57" t="n">
        <v>1</v>
      </c>
      <c r="AM34" s="56" t="n">
        <v>1</v>
      </c>
      <c r="AN34" s="57" t="n">
        <v>1</v>
      </c>
      <c r="AO34" s="57" t="n">
        <v>1</v>
      </c>
      <c r="AP34" s="57" t="n">
        <v>1</v>
      </c>
      <c r="AQ34" s="44" t="s">
        <v>103</v>
      </c>
      <c r="AR34" s="44" t="s">
        <v>103</v>
      </c>
      <c r="AS34" s="44" t="s">
        <v>103</v>
      </c>
      <c r="AT34" s="44" t="s">
        <v>104</v>
      </c>
      <c r="AU34" s="44" t="s">
        <v>105</v>
      </c>
      <c r="AV34" s="44"/>
      <c r="AW34" s="44" t="s">
        <v>104</v>
      </c>
      <c r="AX34" s="44" t="s">
        <v>105</v>
      </c>
      <c r="AY34" s="44" t="s">
        <v>98</v>
      </c>
      <c r="AZ34" s="44" t="s">
        <v>98</v>
      </c>
      <c r="BA34" s="60"/>
      <c r="BB34" s="60"/>
      <c r="BC34" s="60"/>
      <c r="BD34" s="60"/>
      <c r="BE34" s="47"/>
      <c r="BF34" s="47"/>
      <c r="BG34" s="60"/>
      <c r="BH34" s="44" t="s">
        <v>98</v>
      </c>
      <c r="BI34" s="60"/>
      <c r="BJ34" s="60"/>
      <c r="BK34" s="60"/>
      <c r="BL34" s="60"/>
      <c r="BM34" s="44" t="s">
        <v>98</v>
      </c>
      <c r="BN34" s="60"/>
      <c r="BO34" s="60"/>
      <c r="BP34" s="67"/>
      <c r="BQ34" s="68"/>
      <c r="BR34" s="44" t="s">
        <v>98</v>
      </c>
      <c r="BS34" s="60"/>
      <c r="BT34" s="60"/>
      <c r="BU34" s="60"/>
      <c r="BV34" s="44" t="s">
        <v>98</v>
      </c>
      <c r="BW34" s="60"/>
      <c r="BX34" s="60"/>
      <c r="BY34" s="60"/>
      <c r="BZ34" s="60"/>
      <c r="CA34" s="64" t="s">
        <v>99</v>
      </c>
      <c r="CB34" s="44" t="s">
        <v>99</v>
      </c>
      <c r="CC34" s="44" t="s">
        <v>99</v>
      </c>
      <c r="CD34" s="44" t="s">
        <v>98</v>
      </c>
      <c r="CE34" s="44" t="s">
        <v>99</v>
      </c>
      <c r="CF34" s="69" t="s">
        <v>99</v>
      </c>
      <c r="CG34" s="95" t="s">
        <v>99</v>
      </c>
      <c r="CH34" s="44" t="s">
        <v>98</v>
      </c>
      <c r="CI34" s="60"/>
      <c r="CJ34" s="60"/>
      <c r="CK34" s="44" t="s">
        <v>99</v>
      </c>
      <c r="CL34" s="44"/>
      <c r="CM34" s="44"/>
      <c r="CN34" s="44" t="s">
        <v>109</v>
      </c>
      <c r="CO34" s="63"/>
      <c r="CP34" s="63"/>
      <c r="CQ34" s="63"/>
      <c r="CR34" s="50"/>
      <c r="CS34" s="50"/>
      <c r="CT34" s="50"/>
      <c r="CU34" s="50"/>
      <c r="CV34" s="50"/>
      <c r="CW34" s="50"/>
      <c r="CX34" s="50"/>
      <c r="CY34" s="50"/>
      <c r="CZ34" s="50"/>
      <c r="DA34" s="50"/>
      <c r="DB34" s="50"/>
      <c r="DC34" s="50"/>
      <c r="DD34" s="50"/>
      <c r="DE34" s="50"/>
      <c r="DF34" s="50"/>
      <c r="DG34" s="50"/>
      <c r="DH34" s="50"/>
      <c r="DI34" s="50"/>
      <c r="DJ34" s="50"/>
      <c r="DK34" s="50"/>
      <c r="DL34" s="50"/>
      <c r="DM34" s="50"/>
      <c r="DN34" s="50"/>
      <c r="DO34" s="50"/>
      <c r="DP34" s="50"/>
      <c r="DQ34" s="50"/>
      <c r="DR34" s="50"/>
      <c r="DS34" s="50"/>
      <c r="DT34" s="50"/>
      <c r="DU34" s="50"/>
      <c r="DV34" s="50"/>
      <c r="DW34" s="50"/>
      <c r="DX34" s="50"/>
      <c r="DY34" s="50"/>
      <c r="DZ34" s="50"/>
    </row>
    <row r="35" customFormat="false" ht="12.75" hidden="false" customHeight="false" outlineLevel="0" collapsed="false">
      <c r="A35" s="19"/>
      <c r="B35" s="20" t="n">
        <v>34</v>
      </c>
      <c r="C35" s="21" t="s">
        <v>171</v>
      </c>
      <c r="D35" s="21"/>
      <c r="E35" s="52" t="n">
        <v>1979</v>
      </c>
      <c r="F35" s="53" t="s">
        <v>93</v>
      </c>
      <c r="G35" s="30" t="n">
        <v>3.804</v>
      </c>
      <c r="H35" s="27" t="n">
        <v>3867</v>
      </c>
      <c r="I35" s="25" t="n">
        <v>3.525</v>
      </c>
      <c r="J35" s="65" t="n">
        <v>1042</v>
      </c>
      <c r="K35" s="26" t="n">
        <v>167</v>
      </c>
      <c r="L35" s="25" t="n">
        <v>0.01572</v>
      </c>
      <c r="M35" s="65" t="n">
        <v>1058</v>
      </c>
      <c r="N35" s="30" t="n">
        <v>2.105</v>
      </c>
      <c r="O35" s="27" t="n">
        <v>2195</v>
      </c>
      <c r="P35" s="30" t="n">
        <v>2.39</v>
      </c>
      <c r="Q35" s="27" t="n">
        <v>4796</v>
      </c>
      <c r="R35" s="28" t="n">
        <v>3.701</v>
      </c>
      <c r="S35" s="27" t="n">
        <v>4900</v>
      </c>
      <c r="T35" s="28" t="n">
        <v>3.525</v>
      </c>
      <c r="U35" s="66" t="n">
        <v>1042</v>
      </c>
      <c r="V35" s="27" t="n">
        <v>167</v>
      </c>
      <c r="W35" s="31" t="n">
        <v>0.01572</v>
      </c>
      <c r="X35" s="66" t="n">
        <v>1058</v>
      </c>
      <c r="Y35" s="32" t="n">
        <v>1.915</v>
      </c>
      <c r="Z35" s="32" t="n">
        <v>174</v>
      </c>
      <c r="AA35" s="32" t="n">
        <v>3.943</v>
      </c>
      <c r="AB35" s="32" t="n">
        <v>5767</v>
      </c>
      <c r="AC35" s="28" t="n">
        <v>3.941</v>
      </c>
      <c r="AD35" s="34" t="n">
        <v>5954</v>
      </c>
      <c r="AE35" s="54" t="n">
        <v>3.729</v>
      </c>
      <c r="AF35" s="39" t="n">
        <v>1.139</v>
      </c>
      <c r="AG35" s="34" t="n">
        <v>115</v>
      </c>
      <c r="AH35" s="55" t="n">
        <v>0.015</v>
      </c>
      <c r="AI35" s="39" t="n">
        <v>1.061</v>
      </c>
      <c r="AJ35" s="40" t="n">
        <v>1</v>
      </c>
      <c r="AK35" s="56" t="n">
        <v>1</v>
      </c>
      <c r="AL35" s="57" t="n">
        <v>1</v>
      </c>
      <c r="AM35" s="56" t="n">
        <v>1</v>
      </c>
      <c r="AN35" s="57" t="n">
        <v>1</v>
      </c>
      <c r="AO35" s="57" t="n">
        <v>1</v>
      </c>
      <c r="AP35" s="57" t="n">
        <v>1</v>
      </c>
      <c r="AQ35" s="44" t="s">
        <v>115</v>
      </c>
      <c r="AR35" s="44" t="s">
        <v>115</v>
      </c>
      <c r="AS35" s="44" t="s">
        <v>115</v>
      </c>
      <c r="AT35" s="44" t="s">
        <v>104</v>
      </c>
      <c r="AU35" s="44" t="s">
        <v>105</v>
      </c>
      <c r="AV35" s="59"/>
      <c r="AW35" s="44" t="s">
        <v>104</v>
      </c>
      <c r="AX35" s="44" t="s">
        <v>105</v>
      </c>
      <c r="AY35" s="44" t="s">
        <v>98</v>
      </c>
      <c r="AZ35" s="44" t="s">
        <v>98</v>
      </c>
      <c r="BA35" s="60"/>
      <c r="BB35" s="60"/>
      <c r="BC35" s="60"/>
      <c r="BD35" s="60"/>
      <c r="BE35" s="47"/>
      <c r="BF35" s="47"/>
      <c r="BG35" s="60"/>
      <c r="BH35" s="44" t="s">
        <v>98</v>
      </c>
      <c r="BI35" s="60"/>
      <c r="BJ35" s="60"/>
      <c r="BK35" s="60"/>
      <c r="BL35" s="60"/>
      <c r="BM35" s="44" t="s">
        <v>98</v>
      </c>
      <c r="BN35" s="60"/>
      <c r="BO35" s="60"/>
      <c r="BP35" s="67"/>
      <c r="BQ35" s="68"/>
      <c r="BR35" s="44" t="s">
        <v>98</v>
      </c>
      <c r="BS35" s="60"/>
      <c r="BT35" s="60"/>
      <c r="BU35" s="60"/>
      <c r="BV35" s="44" t="s">
        <v>98</v>
      </c>
      <c r="BW35" s="60"/>
      <c r="BX35" s="60"/>
      <c r="BY35" s="60"/>
      <c r="BZ35" s="60"/>
      <c r="CA35" s="64" t="s">
        <v>98</v>
      </c>
      <c r="CB35" s="44" t="s">
        <v>98</v>
      </c>
      <c r="CC35" s="60"/>
      <c r="CD35" s="60"/>
      <c r="CE35" s="60"/>
      <c r="CF35" s="47"/>
      <c r="CG35" s="62"/>
      <c r="CH35" s="44" t="s">
        <v>98</v>
      </c>
      <c r="CI35" s="60"/>
      <c r="CJ35" s="60"/>
      <c r="CK35" s="44" t="s">
        <v>99</v>
      </c>
      <c r="CL35" s="59"/>
      <c r="CM35" s="59"/>
      <c r="CN35" s="44" t="s">
        <v>99</v>
      </c>
      <c r="CO35" s="63"/>
      <c r="CP35" s="63"/>
      <c r="CQ35" s="63"/>
      <c r="CR35" s="50"/>
      <c r="CS35" s="50"/>
      <c r="CT35" s="50"/>
      <c r="CU35" s="50"/>
      <c r="CV35" s="50"/>
      <c r="CW35" s="50"/>
      <c r="CX35" s="50"/>
      <c r="CY35" s="50"/>
      <c r="CZ35" s="50"/>
      <c r="DA35" s="50"/>
      <c r="DB35" s="50"/>
      <c r="DC35" s="50"/>
      <c r="DD35" s="50"/>
      <c r="DE35" s="50"/>
      <c r="DF35" s="50"/>
      <c r="DG35" s="50"/>
      <c r="DH35" s="50"/>
      <c r="DI35" s="50"/>
      <c r="DJ35" s="50"/>
      <c r="DK35" s="50"/>
      <c r="DL35" s="50"/>
      <c r="DM35" s="50"/>
      <c r="DN35" s="50"/>
      <c r="DO35" s="50"/>
      <c r="DP35" s="50"/>
      <c r="DQ35" s="50"/>
      <c r="DR35" s="50"/>
      <c r="DS35" s="50"/>
      <c r="DT35" s="50"/>
      <c r="DU35" s="50"/>
      <c r="DV35" s="50"/>
      <c r="DW35" s="50"/>
      <c r="DX35" s="50"/>
      <c r="DY35" s="50"/>
      <c r="DZ35" s="50"/>
    </row>
    <row r="36" customFormat="false" ht="12.75" hidden="false" customHeight="false" outlineLevel="0" collapsed="false">
      <c r="A36" s="19"/>
      <c r="B36" s="20" t="n">
        <v>35</v>
      </c>
      <c r="C36" s="21" t="s">
        <v>172</v>
      </c>
      <c r="D36" s="21"/>
      <c r="E36" s="52" t="n">
        <v>1976</v>
      </c>
      <c r="F36" s="53" t="s">
        <v>93</v>
      </c>
      <c r="G36" s="30" t="n">
        <v>1.976</v>
      </c>
      <c r="H36" s="27" t="n">
        <v>2120</v>
      </c>
      <c r="I36" s="25" t="n">
        <v>2.28</v>
      </c>
      <c r="J36" s="25" t="n">
        <v>0.438</v>
      </c>
      <c r="K36" s="26" t="n">
        <v>137</v>
      </c>
      <c r="L36" s="25" t="n">
        <v>0.00712</v>
      </c>
      <c r="M36" s="25" t="n">
        <v>0.667</v>
      </c>
      <c r="N36" s="30" t="n">
        <v>3.471</v>
      </c>
      <c r="O36" s="27" t="n">
        <v>1700</v>
      </c>
      <c r="P36" s="30" t="n">
        <v>2.88</v>
      </c>
      <c r="Q36" s="27" t="n">
        <v>2461</v>
      </c>
      <c r="R36" s="28" t="n">
        <v>1.847</v>
      </c>
      <c r="S36" s="27" t="n">
        <v>2476</v>
      </c>
      <c r="T36" s="28" t="n">
        <v>2.28</v>
      </c>
      <c r="U36" s="30" t="n">
        <v>0.438</v>
      </c>
      <c r="V36" s="27" t="n">
        <v>137</v>
      </c>
      <c r="W36" s="31" t="n">
        <v>0.00712</v>
      </c>
      <c r="X36" s="30" t="n">
        <v>0.667</v>
      </c>
      <c r="Y36" s="32" t="n">
        <v>3.637</v>
      </c>
      <c r="Z36" s="32" t="n">
        <v>5317</v>
      </c>
      <c r="AA36" s="32" t="n">
        <v>2.06</v>
      </c>
      <c r="AB36" s="32" t="n">
        <v>2684</v>
      </c>
      <c r="AC36" s="28" t="n">
        <v>2.218</v>
      </c>
      <c r="AD36" s="34" t="n">
        <v>2734</v>
      </c>
      <c r="AE36" s="54" t="n">
        <v>1.983</v>
      </c>
      <c r="AF36" s="39" t="n">
        <v>0.538</v>
      </c>
      <c r="AG36" s="34" t="n">
        <v>65</v>
      </c>
      <c r="AH36" s="55" t="n">
        <v>0.00426</v>
      </c>
      <c r="AI36" s="39" t="n">
        <v>0.495</v>
      </c>
      <c r="AJ36" s="40" t="n">
        <v>1</v>
      </c>
      <c r="AK36" s="56" t="n">
        <v>1</v>
      </c>
      <c r="AL36" s="57" t="n">
        <v>1</v>
      </c>
      <c r="AM36" s="56" t="n">
        <v>1</v>
      </c>
      <c r="AN36" s="57" t="n">
        <v>1</v>
      </c>
      <c r="AO36" s="57" t="n">
        <v>1</v>
      </c>
      <c r="AP36" s="57" t="n">
        <v>1</v>
      </c>
      <c r="AQ36" s="44" t="s">
        <v>94</v>
      </c>
      <c r="AR36" s="44" t="s">
        <v>94</v>
      </c>
      <c r="AS36" s="44" t="s">
        <v>95</v>
      </c>
      <c r="AT36" s="44" t="s">
        <v>104</v>
      </c>
      <c r="AU36" s="44" t="s">
        <v>105</v>
      </c>
      <c r="AV36" s="59"/>
      <c r="AW36" s="44" t="s">
        <v>104</v>
      </c>
      <c r="AX36" s="44" t="s">
        <v>105</v>
      </c>
      <c r="AY36" s="44" t="s">
        <v>98</v>
      </c>
      <c r="AZ36" s="44" t="s">
        <v>98</v>
      </c>
      <c r="BA36" s="60"/>
      <c r="BB36" s="60"/>
      <c r="BC36" s="60"/>
      <c r="BD36" s="60"/>
      <c r="BE36" s="47"/>
      <c r="BF36" s="47"/>
      <c r="BG36" s="60"/>
      <c r="BH36" s="44" t="s">
        <v>98</v>
      </c>
      <c r="BI36" s="60"/>
      <c r="BJ36" s="60"/>
      <c r="BK36" s="60"/>
      <c r="BL36" s="60"/>
      <c r="BM36" s="44" t="s">
        <v>98</v>
      </c>
      <c r="BN36" s="60"/>
      <c r="BO36" s="60"/>
      <c r="BP36" s="67"/>
      <c r="BQ36" s="68"/>
      <c r="BR36" s="44" t="s">
        <v>98</v>
      </c>
      <c r="BS36" s="60"/>
      <c r="BT36" s="60"/>
      <c r="BU36" s="60"/>
      <c r="BV36" s="44" t="s">
        <v>98</v>
      </c>
      <c r="BW36" s="60"/>
      <c r="BX36" s="60"/>
      <c r="BY36" s="60"/>
      <c r="BZ36" s="60"/>
      <c r="CA36" s="64" t="s">
        <v>98</v>
      </c>
      <c r="CB36" s="44" t="s">
        <v>98</v>
      </c>
      <c r="CC36" s="60"/>
      <c r="CD36" s="60"/>
      <c r="CE36" s="60"/>
      <c r="CF36" s="47"/>
      <c r="CG36" s="62"/>
      <c r="CH36" s="44" t="s">
        <v>98</v>
      </c>
      <c r="CI36" s="60"/>
      <c r="CJ36" s="60"/>
      <c r="CK36" s="44" t="s">
        <v>99</v>
      </c>
      <c r="CL36" s="59"/>
      <c r="CM36" s="59"/>
      <c r="CN36" s="44" t="s">
        <v>99</v>
      </c>
      <c r="CO36" s="63"/>
      <c r="CP36" s="63"/>
      <c r="CQ36" s="63"/>
      <c r="CR36" s="50"/>
      <c r="CS36" s="50"/>
      <c r="CT36" s="50"/>
      <c r="CU36" s="50"/>
      <c r="CV36" s="50"/>
      <c r="CW36" s="50"/>
      <c r="CX36" s="50"/>
      <c r="CY36" s="50"/>
      <c r="CZ36" s="50"/>
      <c r="DA36" s="50"/>
      <c r="DB36" s="50"/>
      <c r="DC36" s="50"/>
      <c r="DD36" s="50"/>
      <c r="DE36" s="50"/>
      <c r="DF36" s="50"/>
      <c r="DG36" s="50"/>
      <c r="DH36" s="50"/>
      <c r="DI36" s="50"/>
      <c r="DJ36" s="50"/>
      <c r="DK36" s="50"/>
      <c r="DL36" s="50"/>
      <c r="DM36" s="50"/>
      <c r="DN36" s="50"/>
      <c r="DO36" s="50"/>
      <c r="DP36" s="50"/>
      <c r="DQ36" s="50"/>
      <c r="DR36" s="50"/>
      <c r="DS36" s="50"/>
      <c r="DT36" s="50"/>
      <c r="DU36" s="50"/>
      <c r="DV36" s="50"/>
      <c r="DW36" s="50"/>
      <c r="DX36" s="50"/>
      <c r="DY36" s="50"/>
      <c r="DZ36" s="50"/>
    </row>
    <row r="37" customFormat="false" ht="12.75" hidden="false" customHeight="false" outlineLevel="0" collapsed="false">
      <c r="A37" s="19"/>
      <c r="B37" s="20" t="n">
        <v>36</v>
      </c>
      <c r="C37" s="91" t="s">
        <v>173</v>
      </c>
      <c r="D37" s="91"/>
      <c r="E37" s="52" t="n">
        <v>1983</v>
      </c>
      <c r="F37" s="53" t="s">
        <v>93</v>
      </c>
      <c r="G37" s="30" t="n">
        <v>2.769</v>
      </c>
      <c r="H37" s="27" t="n">
        <v>1612</v>
      </c>
      <c r="I37" s="25" t="n">
        <v>2.629</v>
      </c>
      <c r="J37" s="25" t="n">
        <v>0.438</v>
      </c>
      <c r="K37" s="26" t="n">
        <v>64</v>
      </c>
      <c r="L37" s="25" t="n">
        <v>0.00461</v>
      </c>
      <c r="M37" s="25" t="n">
        <v>0.778</v>
      </c>
      <c r="N37" s="30" t="n">
        <v>3.741</v>
      </c>
      <c r="O37" s="27" t="n">
        <v>14712</v>
      </c>
      <c r="P37" s="30" t="n">
        <v>4.864</v>
      </c>
      <c r="Q37" s="27" t="n">
        <v>1770</v>
      </c>
      <c r="R37" s="28" t="n">
        <v>3.256</v>
      </c>
      <c r="S37" s="27" t="n">
        <v>1878</v>
      </c>
      <c r="T37" s="28" t="n">
        <v>2.629</v>
      </c>
      <c r="U37" s="30" t="n">
        <v>0.438</v>
      </c>
      <c r="V37" s="27" t="n">
        <v>64</v>
      </c>
      <c r="W37" s="31" t="n">
        <v>0.00461</v>
      </c>
      <c r="X37" s="30" t="n">
        <v>0.778</v>
      </c>
      <c r="Y37" s="32" t="n">
        <v>2.238</v>
      </c>
      <c r="Z37" s="32" t="n">
        <v>2734</v>
      </c>
      <c r="AA37" s="32" t="n">
        <v>3.605</v>
      </c>
      <c r="AB37" s="32" t="n">
        <v>2364</v>
      </c>
      <c r="AC37" s="73" t="n">
        <v>4.237</v>
      </c>
      <c r="AD37" s="74" t="n">
        <v>2444</v>
      </c>
      <c r="AE37" s="54" t="n">
        <v>3.503</v>
      </c>
      <c r="AF37" s="75" t="n">
        <v>0.524</v>
      </c>
      <c r="AG37" s="74" t="n">
        <v>63</v>
      </c>
      <c r="AH37" s="76" t="n">
        <v>0.00749</v>
      </c>
      <c r="AI37" s="75" t="n">
        <v>1.245</v>
      </c>
      <c r="AJ37" s="40" t="n">
        <v>1</v>
      </c>
      <c r="AK37" s="56" t="n">
        <v>1</v>
      </c>
      <c r="AL37" s="77" t="n">
        <v>1</v>
      </c>
      <c r="AM37" s="56" t="n">
        <v>1</v>
      </c>
      <c r="AN37" s="57" t="n">
        <v>1</v>
      </c>
      <c r="AO37" s="57" t="n">
        <v>1</v>
      </c>
      <c r="AP37" s="57" t="n">
        <v>1</v>
      </c>
      <c r="AQ37" s="71" t="s">
        <v>108</v>
      </c>
      <c r="AR37" s="71" t="s">
        <v>108</v>
      </c>
      <c r="AS37" s="44" t="s">
        <v>108</v>
      </c>
      <c r="AT37" s="71" t="s">
        <v>104</v>
      </c>
      <c r="AU37" s="44" t="s">
        <v>105</v>
      </c>
      <c r="AV37" s="59"/>
      <c r="AW37" s="71" t="s">
        <v>104</v>
      </c>
      <c r="AX37" s="44" t="s">
        <v>105</v>
      </c>
      <c r="AY37" s="71" t="s">
        <v>98</v>
      </c>
      <c r="AZ37" s="71" t="s">
        <v>98</v>
      </c>
      <c r="BA37" s="78"/>
      <c r="BB37" s="78"/>
      <c r="BC37" s="78"/>
      <c r="BD37" s="78"/>
      <c r="BE37" s="79"/>
      <c r="BF37" s="79"/>
      <c r="BG37" s="78"/>
      <c r="BH37" s="71" t="s">
        <v>98</v>
      </c>
      <c r="BI37" s="78"/>
      <c r="BJ37" s="78"/>
      <c r="BK37" s="78"/>
      <c r="BL37" s="78"/>
      <c r="BM37" s="71" t="s">
        <v>98</v>
      </c>
      <c r="BN37" s="78"/>
      <c r="BO37" s="78"/>
      <c r="BP37" s="80"/>
      <c r="BQ37" s="81"/>
      <c r="BR37" s="71" t="s">
        <v>98</v>
      </c>
      <c r="BS37" s="78"/>
      <c r="BT37" s="78"/>
      <c r="BU37" s="78"/>
      <c r="BV37" s="71" t="s">
        <v>98</v>
      </c>
      <c r="BW37" s="78"/>
      <c r="BX37" s="78"/>
      <c r="BY37" s="78"/>
      <c r="BZ37" s="78"/>
      <c r="CA37" s="64" t="s">
        <v>99</v>
      </c>
      <c r="CB37" s="71" t="s">
        <v>99</v>
      </c>
      <c r="CC37" s="71" t="s">
        <v>99</v>
      </c>
      <c r="CD37" s="71" t="s">
        <v>98</v>
      </c>
      <c r="CE37" s="71" t="s">
        <v>98</v>
      </c>
      <c r="CF37" s="82" t="s">
        <v>99</v>
      </c>
      <c r="CG37" s="83" t="s">
        <v>98</v>
      </c>
      <c r="CH37" s="71" t="s">
        <v>98</v>
      </c>
      <c r="CI37" s="78"/>
      <c r="CJ37" s="78"/>
      <c r="CK37" s="71" t="s">
        <v>99</v>
      </c>
      <c r="CL37" s="59"/>
      <c r="CM37" s="59"/>
      <c r="CN37" s="71" t="s">
        <v>99</v>
      </c>
      <c r="CO37" s="63"/>
      <c r="CP37" s="63"/>
      <c r="CQ37" s="63"/>
      <c r="CR37" s="50"/>
      <c r="CS37" s="50"/>
      <c r="CT37" s="50"/>
      <c r="CU37" s="50"/>
      <c r="CV37" s="50"/>
      <c r="CW37" s="50"/>
      <c r="CX37" s="50"/>
      <c r="CY37" s="50"/>
      <c r="CZ37" s="50"/>
      <c r="DA37" s="50"/>
      <c r="DB37" s="50"/>
      <c r="DC37" s="50"/>
      <c r="DD37" s="50"/>
      <c r="DE37" s="50"/>
      <c r="DF37" s="50"/>
      <c r="DG37" s="50"/>
      <c r="DH37" s="50"/>
      <c r="DI37" s="50"/>
      <c r="DJ37" s="50"/>
      <c r="DK37" s="50"/>
      <c r="DL37" s="50"/>
      <c r="DM37" s="50"/>
      <c r="DN37" s="50"/>
      <c r="DO37" s="50"/>
      <c r="DP37" s="50"/>
      <c r="DQ37" s="50"/>
      <c r="DR37" s="50"/>
      <c r="DS37" s="50"/>
      <c r="DT37" s="50"/>
      <c r="DU37" s="50"/>
      <c r="DV37" s="50"/>
      <c r="DW37" s="50"/>
      <c r="DX37" s="50"/>
      <c r="DY37" s="50"/>
      <c r="DZ37" s="50"/>
    </row>
    <row r="38" customFormat="false" ht="12.75" hidden="false" customHeight="false" outlineLevel="0" collapsed="false">
      <c r="A38" s="19"/>
      <c r="B38" s="20" t="n">
        <v>37</v>
      </c>
      <c r="C38" s="21" t="s">
        <v>174</v>
      </c>
      <c r="D38" s="21"/>
      <c r="E38" s="52" t="n">
        <v>2000</v>
      </c>
      <c r="F38" s="53" t="s">
        <v>93</v>
      </c>
      <c r="G38" s="30" t="n">
        <v>3.504</v>
      </c>
      <c r="H38" s="27" t="n">
        <v>13358</v>
      </c>
      <c r="I38" s="25" t="n">
        <v>3.33</v>
      </c>
      <c r="J38" s="25" t="n">
        <v>0.624</v>
      </c>
      <c r="K38" s="26" t="n">
        <v>441</v>
      </c>
      <c r="L38" s="25" t="n">
        <v>0.04522</v>
      </c>
      <c r="M38" s="25" t="n">
        <v>0.972</v>
      </c>
      <c r="N38" s="30" t="n">
        <v>9.345</v>
      </c>
      <c r="O38" s="27" t="n">
        <v>3537</v>
      </c>
      <c r="P38" s="30" t="n">
        <v>7.14</v>
      </c>
      <c r="Q38" s="27" t="n">
        <v>16985</v>
      </c>
      <c r="R38" s="28" t="n">
        <v>4.238</v>
      </c>
      <c r="S38" s="27" t="n">
        <v>17370</v>
      </c>
      <c r="T38" s="28" t="n">
        <v>3.33</v>
      </c>
      <c r="U38" s="30" t="n">
        <v>0.624</v>
      </c>
      <c r="V38" s="27" t="n">
        <v>441</v>
      </c>
      <c r="W38" s="31" t="n">
        <v>0.04522</v>
      </c>
      <c r="X38" s="30" t="n">
        <v>0.972</v>
      </c>
      <c r="Y38" s="32" t="n">
        <v>3.662</v>
      </c>
      <c r="Z38" s="32" t="n">
        <v>2087</v>
      </c>
      <c r="AA38" s="32" t="n">
        <v>5.016</v>
      </c>
      <c r="AB38" s="32" t="n">
        <v>20626</v>
      </c>
      <c r="AC38" s="28" t="n">
        <v>5.621</v>
      </c>
      <c r="AD38" s="34" t="n">
        <v>22516</v>
      </c>
      <c r="AE38" s="54" t="n">
        <v>4.958</v>
      </c>
      <c r="AF38" s="39" t="n">
        <v>1.428</v>
      </c>
      <c r="AG38" s="34" t="n">
        <v>421</v>
      </c>
      <c r="AH38" s="55" t="n">
        <v>0.03936</v>
      </c>
      <c r="AI38" s="39" t="n">
        <v>1.237</v>
      </c>
      <c r="AJ38" s="40" t="n">
        <v>1</v>
      </c>
      <c r="AK38" s="56" t="n">
        <v>1</v>
      </c>
      <c r="AL38" s="57" t="n">
        <v>1</v>
      </c>
      <c r="AM38" s="56" t="n">
        <v>1</v>
      </c>
      <c r="AN38" s="57" t="n">
        <v>1</v>
      </c>
      <c r="AO38" s="57" t="n">
        <v>1</v>
      </c>
      <c r="AP38" s="57" t="n">
        <v>1</v>
      </c>
      <c r="AQ38" s="44" t="s">
        <v>103</v>
      </c>
      <c r="AR38" s="44" t="s">
        <v>103</v>
      </c>
      <c r="AS38" s="44" t="s">
        <v>103</v>
      </c>
      <c r="AT38" s="44" t="s">
        <v>127</v>
      </c>
      <c r="AU38" s="44" t="s">
        <v>97</v>
      </c>
      <c r="AV38" s="59"/>
      <c r="AW38" s="44" t="s">
        <v>127</v>
      </c>
      <c r="AX38" s="44" t="s">
        <v>97</v>
      </c>
      <c r="AY38" s="44" t="s">
        <v>98</v>
      </c>
      <c r="AZ38" s="44" t="s">
        <v>98</v>
      </c>
      <c r="BA38" s="60"/>
      <c r="BB38" s="60"/>
      <c r="BC38" s="60"/>
      <c r="BD38" s="60"/>
      <c r="BE38" s="47"/>
      <c r="BF38" s="47"/>
      <c r="BG38" s="60"/>
      <c r="BH38" s="44" t="s">
        <v>98</v>
      </c>
      <c r="BI38" s="60"/>
      <c r="BJ38" s="60"/>
      <c r="BK38" s="60"/>
      <c r="BL38" s="60"/>
      <c r="BM38" s="44" t="s">
        <v>98</v>
      </c>
      <c r="BN38" s="60"/>
      <c r="BO38" s="60"/>
      <c r="BP38" s="67"/>
      <c r="BQ38" s="68"/>
      <c r="BR38" s="44" t="s">
        <v>98</v>
      </c>
      <c r="BS38" s="60"/>
      <c r="BT38" s="60"/>
      <c r="BU38" s="60"/>
      <c r="BV38" s="44" t="s">
        <v>98</v>
      </c>
      <c r="BW38" s="60"/>
      <c r="BX38" s="60"/>
      <c r="BY38" s="60"/>
      <c r="BZ38" s="60"/>
      <c r="CA38" s="64" t="s">
        <v>98</v>
      </c>
      <c r="CB38" s="44" t="s">
        <v>98</v>
      </c>
      <c r="CC38" s="60"/>
      <c r="CD38" s="60"/>
      <c r="CE38" s="60"/>
      <c r="CF38" s="47"/>
      <c r="CG38" s="62"/>
      <c r="CH38" s="44" t="s">
        <v>98</v>
      </c>
      <c r="CI38" s="60"/>
      <c r="CJ38" s="60"/>
      <c r="CK38" s="44" t="s">
        <v>99</v>
      </c>
      <c r="CL38" s="59"/>
      <c r="CM38" s="59"/>
      <c r="CN38" s="44" t="s">
        <v>99</v>
      </c>
      <c r="CO38" s="63"/>
      <c r="CP38" s="63"/>
      <c r="CQ38" s="63"/>
      <c r="CR38" s="50"/>
      <c r="CS38" s="50"/>
      <c r="CT38" s="50"/>
      <c r="CU38" s="50"/>
      <c r="CV38" s="50"/>
      <c r="CW38" s="50"/>
      <c r="CX38" s="50"/>
      <c r="CY38" s="50"/>
      <c r="CZ38" s="50"/>
      <c r="DA38" s="50"/>
      <c r="DB38" s="50"/>
      <c r="DC38" s="50"/>
      <c r="DD38" s="50"/>
      <c r="DE38" s="50"/>
      <c r="DF38" s="50"/>
      <c r="DG38" s="50"/>
      <c r="DH38" s="50"/>
      <c r="DI38" s="50"/>
      <c r="DJ38" s="50"/>
      <c r="DK38" s="50"/>
      <c r="DL38" s="50"/>
      <c r="DM38" s="50"/>
      <c r="DN38" s="50"/>
      <c r="DO38" s="50"/>
      <c r="DP38" s="50"/>
      <c r="DQ38" s="50"/>
      <c r="DR38" s="50"/>
      <c r="DS38" s="50"/>
      <c r="DT38" s="50"/>
      <c r="DU38" s="50"/>
      <c r="DV38" s="50"/>
      <c r="DW38" s="50"/>
      <c r="DX38" s="50"/>
      <c r="DY38" s="50"/>
      <c r="DZ38" s="50"/>
    </row>
    <row r="39" customFormat="false" ht="12.75" hidden="false" customHeight="false" outlineLevel="0" collapsed="false">
      <c r="A39" s="19"/>
      <c r="B39" s="20" t="n">
        <v>38</v>
      </c>
      <c r="C39" s="21" t="s">
        <v>175</v>
      </c>
      <c r="D39" s="21"/>
      <c r="E39" s="52" t="n">
        <v>1975</v>
      </c>
      <c r="F39" s="53" t="s">
        <v>93</v>
      </c>
      <c r="G39" s="30" t="n">
        <v>6.766</v>
      </c>
      <c r="H39" s="27" t="n">
        <v>2825</v>
      </c>
      <c r="I39" s="25" t="n">
        <v>7.47</v>
      </c>
      <c r="J39" s="25" t="n">
        <v>0.691</v>
      </c>
      <c r="K39" s="26" t="n">
        <v>55</v>
      </c>
      <c r="L39" s="25" t="n">
        <v>0.01095</v>
      </c>
      <c r="M39" s="65" t="n">
        <v>2465</v>
      </c>
      <c r="N39" s="30" t="n">
        <v>1.878</v>
      </c>
      <c r="O39" s="27" t="n">
        <v>1875</v>
      </c>
      <c r="P39" s="30" t="n">
        <v>2.065</v>
      </c>
      <c r="Q39" s="27" t="n">
        <v>3770</v>
      </c>
      <c r="R39" s="28" t="n">
        <v>10.573</v>
      </c>
      <c r="S39" s="27" t="n">
        <v>4501</v>
      </c>
      <c r="T39" s="28" t="n">
        <v>7.47</v>
      </c>
      <c r="U39" s="30" t="n">
        <v>0.691</v>
      </c>
      <c r="V39" s="27" t="n">
        <v>55</v>
      </c>
      <c r="W39" s="31" t="n">
        <v>0.01095</v>
      </c>
      <c r="X39" s="66" t="n">
        <v>2465</v>
      </c>
      <c r="Y39" s="32" t="n">
        <v>4.258</v>
      </c>
      <c r="Z39" s="32" t="n">
        <v>19352</v>
      </c>
      <c r="AA39" s="32" t="n">
        <v>6.449</v>
      </c>
      <c r="AB39" s="32" t="n">
        <v>5249</v>
      </c>
      <c r="AC39" s="96" t="n">
        <v>7.234</v>
      </c>
      <c r="AD39" s="97" t="n">
        <v>5649</v>
      </c>
      <c r="AE39" s="54" t="n">
        <v>9.312</v>
      </c>
      <c r="AF39" s="98" t="n">
        <v>0.716</v>
      </c>
      <c r="AG39" s="97" t="n">
        <v>74</v>
      </c>
      <c r="AH39" s="99" t="n">
        <v>0.01107</v>
      </c>
      <c r="AI39" s="98" t="n">
        <v>2.782</v>
      </c>
      <c r="AJ39" s="40" t="n">
        <v>0</v>
      </c>
      <c r="AK39" s="56" t="n">
        <v>0</v>
      </c>
      <c r="AL39" s="57" t="n">
        <v>0</v>
      </c>
      <c r="AM39" s="56" t="n">
        <v>1</v>
      </c>
      <c r="AN39" s="57" t="n">
        <v>1</v>
      </c>
      <c r="AO39" s="57" t="n">
        <v>1</v>
      </c>
      <c r="AP39" s="57" t="n">
        <v>1</v>
      </c>
      <c r="AQ39" s="44" t="s">
        <v>115</v>
      </c>
      <c r="AR39" s="44" t="s">
        <v>115</v>
      </c>
      <c r="AS39" s="44" t="s">
        <v>115</v>
      </c>
      <c r="AT39" s="44" t="s">
        <v>104</v>
      </c>
      <c r="AU39" s="44" t="s">
        <v>105</v>
      </c>
      <c r="AV39" s="59"/>
      <c r="AW39" s="44" t="s">
        <v>104</v>
      </c>
      <c r="AX39" s="44" t="s">
        <v>105</v>
      </c>
      <c r="AY39" s="44" t="s">
        <v>98</v>
      </c>
      <c r="AZ39" s="44" t="s">
        <v>98</v>
      </c>
      <c r="BA39" s="60"/>
      <c r="BB39" s="60"/>
      <c r="BC39" s="60"/>
      <c r="BD39" s="60"/>
      <c r="BE39" s="47"/>
      <c r="BF39" s="47"/>
      <c r="BG39" s="60"/>
      <c r="BH39" s="44" t="s">
        <v>98</v>
      </c>
      <c r="BI39" s="60"/>
      <c r="BJ39" s="60"/>
      <c r="BK39" s="60"/>
      <c r="BL39" s="60"/>
      <c r="BM39" s="44" t="s">
        <v>98</v>
      </c>
      <c r="BN39" s="60"/>
      <c r="BO39" s="60"/>
      <c r="BP39" s="67"/>
      <c r="BQ39" s="68"/>
      <c r="BR39" s="44" t="s">
        <v>98</v>
      </c>
      <c r="BS39" s="60"/>
      <c r="BT39" s="60"/>
      <c r="BU39" s="60"/>
      <c r="BV39" s="44" t="s">
        <v>98</v>
      </c>
      <c r="BW39" s="60"/>
      <c r="BX39" s="60"/>
      <c r="BY39" s="60"/>
      <c r="BZ39" s="60"/>
      <c r="CA39" s="64" t="s">
        <v>98</v>
      </c>
      <c r="CB39" s="44" t="s">
        <v>98</v>
      </c>
      <c r="CC39" s="60"/>
      <c r="CD39" s="60"/>
      <c r="CE39" s="60"/>
      <c r="CF39" s="47"/>
      <c r="CG39" s="62"/>
      <c r="CH39" s="44" t="s">
        <v>98</v>
      </c>
      <c r="CI39" s="60"/>
      <c r="CJ39" s="60"/>
      <c r="CK39" s="44" t="s">
        <v>99</v>
      </c>
      <c r="CL39" s="59"/>
      <c r="CM39" s="59"/>
      <c r="CN39" s="44" t="s">
        <v>99</v>
      </c>
      <c r="CO39" s="63"/>
      <c r="CP39" s="63"/>
      <c r="CQ39" s="63"/>
      <c r="CR39" s="50"/>
      <c r="CS39" s="50"/>
      <c r="CT39" s="50"/>
      <c r="CU39" s="50"/>
      <c r="CV39" s="50"/>
      <c r="CW39" s="50"/>
      <c r="CX39" s="50"/>
      <c r="CY39" s="50"/>
      <c r="CZ39" s="50"/>
      <c r="DA39" s="50"/>
      <c r="DB39" s="50"/>
      <c r="DC39" s="50"/>
      <c r="DD39" s="50"/>
      <c r="DE39" s="50"/>
      <c r="DF39" s="50"/>
      <c r="DG39" s="50"/>
      <c r="DH39" s="50"/>
      <c r="DI39" s="50"/>
      <c r="DJ39" s="50"/>
      <c r="DK39" s="50"/>
      <c r="DL39" s="50"/>
      <c r="DM39" s="50"/>
      <c r="DN39" s="50"/>
      <c r="DO39" s="50"/>
      <c r="DP39" s="50"/>
      <c r="DQ39" s="50"/>
      <c r="DR39" s="50"/>
      <c r="DS39" s="50"/>
      <c r="DT39" s="50"/>
      <c r="DU39" s="50"/>
      <c r="DV39" s="50"/>
      <c r="DW39" s="50"/>
      <c r="DX39" s="50"/>
      <c r="DY39" s="50"/>
      <c r="DZ39" s="50"/>
    </row>
    <row r="40" customFormat="false" ht="12.75" hidden="false" customHeight="false" outlineLevel="0" collapsed="false">
      <c r="A40" s="19"/>
      <c r="B40" s="20" t="n">
        <v>39</v>
      </c>
      <c r="C40" s="21" t="s">
        <v>176</v>
      </c>
      <c r="D40" s="21"/>
      <c r="E40" s="52" t="n">
        <v>1982</v>
      </c>
      <c r="F40" s="53" t="s">
        <v>93</v>
      </c>
      <c r="G40" s="30" t="n">
        <v>1.705</v>
      </c>
      <c r="H40" s="27" t="n">
        <v>2001</v>
      </c>
      <c r="I40" s="25" t="n">
        <v>2.248</v>
      </c>
      <c r="J40" s="25" t="n">
        <v>0.236</v>
      </c>
      <c r="K40" s="26" t="n">
        <v>55</v>
      </c>
      <c r="L40" s="25" t="n">
        <v>0.00364</v>
      </c>
      <c r="M40" s="25" t="n">
        <v>0.53</v>
      </c>
      <c r="N40" s="30" t="n">
        <v>7.543</v>
      </c>
      <c r="O40" s="27" t="n">
        <v>131662</v>
      </c>
      <c r="P40" s="30" t="n">
        <v>8.234</v>
      </c>
      <c r="Q40" s="27" t="n">
        <v>2026</v>
      </c>
      <c r="R40" s="28" t="n">
        <v>1.792</v>
      </c>
      <c r="S40" s="27" t="n">
        <v>2176</v>
      </c>
      <c r="T40" s="28" t="n">
        <v>2.248</v>
      </c>
      <c r="U40" s="30" t="n">
        <v>0.236</v>
      </c>
      <c r="V40" s="27" t="n">
        <v>55</v>
      </c>
      <c r="W40" s="31" t="n">
        <v>0.00364</v>
      </c>
      <c r="X40" s="30" t="n">
        <v>0.53</v>
      </c>
      <c r="Y40" s="32" t="n">
        <v>7.787</v>
      </c>
      <c r="Z40" s="32" t="n">
        <v>5016</v>
      </c>
      <c r="AA40" s="32" t="n">
        <v>1.931</v>
      </c>
      <c r="AB40" s="32" t="n">
        <v>2543</v>
      </c>
      <c r="AC40" s="28" t="n">
        <v>1.966</v>
      </c>
      <c r="AD40" s="34" t="n">
        <v>2390</v>
      </c>
      <c r="AE40" s="54" t="n">
        <v>2.112</v>
      </c>
      <c r="AF40" s="39" t="n">
        <v>0.306</v>
      </c>
      <c r="AG40" s="34" t="n">
        <v>85</v>
      </c>
      <c r="AH40" s="55" t="n">
        <v>0.00399</v>
      </c>
      <c r="AI40" s="39" t="n">
        <v>0.67</v>
      </c>
      <c r="AJ40" s="40" t="n">
        <v>1</v>
      </c>
      <c r="AK40" s="56" t="n">
        <v>1</v>
      </c>
      <c r="AL40" s="57" t="n">
        <v>1</v>
      </c>
      <c r="AM40" s="56" t="n">
        <v>1</v>
      </c>
      <c r="AN40" s="57" t="n">
        <v>1</v>
      </c>
      <c r="AO40" s="57" t="n">
        <v>1</v>
      </c>
      <c r="AP40" s="57" t="n">
        <v>1</v>
      </c>
      <c r="AQ40" s="44" t="s">
        <v>108</v>
      </c>
      <c r="AR40" s="44" t="s">
        <v>108</v>
      </c>
      <c r="AS40" s="44" t="s">
        <v>108</v>
      </c>
      <c r="AT40" s="44" t="s">
        <v>104</v>
      </c>
      <c r="AU40" s="44" t="s">
        <v>105</v>
      </c>
      <c r="AV40" s="59"/>
      <c r="AW40" s="44" t="s">
        <v>104</v>
      </c>
      <c r="AX40" s="44" t="s">
        <v>105</v>
      </c>
      <c r="AY40" s="44" t="s">
        <v>98</v>
      </c>
      <c r="AZ40" s="44" t="s">
        <v>98</v>
      </c>
      <c r="BA40" s="60"/>
      <c r="BB40" s="60"/>
      <c r="BC40" s="60"/>
      <c r="BD40" s="60"/>
      <c r="BE40" s="47"/>
      <c r="BF40" s="47"/>
      <c r="BG40" s="60"/>
      <c r="BH40" s="44" t="s">
        <v>98</v>
      </c>
      <c r="BI40" s="60"/>
      <c r="BJ40" s="60"/>
      <c r="BK40" s="60"/>
      <c r="BL40" s="60"/>
      <c r="BM40" s="44" t="s">
        <v>98</v>
      </c>
      <c r="BN40" s="60"/>
      <c r="BO40" s="60"/>
      <c r="BP40" s="67"/>
      <c r="BQ40" s="68"/>
      <c r="BR40" s="44" t="s">
        <v>98</v>
      </c>
      <c r="BS40" s="60"/>
      <c r="BT40" s="60"/>
      <c r="BU40" s="60"/>
      <c r="BV40" s="44" t="s">
        <v>98</v>
      </c>
      <c r="BW40" s="44"/>
      <c r="BX40" s="44"/>
      <c r="BY40" s="44"/>
      <c r="BZ40" s="44"/>
      <c r="CA40" s="64" t="s">
        <v>99</v>
      </c>
      <c r="CB40" s="44" t="s">
        <v>99</v>
      </c>
      <c r="CC40" s="44" t="s">
        <v>99</v>
      </c>
      <c r="CD40" s="44" t="s">
        <v>99</v>
      </c>
      <c r="CE40" s="44" t="s">
        <v>98</v>
      </c>
      <c r="CF40" s="49" t="s">
        <v>99</v>
      </c>
      <c r="CG40" s="8" t="s">
        <v>98</v>
      </c>
      <c r="CH40" s="44" t="s">
        <v>98</v>
      </c>
      <c r="CI40" s="60"/>
      <c r="CJ40" s="60"/>
      <c r="CK40" s="44" t="s">
        <v>99</v>
      </c>
      <c r="CL40" s="59"/>
      <c r="CM40" s="59"/>
      <c r="CN40" s="44" t="s">
        <v>99</v>
      </c>
      <c r="CO40" s="63"/>
      <c r="CP40" s="63"/>
      <c r="CQ40" s="63"/>
      <c r="CR40" s="50"/>
      <c r="CS40" s="50"/>
      <c r="CT40" s="50"/>
      <c r="CU40" s="50"/>
      <c r="CV40" s="50"/>
      <c r="CW40" s="50"/>
      <c r="CX40" s="50"/>
      <c r="CY40" s="50"/>
      <c r="CZ40" s="50"/>
      <c r="DA40" s="50"/>
      <c r="DB40" s="50"/>
      <c r="DC40" s="50"/>
      <c r="DD40" s="50"/>
      <c r="DE40" s="50"/>
      <c r="DF40" s="50"/>
      <c r="DG40" s="50"/>
      <c r="DH40" s="50"/>
      <c r="DI40" s="50"/>
      <c r="DJ40" s="50"/>
      <c r="DK40" s="50"/>
      <c r="DL40" s="50"/>
      <c r="DM40" s="50"/>
      <c r="DN40" s="50"/>
      <c r="DO40" s="50"/>
      <c r="DP40" s="50"/>
      <c r="DQ40" s="50"/>
      <c r="DR40" s="50"/>
      <c r="DS40" s="50"/>
      <c r="DT40" s="50"/>
      <c r="DU40" s="50"/>
      <c r="DV40" s="50"/>
      <c r="DW40" s="50"/>
      <c r="DX40" s="50"/>
      <c r="DY40" s="50"/>
      <c r="DZ40" s="50"/>
    </row>
    <row r="41" customFormat="false" ht="12.75" hidden="false" customHeight="false" outlineLevel="0" collapsed="false">
      <c r="A41" s="19"/>
      <c r="B41" s="20" t="n">
        <v>40</v>
      </c>
      <c r="C41" s="21" t="s">
        <v>177</v>
      </c>
      <c r="D41" s="21"/>
      <c r="E41" s="52" t="n">
        <v>1978</v>
      </c>
      <c r="F41" s="53" t="s">
        <v>93</v>
      </c>
      <c r="G41" s="30" t="n">
        <v>7.514</v>
      </c>
      <c r="H41" s="27" t="n">
        <v>125341</v>
      </c>
      <c r="I41" s="25" t="n">
        <v>7.98</v>
      </c>
      <c r="J41" s="65" t="n">
        <v>1153</v>
      </c>
      <c r="K41" s="26" t="n">
        <v>1228</v>
      </c>
      <c r="L41" s="25" t="n">
        <v>0.43486</v>
      </c>
      <c r="M41" s="65" t="n">
        <v>2826</v>
      </c>
      <c r="N41" s="30" t="n">
        <v>3.771</v>
      </c>
      <c r="O41" s="27" t="n">
        <v>5001</v>
      </c>
      <c r="P41" s="30" t="n">
        <v>3.846</v>
      </c>
      <c r="Q41" s="27" t="n">
        <v>139396</v>
      </c>
      <c r="R41" s="28" t="n">
        <v>7.856</v>
      </c>
      <c r="S41" s="27" t="n">
        <v>138772</v>
      </c>
      <c r="T41" s="28" t="n">
        <v>7.98</v>
      </c>
      <c r="U41" s="66" t="n">
        <v>1153</v>
      </c>
      <c r="V41" s="27" t="n">
        <v>1228</v>
      </c>
      <c r="W41" s="31" t="n">
        <v>0.43486</v>
      </c>
      <c r="X41" s="66" t="n">
        <v>2826</v>
      </c>
      <c r="Y41" s="32" t="n">
        <v>1.824</v>
      </c>
      <c r="Z41" s="32" t="n">
        <v>2133</v>
      </c>
      <c r="AA41" s="32" t="n">
        <v>9.284</v>
      </c>
      <c r="AB41" s="32" t="n">
        <v>142970</v>
      </c>
      <c r="AC41" s="28" t="n">
        <v>9.329</v>
      </c>
      <c r="AD41" s="34" t="n">
        <v>142659</v>
      </c>
      <c r="AE41" s="54" t="n">
        <v>9.115</v>
      </c>
      <c r="AF41" s="39" t="n">
        <v>1.406</v>
      </c>
      <c r="AG41" s="34" t="n">
        <v>679</v>
      </c>
      <c r="AH41" s="55" t="n">
        <v>0.21177</v>
      </c>
      <c r="AI41" s="39" t="n">
        <v>3.122</v>
      </c>
      <c r="AJ41" s="40" t="n">
        <v>1</v>
      </c>
      <c r="AK41" s="56" t="n">
        <v>1</v>
      </c>
      <c r="AL41" s="57" t="n">
        <v>1</v>
      </c>
      <c r="AM41" s="56" t="n">
        <v>1</v>
      </c>
      <c r="AN41" s="57" t="n">
        <v>1</v>
      </c>
      <c r="AO41" s="57" t="n">
        <v>1</v>
      </c>
      <c r="AP41" s="57" t="n">
        <v>1</v>
      </c>
      <c r="AQ41" s="44" t="s">
        <v>167</v>
      </c>
      <c r="AR41" s="44" t="s">
        <v>167</v>
      </c>
      <c r="AS41" s="44" t="s">
        <v>167</v>
      </c>
      <c r="AT41" s="44" t="s">
        <v>104</v>
      </c>
      <c r="AU41" s="44" t="s">
        <v>105</v>
      </c>
      <c r="AV41" s="59"/>
      <c r="AW41" s="44" t="s">
        <v>104</v>
      </c>
      <c r="AX41" s="44" t="s">
        <v>105</v>
      </c>
      <c r="AY41" s="44" t="s">
        <v>98</v>
      </c>
      <c r="AZ41" s="44" t="s">
        <v>98</v>
      </c>
      <c r="BA41" s="60"/>
      <c r="BB41" s="60"/>
      <c r="BC41" s="60"/>
      <c r="BD41" s="60"/>
      <c r="BE41" s="47"/>
      <c r="BF41" s="47"/>
      <c r="BG41" s="60"/>
      <c r="BH41" s="44" t="s">
        <v>98</v>
      </c>
      <c r="BI41" s="60"/>
      <c r="BJ41" s="60"/>
      <c r="BK41" s="60"/>
      <c r="BL41" s="60"/>
      <c r="BM41" s="44" t="s">
        <v>98</v>
      </c>
      <c r="BN41" s="60"/>
      <c r="BO41" s="60"/>
      <c r="BP41" s="67"/>
      <c r="BQ41" s="68"/>
      <c r="BR41" s="44" t="s">
        <v>98</v>
      </c>
      <c r="BS41" s="60"/>
      <c r="BT41" s="60"/>
      <c r="BU41" s="60"/>
      <c r="BV41" s="44" t="s">
        <v>98</v>
      </c>
      <c r="BW41" s="60"/>
      <c r="BX41" s="60"/>
      <c r="BY41" s="60"/>
      <c r="BZ41" s="60"/>
      <c r="CA41" s="64" t="s">
        <v>99</v>
      </c>
      <c r="CB41" s="44" t="s">
        <v>99</v>
      </c>
      <c r="CC41" s="44" t="s">
        <v>98</v>
      </c>
      <c r="CD41" s="44" t="s">
        <v>98</v>
      </c>
      <c r="CE41" s="44" t="s">
        <v>99</v>
      </c>
      <c r="CF41" s="49" t="s">
        <v>99</v>
      </c>
      <c r="CG41" s="8" t="s">
        <v>98</v>
      </c>
      <c r="CH41" s="44" t="s">
        <v>99</v>
      </c>
      <c r="CI41" s="44" t="s">
        <v>100</v>
      </c>
      <c r="CJ41" s="44" t="s">
        <v>99</v>
      </c>
      <c r="CK41" s="44" t="s">
        <v>99</v>
      </c>
      <c r="CL41" s="59"/>
      <c r="CM41" s="59"/>
      <c r="CN41" s="44" t="s">
        <v>178</v>
      </c>
      <c r="CO41" s="63"/>
      <c r="CP41" s="63"/>
      <c r="CQ41" s="63"/>
      <c r="CR41" s="50"/>
      <c r="CS41" s="50"/>
      <c r="CT41" s="50"/>
      <c r="CU41" s="50"/>
      <c r="CV41" s="50"/>
      <c r="CW41" s="50"/>
      <c r="CX41" s="50"/>
      <c r="CY41" s="50"/>
      <c r="CZ41" s="50"/>
      <c r="DA41" s="50"/>
      <c r="DB41" s="50"/>
      <c r="DC41" s="50"/>
      <c r="DD41" s="50"/>
      <c r="DE41" s="50"/>
      <c r="DF41" s="50"/>
      <c r="DG41" s="50"/>
      <c r="DH41" s="50"/>
      <c r="DI41" s="50"/>
      <c r="DJ41" s="50"/>
      <c r="DK41" s="50"/>
      <c r="DL41" s="50"/>
      <c r="DM41" s="50"/>
      <c r="DN41" s="50"/>
      <c r="DO41" s="50"/>
      <c r="DP41" s="50"/>
      <c r="DQ41" s="50"/>
      <c r="DR41" s="50"/>
      <c r="DS41" s="50"/>
      <c r="DT41" s="50"/>
      <c r="DU41" s="50"/>
      <c r="DV41" s="50"/>
      <c r="DW41" s="50"/>
      <c r="DX41" s="50"/>
      <c r="DY41" s="50"/>
      <c r="DZ41" s="50"/>
    </row>
    <row r="42" customFormat="false" ht="12.75" hidden="false" customHeight="false" outlineLevel="0" collapsed="false">
      <c r="A42" s="19"/>
      <c r="B42" s="20" t="n">
        <v>41</v>
      </c>
      <c r="C42" s="21" t="s">
        <v>179</v>
      </c>
      <c r="D42" s="21"/>
      <c r="E42" s="52" t="n">
        <v>1916</v>
      </c>
      <c r="F42" s="53" t="s">
        <v>93</v>
      </c>
      <c r="G42" s="30" t="n">
        <v>3.471</v>
      </c>
      <c r="H42" s="27" t="n">
        <v>3755</v>
      </c>
      <c r="I42" s="25" t="n">
        <v>3.765</v>
      </c>
      <c r="J42" s="25" t="n">
        <v>0.592</v>
      </c>
      <c r="K42" s="26" t="n">
        <v>343</v>
      </c>
      <c r="L42" s="25" t="n">
        <v>0.02469</v>
      </c>
      <c r="M42" s="65" t="n">
        <v>1182</v>
      </c>
      <c r="N42" s="30" t="n">
        <v>5.295</v>
      </c>
      <c r="O42" s="27" t="n">
        <v>2546</v>
      </c>
      <c r="P42" s="30" t="n">
        <v>6.811</v>
      </c>
      <c r="Q42" s="27" t="n">
        <v>6547</v>
      </c>
      <c r="R42" s="28" t="n">
        <v>3.325</v>
      </c>
      <c r="S42" s="27" t="n">
        <v>7342</v>
      </c>
      <c r="T42" s="28" t="n">
        <v>3.765</v>
      </c>
      <c r="U42" s="30" t="n">
        <v>0.592</v>
      </c>
      <c r="V42" s="27" t="n">
        <v>343</v>
      </c>
      <c r="W42" s="31" t="n">
        <v>0.02469</v>
      </c>
      <c r="X42" s="66" t="n">
        <v>1182</v>
      </c>
      <c r="Y42" s="32" t="n">
        <v>8.65</v>
      </c>
      <c r="Z42" s="32" t="n">
        <v>143522</v>
      </c>
      <c r="AA42" s="32" t="n">
        <v>3.534</v>
      </c>
      <c r="AB42" s="32" t="n">
        <v>9425</v>
      </c>
      <c r="AC42" s="28" t="n">
        <v>3.523</v>
      </c>
      <c r="AD42" s="34" t="n">
        <v>10217</v>
      </c>
      <c r="AE42" s="54" t="n">
        <v>3.819</v>
      </c>
      <c r="AF42" s="39" t="n">
        <v>0.562</v>
      </c>
      <c r="AG42" s="34" t="n">
        <v>208</v>
      </c>
      <c r="AH42" s="55" t="n">
        <v>0.02555</v>
      </c>
      <c r="AI42" s="39" t="n">
        <v>1.029</v>
      </c>
      <c r="AJ42" s="40" t="n">
        <v>1</v>
      </c>
      <c r="AK42" s="56" t="n">
        <v>1</v>
      </c>
      <c r="AL42" s="57" t="n">
        <v>1</v>
      </c>
      <c r="AM42" s="56" t="n">
        <v>1</v>
      </c>
      <c r="AN42" s="57" t="n">
        <v>1</v>
      </c>
      <c r="AO42" s="57" t="n">
        <v>1</v>
      </c>
      <c r="AP42" s="57" t="n">
        <v>1</v>
      </c>
      <c r="AQ42" s="44" t="s">
        <v>132</v>
      </c>
      <c r="AR42" s="44" t="s">
        <v>132</v>
      </c>
      <c r="AS42" s="44" t="s">
        <v>133</v>
      </c>
      <c r="AT42" s="44" t="s">
        <v>142</v>
      </c>
      <c r="AU42" s="27" t="s">
        <v>130</v>
      </c>
      <c r="AV42" s="59"/>
      <c r="AW42" s="44" t="s">
        <v>142</v>
      </c>
      <c r="AX42" s="27" t="s">
        <v>130</v>
      </c>
      <c r="AY42" s="44" t="s">
        <v>98</v>
      </c>
      <c r="AZ42" s="44" t="s">
        <v>98</v>
      </c>
      <c r="BA42" s="60"/>
      <c r="BB42" s="60"/>
      <c r="BC42" s="60"/>
      <c r="BD42" s="60"/>
      <c r="BE42" s="47"/>
      <c r="BF42" s="47"/>
      <c r="BG42" s="60"/>
      <c r="BH42" s="44" t="s">
        <v>98</v>
      </c>
      <c r="BI42" s="60"/>
      <c r="BJ42" s="60"/>
      <c r="BK42" s="60"/>
      <c r="BL42" s="60"/>
      <c r="BM42" s="44" t="s">
        <v>98</v>
      </c>
      <c r="BN42" s="60"/>
      <c r="BO42" s="60"/>
      <c r="BP42" s="67"/>
      <c r="BQ42" s="68"/>
      <c r="BR42" s="44" t="s">
        <v>98</v>
      </c>
      <c r="BS42" s="60"/>
      <c r="BT42" s="60"/>
      <c r="BU42" s="60"/>
      <c r="BV42" s="44" t="s">
        <v>98</v>
      </c>
      <c r="BW42" s="60"/>
      <c r="BX42" s="60"/>
      <c r="BY42" s="60"/>
      <c r="BZ42" s="60"/>
      <c r="CA42" s="64" t="s">
        <v>99</v>
      </c>
      <c r="CB42" s="44" t="s">
        <v>99</v>
      </c>
      <c r="CC42" s="44" t="s">
        <v>99</v>
      </c>
      <c r="CD42" s="44" t="s">
        <v>98</v>
      </c>
      <c r="CE42" s="44" t="s">
        <v>99</v>
      </c>
      <c r="CF42" s="49" t="s">
        <v>99</v>
      </c>
      <c r="CG42" s="8" t="s">
        <v>98</v>
      </c>
      <c r="CH42" s="44" t="s">
        <v>99</v>
      </c>
      <c r="CI42" s="44" t="s">
        <v>100</v>
      </c>
      <c r="CJ42" s="44" t="s">
        <v>98</v>
      </c>
      <c r="CK42" s="44" t="s">
        <v>99</v>
      </c>
      <c r="CL42" s="59"/>
      <c r="CM42" s="59"/>
      <c r="CN42" s="44" t="s">
        <v>99</v>
      </c>
      <c r="CO42" s="63"/>
      <c r="CP42" s="63"/>
      <c r="CQ42" s="63"/>
      <c r="CR42" s="50"/>
      <c r="CS42" s="50"/>
      <c r="CT42" s="50"/>
      <c r="CU42" s="50"/>
      <c r="CV42" s="50"/>
      <c r="CW42" s="50"/>
      <c r="CX42" s="50"/>
      <c r="CY42" s="50"/>
      <c r="CZ42" s="50"/>
      <c r="DA42" s="50"/>
      <c r="DB42" s="50"/>
      <c r="DC42" s="50"/>
      <c r="DD42" s="50"/>
      <c r="DE42" s="50"/>
      <c r="DF42" s="50"/>
      <c r="DG42" s="50"/>
      <c r="DH42" s="50"/>
      <c r="DI42" s="50"/>
      <c r="DJ42" s="50"/>
      <c r="DK42" s="50"/>
      <c r="DL42" s="50"/>
      <c r="DM42" s="50"/>
      <c r="DN42" s="50"/>
      <c r="DO42" s="50"/>
      <c r="DP42" s="50"/>
      <c r="DQ42" s="50"/>
      <c r="DR42" s="50"/>
      <c r="DS42" s="50"/>
      <c r="DT42" s="50"/>
      <c r="DU42" s="50"/>
      <c r="DV42" s="50"/>
      <c r="DW42" s="50"/>
      <c r="DX42" s="50"/>
      <c r="DY42" s="50"/>
      <c r="DZ42" s="50"/>
    </row>
    <row r="43" customFormat="false" ht="12.75" hidden="false" customHeight="false" outlineLevel="0" collapsed="false">
      <c r="A43" s="19"/>
      <c r="B43" s="20" t="n">
        <v>42</v>
      </c>
      <c r="C43" s="21" t="s">
        <v>180</v>
      </c>
      <c r="D43" s="21"/>
      <c r="E43" s="52" t="n">
        <v>1907</v>
      </c>
      <c r="F43" s="53" t="s">
        <v>93</v>
      </c>
      <c r="G43" s="30" t="n">
        <v>4.729</v>
      </c>
      <c r="H43" s="27" t="n">
        <v>2188</v>
      </c>
      <c r="I43" s="25" t="n">
        <v>4.569</v>
      </c>
      <c r="J43" s="65" t="n">
        <v>1070</v>
      </c>
      <c r="K43" s="26" t="n">
        <v>71</v>
      </c>
      <c r="L43" s="25" t="n">
        <v>0.00876</v>
      </c>
      <c r="M43" s="65" t="n">
        <v>1324</v>
      </c>
      <c r="N43" s="30" t="n">
        <v>5.418</v>
      </c>
      <c r="O43" s="27" t="n">
        <v>60723</v>
      </c>
      <c r="P43" s="30" t="n">
        <v>5.131</v>
      </c>
      <c r="Q43" s="27" t="n">
        <v>3091</v>
      </c>
      <c r="R43" s="28" t="n">
        <v>6.054</v>
      </c>
      <c r="S43" s="27" t="n">
        <v>3642</v>
      </c>
      <c r="T43" s="28" t="n">
        <v>4.569</v>
      </c>
      <c r="U43" s="66" t="n">
        <v>1070</v>
      </c>
      <c r="V43" s="27" t="n">
        <v>71</v>
      </c>
      <c r="W43" s="31" t="n">
        <v>0.00876</v>
      </c>
      <c r="X43" s="66" t="n">
        <v>1324</v>
      </c>
      <c r="Y43" s="32" t="n">
        <v>3.479</v>
      </c>
      <c r="Z43" s="32" t="n">
        <v>8711</v>
      </c>
      <c r="AA43" s="32" t="n">
        <v>6.466</v>
      </c>
      <c r="AB43" s="32" t="n">
        <v>4867</v>
      </c>
      <c r="AC43" s="28" t="n">
        <v>7.588</v>
      </c>
      <c r="AD43" s="34" t="n">
        <v>5719</v>
      </c>
      <c r="AE43" s="54" t="n">
        <v>6.611</v>
      </c>
      <c r="AF43" s="39" t="n">
        <v>2.786</v>
      </c>
      <c r="AG43" s="34" t="n">
        <v>126</v>
      </c>
      <c r="AH43" s="55" t="n">
        <v>0.01387</v>
      </c>
      <c r="AI43" s="39" t="n">
        <v>1.882</v>
      </c>
      <c r="AJ43" s="40" t="n">
        <v>1</v>
      </c>
      <c r="AK43" s="56" t="n">
        <v>1</v>
      </c>
      <c r="AL43" s="57" t="n">
        <v>0</v>
      </c>
      <c r="AM43" s="56" t="n">
        <v>1</v>
      </c>
      <c r="AN43" s="57" t="n">
        <v>1</v>
      </c>
      <c r="AO43" s="57" t="n">
        <v>1</v>
      </c>
      <c r="AP43" s="57" t="n">
        <v>1</v>
      </c>
      <c r="AQ43" s="44" t="s">
        <v>103</v>
      </c>
      <c r="AR43" s="44" t="s">
        <v>103</v>
      </c>
      <c r="AS43" s="44" t="s">
        <v>103</v>
      </c>
      <c r="AT43" s="44" t="s">
        <v>112</v>
      </c>
      <c r="AU43" s="44" t="s">
        <v>113</v>
      </c>
      <c r="AV43" s="59"/>
      <c r="AW43" s="44" t="s">
        <v>112</v>
      </c>
      <c r="AX43" s="44" t="s">
        <v>113</v>
      </c>
      <c r="AY43" s="44" t="s">
        <v>98</v>
      </c>
      <c r="AZ43" s="44" t="s">
        <v>99</v>
      </c>
      <c r="BA43" s="44" t="s">
        <v>98</v>
      </c>
      <c r="BB43" s="44" t="s">
        <v>116</v>
      </c>
      <c r="BC43" s="44" t="s">
        <v>100</v>
      </c>
      <c r="BD43" s="44" t="s">
        <v>100</v>
      </c>
      <c r="BE43" s="49" t="s">
        <v>99</v>
      </c>
      <c r="BF43" s="49" t="s">
        <v>98</v>
      </c>
      <c r="BG43" s="44" t="s">
        <v>98</v>
      </c>
      <c r="BH43" s="44" t="s">
        <v>98</v>
      </c>
      <c r="BI43" s="60"/>
      <c r="BJ43" s="60"/>
      <c r="BK43" s="60"/>
      <c r="BL43" s="60"/>
      <c r="BM43" s="44" t="s">
        <v>98</v>
      </c>
      <c r="BN43" s="60"/>
      <c r="BO43" s="60"/>
      <c r="BP43" s="67"/>
      <c r="BQ43" s="68"/>
      <c r="BR43" s="44" t="s">
        <v>98</v>
      </c>
      <c r="BS43" s="60"/>
      <c r="BT43" s="60"/>
      <c r="BU43" s="60"/>
      <c r="BV43" s="44" t="s">
        <v>98</v>
      </c>
      <c r="BW43" s="60"/>
      <c r="BX43" s="60"/>
      <c r="BY43" s="60"/>
      <c r="BZ43" s="60"/>
      <c r="CA43" s="64" t="s">
        <v>99</v>
      </c>
      <c r="CB43" s="44" t="s">
        <v>99</v>
      </c>
      <c r="CC43" s="44" t="s">
        <v>99</v>
      </c>
      <c r="CD43" s="44" t="s">
        <v>98</v>
      </c>
      <c r="CE43" s="44" t="s">
        <v>98</v>
      </c>
      <c r="CF43" s="49" t="s">
        <v>99</v>
      </c>
      <c r="CG43" s="8" t="s">
        <v>98</v>
      </c>
      <c r="CH43" s="44" t="s">
        <v>99</v>
      </c>
      <c r="CI43" s="44" t="s">
        <v>100</v>
      </c>
      <c r="CJ43" s="44" t="s">
        <v>98</v>
      </c>
      <c r="CK43" s="44" t="s">
        <v>99</v>
      </c>
      <c r="CL43" s="59"/>
      <c r="CM43" s="59"/>
      <c r="CN43" s="44" t="s">
        <v>109</v>
      </c>
      <c r="CO43" s="63"/>
      <c r="CP43" s="63"/>
      <c r="CQ43" s="63"/>
      <c r="CR43" s="50"/>
      <c r="CS43" s="50"/>
      <c r="CT43" s="50"/>
      <c r="CU43" s="50"/>
      <c r="CV43" s="50"/>
      <c r="CW43" s="50"/>
      <c r="CX43" s="50"/>
      <c r="CY43" s="50"/>
      <c r="CZ43" s="50"/>
      <c r="DA43" s="50"/>
      <c r="DB43" s="50"/>
      <c r="DC43" s="50"/>
      <c r="DD43" s="50"/>
      <c r="DE43" s="50"/>
      <c r="DF43" s="50"/>
      <c r="DG43" s="50"/>
      <c r="DH43" s="50"/>
      <c r="DI43" s="50"/>
      <c r="DJ43" s="50"/>
      <c r="DK43" s="50"/>
      <c r="DL43" s="50"/>
      <c r="DM43" s="50"/>
      <c r="DN43" s="50"/>
      <c r="DO43" s="50"/>
      <c r="DP43" s="50"/>
      <c r="DQ43" s="50"/>
      <c r="DR43" s="50"/>
      <c r="DS43" s="50"/>
      <c r="DT43" s="50"/>
      <c r="DU43" s="50"/>
      <c r="DV43" s="50"/>
      <c r="DW43" s="50"/>
      <c r="DX43" s="50"/>
      <c r="DY43" s="50"/>
      <c r="DZ43" s="50"/>
    </row>
    <row r="44" customFormat="false" ht="12.75" hidden="false" customHeight="false" outlineLevel="0" collapsed="false">
      <c r="A44" s="19"/>
      <c r="B44" s="20" t="n">
        <v>43</v>
      </c>
      <c r="C44" s="21" t="s">
        <v>181</v>
      </c>
      <c r="D44" s="21"/>
      <c r="E44" s="52" t="n">
        <v>1974</v>
      </c>
      <c r="F44" s="53" t="s">
        <v>93</v>
      </c>
      <c r="G44" s="30" t="n">
        <v>4.93</v>
      </c>
      <c r="H44" s="27" t="n">
        <v>18527</v>
      </c>
      <c r="I44" s="25" t="n">
        <v>5.21</v>
      </c>
      <c r="J44" s="25" t="n">
        <v>0.812</v>
      </c>
      <c r="K44" s="26" t="n">
        <v>314</v>
      </c>
      <c r="L44" s="25" t="n">
        <v>0.04969</v>
      </c>
      <c r="M44" s="65" t="n">
        <v>1615</v>
      </c>
      <c r="N44" s="30" t="n">
        <v>4.795</v>
      </c>
      <c r="O44" s="27" t="n">
        <v>19181</v>
      </c>
      <c r="P44" s="30" t="n">
        <v>5.402</v>
      </c>
      <c r="Q44" s="27" t="n">
        <v>5402</v>
      </c>
      <c r="R44" s="28" t="n">
        <v>5.702</v>
      </c>
      <c r="S44" s="27" t="n">
        <v>20081</v>
      </c>
      <c r="T44" s="28" t="n">
        <v>5.21</v>
      </c>
      <c r="U44" s="30" t="n">
        <v>0.812</v>
      </c>
      <c r="V44" s="27" t="n">
        <v>314</v>
      </c>
      <c r="W44" s="31" t="n">
        <v>0.04969</v>
      </c>
      <c r="X44" s="66" t="n">
        <v>1615</v>
      </c>
      <c r="Y44" s="32" t="n">
        <v>6.024</v>
      </c>
      <c r="Z44" s="32" t="n">
        <v>4233</v>
      </c>
      <c r="AA44" s="32" t="n">
        <v>5.266</v>
      </c>
      <c r="AB44" s="32" t="n">
        <v>21934</v>
      </c>
      <c r="AC44" s="28" t="n">
        <v>5.334</v>
      </c>
      <c r="AD44" s="34" t="n">
        <v>22394</v>
      </c>
      <c r="AE44" s="54" t="n">
        <v>5.698</v>
      </c>
      <c r="AF44" s="39" t="n">
        <v>1.248</v>
      </c>
      <c r="AG44" s="34" t="n">
        <v>314</v>
      </c>
      <c r="AH44" s="55" t="n">
        <v>0.03536</v>
      </c>
      <c r="AI44" s="39" t="n">
        <v>1.559</v>
      </c>
      <c r="AJ44" s="40" t="n">
        <v>1</v>
      </c>
      <c r="AK44" s="56" t="n">
        <v>1</v>
      </c>
      <c r="AL44" s="57" t="n">
        <v>1</v>
      </c>
      <c r="AM44" s="56" t="n">
        <v>1</v>
      </c>
      <c r="AN44" s="57" t="n">
        <v>1</v>
      </c>
      <c r="AO44" s="57" t="n">
        <v>1</v>
      </c>
      <c r="AP44" s="57" t="n">
        <v>1</v>
      </c>
      <c r="AQ44" s="44" t="s">
        <v>111</v>
      </c>
      <c r="AR44" s="44" t="s">
        <v>111</v>
      </c>
      <c r="AS44" s="44" t="s">
        <v>111</v>
      </c>
      <c r="AT44" s="44" t="s">
        <v>112</v>
      </c>
      <c r="AU44" s="44" t="s">
        <v>113</v>
      </c>
      <c r="AV44" s="59"/>
      <c r="AW44" s="44" t="s">
        <v>112</v>
      </c>
      <c r="AX44" s="44" t="s">
        <v>113</v>
      </c>
      <c r="AY44" s="44" t="s">
        <v>98</v>
      </c>
      <c r="AZ44" s="44" t="s">
        <v>98</v>
      </c>
      <c r="BA44" s="60"/>
      <c r="BB44" s="60"/>
      <c r="BC44" s="60"/>
      <c r="BD44" s="60"/>
      <c r="BE44" s="47"/>
      <c r="BF44" s="47"/>
      <c r="BG44" s="60"/>
      <c r="BH44" s="44" t="s">
        <v>98</v>
      </c>
      <c r="BI44" s="60"/>
      <c r="BJ44" s="60"/>
      <c r="BK44" s="60"/>
      <c r="BL44" s="60"/>
      <c r="BM44" s="44" t="s">
        <v>98</v>
      </c>
      <c r="BN44" s="60"/>
      <c r="BO44" s="60"/>
      <c r="BP44" s="67"/>
      <c r="BQ44" s="68"/>
      <c r="BR44" s="44" t="s">
        <v>98</v>
      </c>
      <c r="BS44" s="60"/>
      <c r="BT44" s="60"/>
      <c r="BU44" s="60"/>
      <c r="BV44" s="44" t="s">
        <v>98</v>
      </c>
      <c r="BW44" s="60"/>
      <c r="BX44" s="60"/>
      <c r="BY44" s="60"/>
      <c r="BZ44" s="60"/>
      <c r="CA44" s="64" t="s">
        <v>98</v>
      </c>
      <c r="CB44" s="44" t="s">
        <v>98</v>
      </c>
      <c r="CC44" s="60"/>
      <c r="CD44" s="60"/>
      <c r="CE44" s="60"/>
      <c r="CF44" s="47"/>
      <c r="CG44" s="62"/>
      <c r="CH44" s="44" t="s">
        <v>98</v>
      </c>
      <c r="CI44" s="60"/>
      <c r="CJ44" s="60"/>
      <c r="CK44" s="44" t="s">
        <v>99</v>
      </c>
      <c r="CL44" s="59"/>
      <c r="CM44" s="59"/>
      <c r="CN44" s="44" t="s">
        <v>99</v>
      </c>
      <c r="CO44" s="63"/>
      <c r="CP44" s="63"/>
      <c r="CQ44" s="63"/>
      <c r="CR44" s="50"/>
      <c r="CS44" s="50"/>
      <c r="CT44" s="50"/>
      <c r="CU44" s="50"/>
      <c r="CV44" s="50"/>
      <c r="CW44" s="50"/>
      <c r="CX44" s="50"/>
      <c r="CY44" s="50"/>
      <c r="CZ44" s="50"/>
      <c r="DA44" s="50"/>
      <c r="DB44" s="50"/>
      <c r="DC44" s="50"/>
      <c r="DD44" s="50"/>
      <c r="DE44" s="50"/>
      <c r="DF44" s="50"/>
      <c r="DG44" s="50"/>
      <c r="DH44" s="50"/>
      <c r="DI44" s="50"/>
      <c r="DJ44" s="50"/>
      <c r="DK44" s="50"/>
      <c r="DL44" s="50"/>
      <c r="DM44" s="50"/>
      <c r="DN44" s="50"/>
      <c r="DO44" s="50"/>
      <c r="DP44" s="50"/>
      <c r="DQ44" s="50"/>
      <c r="DR44" s="50"/>
      <c r="DS44" s="50"/>
      <c r="DT44" s="50"/>
      <c r="DU44" s="50"/>
      <c r="DV44" s="50"/>
      <c r="DW44" s="50"/>
      <c r="DX44" s="50"/>
      <c r="DY44" s="50"/>
      <c r="DZ44" s="50"/>
    </row>
    <row r="45" customFormat="false" ht="12.75" hidden="false" customHeight="false" outlineLevel="0" collapsed="false">
      <c r="A45" s="19"/>
      <c r="B45" s="20" t="n">
        <v>44</v>
      </c>
      <c r="C45" s="21" t="s">
        <v>182</v>
      </c>
      <c r="D45" s="21" t="s">
        <v>183</v>
      </c>
      <c r="E45" s="52" t="n">
        <v>1980</v>
      </c>
      <c r="F45" s="53" t="s">
        <v>93</v>
      </c>
      <c r="G45" s="30" t="n">
        <v>3.383</v>
      </c>
      <c r="H45" s="27" t="n">
        <v>352</v>
      </c>
      <c r="I45" s="25" t="n">
        <v>3.111</v>
      </c>
      <c r="J45" s="25" t="n">
        <v>0.696</v>
      </c>
      <c r="K45" s="26" t="n">
        <v>23</v>
      </c>
      <c r="L45" s="25" t="n">
        <v>0.00229</v>
      </c>
      <c r="M45" s="25" t="n">
        <v>0.955</v>
      </c>
      <c r="N45" s="30" t="n">
        <v>4.169</v>
      </c>
      <c r="O45" s="27" t="n">
        <v>460</v>
      </c>
      <c r="P45" s="30" t="n">
        <v>3.175</v>
      </c>
      <c r="Q45" s="27" t="n">
        <v>3175</v>
      </c>
      <c r="R45" s="28" t="n">
        <v>3.105</v>
      </c>
      <c r="S45" s="27" t="n">
        <v>555</v>
      </c>
      <c r="T45" s="28" t="n">
        <v>3.111</v>
      </c>
      <c r="U45" s="30" t="n">
        <v>0.696</v>
      </c>
      <c r="V45" s="27" t="n">
        <v>23</v>
      </c>
      <c r="W45" s="31" t="n">
        <v>0.00229</v>
      </c>
      <c r="X45" s="30" t="n">
        <v>0.955</v>
      </c>
      <c r="Y45" s="32" t="n">
        <v>5.635</v>
      </c>
      <c r="Z45" s="32" t="n">
        <v>21223</v>
      </c>
      <c r="AA45" s="32" t="n">
        <v>2.124</v>
      </c>
      <c r="AB45" s="32" t="n">
        <v>691</v>
      </c>
      <c r="AC45" s="96" t="n">
        <v>3.032</v>
      </c>
      <c r="AD45" s="97" t="n">
        <v>876</v>
      </c>
      <c r="AE45" s="54" t="n">
        <v>2.817</v>
      </c>
      <c r="AF45" s="98" t="n">
        <v>0.439</v>
      </c>
      <c r="AG45" s="97" t="n">
        <v>41</v>
      </c>
      <c r="AH45" s="99" t="n">
        <v>0.00204</v>
      </c>
      <c r="AI45" s="98" t="n">
        <v>0.635</v>
      </c>
      <c r="AJ45" s="40" t="n">
        <v>1</v>
      </c>
      <c r="AK45" s="56" t="n">
        <v>1</v>
      </c>
      <c r="AL45" s="57" t="n">
        <v>1</v>
      </c>
      <c r="AM45" s="56" t="n">
        <v>1</v>
      </c>
      <c r="AN45" s="57" t="n">
        <v>1</v>
      </c>
      <c r="AO45" s="57" t="n">
        <v>1</v>
      </c>
      <c r="AP45" s="57" t="n">
        <v>1</v>
      </c>
      <c r="AQ45" s="44" t="s">
        <v>184</v>
      </c>
      <c r="AR45" s="44" t="s">
        <v>184</v>
      </c>
      <c r="AS45" s="44" t="s">
        <v>184</v>
      </c>
      <c r="AT45" s="44" t="s">
        <v>127</v>
      </c>
      <c r="AU45" s="44" t="s">
        <v>97</v>
      </c>
      <c r="AV45" s="59"/>
      <c r="AW45" s="44" t="s">
        <v>127</v>
      </c>
      <c r="AX45" s="44" t="s">
        <v>97</v>
      </c>
      <c r="AY45" s="44" t="s">
        <v>98</v>
      </c>
      <c r="AZ45" s="44" t="s">
        <v>98</v>
      </c>
      <c r="BA45" s="60"/>
      <c r="BB45" s="60"/>
      <c r="BC45" s="60"/>
      <c r="BD45" s="60"/>
      <c r="BE45" s="47"/>
      <c r="BF45" s="60"/>
      <c r="BG45" s="60"/>
      <c r="BH45" s="44" t="s">
        <v>98</v>
      </c>
      <c r="BI45" s="60"/>
      <c r="BJ45" s="60"/>
      <c r="BK45" s="60"/>
      <c r="BL45" s="60"/>
      <c r="BM45" s="44" t="s">
        <v>98</v>
      </c>
      <c r="BN45" s="60"/>
      <c r="BO45" s="60"/>
      <c r="BP45" s="60"/>
      <c r="BQ45" s="60"/>
      <c r="BR45" s="44" t="s">
        <v>98</v>
      </c>
      <c r="BS45" s="60"/>
      <c r="BT45" s="60"/>
      <c r="BU45" s="60"/>
      <c r="BV45" s="44" t="s">
        <v>98</v>
      </c>
      <c r="BW45" s="60"/>
      <c r="BX45" s="60"/>
      <c r="BY45" s="60"/>
      <c r="BZ45" s="60"/>
      <c r="CA45" s="64" t="s">
        <v>99</v>
      </c>
      <c r="CB45" s="44" t="s">
        <v>99</v>
      </c>
      <c r="CC45" s="44" t="s">
        <v>99</v>
      </c>
      <c r="CD45" s="44" t="s">
        <v>98</v>
      </c>
      <c r="CE45" s="44" t="s">
        <v>98</v>
      </c>
      <c r="CF45" s="49" t="s">
        <v>99</v>
      </c>
      <c r="CG45" s="8" t="s">
        <v>98</v>
      </c>
      <c r="CH45" s="44" t="s">
        <v>98</v>
      </c>
      <c r="CI45" s="60"/>
      <c r="CJ45" s="60"/>
      <c r="CK45" s="44" t="s">
        <v>99</v>
      </c>
      <c r="CL45" s="59"/>
      <c r="CM45" s="59"/>
      <c r="CN45" s="44" t="s">
        <v>99</v>
      </c>
      <c r="CO45" s="63"/>
      <c r="CP45" s="63"/>
      <c r="CQ45" s="63"/>
      <c r="CR45" s="50"/>
      <c r="CS45" s="50"/>
      <c r="CT45" s="50"/>
      <c r="CU45" s="50"/>
      <c r="CV45" s="50"/>
      <c r="CW45" s="50"/>
      <c r="CX45" s="50"/>
      <c r="CY45" s="50"/>
      <c r="CZ45" s="50"/>
      <c r="DA45" s="50"/>
      <c r="DB45" s="50"/>
      <c r="DC45" s="50"/>
      <c r="DD45" s="50"/>
      <c r="DE45" s="50"/>
      <c r="DF45" s="50"/>
      <c r="DG45" s="50"/>
      <c r="DH45" s="50"/>
      <c r="DI45" s="50"/>
      <c r="DJ45" s="50"/>
      <c r="DK45" s="50"/>
      <c r="DL45" s="50"/>
      <c r="DM45" s="50"/>
      <c r="DN45" s="50"/>
      <c r="DO45" s="50"/>
      <c r="DP45" s="50"/>
      <c r="DQ45" s="50"/>
      <c r="DR45" s="50"/>
      <c r="DS45" s="50"/>
      <c r="DT45" s="50"/>
      <c r="DU45" s="50"/>
      <c r="DV45" s="50"/>
      <c r="DW45" s="50"/>
      <c r="DX45" s="50"/>
      <c r="DY45" s="50"/>
      <c r="DZ45" s="50"/>
    </row>
    <row r="46" customFormat="false" ht="12.75" hidden="false" customHeight="false" outlineLevel="0" collapsed="false">
      <c r="A46" s="19"/>
      <c r="B46" s="20" t="n">
        <v>45</v>
      </c>
      <c r="C46" s="21" t="s">
        <v>185</v>
      </c>
      <c r="D46" s="21"/>
      <c r="E46" s="52" t="n">
        <v>1968</v>
      </c>
      <c r="F46" s="53" t="s">
        <v>93</v>
      </c>
      <c r="G46" s="30" t="n">
        <v>1.515</v>
      </c>
      <c r="H46" s="27" t="n">
        <v>1210</v>
      </c>
      <c r="I46" s="25" t="n">
        <v>1.452</v>
      </c>
      <c r="J46" s="25" t="n">
        <v>0.394</v>
      </c>
      <c r="K46" s="26" t="n">
        <v>71</v>
      </c>
      <c r="L46" s="25" t="n">
        <v>0.00218</v>
      </c>
      <c r="M46" s="25" t="n">
        <v>0.302</v>
      </c>
      <c r="N46" s="30" t="n">
        <v>2.028</v>
      </c>
      <c r="O46" s="27" t="n">
        <v>1270</v>
      </c>
      <c r="P46" s="30" t="n">
        <v>2.108</v>
      </c>
      <c r="Q46" s="27" t="n">
        <v>2108</v>
      </c>
      <c r="R46" s="28" t="n">
        <v>1.816</v>
      </c>
      <c r="S46" s="27" t="n">
        <v>1423</v>
      </c>
      <c r="T46" s="28" t="n">
        <v>1.452</v>
      </c>
      <c r="U46" s="30" t="n">
        <v>0.394</v>
      </c>
      <c r="V46" s="27" t="n">
        <v>71</v>
      </c>
      <c r="W46" s="31" t="n">
        <v>0.00218</v>
      </c>
      <c r="X46" s="30" t="n">
        <v>0.302</v>
      </c>
      <c r="Y46" s="32" t="n">
        <v>2.4</v>
      </c>
      <c r="Z46" s="32" t="n">
        <v>620</v>
      </c>
      <c r="AA46" s="32" t="n">
        <v>1.554</v>
      </c>
      <c r="AB46" s="32" t="n">
        <v>1339</v>
      </c>
      <c r="AC46" s="28" t="n">
        <v>1.288</v>
      </c>
      <c r="AD46" s="34" t="n">
        <v>1280</v>
      </c>
      <c r="AE46" s="54" t="n">
        <v>1.265</v>
      </c>
      <c r="AF46" s="39" t="n">
        <v>0.25</v>
      </c>
      <c r="AG46" s="34" t="n">
        <v>8</v>
      </c>
      <c r="AH46" s="55" t="n">
        <v>0.00162</v>
      </c>
      <c r="AI46" s="39" t="n">
        <v>0.302</v>
      </c>
      <c r="AJ46" s="40" t="n">
        <v>1</v>
      </c>
      <c r="AK46" s="56" t="n">
        <v>1</v>
      </c>
      <c r="AL46" s="57" t="n">
        <v>1</v>
      </c>
      <c r="AM46" s="56" t="n">
        <v>1</v>
      </c>
      <c r="AN46" s="57" t="n">
        <v>1</v>
      </c>
      <c r="AO46" s="57" t="n">
        <v>1</v>
      </c>
      <c r="AP46" s="57" t="n">
        <v>1</v>
      </c>
      <c r="AQ46" s="44" t="s">
        <v>147</v>
      </c>
      <c r="AR46" s="44" t="s">
        <v>147</v>
      </c>
      <c r="AS46" s="44" t="s">
        <v>147</v>
      </c>
      <c r="AT46" s="44" t="s">
        <v>186</v>
      </c>
      <c r="AU46" s="44" t="s">
        <v>97</v>
      </c>
      <c r="AV46" s="59"/>
      <c r="AW46" s="44" t="s">
        <v>186</v>
      </c>
      <c r="AX46" s="44" t="s">
        <v>97</v>
      </c>
      <c r="AY46" s="44" t="s">
        <v>98</v>
      </c>
      <c r="AZ46" s="44" t="s">
        <v>98</v>
      </c>
      <c r="BA46" s="44"/>
      <c r="BB46" s="44"/>
      <c r="BC46" s="44"/>
      <c r="BD46" s="44"/>
      <c r="BE46" s="49"/>
      <c r="BF46" s="49"/>
      <c r="BG46" s="44"/>
      <c r="BH46" s="44" t="s">
        <v>98</v>
      </c>
      <c r="BI46" s="44"/>
      <c r="BJ46" s="44"/>
      <c r="BK46" s="44"/>
      <c r="BL46" s="44"/>
      <c r="BM46" s="44" t="s">
        <v>98</v>
      </c>
      <c r="BN46" s="44"/>
      <c r="BO46" s="44"/>
      <c r="BP46" s="84"/>
      <c r="BQ46" s="85"/>
      <c r="BR46" s="44" t="s">
        <v>98</v>
      </c>
      <c r="BS46" s="44"/>
      <c r="BT46" s="44"/>
      <c r="BU46" s="44"/>
      <c r="BV46" s="44" t="s">
        <v>98</v>
      </c>
      <c r="BW46" s="44"/>
      <c r="BX46" s="44"/>
      <c r="BY46" s="44"/>
      <c r="BZ46" s="44"/>
      <c r="CA46" s="64" t="s">
        <v>99</v>
      </c>
      <c r="CB46" s="44" t="s">
        <v>99</v>
      </c>
      <c r="CC46" s="44" t="s">
        <v>98</v>
      </c>
      <c r="CD46" s="44" t="s">
        <v>98</v>
      </c>
      <c r="CE46" s="44" t="s">
        <v>99</v>
      </c>
      <c r="CF46" s="49" t="s">
        <v>99</v>
      </c>
      <c r="CG46" s="8" t="s">
        <v>98</v>
      </c>
      <c r="CH46" s="44" t="s">
        <v>98</v>
      </c>
      <c r="CI46" s="44"/>
      <c r="CJ46" s="44"/>
      <c r="CK46" s="44" t="s">
        <v>98</v>
      </c>
      <c r="CL46" s="59"/>
      <c r="CM46" s="59"/>
      <c r="CN46" s="60"/>
      <c r="CO46" s="63"/>
      <c r="CP46" s="63"/>
      <c r="CQ46" s="63"/>
      <c r="CR46" s="50"/>
      <c r="CS46" s="50"/>
      <c r="CT46" s="50"/>
      <c r="CU46" s="50"/>
      <c r="CV46" s="50"/>
      <c r="CW46" s="50"/>
      <c r="CX46" s="50"/>
      <c r="CY46" s="50"/>
      <c r="CZ46" s="50"/>
      <c r="DA46" s="50"/>
      <c r="DB46" s="50"/>
      <c r="DC46" s="50"/>
      <c r="DD46" s="50"/>
      <c r="DE46" s="50"/>
      <c r="DF46" s="50"/>
      <c r="DG46" s="50"/>
      <c r="DH46" s="50"/>
      <c r="DI46" s="50"/>
      <c r="DJ46" s="50"/>
      <c r="DK46" s="50"/>
      <c r="DL46" s="50"/>
      <c r="DM46" s="50"/>
      <c r="DN46" s="50"/>
      <c r="DO46" s="50"/>
      <c r="DP46" s="50"/>
      <c r="DQ46" s="50"/>
      <c r="DR46" s="50"/>
      <c r="DS46" s="50"/>
      <c r="DT46" s="50"/>
      <c r="DU46" s="50"/>
      <c r="DV46" s="50"/>
      <c r="DW46" s="50"/>
      <c r="DX46" s="50"/>
      <c r="DY46" s="50"/>
      <c r="DZ46" s="50"/>
    </row>
    <row r="47" customFormat="false" ht="12.75" hidden="false" customHeight="false" outlineLevel="0" collapsed="false">
      <c r="A47" s="19"/>
      <c r="B47" s="20" t="n">
        <v>46</v>
      </c>
      <c r="C47" s="91" t="s">
        <v>187</v>
      </c>
      <c r="D47" s="91"/>
      <c r="E47" s="52" t="n">
        <v>2000</v>
      </c>
      <c r="F47" s="53" t="s">
        <v>93</v>
      </c>
      <c r="G47" s="30" t="n">
        <v>2.427</v>
      </c>
      <c r="H47" s="27" t="n">
        <v>975</v>
      </c>
      <c r="I47" s="25"/>
      <c r="J47" s="25" t="n">
        <v>0.227</v>
      </c>
      <c r="K47" s="26" t="n">
        <v>75</v>
      </c>
      <c r="L47" s="25" t="n">
        <v>0.00447</v>
      </c>
      <c r="M47" s="25"/>
      <c r="N47" s="30" t="n">
        <v>1.13</v>
      </c>
      <c r="O47" s="27" t="n">
        <v>334</v>
      </c>
      <c r="P47" s="30" t="n">
        <v>1.988</v>
      </c>
      <c r="Q47" s="27" t="n">
        <v>2790</v>
      </c>
      <c r="R47" s="28" t="n">
        <v>2.375</v>
      </c>
      <c r="S47" s="27" t="n">
        <v>1199</v>
      </c>
      <c r="T47" s="28"/>
      <c r="U47" s="30" t="n">
        <v>0.227</v>
      </c>
      <c r="V47" s="27" t="n">
        <v>75</v>
      </c>
      <c r="W47" s="31" t="n">
        <v>0.00447</v>
      </c>
      <c r="X47" s="30"/>
      <c r="Y47" s="32" t="n">
        <v>2.066</v>
      </c>
      <c r="Z47" s="32" t="n">
        <v>1415</v>
      </c>
      <c r="AA47" s="32" t="n">
        <v>2.628</v>
      </c>
      <c r="AB47" s="32" t="n">
        <v>1380</v>
      </c>
      <c r="AC47" s="73" t="n">
        <v>2.107</v>
      </c>
      <c r="AD47" s="74" t="n">
        <v>1423</v>
      </c>
      <c r="AE47" s="54" t="n">
        <v>2.439</v>
      </c>
      <c r="AF47" s="75" t="n">
        <v>0.492</v>
      </c>
      <c r="AG47" s="74" t="n">
        <v>63</v>
      </c>
      <c r="AH47" s="76" t="n">
        <v>0.00374</v>
      </c>
      <c r="AI47" s="75" t="n">
        <v>0.753</v>
      </c>
      <c r="AJ47" s="40" t="n">
        <v>1</v>
      </c>
      <c r="AK47" s="56" t="n">
        <v>1</v>
      </c>
      <c r="AL47" s="77" t="n">
        <v>1</v>
      </c>
      <c r="AM47" s="56" t="n">
        <v>1</v>
      </c>
      <c r="AN47" s="57" t="n">
        <v>1</v>
      </c>
      <c r="AO47" s="57" t="n">
        <v>1</v>
      </c>
      <c r="AP47" s="57" t="n">
        <v>1</v>
      </c>
      <c r="AQ47" s="71" t="s">
        <v>103</v>
      </c>
      <c r="AR47" s="71" t="s">
        <v>103</v>
      </c>
      <c r="AS47" s="71" t="s">
        <v>103</v>
      </c>
      <c r="AT47" s="71" t="s">
        <v>104</v>
      </c>
      <c r="AU47" s="44" t="s">
        <v>105</v>
      </c>
      <c r="AV47" s="59"/>
      <c r="AW47" s="71" t="s">
        <v>104</v>
      </c>
      <c r="AX47" s="44" t="s">
        <v>105</v>
      </c>
      <c r="AY47" s="71" t="s">
        <v>98</v>
      </c>
      <c r="AZ47" s="71" t="s">
        <v>98</v>
      </c>
      <c r="BA47" s="78"/>
      <c r="BB47" s="78"/>
      <c r="BC47" s="78"/>
      <c r="BD47" s="78"/>
      <c r="BE47" s="79"/>
      <c r="BF47" s="79"/>
      <c r="BG47" s="78"/>
      <c r="BH47" s="71" t="s">
        <v>98</v>
      </c>
      <c r="BI47" s="78"/>
      <c r="BJ47" s="78"/>
      <c r="BK47" s="78"/>
      <c r="BL47" s="78"/>
      <c r="BM47" s="71" t="s">
        <v>98</v>
      </c>
      <c r="BN47" s="78"/>
      <c r="BO47" s="78"/>
      <c r="BP47" s="80"/>
      <c r="BQ47" s="81"/>
      <c r="BR47" s="71" t="s">
        <v>98</v>
      </c>
      <c r="BS47" s="78"/>
      <c r="BT47" s="78"/>
      <c r="BU47" s="78"/>
      <c r="BV47" s="71" t="s">
        <v>98</v>
      </c>
      <c r="BW47" s="78"/>
      <c r="BX47" s="78"/>
      <c r="BY47" s="78"/>
      <c r="BZ47" s="78"/>
      <c r="CA47" s="64" t="s">
        <v>98</v>
      </c>
      <c r="CB47" s="71" t="s">
        <v>98</v>
      </c>
      <c r="CC47" s="78"/>
      <c r="CD47" s="78"/>
      <c r="CE47" s="78"/>
      <c r="CF47" s="79"/>
      <c r="CG47" s="92"/>
      <c r="CH47" s="71" t="s">
        <v>98</v>
      </c>
      <c r="CI47" s="78"/>
      <c r="CJ47" s="78"/>
      <c r="CK47" s="71" t="s">
        <v>99</v>
      </c>
      <c r="CL47" s="59"/>
      <c r="CM47" s="59"/>
      <c r="CN47" s="71" t="s">
        <v>99</v>
      </c>
      <c r="CO47" s="63"/>
      <c r="CP47" s="63"/>
      <c r="CQ47" s="63"/>
      <c r="CR47" s="50"/>
      <c r="CS47" s="50"/>
      <c r="CT47" s="50"/>
      <c r="CU47" s="50"/>
      <c r="CV47" s="50"/>
      <c r="CW47" s="50"/>
      <c r="CX47" s="50"/>
      <c r="CY47" s="50"/>
      <c r="CZ47" s="50"/>
      <c r="DA47" s="50"/>
      <c r="DB47" s="50"/>
      <c r="DC47" s="50"/>
      <c r="DD47" s="50"/>
      <c r="DE47" s="50"/>
      <c r="DF47" s="50"/>
      <c r="DG47" s="50"/>
      <c r="DH47" s="50"/>
      <c r="DI47" s="50"/>
      <c r="DJ47" s="50"/>
      <c r="DK47" s="50"/>
      <c r="DL47" s="50"/>
      <c r="DM47" s="50"/>
      <c r="DN47" s="50"/>
      <c r="DO47" s="50"/>
      <c r="DP47" s="50"/>
      <c r="DQ47" s="50"/>
      <c r="DR47" s="50"/>
      <c r="DS47" s="50"/>
      <c r="DT47" s="50"/>
      <c r="DU47" s="50"/>
      <c r="DV47" s="50"/>
      <c r="DW47" s="50"/>
      <c r="DX47" s="50"/>
      <c r="DY47" s="50"/>
      <c r="DZ47" s="50"/>
    </row>
    <row r="48" customFormat="false" ht="12.75" hidden="false" customHeight="false" outlineLevel="0" collapsed="false">
      <c r="A48" s="19"/>
      <c r="B48" s="20" t="n">
        <v>47</v>
      </c>
      <c r="C48" s="21" t="s">
        <v>188</v>
      </c>
      <c r="D48" s="21"/>
      <c r="E48" s="52" t="n">
        <v>1995</v>
      </c>
      <c r="F48" s="53" t="s">
        <v>93</v>
      </c>
      <c r="G48" s="30" t="n">
        <v>6.488</v>
      </c>
      <c r="H48" s="27" t="n">
        <v>46744</v>
      </c>
      <c r="I48" s="25" t="n">
        <v>6.646</v>
      </c>
      <c r="J48" s="65" t="n">
        <v>1022</v>
      </c>
      <c r="K48" s="26" t="n">
        <v>1019</v>
      </c>
      <c r="L48" s="25" t="n">
        <v>0.21531</v>
      </c>
      <c r="M48" s="65" t="n">
        <v>2021</v>
      </c>
      <c r="N48" s="30" t="n">
        <v>2.065</v>
      </c>
      <c r="O48" s="27" t="n">
        <v>1021</v>
      </c>
      <c r="P48" s="30" t="n">
        <v>2.79</v>
      </c>
      <c r="Q48" s="27" t="n">
        <v>7338</v>
      </c>
      <c r="R48" s="28" t="n">
        <v>7.742</v>
      </c>
      <c r="S48" s="27" t="n">
        <v>60853</v>
      </c>
      <c r="T48" s="28" t="n">
        <v>6.646</v>
      </c>
      <c r="U48" s="66" t="n">
        <v>1022</v>
      </c>
      <c r="V48" s="27" t="n">
        <v>1019</v>
      </c>
      <c r="W48" s="31" t="n">
        <v>0.21531</v>
      </c>
      <c r="X48" s="66" t="n">
        <v>2021</v>
      </c>
      <c r="Y48" s="32" t="n">
        <v>2.422</v>
      </c>
      <c r="Z48" s="32" t="n">
        <v>1261</v>
      </c>
      <c r="AA48" s="32" t="n">
        <v>8.193</v>
      </c>
      <c r="AB48" s="32" t="n">
        <v>68311</v>
      </c>
      <c r="AC48" s="28" t="n">
        <v>8.722</v>
      </c>
      <c r="AD48" s="34" t="n">
        <v>72155</v>
      </c>
      <c r="AE48" s="54" t="n">
        <v>8.531</v>
      </c>
      <c r="AF48" s="39" t="n">
        <v>1.845</v>
      </c>
      <c r="AG48" s="34" t="n">
        <v>609</v>
      </c>
      <c r="AH48" s="55" t="n">
        <v>0.16148</v>
      </c>
      <c r="AI48" s="39" t="n">
        <v>2.821</v>
      </c>
      <c r="AJ48" s="40" t="n">
        <v>1</v>
      </c>
      <c r="AK48" s="56" t="n">
        <v>1</v>
      </c>
      <c r="AL48" s="57" t="n">
        <v>1</v>
      </c>
      <c r="AM48" s="56" t="n">
        <v>1</v>
      </c>
      <c r="AN48" s="57" t="n">
        <v>1</v>
      </c>
      <c r="AO48" s="57" t="n">
        <v>1</v>
      </c>
      <c r="AP48" s="57" t="n">
        <v>1</v>
      </c>
      <c r="AQ48" s="44" t="s">
        <v>167</v>
      </c>
      <c r="AR48" s="44" t="s">
        <v>167</v>
      </c>
      <c r="AS48" s="44" t="s">
        <v>167</v>
      </c>
      <c r="AT48" s="44" t="s">
        <v>104</v>
      </c>
      <c r="AU48" s="44" t="s">
        <v>105</v>
      </c>
      <c r="AV48" s="59"/>
      <c r="AW48" s="44" t="s">
        <v>104</v>
      </c>
      <c r="AX48" s="44" t="s">
        <v>105</v>
      </c>
      <c r="AY48" s="44" t="s">
        <v>98</v>
      </c>
      <c r="AZ48" s="44" t="s">
        <v>99</v>
      </c>
      <c r="BA48" s="44" t="s">
        <v>98</v>
      </c>
      <c r="BB48" s="44" t="s">
        <v>116</v>
      </c>
      <c r="BC48" s="44" t="s">
        <v>98</v>
      </c>
      <c r="BD48" s="44" t="s">
        <v>98</v>
      </c>
      <c r="BE48" s="49" t="s">
        <v>98</v>
      </c>
      <c r="BF48" s="49" t="s">
        <v>98</v>
      </c>
      <c r="BG48" s="44" t="s">
        <v>98</v>
      </c>
      <c r="BH48" s="44" t="s">
        <v>98</v>
      </c>
      <c r="BI48" s="60"/>
      <c r="BJ48" s="60"/>
      <c r="BK48" s="60"/>
      <c r="BL48" s="60"/>
      <c r="BM48" s="44" t="s">
        <v>98</v>
      </c>
      <c r="BN48" s="60"/>
      <c r="BO48" s="60"/>
      <c r="BP48" s="67"/>
      <c r="BQ48" s="68"/>
      <c r="BR48" s="44" t="s">
        <v>98</v>
      </c>
      <c r="BS48" s="60"/>
      <c r="BT48" s="60"/>
      <c r="BU48" s="60"/>
      <c r="BV48" s="44" t="s">
        <v>98</v>
      </c>
      <c r="BW48" s="60"/>
      <c r="BX48" s="60"/>
      <c r="BY48" s="60"/>
      <c r="BZ48" s="60"/>
      <c r="CA48" s="64" t="s">
        <v>99</v>
      </c>
      <c r="CB48" s="44" t="s">
        <v>99</v>
      </c>
      <c r="CC48" s="44" t="s">
        <v>98</v>
      </c>
      <c r="CD48" s="44" t="s">
        <v>98</v>
      </c>
      <c r="CE48" s="44" t="s">
        <v>99</v>
      </c>
      <c r="CF48" s="49" t="s">
        <v>99</v>
      </c>
      <c r="CG48" s="8" t="s">
        <v>98</v>
      </c>
      <c r="CH48" s="44" t="s">
        <v>99</v>
      </c>
      <c r="CI48" s="44" t="s">
        <v>100</v>
      </c>
      <c r="CJ48" s="44" t="s">
        <v>99</v>
      </c>
      <c r="CK48" s="44" t="s">
        <v>99</v>
      </c>
      <c r="CL48" s="59"/>
      <c r="CM48" s="59"/>
      <c r="CN48" s="44" t="s">
        <v>178</v>
      </c>
      <c r="CO48" s="63"/>
      <c r="CP48" s="63"/>
      <c r="CQ48" s="63"/>
      <c r="CR48" s="50"/>
      <c r="CS48" s="50"/>
      <c r="CT48" s="50"/>
      <c r="CU48" s="50"/>
      <c r="CV48" s="50"/>
      <c r="CW48" s="50"/>
      <c r="CX48" s="50"/>
      <c r="CY48" s="50"/>
      <c r="CZ48" s="50"/>
      <c r="DA48" s="50"/>
      <c r="DB48" s="50"/>
      <c r="DC48" s="50"/>
      <c r="DD48" s="50"/>
      <c r="DE48" s="50"/>
      <c r="DF48" s="50"/>
      <c r="DG48" s="50"/>
      <c r="DH48" s="50"/>
      <c r="DI48" s="50"/>
      <c r="DJ48" s="50"/>
      <c r="DK48" s="50"/>
      <c r="DL48" s="50"/>
      <c r="DM48" s="50"/>
      <c r="DN48" s="50"/>
      <c r="DO48" s="50"/>
      <c r="DP48" s="50"/>
      <c r="DQ48" s="50"/>
      <c r="DR48" s="50"/>
      <c r="DS48" s="50"/>
      <c r="DT48" s="50"/>
      <c r="DU48" s="50"/>
      <c r="DV48" s="50"/>
      <c r="DW48" s="50"/>
      <c r="DX48" s="50"/>
      <c r="DY48" s="50"/>
      <c r="DZ48" s="50"/>
    </row>
    <row r="49" customFormat="false" ht="12.75" hidden="false" customHeight="false" outlineLevel="0" collapsed="false">
      <c r="A49" s="19"/>
      <c r="B49" s="20" t="n">
        <v>48</v>
      </c>
      <c r="C49" s="21" t="s">
        <v>189</v>
      </c>
      <c r="D49" s="21"/>
      <c r="E49" s="52" t="n">
        <v>2000</v>
      </c>
      <c r="F49" s="53" t="s">
        <v>93</v>
      </c>
      <c r="G49" s="30" t="n">
        <v>2.724</v>
      </c>
      <c r="H49" s="27" t="n">
        <v>513</v>
      </c>
      <c r="I49" s="25"/>
      <c r="J49" s="25" t="n">
        <v>0.245</v>
      </c>
      <c r="K49" s="26" t="n">
        <v>49</v>
      </c>
      <c r="L49" s="25" t="n">
        <v>0.00262</v>
      </c>
      <c r="M49" s="25"/>
      <c r="N49" s="30" t="n">
        <v>6.747</v>
      </c>
      <c r="O49" s="27" t="n">
        <v>52244</v>
      </c>
      <c r="P49" s="30" t="n">
        <v>7.338</v>
      </c>
      <c r="Q49" s="27" t="n">
        <v>2632</v>
      </c>
      <c r="R49" s="28" t="n">
        <v>1.676</v>
      </c>
      <c r="S49" s="27" t="n">
        <v>520</v>
      </c>
      <c r="T49" s="28"/>
      <c r="U49" s="30" t="n">
        <v>0.245</v>
      </c>
      <c r="V49" s="27" t="n">
        <v>49</v>
      </c>
      <c r="W49" s="31" t="n">
        <v>0.00262</v>
      </c>
      <c r="X49" s="30"/>
      <c r="Y49" s="32" t="n">
        <v>7.837</v>
      </c>
      <c r="Z49" s="32" t="n">
        <v>65704</v>
      </c>
      <c r="AA49" s="32" t="n">
        <v>2.907</v>
      </c>
      <c r="AB49" s="32" t="n">
        <v>791</v>
      </c>
      <c r="AC49" s="28" t="n">
        <v>2.822</v>
      </c>
      <c r="AD49" s="34" t="n">
        <v>763</v>
      </c>
      <c r="AE49" s="54" t="n">
        <v>2.426</v>
      </c>
      <c r="AF49" s="39" t="n">
        <v>0.415</v>
      </c>
      <c r="AG49" s="34" t="n">
        <v>53</v>
      </c>
      <c r="AH49" s="55" t="n">
        <v>0.00197</v>
      </c>
      <c r="AI49" s="39" t="n">
        <v>0.763</v>
      </c>
      <c r="AJ49" s="40" t="n">
        <v>1</v>
      </c>
      <c r="AK49" s="56" t="n">
        <v>1</v>
      </c>
      <c r="AL49" s="57" t="n">
        <v>1</v>
      </c>
      <c r="AM49" s="56" t="n">
        <v>1</v>
      </c>
      <c r="AN49" s="57" t="n">
        <v>1</v>
      </c>
      <c r="AO49" s="57" t="n">
        <v>1</v>
      </c>
      <c r="AP49" s="57" t="n">
        <v>1</v>
      </c>
      <c r="AQ49" s="44" t="s">
        <v>190</v>
      </c>
      <c r="AR49" s="44" t="s">
        <v>190</v>
      </c>
      <c r="AS49" s="44" t="s">
        <v>190</v>
      </c>
      <c r="AT49" s="44" t="s">
        <v>104</v>
      </c>
      <c r="AU49" s="44" t="s">
        <v>105</v>
      </c>
      <c r="AV49" s="59"/>
      <c r="AW49" s="44" t="s">
        <v>104</v>
      </c>
      <c r="AX49" s="44" t="s">
        <v>105</v>
      </c>
      <c r="AY49" s="44" t="s">
        <v>98</v>
      </c>
      <c r="AZ49" s="44" t="s">
        <v>98</v>
      </c>
      <c r="BA49" s="60"/>
      <c r="BB49" s="60"/>
      <c r="BC49" s="60"/>
      <c r="BD49" s="60"/>
      <c r="BE49" s="47"/>
      <c r="BF49" s="47"/>
      <c r="BG49" s="60"/>
      <c r="BH49" s="44" t="s">
        <v>98</v>
      </c>
      <c r="BI49" s="60"/>
      <c r="BJ49" s="60"/>
      <c r="BK49" s="60"/>
      <c r="BL49" s="60"/>
      <c r="BM49" s="44" t="s">
        <v>98</v>
      </c>
      <c r="BN49" s="60"/>
      <c r="BO49" s="60"/>
      <c r="BP49" s="67"/>
      <c r="BQ49" s="68"/>
      <c r="BR49" s="44" t="s">
        <v>98</v>
      </c>
      <c r="BS49" s="60"/>
      <c r="BT49" s="60"/>
      <c r="BU49" s="60"/>
      <c r="BV49" s="44" t="s">
        <v>98</v>
      </c>
      <c r="BW49" s="60"/>
      <c r="BX49" s="60"/>
      <c r="BY49" s="60"/>
      <c r="BZ49" s="60"/>
      <c r="CA49" s="64" t="s">
        <v>99</v>
      </c>
      <c r="CB49" s="44" t="s">
        <v>99</v>
      </c>
      <c r="CC49" s="44" t="s">
        <v>99</v>
      </c>
      <c r="CD49" s="44" t="s">
        <v>98</v>
      </c>
      <c r="CE49" s="44" t="s">
        <v>98</v>
      </c>
      <c r="CF49" s="49" t="s">
        <v>99</v>
      </c>
      <c r="CG49" s="8" t="s">
        <v>99</v>
      </c>
      <c r="CH49" s="44" t="s">
        <v>98</v>
      </c>
      <c r="CI49" s="60"/>
      <c r="CJ49" s="60"/>
      <c r="CK49" s="44" t="s">
        <v>99</v>
      </c>
      <c r="CL49" s="59"/>
      <c r="CM49" s="59"/>
      <c r="CN49" s="44" t="s">
        <v>99</v>
      </c>
      <c r="CO49" s="63"/>
      <c r="CP49" s="63"/>
      <c r="CQ49" s="63"/>
      <c r="CR49" s="50"/>
      <c r="CS49" s="50"/>
      <c r="CT49" s="50"/>
      <c r="CU49" s="50"/>
      <c r="CV49" s="50"/>
      <c r="CW49" s="50"/>
      <c r="CX49" s="50"/>
      <c r="CY49" s="50"/>
      <c r="CZ49" s="50"/>
      <c r="DA49" s="50"/>
      <c r="DB49" s="50"/>
      <c r="DC49" s="50"/>
      <c r="DD49" s="50"/>
      <c r="DE49" s="50"/>
      <c r="DF49" s="50"/>
      <c r="DG49" s="50"/>
      <c r="DH49" s="50"/>
      <c r="DI49" s="50"/>
      <c r="DJ49" s="50"/>
      <c r="DK49" s="50"/>
      <c r="DL49" s="50"/>
      <c r="DM49" s="50"/>
      <c r="DN49" s="50"/>
      <c r="DO49" s="50"/>
      <c r="DP49" s="50"/>
      <c r="DQ49" s="50"/>
      <c r="DR49" s="50"/>
      <c r="DS49" s="50"/>
      <c r="DT49" s="50"/>
      <c r="DU49" s="50"/>
      <c r="DV49" s="50"/>
      <c r="DW49" s="50"/>
      <c r="DX49" s="50"/>
      <c r="DY49" s="50"/>
      <c r="DZ49" s="50"/>
    </row>
    <row r="50" customFormat="false" ht="12.75" hidden="false" customHeight="false" outlineLevel="0" collapsed="false">
      <c r="A50" s="19"/>
      <c r="B50" s="20" t="n">
        <v>49</v>
      </c>
      <c r="C50" s="21" t="s">
        <v>191</v>
      </c>
      <c r="D50" s="21"/>
      <c r="E50" s="52" t="n">
        <v>1983</v>
      </c>
      <c r="F50" s="53" t="s">
        <v>93</v>
      </c>
      <c r="G50" s="30" t="n">
        <v>2.905</v>
      </c>
      <c r="H50" s="27" t="n">
        <v>2273</v>
      </c>
      <c r="I50" s="25" t="n">
        <v>3.222</v>
      </c>
      <c r="J50" s="25" t="n">
        <v>0.773</v>
      </c>
      <c r="K50" s="26" t="n">
        <v>88</v>
      </c>
      <c r="L50" s="25" t="n">
        <v>0.00705</v>
      </c>
      <c r="M50" s="25" t="n">
        <v>0.981</v>
      </c>
      <c r="N50" s="30" t="n">
        <v>1.764</v>
      </c>
      <c r="O50" s="27" t="n">
        <v>492</v>
      </c>
      <c r="P50" s="30" t="n">
        <v>2.632</v>
      </c>
      <c r="Q50" s="27" t="n">
        <v>4113</v>
      </c>
      <c r="R50" s="28" t="n">
        <v>3.524</v>
      </c>
      <c r="S50" s="27" t="n">
        <v>3014</v>
      </c>
      <c r="T50" s="28" t="n">
        <v>3.222</v>
      </c>
      <c r="U50" s="30" t="n">
        <v>0.773</v>
      </c>
      <c r="V50" s="27" t="n">
        <v>88</v>
      </c>
      <c r="W50" s="31" t="n">
        <v>0.00705</v>
      </c>
      <c r="X50" s="30" t="n">
        <v>0.981</v>
      </c>
      <c r="Y50" s="32" t="n">
        <v>1.8</v>
      </c>
      <c r="Z50" s="32" t="n">
        <v>695</v>
      </c>
      <c r="AA50" s="32" t="n">
        <v>3.725</v>
      </c>
      <c r="AB50" s="32" t="n">
        <v>3312</v>
      </c>
      <c r="AC50" s="28" t="n">
        <v>3.491</v>
      </c>
      <c r="AD50" s="34" t="n">
        <v>3632</v>
      </c>
      <c r="AE50" s="54" t="n">
        <v>3.771</v>
      </c>
      <c r="AF50" s="39" t="n">
        <v>0.654</v>
      </c>
      <c r="AG50" s="34" t="n">
        <v>81</v>
      </c>
      <c r="AH50" s="55" t="n">
        <v>0.0071</v>
      </c>
      <c r="AI50" s="39" t="n">
        <v>1.15</v>
      </c>
      <c r="AJ50" s="40" t="n">
        <v>1</v>
      </c>
      <c r="AK50" s="56" t="n">
        <v>1</v>
      </c>
      <c r="AL50" s="57" t="n">
        <v>1</v>
      </c>
      <c r="AM50" s="56" t="n">
        <v>1</v>
      </c>
      <c r="AN50" s="57" t="n">
        <v>1</v>
      </c>
      <c r="AO50" s="57" t="n">
        <v>1</v>
      </c>
      <c r="AP50" s="57" t="n">
        <v>1</v>
      </c>
      <c r="AQ50" s="44" t="s">
        <v>115</v>
      </c>
      <c r="AR50" s="44" t="s">
        <v>115</v>
      </c>
      <c r="AS50" s="44" t="s">
        <v>115</v>
      </c>
      <c r="AT50" s="44" t="s">
        <v>127</v>
      </c>
      <c r="AU50" s="44" t="s">
        <v>97</v>
      </c>
      <c r="AV50" s="59"/>
      <c r="AW50" s="44" t="s">
        <v>127</v>
      </c>
      <c r="AX50" s="44" t="s">
        <v>97</v>
      </c>
      <c r="AY50" s="44" t="s">
        <v>98</v>
      </c>
      <c r="AZ50" s="44" t="s">
        <v>98</v>
      </c>
      <c r="BA50" s="60"/>
      <c r="BB50" s="60"/>
      <c r="BC50" s="60"/>
      <c r="BD50" s="60"/>
      <c r="BE50" s="47"/>
      <c r="BF50" s="47"/>
      <c r="BG50" s="60"/>
      <c r="BH50" s="44" t="s">
        <v>98</v>
      </c>
      <c r="BI50" s="60"/>
      <c r="BJ50" s="60"/>
      <c r="BK50" s="60"/>
      <c r="BL50" s="60"/>
      <c r="BM50" s="44" t="s">
        <v>98</v>
      </c>
      <c r="BN50" s="60"/>
      <c r="BO50" s="60"/>
      <c r="BP50" s="67"/>
      <c r="BQ50" s="68"/>
      <c r="BR50" s="44" t="s">
        <v>98</v>
      </c>
      <c r="BS50" s="60"/>
      <c r="BT50" s="60"/>
      <c r="BU50" s="60"/>
      <c r="BV50" s="44" t="s">
        <v>98</v>
      </c>
      <c r="BW50" s="60"/>
      <c r="BX50" s="60"/>
      <c r="BY50" s="60"/>
      <c r="BZ50" s="60"/>
      <c r="CA50" s="64" t="s">
        <v>98</v>
      </c>
      <c r="CB50" s="44" t="s">
        <v>98</v>
      </c>
      <c r="CC50" s="44"/>
      <c r="CD50" s="44"/>
      <c r="CE50" s="44"/>
      <c r="CF50" s="49"/>
      <c r="CH50" s="44" t="s">
        <v>98</v>
      </c>
      <c r="CI50" s="60"/>
      <c r="CJ50" s="60"/>
      <c r="CK50" s="44" t="s">
        <v>99</v>
      </c>
      <c r="CL50" s="59"/>
      <c r="CM50" s="59"/>
      <c r="CN50" s="44" t="s">
        <v>99</v>
      </c>
      <c r="CO50" s="63"/>
      <c r="CP50" s="63"/>
      <c r="CQ50" s="63"/>
      <c r="CR50" s="50"/>
      <c r="CS50" s="50"/>
      <c r="CT50" s="50"/>
      <c r="CU50" s="50"/>
      <c r="CV50" s="50"/>
      <c r="CW50" s="50"/>
      <c r="CX50" s="50"/>
      <c r="CY50" s="50"/>
      <c r="CZ50" s="50"/>
      <c r="DA50" s="50"/>
      <c r="DB50" s="50"/>
      <c r="DC50" s="50"/>
      <c r="DD50" s="50"/>
      <c r="DE50" s="50"/>
      <c r="DF50" s="50"/>
      <c r="DG50" s="50"/>
      <c r="DH50" s="50"/>
      <c r="DI50" s="50"/>
      <c r="DJ50" s="50"/>
      <c r="DK50" s="50"/>
      <c r="DL50" s="50"/>
      <c r="DM50" s="50"/>
      <c r="DN50" s="50"/>
      <c r="DO50" s="50"/>
      <c r="DP50" s="50"/>
      <c r="DQ50" s="50"/>
      <c r="DR50" s="50"/>
      <c r="DS50" s="50"/>
      <c r="DT50" s="50"/>
      <c r="DU50" s="50"/>
      <c r="DV50" s="50"/>
      <c r="DW50" s="50"/>
      <c r="DX50" s="50"/>
      <c r="DY50" s="50"/>
      <c r="DZ50" s="50"/>
    </row>
    <row r="51" customFormat="false" ht="12.75" hidden="false" customHeight="false" outlineLevel="0" collapsed="false">
      <c r="A51" s="19"/>
      <c r="B51" s="20" t="n">
        <v>50</v>
      </c>
      <c r="C51" s="21" t="s">
        <v>192</v>
      </c>
      <c r="D51" s="21"/>
      <c r="E51" s="52" t="n">
        <v>2002</v>
      </c>
      <c r="F51" s="53" t="s">
        <v>93</v>
      </c>
      <c r="G51" s="30" t="n">
        <v>1.722</v>
      </c>
      <c r="H51" s="27" t="n">
        <v>159</v>
      </c>
      <c r="I51" s="25"/>
      <c r="J51" s="25" t="n">
        <v>0.2</v>
      </c>
      <c r="K51" s="26" t="n">
        <v>25</v>
      </c>
      <c r="L51" s="25" t="n">
        <v>0.00096</v>
      </c>
      <c r="M51" s="25"/>
      <c r="N51" s="30" t="n">
        <v>3.91</v>
      </c>
      <c r="O51" s="27" t="n">
        <v>2607</v>
      </c>
      <c r="P51" s="30" t="n">
        <v>4.113</v>
      </c>
      <c r="Q51" s="27" t="n">
        <v>1638</v>
      </c>
      <c r="R51" s="28" t="n">
        <v>2.605</v>
      </c>
      <c r="S51" s="27" t="n">
        <v>290</v>
      </c>
      <c r="T51" s="28"/>
      <c r="U51" s="30" t="n">
        <v>0.2</v>
      </c>
      <c r="V51" s="27" t="n">
        <v>25</v>
      </c>
      <c r="W51" s="31" t="n">
        <v>0.00096</v>
      </c>
      <c r="X51" s="30"/>
      <c r="Y51" s="32" t="n">
        <v>3.46</v>
      </c>
      <c r="Z51" s="32" t="n">
        <v>3312</v>
      </c>
      <c r="AA51" s="32" t="n">
        <v>1.693</v>
      </c>
      <c r="AB51" s="32" t="n">
        <v>419</v>
      </c>
      <c r="AC51" s="28" t="n">
        <v>2.322</v>
      </c>
      <c r="AD51" s="34" t="n">
        <v>604</v>
      </c>
      <c r="AE51" s="54" t="n">
        <v>2.157</v>
      </c>
      <c r="AF51" s="39" t="n">
        <v>0.26</v>
      </c>
      <c r="AG51" s="34" t="n">
        <v>96</v>
      </c>
      <c r="AH51" s="55" t="n">
        <v>0.00197</v>
      </c>
      <c r="AI51" s="39" t="n">
        <v>0.608</v>
      </c>
      <c r="AJ51" s="40" t="n">
        <v>1</v>
      </c>
      <c r="AK51" s="56" t="n">
        <v>1</v>
      </c>
      <c r="AL51" s="57" t="n">
        <v>1</v>
      </c>
      <c r="AM51" s="56" t="n">
        <v>1</v>
      </c>
      <c r="AN51" s="57" t="n">
        <v>1</v>
      </c>
      <c r="AO51" s="57" t="n">
        <v>1</v>
      </c>
      <c r="AP51" s="57" t="n">
        <v>1</v>
      </c>
      <c r="AQ51" s="44" t="s">
        <v>103</v>
      </c>
      <c r="AR51" s="44" t="s">
        <v>103</v>
      </c>
      <c r="AS51" s="44" t="s">
        <v>103</v>
      </c>
      <c r="AT51" s="44" t="s">
        <v>104</v>
      </c>
      <c r="AU51" s="44" t="s">
        <v>105</v>
      </c>
      <c r="AV51" s="59"/>
      <c r="AW51" s="44" t="s">
        <v>104</v>
      </c>
      <c r="AX51" s="44" t="s">
        <v>105</v>
      </c>
      <c r="AY51" s="44" t="s">
        <v>98</v>
      </c>
      <c r="AZ51" s="44" t="s">
        <v>98</v>
      </c>
      <c r="BA51" s="60"/>
      <c r="BB51" s="60"/>
      <c r="BC51" s="60"/>
      <c r="BD51" s="60"/>
      <c r="BE51" s="47"/>
      <c r="BF51" s="47"/>
      <c r="BG51" s="60"/>
      <c r="BH51" s="44" t="s">
        <v>98</v>
      </c>
      <c r="BI51" s="60"/>
      <c r="BJ51" s="60"/>
      <c r="BK51" s="60"/>
      <c r="BL51" s="60"/>
      <c r="BM51" s="44" t="s">
        <v>98</v>
      </c>
      <c r="BN51" s="60"/>
      <c r="BO51" s="60"/>
      <c r="BP51" s="67"/>
      <c r="BQ51" s="68"/>
      <c r="BR51" s="44" t="s">
        <v>98</v>
      </c>
      <c r="BS51" s="60"/>
      <c r="BT51" s="60"/>
      <c r="BU51" s="60"/>
      <c r="BV51" s="44" t="s">
        <v>98</v>
      </c>
      <c r="BW51" s="60"/>
      <c r="BX51" s="60"/>
      <c r="BY51" s="60"/>
      <c r="BZ51" s="60"/>
      <c r="CA51" s="64" t="s">
        <v>99</v>
      </c>
      <c r="CB51" s="44" t="s">
        <v>99</v>
      </c>
      <c r="CC51" s="44" t="s">
        <v>99</v>
      </c>
      <c r="CD51" s="44" t="s">
        <v>98</v>
      </c>
      <c r="CE51" s="44" t="s">
        <v>98</v>
      </c>
      <c r="CF51" s="49" t="s">
        <v>99</v>
      </c>
      <c r="CG51" s="8" t="s">
        <v>99</v>
      </c>
      <c r="CH51" s="44" t="s">
        <v>98</v>
      </c>
      <c r="CI51" s="44"/>
      <c r="CJ51" s="44"/>
      <c r="CK51" s="44" t="s">
        <v>99</v>
      </c>
      <c r="CL51" s="59"/>
      <c r="CM51" s="59"/>
      <c r="CN51" s="44" t="s">
        <v>99</v>
      </c>
      <c r="CO51" s="63"/>
      <c r="CP51" s="63"/>
      <c r="CQ51" s="63"/>
      <c r="CR51" s="50"/>
      <c r="CS51" s="50"/>
      <c r="CT51" s="50"/>
      <c r="CU51" s="50"/>
      <c r="CV51" s="50"/>
      <c r="CW51" s="50"/>
      <c r="CX51" s="50"/>
      <c r="CY51" s="50"/>
      <c r="CZ51" s="50"/>
      <c r="DA51" s="50"/>
      <c r="DB51" s="50"/>
      <c r="DC51" s="50"/>
      <c r="DD51" s="50"/>
      <c r="DE51" s="50"/>
      <c r="DF51" s="50"/>
      <c r="DG51" s="50"/>
      <c r="DH51" s="50"/>
      <c r="DI51" s="50"/>
      <c r="DJ51" s="50"/>
      <c r="DK51" s="50"/>
      <c r="DL51" s="50"/>
      <c r="DM51" s="50"/>
      <c r="DN51" s="50"/>
      <c r="DO51" s="50"/>
      <c r="DP51" s="50"/>
      <c r="DQ51" s="50"/>
      <c r="DR51" s="50"/>
      <c r="DS51" s="50"/>
      <c r="DT51" s="50"/>
      <c r="DU51" s="50"/>
      <c r="DV51" s="50"/>
      <c r="DW51" s="50"/>
      <c r="DX51" s="50"/>
      <c r="DY51" s="50"/>
      <c r="DZ51" s="50"/>
    </row>
    <row r="52" customFormat="false" ht="12.75" hidden="false" customHeight="false" outlineLevel="0" collapsed="false">
      <c r="A52" s="19"/>
      <c r="B52" s="20" t="n">
        <v>51</v>
      </c>
      <c r="C52" s="21" t="s">
        <v>193</v>
      </c>
      <c r="D52" s="21"/>
      <c r="E52" s="52" t="n">
        <v>1999</v>
      </c>
      <c r="F52" s="53" t="s">
        <v>93</v>
      </c>
      <c r="G52" s="30" t="n">
        <v>2.393</v>
      </c>
      <c r="H52" s="27" t="n">
        <v>584</v>
      </c>
      <c r="I52" s="25"/>
      <c r="J52" s="25" t="n">
        <v>0.197</v>
      </c>
      <c r="K52" s="26" t="n">
        <v>61</v>
      </c>
      <c r="L52" s="25" t="n">
        <v>0.00287</v>
      </c>
      <c r="M52" s="25"/>
      <c r="N52" s="30" t="n">
        <v>1.914</v>
      </c>
      <c r="O52" s="27" t="n">
        <v>221</v>
      </c>
      <c r="P52" s="30" t="n">
        <v>1.638</v>
      </c>
      <c r="Q52" s="27" t="n">
        <v>2362</v>
      </c>
      <c r="R52" s="28" t="n">
        <v>2.944</v>
      </c>
      <c r="S52" s="27" t="n">
        <v>870</v>
      </c>
      <c r="T52" s="28"/>
      <c r="U52" s="30" t="n">
        <v>0.197</v>
      </c>
      <c r="V52" s="27" t="n">
        <v>61</v>
      </c>
      <c r="W52" s="31" t="n">
        <v>0.00287</v>
      </c>
      <c r="X52" s="30"/>
      <c r="Y52" s="32" t="n">
        <v>1.429</v>
      </c>
      <c r="Z52" s="32" t="n">
        <v>338</v>
      </c>
      <c r="AA52" s="32" t="n">
        <v>3.22</v>
      </c>
      <c r="AB52" s="32" t="n">
        <v>1234</v>
      </c>
      <c r="AC52" s="28" t="n">
        <v>3.104</v>
      </c>
      <c r="AD52" s="34" t="n">
        <v>1353</v>
      </c>
      <c r="AE52" s="54" t="n">
        <v>2.785</v>
      </c>
      <c r="AF52" s="39" t="n">
        <v>0.687</v>
      </c>
      <c r="AG52" s="34" t="n">
        <v>67</v>
      </c>
      <c r="AH52" s="55" t="n">
        <v>0.00437</v>
      </c>
      <c r="AI52" s="39" t="n">
        <v>0.845</v>
      </c>
      <c r="AJ52" s="40" t="n">
        <v>1</v>
      </c>
      <c r="AK52" s="56" t="n">
        <v>1</v>
      </c>
      <c r="AL52" s="57" t="n">
        <v>1</v>
      </c>
      <c r="AM52" s="56" t="n">
        <v>1</v>
      </c>
      <c r="AN52" s="57" t="n">
        <v>1</v>
      </c>
      <c r="AO52" s="57" t="n">
        <v>1</v>
      </c>
      <c r="AP52" s="57" t="n">
        <v>1</v>
      </c>
      <c r="AQ52" s="44" t="s">
        <v>103</v>
      </c>
      <c r="AR52" s="44" t="s">
        <v>103</v>
      </c>
      <c r="AS52" s="44" t="s">
        <v>103</v>
      </c>
      <c r="AT52" s="44" t="s">
        <v>104</v>
      </c>
      <c r="AU52" s="44" t="s">
        <v>105</v>
      </c>
      <c r="AV52" s="59"/>
      <c r="AW52" s="44" t="s">
        <v>104</v>
      </c>
      <c r="AX52" s="44" t="s">
        <v>105</v>
      </c>
      <c r="AY52" s="44" t="s">
        <v>98</v>
      </c>
      <c r="AZ52" s="44" t="s">
        <v>98</v>
      </c>
      <c r="BA52" s="60"/>
      <c r="BB52" s="60"/>
      <c r="BC52" s="60"/>
      <c r="BD52" s="60"/>
      <c r="BE52" s="47"/>
      <c r="BF52" s="47"/>
      <c r="BG52" s="60"/>
      <c r="BH52" s="44" t="s">
        <v>98</v>
      </c>
      <c r="BI52" s="60"/>
      <c r="BJ52" s="60"/>
      <c r="BK52" s="60"/>
      <c r="BL52" s="60"/>
      <c r="BM52" s="44" t="s">
        <v>98</v>
      </c>
      <c r="BN52" s="60"/>
      <c r="BO52" s="60"/>
      <c r="BP52" s="67"/>
      <c r="BQ52" s="68"/>
      <c r="BR52" s="44" t="s">
        <v>98</v>
      </c>
      <c r="BS52" s="60"/>
      <c r="BT52" s="60"/>
      <c r="BU52" s="60"/>
      <c r="BV52" s="44" t="s">
        <v>98</v>
      </c>
      <c r="BW52" s="60"/>
      <c r="BX52" s="60"/>
      <c r="BY52" s="60"/>
      <c r="BZ52" s="60"/>
      <c r="CA52" s="64" t="s">
        <v>99</v>
      </c>
      <c r="CB52" s="44" t="s">
        <v>99</v>
      </c>
      <c r="CC52" s="44" t="s">
        <v>99</v>
      </c>
      <c r="CD52" s="44" t="s">
        <v>98</v>
      </c>
      <c r="CE52" s="44" t="s">
        <v>98</v>
      </c>
      <c r="CF52" s="49" t="s">
        <v>99</v>
      </c>
      <c r="CG52" s="8" t="s">
        <v>98</v>
      </c>
      <c r="CH52" s="44" t="s">
        <v>98</v>
      </c>
      <c r="CI52" s="60"/>
      <c r="CJ52" s="60"/>
      <c r="CK52" s="44" t="s">
        <v>99</v>
      </c>
      <c r="CL52" s="59"/>
      <c r="CM52" s="59"/>
      <c r="CN52" s="44" t="s">
        <v>99</v>
      </c>
      <c r="CO52" s="63"/>
      <c r="CP52" s="63"/>
      <c r="CQ52" s="63"/>
      <c r="CR52" s="50"/>
      <c r="CS52" s="50"/>
      <c r="CT52" s="50"/>
      <c r="CU52" s="50"/>
      <c r="CV52" s="50"/>
      <c r="CW52" s="50"/>
      <c r="CX52" s="50"/>
      <c r="CY52" s="50"/>
      <c r="CZ52" s="50"/>
      <c r="DA52" s="50"/>
      <c r="DB52" s="50"/>
      <c r="DC52" s="50"/>
      <c r="DD52" s="50"/>
      <c r="DE52" s="50"/>
      <c r="DF52" s="50"/>
      <c r="DG52" s="50"/>
      <c r="DH52" s="50"/>
      <c r="DI52" s="50"/>
      <c r="DJ52" s="50"/>
      <c r="DK52" s="50"/>
      <c r="DL52" s="50"/>
      <c r="DM52" s="50"/>
      <c r="DN52" s="50"/>
      <c r="DO52" s="50"/>
      <c r="DP52" s="50"/>
      <c r="DQ52" s="50"/>
      <c r="DR52" s="50"/>
      <c r="DS52" s="50"/>
      <c r="DT52" s="50"/>
      <c r="DU52" s="50"/>
      <c r="DV52" s="50"/>
      <c r="DW52" s="50"/>
      <c r="DX52" s="50"/>
      <c r="DY52" s="50"/>
      <c r="DZ52" s="50"/>
    </row>
    <row r="53" customFormat="false" ht="12.75" hidden="false" customHeight="false" outlineLevel="0" collapsed="false">
      <c r="A53" s="20" t="n">
        <v>67</v>
      </c>
      <c r="B53" s="20" t="n">
        <v>52</v>
      </c>
      <c r="C53" s="21" t="s">
        <v>194</v>
      </c>
      <c r="D53" s="21"/>
      <c r="E53" s="52" t="n">
        <v>2000</v>
      </c>
      <c r="F53" s="53" t="s">
        <v>93</v>
      </c>
      <c r="G53" s="30" t="n">
        <v>1.596</v>
      </c>
      <c r="H53" s="27" t="n">
        <v>275</v>
      </c>
      <c r="I53" s="25" t="n">
        <v>1.735</v>
      </c>
      <c r="J53" s="25" t="n">
        <v>0.095</v>
      </c>
      <c r="K53" s="26" t="n">
        <v>63</v>
      </c>
      <c r="L53" s="25" t="n">
        <v>0.00189</v>
      </c>
      <c r="M53" s="25" t="n">
        <v>0.551</v>
      </c>
      <c r="N53" s="30" t="n">
        <v>1.509</v>
      </c>
      <c r="O53" s="27" t="n">
        <v>625</v>
      </c>
      <c r="P53" s="30" t="n">
        <v>2.362</v>
      </c>
      <c r="Q53" s="27" t="n">
        <v>1988</v>
      </c>
      <c r="R53" s="30"/>
      <c r="S53" s="27" t="n">
        <v>676</v>
      </c>
      <c r="T53" s="28" t="n">
        <v>1.735</v>
      </c>
      <c r="U53" s="30" t="n">
        <v>0.095</v>
      </c>
      <c r="V53" s="27" t="n">
        <v>63</v>
      </c>
      <c r="W53" s="31" t="n">
        <v>0.00189</v>
      </c>
      <c r="X53" s="30" t="n">
        <v>0.551</v>
      </c>
      <c r="Y53" s="32" t="n">
        <v>2.038</v>
      </c>
      <c r="Z53" s="32" t="n">
        <v>1016</v>
      </c>
      <c r="AA53" s="32" t="n">
        <v>1.929</v>
      </c>
      <c r="AB53" s="32" t="n">
        <v>881</v>
      </c>
      <c r="AC53" s="28" t="n">
        <v>2.02</v>
      </c>
      <c r="AD53" s="34" t="n">
        <v>1092</v>
      </c>
      <c r="AE53" s="54" t="n">
        <v>1.748</v>
      </c>
      <c r="AF53" s="39" t="n">
        <v>0.414</v>
      </c>
      <c r="AG53" s="34" t="n">
        <v>87</v>
      </c>
      <c r="AH53" s="55" t="n">
        <v>0.00471</v>
      </c>
      <c r="AI53" s="39" t="n">
        <v>0.605</v>
      </c>
      <c r="AJ53" s="40" t="n">
        <v>1</v>
      </c>
      <c r="AK53" s="56" t="n">
        <v>1</v>
      </c>
      <c r="AL53" s="57" t="n">
        <v>1</v>
      </c>
      <c r="AM53" s="100" t="n">
        <v>1</v>
      </c>
      <c r="AN53" s="57" t="n">
        <v>0</v>
      </c>
      <c r="AO53" s="57" t="n">
        <v>1</v>
      </c>
      <c r="AP53" s="57" t="n">
        <v>1</v>
      </c>
      <c r="AQ53" s="44" t="s">
        <v>103</v>
      </c>
      <c r="AR53" s="44" t="s">
        <v>103</v>
      </c>
      <c r="AS53" s="44" t="s">
        <v>103</v>
      </c>
      <c r="AT53" s="44" t="s">
        <v>104</v>
      </c>
      <c r="AU53" s="44" t="s">
        <v>105</v>
      </c>
      <c r="AV53" s="59"/>
      <c r="AW53" s="44" t="s">
        <v>104</v>
      </c>
      <c r="AX53" s="44" t="s">
        <v>105</v>
      </c>
      <c r="AY53" s="44" t="s">
        <v>98</v>
      </c>
      <c r="AZ53" s="44" t="s">
        <v>98</v>
      </c>
      <c r="BA53" s="60"/>
      <c r="BB53" s="60"/>
      <c r="BC53" s="60"/>
      <c r="BD53" s="60"/>
      <c r="BE53" s="47"/>
      <c r="BF53" s="47"/>
      <c r="BG53" s="60"/>
      <c r="BH53" s="44" t="s">
        <v>98</v>
      </c>
      <c r="BI53" s="60"/>
      <c r="BJ53" s="60"/>
      <c r="BK53" s="60"/>
      <c r="BL53" s="60"/>
      <c r="BM53" s="44" t="s">
        <v>98</v>
      </c>
      <c r="BN53" s="60"/>
      <c r="BO53" s="60"/>
      <c r="BP53" s="67"/>
      <c r="BQ53" s="68"/>
      <c r="BR53" s="44" t="s">
        <v>98</v>
      </c>
      <c r="BS53" s="60"/>
      <c r="BT53" s="60"/>
      <c r="BU53" s="60"/>
      <c r="BV53" s="44" t="s">
        <v>98</v>
      </c>
      <c r="BW53" s="60"/>
      <c r="BX53" s="60"/>
      <c r="BY53" s="60"/>
      <c r="BZ53" s="60"/>
      <c r="CA53" s="64" t="s">
        <v>99</v>
      </c>
      <c r="CB53" s="44" t="s">
        <v>99</v>
      </c>
      <c r="CC53" s="44" t="s">
        <v>99</v>
      </c>
      <c r="CD53" s="44" t="s">
        <v>98</v>
      </c>
      <c r="CE53" s="44" t="s">
        <v>98</v>
      </c>
      <c r="CF53" s="49" t="s">
        <v>99</v>
      </c>
      <c r="CG53" s="8" t="s">
        <v>99</v>
      </c>
      <c r="CH53" s="44" t="s">
        <v>98</v>
      </c>
      <c r="CI53" s="60"/>
      <c r="CJ53" s="60"/>
      <c r="CK53" s="44" t="s">
        <v>99</v>
      </c>
      <c r="CL53" s="59"/>
      <c r="CM53" s="59"/>
      <c r="CN53" s="44" t="s">
        <v>99</v>
      </c>
      <c r="CO53" s="63"/>
      <c r="CP53" s="63"/>
      <c r="CQ53" s="63"/>
      <c r="CR53" s="50"/>
      <c r="CS53" s="50"/>
      <c r="CT53" s="50"/>
      <c r="CU53" s="50"/>
      <c r="CV53" s="50"/>
      <c r="CW53" s="50"/>
      <c r="CX53" s="50"/>
      <c r="CY53" s="50"/>
      <c r="CZ53" s="50"/>
      <c r="DA53" s="50"/>
      <c r="DB53" s="50"/>
      <c r="DC53" s="50"/>
      <c r="DD53" s="50"/>
      <c r="DE53" s="50"/>
      <c r="DF53" s="50"/>
      <c r="DG53" s="50"/>
      <c r="DH53" s="50"/>
      <c r="DI53" s="50"/>
      <c r="DJ53" s="50"/>
      <c r="DK53" s="50"/>
      <c r="DL53" s="50"/>
      <c r="DM53" s="50"/>
      <c r="DN53" s="50"/>
      <c r="DO53" s="50"/>
      <c r="DP53" s="50"/>
      <c r="DQ53" s="50"/>
      <c r="DR53" s="50"/>
      <c r="DS53" s="50"/>
      <c r="DT53" s="50"/>
      <c r="DU53" s="50"/>
      <c r="DV53" s="50"/>
      <c r="DW53" s="50"/>
      <c r="DX53" s="50"/>
      <c r="DY53" s="50"/>
      <c r="DZ53" s="50"/>
    </row>
    <row r="54" customFormat="false" ht="12.75" hidden="false" customHeight="false" outlineLevel="0" collapsed="false">
      <c r="A54" s="19"/>
      <c r="B54" s="20" t="n">
        <v>53</v>
      </c>
      <c r="C54" s="21" t="s">
        <v>195</v>
      </c>
      <c r="D54" s="21"/>
      <c r="E54" s="52" t="n">
        <v>1989</v>
      </c>
      <c r="F54" s="53" t="s">
        <v>93</v>
      </c>
      <c r="G54" s="30" t="n">
        <v>2.184</v>
      </c>
      <c r="H54" s="27" t="n">
        <v>1585</v>
      </c>
      <c r="I54" s="25" t="n">
        <v>1.998</v>
      </c>
      <c r="J54" s="25" t="n">
        <v>0.484</v>
      </c>
      <c r="K54" s="26" t="n">
        <v>91</v>
      </c>
      <c r="L54" s="25" t="n">
        <v>0.00511</v>
      </c>
      <c r="M54" s="25" t="n">
        <v>0.523</v>
      </c>
      <c r="N54" s="30" t="n">
        <v>2.846</v>
      </c>
      <c r="O54" s="27" t="n">
        <v>1730</v>
      </c>
      <c r="P54" s="30" t="n">
        <v>2.294</v>
      </c>
      <c r="Q54" s="69" t="n">
        <v>1990</v>
      </c>
      <c r="R54" s="28" t="n">
        <v>2.072</v>
      </c>
      <c r="S54" s="27" t="n">
        <v>1897</v>
      </c>
      <c r="T54" s="28" t="n">
        <v>1.998</v>
      </c>
      <c r="U54" s="30" t="n">
        <v>0.484</v>
      </c>
      <c r="V54" s="27" t="n">
        <v>91</v>
      </c>
      <c r="W54" s="31" t="n">
        <v>0.00511</v>
      </c>
      <c r="X54" s="30" t="n">
        <v>0.523</v>
      </c>
      <c r="Y54" s="32" t="n">
        <v>1.667</v>
      </c>
      <c r="Z54" s="32" t="n">
        <v>782</v>
      </c>
      <c r="AA54" s="32" t="n">
        <v>2.826</v>
      </c>
      <c r="AB54" s="32" t="n">
        <v>2304</v>
      </c>
      <c r="AC54" s="28" t="n">
        <v>3.398</v>
      </c>
      <c r="AD54" s="34" t="n">
        <v>2641</v>
      </c>
      <c r="AE54" s="54" t="n">
        <v>2.969</v>
      </c>
      <c r="AF54" s="39" t="n">
        <v>0.929</v>
      </c>
      <c r="AG54" s="34" t="n">
        <v>84</v>
      </c>
      <c r="AH54" s="55" t="n">
        <v>0.00711</v>
      </c>
      <c r="AI54" s="39" t="n">
        <v>1.056</v>
      </c>
      <c r="AJ54" s="40" t="n">
        <v>1</v>
      </c>
      <c r="AK54" s="56" t="n">
        <v>1</v>
      </c>
      <c r="AL54" s="57" t="n">
        <v>1</v>
      </c>
      <c r="AM54" s="56" t="n">
        <v>1</v>
      </c>
      <c r="AN54" s="57" t="n">
        <v>1</v>
      </c>
      <c r="AO54" s="57" t="n">
        <v>1</v>
      </c>
      <c r="AP54" s="57" t="n">
        <v>1</v>
      </c>
      <c r="AQ54" s="44" t="s">
        <v>103</v>
      </c>
      <c r="AR54" s="44" t="s">
        <v>103</v>
      </c>
      <c r="AS54" s="44" t="s">
        <v>103</v>
      </c>
      <c r="AT54" s="44" t="s">
        <v>112</v>
      </c>
      <c r="AU54" s="44" t="s">
        <v>113</v>
      </c>
      <c r="AV54" s="59"/>
      <c r="AW54" s="44" t="s">
        <v>112</v>
      </c>
      <c r="AX54" s="44" t="s">
        <v>113</v>
      </c>
      <c r="AY54" s="44" t="s">
        <v>98</v>
      </c>
      <c r="AZ54" s="44" t="s">
        <v>99</v>
      </c>
      <c r="BA54" s="44" t="s">
        <v>98</v>
      </c>
      <c r="BB54" s="44" t="s">
        <v>116</v>
      </c>
      <c r="BC54" s="44" t="s">
        <v>100</v>
      </c>
      <c r="BD54" s="44" t="s">
        <v>100</v>
      </c>
      <c r="BE54" s="49" t="s">
        <v>99</v>
      </c>
      <c r="BF54" s="49" t="s">
        <v>98</v>
      </c>
      <c r="BG54" s="44" t="s">
        <v>98</v>
      </c>
      <c r="BH54" s="44" t="s">
        <v>98</v>
      </c>
      <c r="BI54" s="60"/>
      <c r="BJ54" s="60"/>
      <c r="BK54" s="60"/>
      <c r="BL54" s="60"/>
      <c r="BM54" s="44" t="s">
        <v>98</v>
      </c>
      <c r="BN54" s="60"/>
      <c r="BO54" s="60"/>
      <c r="BP54" s="67"/>
      <c r="BQ54" s="68"/>
      <c r="BR54" s="44" t="s">
        <v>98</v>
      </c>
      <c r="BS54" s="60"/>
      <c r="BT54" s="60"/>
      <c r="BU54" s="60"/>
      <c r="BV54" s="44" t="s">
        <v>98</v>
      </c>
      <c r="BW54" s="60"/>
      <c r="BX54" s="60"/>
      <c r="BY54" s="60"/>
      <c r="BZ54" s="60"/>
      <c r="CA54" s="64" t="s">
        <v>99</v>
      </c>
      <c r="CB54" s="44" t="s">
        <v>99</v>
      </c>
      <c r="CC54" s="44" t="s">
        <v>99</v>
      </c>
      <c r="CD54" s="44" t="s">
        <v>98</v>
      </c>
      <c r="CE54" s="44" t="s">
        <v>99</v>
      </c>
      <c r="CF54" s="49" t="s">
        <v>99</v>
      </c>
      <c r="CG54" s="8" t="s">
        <v>98</v>
      </c>
      <c r="CH54" s="44" t="s">
        <v>99</v>
      </c>
      <c r="CI54" s="44" t="s">
        <v>100</v>
      </c>
      <c r="CJ54" s="44" t="s">
        <v>98</v>
      </c>
      <c r="CK54" s="44" t="s">
        <v>99</v>
      </c>
      <c r="CL54" s="59"/>
      <c r="CM54" s="59"/>
      <c r="CN54" s="44" t="s">
        <v>109</v>
      </c>
      <c r="CO54" s="63"/>
      <c r="CP54" s="63"/>
      <c r="CQ54" s="63"/>
      <c r="CR54" s="50"/>
      <c r="CS54" s="50"/>
      <c r="CT54" s="50"/>
      <c r="CU54" s="50"/>
      <c r="CV54" s="50"/>
      <c r="CW54" s="50"/>
      <c r="CX54" s="50"/>
      <c r="CY54" s="50"/>
      <c r="CZ54" s="50"/>
      <c r="DA54" s="50"/>
      <c r="DB54" s="50"/>
      <c r="DC54" s="50"/>
      <c r="DD54" s="50"/>
      <c r="DE54" s="50"/>
      <c r="DF54" s="50"/>
      <c r="DG54" s="50"/>
      <c r="DH54" s="50"/>
      <c r="DI54" s="50"/>
      <c r="DJ54" s="50"/>
      <c r="DK54" s="50"/>
      <c r="DL54" s="50"/>
      <c r="DM54" s="50"/>
      <c r="DN54" s="50"/>
      <c r="DO54" s="50"/>
      <c r="DP54" s="50"/>
      <c r="DQ54" s="50"/>
      <c r="DR54" s="50"/>
      <c r="DS54" s="50"/>
      <c r="DT54" s="50"/>
      <c r="DU54" s="50"/>
      <c r="DV54" s="50"/>
      <c r="DW54" s="50"/>
      <c r="DX54" s="50"/>
      <c r="DY54" s="50"/>
      <c r="DZ54" s="50"/>
    </row>
    <row r="55" customFormat="false" ht="12.75" hidden="false" customHeight="false" outlineLevel="0" collapsed="false">
      <c r="A55" s="20" t="n">
        <v>13</v>
      </c>
      <c r="B55" s="20" t="n">
        <v>54</v>
      </c>
      <c r="C55" s="21" t="s">
        <v>196</v>
      </c>
      <c r="D55" s="21"/>
      <c r="E55" s="52" t="n">
        <v>1981</v>
      </c>
      <c r="F55" s="53" t="s">
        <v>93</v>
      </c>
      <c r="G55" s="30" t="n">
        <v>4.589</v>
      </c>
      <c r="H55" s="27" t="n">
        <v>3237</v>
      </c>
      <c r="I55" s="25" t="n">
        <v>4.215</v>
      </c>
      <c r="J55" s="25" t="n">
        <v>0.864</v>
      </c>
      <c r="K55" s="26" t="n">
        <v>103</v>
      </c>
      <c r="L55" s="25" t="n">
        <v>0.0122</v>
      </c>
      <c r="M55" s="25" t="n">
        <v>1.234</v>
      </c>
      <c r="N55" s="30" t="n">
        <v>5.269</v>
      </c>
      <c r="O55" s="27" t="n">
        <v>3690</v>
      </c>
      <c r="P55" s="30" t="n">
        <v>4.689</v>
      </c>
      <c r="Q55" s="69" t="n">
        <v>3986</v>
      </c>
      <c r="R55" s="28" t="n">
        <v>4.411</v>
      </c>
      <c r="S55" s="27" t="n">
        <v>4110</v>
      </c>
      <c r="T55" s="28" t="n">
        <v>4.215</v>
      </c>
      <c r="U55" s="30" t="n">
        <v>0.864</v>
      </c>
      <c r="V55" s="27" t="n">
        <v>103</v>
      </c>
      <c r="W55" s="31" t="n">
        <v>0.0122</v>
      </c>
      <c r="X55" s="30" t="n">
        <v>1.234</v>
      </c>
      <c r="Y55" s="32" t="n">
        <v>2.858</v>
      </c>
      <c r="Z55" s="32" t="n">
        <v>2216</v>
      </c>
      <c r="AA55" s="32" t="n">
        <v>4.046</v>
      </c>
      <c r="AB55" s="32" t="n">
        <v>4720</v>
      </c>
      <c r="AC55" s="96" t="n">
        <v>4.027</v>
      </c>
      <c r="AD55" s="97" t="n">
        <v>5103</v>
      </c>
      <c r="AE55" s="54" t="n">
        <v>3.968</v>
      </c>
      <c r="AF55" s="98" t="n">
        <v>1.23</v>
      </c>
      <c r="AG55" s="97" t="n">
        <v>100</v>
      </c>
      <c r="AH55" s="99" t="n">
        <v>0.01045</v>
      </c>
      <c r="AI55" s="98" t="n">
        <v>1.234</v>
      </c>
      <c r="AJ55" s="40" t="n">
        <v>1</v>
      </c>
      <c r="AK55" s="56" t="n">
        <v>1</v>
      </c>
      <c r="AL55" s="57" t="n">
        <v>0</v>
      </c>
      <c r="AM55" s="56" t="n">
        <v>1</v>
      </c>
      <c r="AN55" s="57" t="n">
        <v>1</v>
      </c>
      <c r="AO55" s="57" t="n">
        <v>1</v>
      </c>
      <c r="AP55" s="57" t="n">
        <v>1</v>
      </c>
      <c r="AQ55" s="44" t="s">
        <v>103</v>
      </c>
      <c r="AR55" s="44" t="s">
        <v>103</v>
      </c>
      <c r="AS55" s="44" t="s">
        <v>103</v>
      </c>
      <c r="AT55" s="44" t="s">
        <v>104</v>
      </c>
      <c r="AU55" s="44" t="s">
        <v>105</v>
      </c>
      <c r="AV55" s="59"/>
      <c r="AW55" s="44" t="s">
        <v>104</v>
      </c>
      <c r="AX55" s="44" t="s">
        <v>105</v>
      </c>
      <c r="AY55" s="44" t="s">
        <v>98</v>
      </c>
      <c r="AZ55" s="44" t="s">
        <v>99</v>
      </c>
      <c r="BA55" s="44" t="s">
        <v>98</v>
      </c>
      <c r="BB55" s="44" t="s">
        <v>116</v>
      </c>
      <c r="BC55" s="44" t="s">
        <v>100</v>
      </c>
      <c r="BD55" s="44" t="s">
        <v>100</v>
      </c>
      <c r="BE55" s="49" t="s">
        <v>99</v>
      </c>
      <c r="BF55" s="49" t="s">
        <v>98</v>
      </c>
      <c r="BG55" s="44" t="s">
        <v>98</v>
      </c>
      <c r="BH55" s="44" t="s">
        <v>98</v>
      </c>
      <c r="BI55" s="44"/>
      <c r="BJ55" s="44"/>
      <c r="BK55" s="44"/>
      <c r="BL55" s="44"/>
      <c r="BM55" s="44" t="s">
        <v>98</v>
      </c>
      <c r="BN55" s="44"/>
      <c r="BO55" s="44"/>
      <c r="BP55" s="84"/>
      <c r="BQ55" s="85"/>
      <c r="BR55" s="44" t="s">
        <v>98</v>
      </c>
      <c r="BS55" s="60"/>
      <c r="BT55" s="60"/>
      <c r="BU55" s="60"/>
      <c r="BV55" s="44" t="s">
        <v>98</v>
      </c>
      <c r="BW55" s="60"/>
      <c r="BX55" s="60"/>
      <c r="BY55" s="60"/>
      <c r="BZ55" s="60"/>
      <c r="CA55" s="64" t="s">
        <v>99</v>
      </c>
      <c r="CB55" s="44" t="s">
        <v>99</v>
      </c>
      <c r="CC55" s="44" t="s">
        <v>99</v>
      </c>
      <c r="CD55" s="44" t="s">
        <v>98</v>
      </c>
      <c r="CE55" s="44" t="s">
        <v>98</v>
      </c>
      <c r="CF55" s="49" t="s">
        <v>99</v>
      </c>
      <c r="CG55" s="8" t="s">
        <v>98</v>
      </c>
      <c r="CH55" s="44" t="s">
        <v>99</v>
      </c>
      <c r="CI55" s="44" t="s">
        <v>100</v>
      </c>
      <c r="CJ55" s="44" t="s">
        <v>98</v>
      </c>
      <c r="CK55" s="44" t="s">
        <v>99</v>
      </c>
      <c r="CL55" s="59"/>
      <c r="CM55" s="59"/>
      <c r="CN55" s="44" t="s">
        <v>99</v>
      </c>
      <c r="CO55" s="63"/>
      <c r="CP55" s="63"/>
      <c r="CQ55" s="63"/>
      <c r="CR55" s="50"/>
      <c r="CS55" s="50"/>
      <c r="CT55" s="50"/>
      <c r="CU55" s="50"/>
      <c r="CV55" s="50"/>
      <c r="CW55" s="50"/>
      <c r="CX55" s="50"/>
      <c r="CY55" s="50"/>
      <c r="CZ55" s="50"/>
      <c r="DA55" s="50"/>
      <c r="DB55" s="50"/>
      <c r="DC55" s="50"/>
      <c r="DD55" s="50"/>
      <c r="DE55" s="50"/>
      <c r="DF55" s="50"/>
      <c r="DG55" s="50"/>
      <c r="DH55" s="50"/>
      <c r="DI55" s="50"/>
      <c r="DJ55" s="50"/>
      <c r="DK55" s="50"/>
      <c r="DL55" s="50"/>
      <c r="DM55" s="50"/>
      <c r="DN55" s="50"/>
      <c r="DO55" s="50"/>
      <c r="DP55" s="50"/>
      <c r="DQ55" s="50"/>
      <c r="DR55" s="50"/>
      <c r="DS55" s="50"/>
      <c r="DT55" s="50"/>
      <c r="DU55" s="50"/>
      <c r="DV55" s="50"/>
      <c r="DW55" s="50"/>
      <c r="DX55" s="50"/>
      <c r="DY55" s="50"/>
      <c r="DZ55" s="50"/>
    </row>
    <row r="56" customFormat="false" ht="12.75" hidden="false" customHeight="false" outlineLevel="0" collapsed="false">
      <c r="A56" s="19"/>
      <c r="B56" s="20" t="n">
        <v>55</v>
      </c>
      <c r="C56" s="21" t="s">
        <v>197</v>
      </c>
      <c r="D56" s="21"/>
      <c r="E56" s="52" t="n">
        <v>2001</v>
      </c>
      <c r="F56" s="53" t="s">
        <v>93</v>
      </c>
      <c r="G56" s="30" t="n">
        <v>4.316</v>
      </c>
      <c r="H56" s="27" t="n">
        <v>1388</v>
      </c>
      <c r="I56" s="25"/>
      <c r="J56" s="65" t="n">
        <v>1030</v>
      </c>
      <c r="K56" s="26" t="n">
        <v>67</v>
      </c>
      <c r="L56" s="25" t="n">
        <v>0.00887</v>
      </c>
      <c r="M56" s="25"/>
      <c r="N56" s="30" t="n">
        <v>5.129</v>
      </c>
      <c r="O56" s="27" t="n">
        <v>1812</v>
      </c>
      <c r="P56" s="30" t="n">
        <v>4.771</v>
      </c>
      <c r="Q56" s="69" t="n">
        <v>1973</v>
      </c>
      <c r="R56" s="28" t="n">
        <v>4.327</v>
      </c>
      <c r="S56" s="27" t="n">
        <v>2094</v>
      </c>
      <c r="T56" s="28"/>
      <c r="U56" s="66" t="n">
        <v>1030</v>
      </c>
      <c r="V56" s="27" t="n">
        <v>67</v>
      </c>
      <c r="W56" s="31" t="n">
        <v>0.00887</v>
      </c>
      <c r="X56" s="30"/>
      <c r="Y56" s="32" t="n">
        <v>4.637</v>
      </c>
      <c r="Z56" s="32" t="n">
        <v>4618</v>
      </c>
      <c r="AA56" s="32" t="n">
        <v>3.582</v>
      </c>
      <c r="AB56" s="32" t="n">
        <v>2528</v>
      </c>
      <c r="AC56" s="96" t="n">
        <v>3.522</v>
      </c>
      <c r="AD56" s="97" t="n">
        <v>2629</v>
      </c>
      <c r="AE56" s="54" t="n">
        <v>3.572</v>
      </c>
      <c r="AF56" s="98" t="n">
        <v>0.444</v>
      </c>
      <c r="AG56" s="97" t="n">
        <v>63</v>
      </c>
      <c r="AH56" s="99" t="n">
        <v>0.00601</v>
      </c>
      <c r="AI56" s="98" t="n">
        <v>0.943</v>
      </c>
      <c r="AJ56" s="40" t="n">
        <v>1</v>
      </c>
      <c r="AK56" s="56" t="n">
        <v>1</v>
      </c>
      <c r="AL56" s="57" t="n">
        <v>1</v>
      </c>
      <c r="AM56" s="56" t="n">
        <v>1</v>
      </c>
      <c r="AN56" s="57" t="n">
        <v>1</v>
      </c>
      <c r="AO56" s="57" t="n">
        <v>1</v>
      </c>
      <c r="AP56" s="57" t="n">
        <v>1</v>
      </c>
      <c r="AQ56" s="44" t="s">
        <v>198</v>
      </c>
      <c r="AR56" s="44" t="s">
        <v>198</v>
      </c>
      <c r="AS56" s="44" t="s">
        <v>199</v>
      </c>
      <c r="AT56" s="44" t="s">
        <v>200</v>
      </c>
      <c r="AU56" s="27" t="s">
        <v>130</v>
      </c>
      <c r="AV56" s="59"/>
      <c r="AW56" s="44" t="s">
        <v>200</v>
      </c>
      <c r="AX56" s="27" t="s">
        <v>130</v>
      </c>
      <c r="AY56" s="44" t="s">
        <v>99</v>
      </c>
      <c r="AZ56" s="44" t="s">
        <v>99</v>
      </c>
      <c r="BA56" s="44" t="s">
        <v>98</v>
      </c>
      <c r="BB56" s="44" t="s">
        <v>116</v>
      </c>
      <c r="BC56" s="44" t="s">
        <v>116</v>
      </c>
      <c r="BD56" s="44" t="s">
        <v>116</v>
      </c>
      <c r="BE56" s="49" t="s">
        <v>99</v>
      </c>
      <c r="BF56" s="49" t="s">
        <v>98</v>
      </c>
      <c r="BG56" s="44" t="s">
        <v>98</v>
      </c>
      <c r="BH56" s="44" t="s">
        <v>99</v>
      </c>
      <c r="BI56" s="44" t="s">
        <v>100</v>
      </c>
      <c r="BJ56" s="44" t="s">
        <v>98</v>
      </c>
      <c r="BK56" s="44" t="s">
        <v>99</v>
      </c>
      <c r="BL56" s="44" t="s">
        <v>98</v>
      </c>
      <c r="BM56" s="44" t="s">
        <v>99</v>
      </c>
      <c r="BN56" s="44" t="s">
        <v>100</v>
      </c>
      <c r="BO56" s="44" t="s">
        <v>98</v>
      </c>
      <c r="BP56" s="49" t="s">
        <v>99</v>
      </c>
      <c r="BQ56" s="64" t="s">
        <v>98</v>
      </c>
      <c r="BR56" s="44" t="s">
        <v>98</v>
      </c>
      <c r="BS56" s="60"/>
      <c r="BT56" s="60"/>
      <c r="BU56" s="60"/>
      <c r="BV56" s="44" t="s">
        <v>99</v>
      </c>
      <c r="BW56" s="44" t="s">
        <v>100</v>
      </c>
      <c r="BX56" s="44" t="s">
        <v>98</v>
      </c>
      <c r="BY56" s="44" t="s">
        <v>99</v>
      </c>
      <c r="BZ56" s="44" t="s">
        <v>98</v>
      </c>
      <c r="CA56" s="64" t="s">
        <v>99</v>
      </c>
      <c r="CB56" s="44" t="s">
        <v>99</v>
      </c>
      <c r="CC56" s="44" t="s">
        <v>99</v>
      </c>
      <c r="CD56" s="44" t="s">
        <v>98</v>
      </c>
      <c r="CE56" s="44" t="s">
        <v>98</v>
      </c>
      <c r="CF56" s="49" t="s">
        <v>99</v>
      </c>
      <c r="CG56" s="8" t="s">
        <v>98</v>
      </c>
      <c r="CH56" s="44" t="s">
        <v>99</v>
      </c>
      <c r="CI56" s="44" t="s">
        <v>100</v>
      </c>
      <c r="CJ56" s="44" t="s">
        <v>99</v>
      </c>
      <c r="CK56" s="44" t="s">
        <v>99</v>
      </c>
      <c r="CL56" s="59"/>
      <c r="CM56" s="59"/>
      <c r="CN56" s="44" t="s">
        <v>99</v>
      </c>
      <c r="CO56" s="63"/>
      <c r="CP56" s="63"/>
      <c r="CQ56" s="63"/>
      <c r="CR56" s="50"/>
      <c r="CS56" s="50"/>
      <c r="CT56" s="50"/>
      <c r="CU56" s="50"/>
      <c r="CV56" s="50"/>
      <c r="CW56" s="50"/>
      <c r="CX56" s="50"/>
      <c r="CY56" s="50"/>
      <c r="CZ56" s="50"/>
      <c r="DA56" s="50"/>
      <c r="DB56" s="50"/>
      <c r="DC56" s="50"/>
      <c r="DD56" s="50"/>
      <c r="DE56" s="50"/>
      <c r="DF56" s="50"/>
      <c r="DG56" s="50"/>
      <c r="DH56" s="50"/>
      <c r="DI56" s="50"/>
      <c r="DJ56" s="50"/>
      <c r="DK56" s="50"/>
      <c r="DL56" s="50"/>
      <c r="DM56" s="50"/>
      <c r="DN56" s="50"/>
      <c r="DO56" s="50"/>
      <c r="DP56" s="50"/>
      <c r="DQ56" s="50"/>
      <c r="DR56" s="50"/>
      <c r="DS56" s="50"/>
      <c r="DT56" s="50"/>
      <c r="DU56" s="50"/>
      <c r="DV56" s="50"/>
      <c r="DW56" s="50"/>
      <c r="DX56" s="50"/>
      <c r="DY56" s="50"/>
      <c r="DZ56" s="50"/>
    </row>
    <row r="57" customFormat="false" ht="12.75" hidden="false" customHeight="false" outlineLevel="0" collapsed="false">
      <c r="A57" s="19"/>
      <c r="B57" s="20" t="n">
        <v>56</v>
      </c>
      <c r="C57" s="21" t="s">
        <v>201</v>
      </c>
      <c r="D57" s="21"/>
      <c r="E57" s="52" t="n">
        <v>1989</v>
      </c>
      <c r="F57" s="53" t="s">
        <v>93</v>
      </c>
      <c r="G57" s="30" t="n">
        <v>4.116</v>
      </c>
      <c r="H57" s="27" t="n">
        <v>2219</v>
      </c>
      <c r="I57" s="25" t="n">
        <v>3.663</v>
      </c>
      <c r="J57" s="65" t="n">
        <v>1000</v>
      </c>
      <c r="K57" s="26" t="n">
        <v>89</v>
      </c>
      <c r="L57" s="25" t="n">
        <v>0.00854</v>
      </c>
      <c r="M57" s="65" t="n">
        <v>1138</v>
      </c>
      <c r="N57" s="30" t="n">
        <v>4.088</v>
      </c>
      <c r="O57" s="27" t="n">
        <v>2389</v>
      </c>
      <c r="P57" s="30" t="n">
        <v>4.386</v>
      </c>
      <c r="Q57" s="69" t="n">
        <v>2519</v>
      </c>
      <c r="R57" s="28" t="n">
        <v>4.101</v>
      </c>
      <c r="S57" s="27" t="n">
        <v>2567</v>
      </c>
      <c r="T57" s="28" t="n">
        <v>3.663</v>
      </c>
      <c r="U57" s="66" t="n">
        <v>1000</v>
      </c>
      <c r="V57" s="27" t="n">
        <v>89</v>
      </c>
      <c r="W57" s="31" t="n">
        <v>0.00854</v>
      </c>
      <c r="X57" s="66" t="n">
        <v>1138</v>
      </c>
      <c r="Y57" s="32" t="n">
        <v>4</v>
      </c>
      <c r="Z57" s="32" t="n">
        <v>2521</v>
      </c>
      <c r="AA57" s="32" t="n">
        <v>3.761</v>
      </c>
      <c r="AB57" s="32" t="n">
        <v>2840</v>
      </c>
      <c r="AC57" s="96" t="n">
        <v>4.466</v>
      </c>
      <c r="AD57" s="97" t="n">
        <v>2991</v>
      </c>
      <c r="AE57" s="54" t="n">
        <v>3.558</v>
      </c>
      <c r="AF57" s="98" t="n">
        <v>0.924</v>
      </c>
      <c r="AG57" s="97" t="n">
        <v>92</v>
      </c>
      <c r="AH57" s="99" t="n">
        <v>0.00816</v>
      </c>
      <c r="AI57" s="98" t="n">
        <v>1.122</v>
      </c>
      <c r="AJ57" s="40" t="n">
        <v>0</v>
      </c>
      <c r="AK57" s="56" t="n">
        <v>0</v>
      </c>
      <c r="AL57" s="57" t="n">
        <v>0</v>
      </c>
      <c r="AM57" s="56" t="n">
        <v>1</v>
      </c>
      <c r="AN57" s="57" t="n">
        <v>1</v>
      </c>
      <c r="AO57" s="57" t="n">
        <v>1</v>
      </c>
      <c r="AP57" s="57" t="n">
        <v>1</v>
      </c>
      <c r="AQ57" s="44" t="s">
        <v>107</v>
      </c>
      <c r="AR57" s="44" t="s">
        <v>107</v>
      </c>
      <c r="AS57" s="44" t="s">
        <v>108</v>
      </c>
      <c r="AT57" s="44" t="s">
        <v>104</v>
      </c>
      <c r="AU57" s="44" t="s">
        <v>105</v>
      </c>
      <c r="AV57" s="59"/>
      <c r="AW57" s="44" t="s">
        <v>104</v>
      </c>
      <c r="AX57" s="44" t="s">
        <v>105</v>
      </c>
      <c r="AY57" s="71" t="s">
        <v>98</v>
      </c>
      <c r="AZ57" s="71" t="s">
        <v>98</v>
      </c>
      <c r="BA57" s="78"/>
      <c r="BB57" s="78"/>
      <c r="BC57" s="78"/>
      <c r="BD57" s="78"/>
      <c r="BE57" s="79"/>
      <c r="BF57" s="79"/>
      <c r="BG57" s="78"/>
      <c r="BH57" s="71" t="s">
        <v>98</v>
      </c>
      <c r="BI57" s="78"/>
      <c r="BJ57" s="78"/>
      <c r="BK57" s="78"/>
      <c r="BL57" s="78"/>
      <c r="BM57" s="71" t="s">
        <v>98</v>
      </c>
      <c r="BN57" s="78"/>
      <c r="BO57" s="78"/>
      <c r="BP57" s="80"/>
      <c r="BQ57" s="81"/>
      <c r="BR57" s="71" t="s">
        <v>98</v>
      </c>
      <c r="BS57" s="78"/>
      <c r="BT57" s="78"/>
      <c r="BU57" s="78"/>
      <c r="BV57" s="71" t="s">
        <v>98</v>
      </c>
      <c r="BW57" s="78"/>
      <c r="BX57" s="78"/>
      <c r="BY57" s="78"/>
      <c r="BZ57" s="78"/>
      <c r="CA57" s="64" t="s">
        <v>99</v>
      </c>
      <c r="CB57" s="71" t="s">
        <v>99</v>
      </c>
      <c r="CC57" s="71" t="s">
        <v>98</v>
      </c>
      <c r="CD57" s="71" t="s">
        <v>99</v>
      </c>
      <c r="CE57" s="71" t="s">
        <v>99</v>
      </c>
      <c r="CF57" s="82" t="s">
        <v>99</v>
      </c>
      <c r="CG57" s="83" t="s">
        <v>98</v>
      </c>
      <c r="CH57" s="71" t="s">
        <v>98</v>
      </c>
      <c r="CI57" s="71"/>
      <c r="CJ57" s="71"/>
      <c r="CK57" s="71" t="s">
        <v>99</v>
      </c>
      <c r="CL57" s="59"/>
      <c r="CM57" s="59"/>
      <c r="CN57" s="71" t="s">
        <v>99</v>
      </c>
      <c r="CO57" s="63"/>
      <c r="CP57" s="63"/>
      <c r="CQ57" s="63"/>
      <c r="CR57" s="50"/>
      <c r="CS57" s="50"/>
      <c r="CT57" s="50"/>
      <c r="CU57" s="50"/>
      <c r="CV57" s="50"/>
      <c r="CW57" s="50"/>
      <c r="CX57" s="50"/>
      <c r="CY57" s="50"/>
      <c r="CZ57" s="50"/>
      <c r="DA57" s="50"/>
      <c r="DB57" s="50"/>
      <c r="DC57" s="50"/>
      <c r="DD57" s="50"/>
      <c r="DE57" s="50"/>
      <c r="DF57" s="50"/>
      <c r="DG57" s="50"/>
      <c r="DH57" s="50"/>
      <c r="DI57" s="50"/>
      <c r="DJ57" s="50"/>
      <c r="DK57" s="50"/>
      <c r="DL57" s="50"/>
      <c r="DM57" s="50"/>
      <c r="DN57" s="50"/>
      <c r="DO57" s="50"/>
      <c r="DP57" s="50"/>
      <c r="DQ57" s="50"/>
      <c r="DR57" s="50"/>
      <c r="DS57" s="50"/>
      <c r="DT57" s="50"/>
      <c r="DU57" s="50"/>
      <c r="DV57" s="50"/>
      <c r="DW57" s="50"/>
      <c r="DX57" s="50"/>
      <c r="DY57" s="50"/>
      <c r="DZ57" s="50"/>
    </row>
    <row r="58" customFormat="false" ht="12.75" hidden="false" customHeight="false" outlineLevel="0" collapsed="false">
      <c r="A58" s="19"/>
      <c r="B58" s="20" t="n">
        <v>57</v>
      </c>
      <c r="C58" s="21" t="s">
        <v>202</v>
      </c>
      <c r="D58" s="21"/>
      <c r="E58" s="52" t="n">
        <v>1977</v>
      </c>
      <c r="F58" s="53" t="s">
        <v>93</v>
      </c>
      <c r="G58" s="30" t="n">
        <v>3</v>
      </c>
      <c r="H58" s="27" t="n">
        <v>229</v>
      </c>
      <c r="I58" s="25" t="n">
        <v>1.639</v>
      </c>
      <c r="J58" s="25" t="n">
        <v>0</v>
      </c>
      <c r="K58" s="26" t="n">
        <v>5</v>
      </c>
      <c r="L58" s="25" t="n">
        <v>0.00056</v>
      </c>
      <c r="M58" s="25" t="n">
        <v>0.415</v>
      </c>
      <c r="N58" s="30" t="n">
        <v>7.545</v>
      </c>
      <c r="O58" s="27" t="n">
        <v>262</v>
      </c>
      <c r="P58" s="30" t="n">
        <v>1.5</v>
      </c>
      <c r="Q58" s="69" t="n">
        <v>267</v>
      </c>
      <c r="R58" s="28" t="n">
        <v>1.333</v>
      </c>
      <c r="S58" s="27" t="n">
        <v>271</v>
      </c>
      <c r="T58" s="28" t="n">
        <v>1.639</v>
      </c>
      <c r="U58" s="30" t="n">
        <v>0</v>
      </c>
      <c r="V58" s="27" t="n">
        <v>5</v>
      </c>
      <c r="W58" s="31" t="n">
        <v>0.00056</v>
      </c>
      <c r="X58" s="30" t="n">
        <v>0.415</v>
      </c>
      <c r="Y58" s="32" t="n">
        <v>4.027</v>
      </c>
      <c r="Z58" s="32" t="n">
        <v>2770</v>
      </c>
      <c r="AA58" s="32" t="n">
        <v>1</v>
      </c>
      <c r="AB58" s="32" t="n">
        <v>296</v>
      </c>
      <c r="AC58" s="28" t="n">
        <v>0.526</v>
      </c>
      <c r="AD58" s="34" t="n">
        <v>277</v>
      </c>
      <c r="AE58" s="54" t="n">
        <v>1</v>
      </c>
      <c r="AF58" s="39" t="n">
        <v>0.182</v>
      </c>
      <c r="AG58" s="34" t="n">
        <v>11</v>
      </c>
      <c r="AH58" s="55" t="n">
        <v>0.00051</v>
      </c>
      <c r="AI58" s="39" t="n">
        <v>0.389</v>
      </c>
      <c r="AJ58" s="40" t="n">
        <v>0</v>
      </c>
      <c r="AK58" s="56" t="n">
        <v>0</v>
      </c>
      <c r="AL58" s="57" t="n">
        <v>0</v>
      </c>
      <c r="AM58" s="56" t="n">
        <v>1</v>
      </c>
      <c r="AN58" s="57" t="n">
        <v>1</v>
      </c>
      <c r="AO58" s="57" t="n">
        <v>1</v>
      </c>
      <c r="AP58" s="57" t="n">
        <v>0</v>
      </c>
      <c r="AQ58" s="44" t="s">
        <v>103</v>
      </c>
      <c r="AR58" s="44" t="s">
        <v>103</v>
      </c>
      <c r="AS58" s="44" t="s">
        <v>103</v>
      </c>
      <c r="AT58" s="44" t="s">
        <v>104</v>
      </c>
      <c r="AU58" s="44" t="s">
        <v>105</v>
      </c>
      <c r="AV58" s="59"/>
      <c r="AW58" s="44" t="s">
        <v>104</v>
      </c>
      <c r="AX58" s="44" t="s">
        <v>105</v>
      </c>
      <c r="AY58" s="44"/>
      <c r="AZ58" s="44"/>
      <c r="BA58" s="44"/>
      <c r="BB58" s="44"/>
      <c r="BC58" s="44"/>
      <c r="BD58" s="44"/>
      <c r="BE58" s="44"/>
      <c r="BF58" s="44"/>
      <c r="BG58" s="44"/>
      <c r="BH58" s="44"/>
      <c r="BI58" s="44"/>
      <c r="BJ58" s="44"/>
      <c r="BK58" s="44"/>
      <c r="BL58" s="44"/>
      <c r="BM58" s="44"/>
      <c r="BN58" s="44"/>
      <c r="BO58" s="44"/>
      <c r="BP58" s="44"/>
      <c r="BQ58" s="44"/>
      <c r="BR58" s="44"/>
      <c r="BS58" s="44"/>
      <c r="BT58" s="44"/>
      <c r="BU58" s="44"/>
      <c r="BV58" s="44"/>
      <c r="BW58" s="44"/>
      <c r="BX58" s="44"/>
      <c r="BY58" s="44"/>
      <c r="BZ58" s="44"/>
      <c r="CA58" s="64"/>
      <c r="CB58" s="44"/>
      <c r="CC58" s="44"/>
      <c r="CD58" s="44"/>
      <c r="CE58" s="44"/>
      <c r="CF58" s="44"/>
      <c r="CH58" s="44"/>
      <c r="CI58" s="44"/>
      <c r="CJ58" s="44"/>
      <c r="CK58" s="44"/>
      <c r="CL58" s="59"/>
      <c r="CM58" s="59"/>
      <c r="CN58" s="44"/>
      <c r="CO58" s="63"/>
      <c r="CP58" s="63"/>
      <c r="CQ58" s="63"/>
      <c r="CR58" s="50"/>
      <c r="CS58" s="50"/>
      <c r="CT58" s="50"/>
      <c r="CU58" s="50"/>
      <c r="CV58" s="50"/>
      <c r="CW58" s="50"/>
      <c r="CX58" s="50"/>
      <c r="CY58" s="50"/>
      <c r="CZ58" s="50"/>
      <c r="DA58" s="50"/>
      <c r="DB58" s="50"/>
      <c r="DC58" s="50"/>
      <c r="DD58" s="50"/>
      <c r="DE58" s="50"/>
      <c r="DF58" s="50"/>
      <c r="DG58" s="50"/>
      <c r="DH58" s="50"/>
      <c r="DI58" s="50"/>
      <c r="DJ58" s="50"/>
      <c r="DK58" s="50"/>
      <c r="DL58" s="50"/>
      <c r="DM58" s="50"/>
      <c r="DN58" s="50"/>
      <c r="DO58" s="50"/>
      <c r="DP58" s="50"/>
      <c r="DQ58" s="50"/>
      <c r="DR58" s="50"/>
      <c r="DS58" s="50"/>
      <c r="DT58" s="50"/>
      <c r="DU58" s="50"/>
      <c r="DV58" s="50"/>
      <c r="DW58" s="50"/>
      <c r="DX58" s="50"/>
      <c r="DY58" s="50"/>
      <c r="DZ58" s="50"/>
    </row>
    <row r="59" customFormat="false" ht="12.75" hidden="false" customHeight="false" outlineLevel="0" collapsed="false">
      <c r="A59" s="19"/>
      <c r="B59" s="20" t="n">
        <v>58</v>
      </c>
      <c r="C59" s="21" t="s">
        <v>203</v>
      </c>
      <c r="D59" s="21"/>
      <c r="E59" s="52" t="n">
        <v>1992</v>
      </c>
      <c r="F59" s="53" t="s">
        <v>93</v>
      </c>
      <c r="G59" s="30" t="n">
        <v>3.406</v>
      </c>
      <c r="H59" s="27" t="n">
        <v>1219</v>
      </c>
      <c r="I59" s="25" t="n">
        <v>2.434</v>
      </c>
      <c r="J59" s="25" t="n">
        <v>0.094</v>
      </c>
      <c r="K59" s="26" t="n">
        <v>53</v>
      </c>
      <c r="L59" s="25" t="n">
        <v>0.00412</v>
      </c>
      <c r="M59" s="25" t="n">
        <v>0.697</v>
      </c>
      <c r="N59" s="30" t="n">
        <v>2.745</v>
      </c>
      <c r="O59" s="27" t="n">
        <v>1255</v>
      </c>
      <c r="P59" s="30" t="n">
        <v>9.386</v>
      </c>
      <c r="Q59" s="69" t="n">
        <v>1474</v>
      </c>
      <c r="R59" s="30"/>
      <c r="S59" s="27"/>
      <c r="T59" s="28" t="n">
        <v>2.434</v>
      </c>
      <c r="U59" s="30" t="n">
        <v>0.094</v>
      </c>
      <c r="V59" s="27" t="n">
        <v>53</v>
      </c>
      <c r="W59" s="31" t="n">
        <v>0.00412</v>
      </c>
      <c r="X59" s="30" t="n">
        <v>0.697</v>
      </c>
      <c r="Y59" s="32" t="n">
        <v>1.562</v>
      </c>
      <c r="Z59" s="32" t="n">
        <v>270</v>
      </c>
      <c r="AA59" s="101"/>
      <c r="AB59" s="101"/>
      <c r="AC59" s="101"/>
      <c r="AD59" s="21"/>
      <c r="AE59" s="54"/>
      <c r="AF59" s="101"/>
      <c r="AG59" s="21"/>
      <c r="AH59" s="21"/>
      <c r="AI59" s="101"/>
      <c r="AJ59" s="40" t="n">
        <v>1</v>
      </c>
      <c r="AK59" s="56" t="n">
        <v>1</v>
      </c>
      <c r="AL59" s="102" t="n">
        <v>1</v>
      </c>
      <c r="AM59" s="56" t="n">
        <v>0</v>
      </c>
      <c r="AN59" s="102" t="n">
        <v>0</v>
      </c>
      <c r="AO59" s="102" t="n">
        <v>0</v>
      </c>
      <c r="AP59" s="57" t="n">
        <v>0</v>
      </c>
      <c r="AQ59" s="21" t="s">
        <v>103</v>
      </c>
      <c r="AR59" s="21" t="s">
        <v>103</v>
      </c>
      <c r="AS59" s="21" t="s">
        <v>103</v>
      </c>
      <c r="AT59" s="21" t="s">
        <v>112</v>
      </c>
      <c r="AU59" s="21" t="s">
        <v>113</v>
      </c>
      <c r="AV59" s="59"/>
      <c r="AW59" s="21" t="s">
        <v>112</v>
      </c>
      <c r="AX59" s="21" t="s">
        <v>113</v>
      </c>
      <c r="AY59" s="21"/>
      <c r="AZ59" s="21"/>
      <c r="BA59" s="21"/>
      <c r="BB59" s="21"/>
      <c r="BC59" s="21"/>
      <c r="BD59" s="21"/>
      <c r="BE59" s="21"/>
      <c r="BF59" s="21"/>
      <c r="BG59" s="21"/>
      <c r="BH59" s="21"/>
      <c r="BI59" s="21"/>
      <c r="BJ59" s="21"/>
      <c r="BK59" s="21"/>
      <c r="BL59" s="21"/>
      <c r="BM59" s="21"/>
      <c r="BN59" s="21"/>
      <c r="BO59" s="21"/>
      <c r="BP59" s="21"/>
      <c r="BQ59" s="21"/>
      <c r="BR59" s="21"/>
      <c r="BS59" s="21"/>
      <c r="BT59" s="21"/>
      <c r="BU59" s="21"/>
      <c r="BV59" s="21"/>
      <c r="BW59" s="21"/>
      <c r="BX59" s="21"/>
      <c r="BY59" s="21"/>
      <c r="BZ59" s="21"/>
      <c r="CA59" s="21"/>
      <c r="CB59" s="21"/>
      <c r="CC59" s="21"/>
      <c r="CD59" s="21"/>
      <c r="CE59" s="21"/>
      <c r="CF59" s="21"/>
      <c r="CG59" s="103"/>
      <c r="CH59" s="21"/>
      <c r="CI59" s="21"/>
      <c r="CJ59" s="21"/>
      <c r="CK59" s="21"/>
      <c r="CL59" s="59"/>
      <c r="CM59" s="59"/>
      <c r="CN59" s="21"/>
      <c r="CO59" s="63"/>
      <c r="CP59" s="63"/>
      <c r="CQ59" s="63"/>
      <c r="CR59" s="50"/>
      <c r="CS59" s="50"/>
      <c r="CT59" s="50"/>
      <c r="CU59" s="50"/>
      <c r="CV59" s="50"/>
      <c r="CW59" s="50"/>
      <c r="CX59" s="50"/>
      <c r="CY59" s="50"/>
      <c r="CZ59" s="50"/>
      <c r="DA59" s="50"/>
      <c r="DB59" s="50"/>
      <c r="DC59" s="50"/>
      <c r="DD59" s="50"/>
      <c r="DE59" s="50"/>
      <c r="DF59" s="50"/>
      <c r="DG59" s="50"/>
      <c r="DH59" s="50"/>
      <c r="DI59" s="50"/>
      <c r="DJ59" s="50"/>
      <c r="DK59" s="50"/>
      <c r="DL59" s="50"/>
      <c r="DM59" s="50"/>
      <c r="DN59" s="50"/>
      <c r="DO59" s="50"/>
      <c r="DP59" s="50"/>
      <c r="DQ59" s="50"/>
      <c r="DR59" s="50"/>
      <c r="DS59" s="50"/>
      <c r="DT59" s="50"/>
      <c r="DU59" s="50"/>
      <c r="DV59" s="50"/>
      <c r="DW59" s="50"/>
      <c r="DX59" s="50"/>
      <c r="DY59" s="50"/>
      <c r="DZ59" s="50"/>
    </row>
    <row r="60" customFormat="false" ht="12.75" hidden="false" customHeight="false" outlineLevel="0" collapsed="false">
      <c r="A60" s="19"/>
      <c r="B60" s="20" t="n">
        <v>59</v>
      </c>
      <c r="C60" s="21" t="s">
        <v>204</v>
      </c>
      <c r="D60" s="21"/>
      <c r="E60" s="52" t="n">
        <v>1975</v>
      </c>
      <c r="F60" s="53" t="s">
        <v>93</v>
      </c>
      <c r="G60" s="30" t="n">
        <v>2.491</v>
      </c>
      <c r="H60" s="27" t="n">
        <v>4145</v>
      </c>
      <c r="I60" s="25" t="n">
        <v>2.563</v>
      </c>
      <c r="J60" s="25" t="n">
        <v>0.735</v>
      </c>
      <c r="K60" s="26" t="n">
        <v>181</v>
      </c>
      <c r="L60" s="25" t="n">
        <v>0.01325</v>
      </c>
      <c r="M60" s="25" t="n">
        <v>0.647</v>
      </c>
      <c r="N60" s="30" t="n">
        <v>2.564</v>
      </c>
      <c r="O60" s="27" t="n">
        <v>4458</v>
      </c>
      <c r="P60" s="30" t="n">
        <v>2.772</v>
      </c>
      <c r="Q60" s="69" t="n">
        <v>4508</v>
      </c>
      <c r="R60" s="28" t="n">
        <v>2.499</v>
      </c>
      <c r="S60" s="27" t="n">
        <v>4681</v>
      </c>
      <c r="T60" s="28" t="n">
        <v>2.563</v>
      </c>
      <c r="U60" s="30" t="n">
        <v>0.735</v>
      </c>
      <c r="V60" s="27" t="n">
        <v>181</v>
      </c>
      <c r="W60" s="31" t="n">
        <v>0.01325</v>
      </c>
      <c r="X60" s="30" t="n">
        <v>0.647</v>
      </c>
      <c r="Y60" s="32" t="n">
        <v>2.614</v>
      </c>
      <c r="Z60" s="32" t="n">
        <v>5179</v>
      </c>
      <c r="AA60" s="32" t="n">
        <v>2.892</v>
      </c>
      <c r="AB60" s="32" t="n">
        <v>5397</v>
      </c>
      <c r="AC60" s="28" t="n">
        <v>3.009</v>
      </c>
      <c r="AD60" s="34" t="n">
        <v>5891</v>
      </c>
      <c r="AE60" s="54" t="n">
        <v>2.953</v>
      </c>
      <c r="AF60" s="39" t="n">
        <v>0.422</v>
      </c>
      <c r="AG60" s="34" t="n">
        <v>232</v>
      </c>
      <c r="AH60" s="55" t="n">
        <v>0.01271</v>
      </c>
      <c r="AI60" s="39" t="n">
        <v>0.912</v>
      </c>
      <c r="AJ60" s="40" t="n">
        <v>1</v>
      </c>
      <c r="AK60" s="56" t="n">
        <v>1</v>
      </c>
      <c r="AL60" s="57" t="n">
        <v>1</v>
      </c>
      <c r="AM60" s="56" t="n">
        <v>1</v>
      </c>
      <c r="AN60" s="57" t="n">
        <v>1</v>
      </c>
      <c r="AO60" s="57" t="n">
        <v>1</v>
      </c>
      <c r="AP60" s="57" t="n">
        <v>1</v>
      </c>
      <c r="AQ60" s="44" t="s">
        <v>103</v>
      </c>
      <c r="AR60" s="44" t="s">
        <v>103</v>
      </c>
      <c r="AS60" s="44" t="s">
        <v>103</v>
      </c>
      <c r="AT60" s="44" t="s">
        <v>112</v>
      </c>
      <c r="AU60" s="44" t="s">
        <v>113</v>
      </c>
      <c r="AV60" s="59"/>
      <c r="AW60" s="44" t="s">
        <v>112</v>
      </c>
      <c r="AX60" s="44" t="s">
        <v>113</v>
      </c>
      <c r="AY60" s="44" t="s">
        <v>98</v>
      </c>
      <c r="AZ60" s="44" t="s">
        <v>99</v>
      </c>
      <c r="BA60" s="44" t="s">
        <v>98</v>
      </c>
      <c r="BB60" s="44" t="s">
        <v>116</v>
      </c>
      <c r="BC60" s="44" t="s">
        <v>98</v>
      </c>
      <c r="BD60" s="44" t="s">
        <v>116</v>
      </c>
      <c r="BE60" s="49" t="s">
        <v>99</v>
      </c>
      <c r="BF60" s="49" t="s">
        <v>98</v>
      </c>
      <c r="BG60" s="44" t="s">
        <v>98</v>
      </c>
      <c r="BH60" s="44" t="s">
        <v>98</v>
      </c>
      <c r="BI60" s="60"/>
      <c r="BJ60" s="60"/>
      <c r="BK60" s="60"/>
      <c r="BL60" s="60"/>
      <c r="BM60" s="44" t="s">
        <v>98</v>
      </c>
      <c r="BN60" s="60"/>
      <c r="BO60" s="60"/>
      <c r="BP60" s="67"/>
      <c r="BQ60" s="68"/>
      <c r="BR60" s="44" t="s">
        <v>98</v>
      </c>
      <c r="BS60" s="60"/>
      <c r="BT60" s="60"/>
      <c r="BU60" s="60"/>
      <c r="BV60" s="44" t="s">
        <v>98</v>
      </c>
      <c r="BW60" s="60"/>
      <c r="BX60" s="60"/>
      <c r="BY60" s="60"/>
      <c r="BZ60" s="60"/>
      <c r="CA60" s="64" t="s">
        <v>99</v>
      </c>
      <c r="CB60" s="44" t="s">
        <v>99</v>
      </c>
      <c r="CC60" s="44" t="s">
        <v>99</v>
      </c>
      <c r="CD60" s="44" t="s">
        <v>98</v>
      </c>
      <c r="CE60" s="44" t="s">
        <v>98</v>
      </c>
      <c r="CF60" s="49" t="s">
        <v>99</v>
      </c>
      <c r="CG60" s="8" t="s">
        <v>99</v>
      </c>
      <c r="CH60" s="44" t="s">
        <v>99</v>
      </c>
      <c r="CI60" s="44" t="s">
        <v>100</v>
      </c>
      <c r="CJ60" s="44" t="s">
        <v>98</v>
      </c>
      <c r="CK60" s="44" t="s">
        <v>99</v>
      </c>
      <c r="CL60" s="59"/>
      <c r="CM60" s="59"/>
      <c r="CN60" s="44" t="s">
        <v>99</v>
      </c>
      <c r="CO60" s="63"/>
      <c r="CP60" s="63"/>
      <c r="CQ60" s="63"/>
      <c r="CR60" s="50"/>
      <c r="CS60" s="50"/>
      <c r="CT60" s="50"/>
      <c r="CU60" s="50"/>
      <c r="CV60" s="50"/>
      <c r="CW60" s="50"/>
      <c r="CX60" s="50"/>
      <c r="CY60" s="50"/>
      <c r="CZ60" s="50"/>
      <c r="DA60" s="50"/>
      <c r="DB60" s="50"/>
      <c r="DC60" s="50"/>
      <c r="DD60" s="50"/>
      <c r="DE60" s="50"/>
      <c r="DF60" s="50"/>
      <c r="DG60" s="50"/>
      <c r="DH60" s="50"/>
      <c r="DI60" s="50"/>
      <c r="DJ60" s="50"/>
      <c r="DK60" s="50"/>
      <c r="DL60" s="50"/>
      <c r="DM60" s="50"/>
      <c r="DN60" s="50"/>
      <c r="DO60" s="50"/>
      <c r="DP60" s="50"/>
      <c r="DQ60" s="50"/>
      <c r="DR60" s="50"/>
      <c r="DS60" s="50"/>
      <c r="DT60" s="50"/>
      <c r="DU60" s="50"/>
      <c r="DV60" s="50"/>
      <c r="DW60" s="50"/>
      <c r="DX60" s="50"/>
      <c r="DY60" s="50"/>
      <c r="DZ60" s="50"/>
    </row>
    <row r="61" customFormat="false" ht="12.75" hidden="false" customHeight="false" outlineLevel="0" collapsed="false">
      <c r="A61" s="19"/>
      <c r="B61" s="20" t="n">
        <v>60</v>
      </c>
      <c r="C61" s="21" t="s">
        <v>205</v>
      </c>
      <c r="D61" s="21"/>
      <c r="E61" s="52" t="n">
        <v>1994</v>
      </c>
      <c r="F61" s="53" t="s">
        <v>93</v>
      </c>
      <c r="G61" s="30" t="n">
        <v>5.236</v>
      </c>
      <c r="H61" s="27" t="n">
        <v>3080</v>
      </c>
      <c r="I61" s="25" t="n">
        <v>5.827</v>
      </c>
      <c r="J61" s="25" t="n">
        <v>0.483</v>
      </c>
      <c r="K61" s="26" t="n">
        <v>89</v>
      </c>
      <c r="L61" s="25" t="n">
        <v>0.01558</v>
      </c>
      <c r="M61" s="65" t="n">
        <v>1756</v>
      </c>
      <c r="N61" s="30" t="n">
        <v>4.282</v>
      </c>
      <c r="O61" s="27" t="n">
        <v>3434</v>
      </c>
      <c r="P61" s="30" t="n">
        <v>4.432</v>
      </c>
      <c r="Q61" s="69" t="n">
        <v>3909</v>
      </c>
      <c r="R61" s="28" t="n">
        <v>4.364</v>
      </c>
      <c r="S61" s="27" t="n">
        <v>3879</v>
      </c>
      <c r="T61" s="28" t="n">
        <v>5.827</v>
      </c>
      <c r="U61" s="30" t="n">
        <v>0.483</v>
      </c>
      <c r="V61" s="27" t="n">
        <v>89</v>
      </c>
      <c r="W61" s="31" t="n">
        <v>0.01558</v>
      </c>
      <c r="X61" s="66" t="n">
        <v>1756</v>
      </c>
      <c r="Y61" s="32" t="n">
        <v>5.261</v>
      </c>
      <c r="Z61" s="32" t="n">
        <v>4611</v>
      </c>
      <c r="AA61" s="32" t="n">
        <v>4.907</v>
      </c>
      <c r="AB61" s="32" t="n">
        <v>4977</v>
      </c>
      <c r="AC61" s="96" t="n">
        <v>4.805</v>
      </c>
      <c r="AD61" s="97" t="n">
        <v>5382</v>
      </c>
      <c r="AE61" s="54" t="n">
        <v>5.217</v>
      </c>
      <c r="AF61" s="98" t="n">
        <v>1.078</v>
      </c>
      <c r="AG61" s="97" t="n">
        <v>128</v>
      </c>
      <c r="AH61" s="99" t="n">
        <v>0.01265</v>
      </c>
      <c r="AI61" s="98" t="n">
        <v>1.596</v>
      </c>
      <c r="AJ61" s="40" t="n">
        <v>1</v>
      </c>
      <c r="AK61" s="56" t="n">
        <v>1</v>
      </c>
      <c r="AL61" s="57" t="n">
        <v>1</v>
      </c>
      <c r="AM61" s="56" t="n">
        <v>1</v>
      </c>
      <c r="AN61" s="57" t="n">
        <v>1</v>
      </c>
      <c r="AO61" s="57" t="n">
        <v>1</v>
      </c>
      <c r="AP61" s="57" t="n">
        <v>1</v>
      </c>
      <c r="AQ61" s="44" t="s">
        <v>206</v>
      </c>
      <c r="AR61" s="44" t="s">
        <v>206</v>
      </c>
      <c r="AS61" s="44" t="s">
        <v>206</v>
      </c>
      <c r="AT61" s="44" t="s">
        <v>112</v>
      </c>
      <c r="AU61" s="44" t="s">
        <v>113</v>
      </c>
      <c r="AV61" s="59"/>
      <c r="AW61" s="44" t="s">
        <v>112</v>
      </c>
      <c r="AX61" s="44" t="s">
        <v>113</v>
      </c>
      <c r="AY61" s="44" t="s">
        <v>98</v>
      </c>
      <c r="AZ61" s="44" t="s">
        <v>99</v>
      </c>
      <c r="BA61" s="44" t="s">
        <v>98</v>
      </c>
      <c r="BB61" s="44" t="s">
        <v>116</v>
      </c>
      <c r="BC61" s="44" t="s">
        <v>98</v>
      </c>
      <c r="BD61" s="44" t="s">
        <v>98</v>
      </c>
      <c r="BE61" s="49" t="s">
        <v>99</v>
      </c>
      <c r="BF61" s="49" t="s">
        <v>98</v>
      </c>
      <c r="BG61" s="44" t="s">
        <v>98</v>
      </c>
      <c r="BH61" s="44" t="s">
        <v>98</v>
      </c>
      <c r="BI61" s="60"/>
      <c r="BJ61" s="60"/>
      <c r="BK61" s="60"/>
      <c r="BL61" s="60"/>
      <c r="BM61" s="44" t="s">
        <v>98</v>
      </c>
      <c r="BN61" s="60"/>
      <c r="BO61" s="60"/>
      <c r="BP61" s="67"/>
      <c r="BQ61" s="68"/>
      <c r="BR61" s="44" t="s">
        <v>98</v>
      </c>
      <c r="BS61" s="60"/>
      <c r="BT61" s="60"/>
      <c r="BU61" s="60"/>
      <c r="BV61" s="44" t="s">
        <v>98</v>
      </c>
      <c r="BW61" s="60"/>
      <c r="BX61" s="60"/>
      <c r="BY61" s="60"/>
      <c r="BZ61" s="60"/>
      <c r="CA61" s="64" t="s">
        <v>99</v>
      </c>
      <c r="CB61" s="44" t="s">
        <v>99</v>
      </c>
      <c r="CC61" s="49" t="s">
        <v>98</v>
      </c>
      <c r="CD61" s="49" t="s">
        <v>98</v>
      </c>
      <c r="CE61" s="49" t="s">
        <v>98</v>
      </c>
      <c r="CF61" s="49" t="s">
        <v>98</v>
      </c>
      <c r="CG61" s="104" t="s">
        <v>99</v>
      </c>
      <c r="CH61" s="44" t="s">
        <v>99</v>
      </c>
      <c r="CI61" s="44" t="s">
        <v>100</v>
      </c>
      <c r="CJ61" s="44" t="s">
        <v>98</v>
      </c>
      <c r="CK61" s="44" t="s">
        <v>99</v>
      </c>
      <c r="CL61" s="59"/>
      <c r="CM61" s="59"/>
      <c r="CN61" s="44" t="s">
        <v>99</v>
      </c>
      <c r="CO61" s="63"/>
      <c r="CP61" s="63"/>
      <c r="CQ61" s="63"/>
      <c r="CR61" s="50"/>
      <c r="CS61" s="50"/>
      <c r="CT61" s="50"/>
      <c r="CU61" s="50"/>
      <c r="CV61" s="50"/>
      <c r="CW61" s="50"/>
      <c r="CX61" s="50"/>
      <c r="CY61" s="50"/>
      <c r="CZ61" s="50"/>
      <c r="DA61" s="50"/>
      <c r="DB61" s="50"/>
      <c r="DC61" s="50"/>
      <c r="DD61" s="50"/>
      <c r="DE61" s="50"/>
      <c r="DF61" s="50"/>
      <c r="DG61" s="50"/>
      <c r="DH61" s="50"/>
      <c r="DI61" s="50"/>
      <c r="DJ61" s="50"/>
      <c r="DK61" s="50"/>
      <c r="DL61" s="50"/>
      <c r="DM61" s="50"/>
      <c r="DN61" s="50"/>
      <c r="DO61" s="50"/>
      <c r="DP61" s="50"/>
      <c r="DQ61" s="50"/>
      <c r="DR61" s="50"/>
      <c r="DS61" s="50"/>
      <c r="DT61" s="50"/>
      <c r="DU61" s="50"/>
      <c r="DV61" s="50"/>
      <c r="DW61" s="50"/>
      <c r="DX61" s="50"/>
      <c r="DY61" s="50"/>
      <c r="DZ61" s="50"/>
    </row>
    <row r="62" customFormat="false" ht="12.75" hidden="false" customHeight="false" outlineLevel="0" collapsed="false">
      <c r="A62" s="19"/>
      <c r="B62" s="20" t="n">
        <v>61</v>
      </c>
      <c r="C62" s="21" t="s">
        <v>207</v>
      </c>
      <c r="D62" s="21"/>
      <c r="E62" s="52" t="n">
        <v>1965</v>
      </c>
      <c r="F62" s="53" t="s">
        <v>93</v>
      </c>
      <c r="G62" s="30" t="n">
        <v>4.475</v>
      </c>
      <c r="H62" s="27" t="n">
        <v>17214</v>
      </c>
      <c r="I62" s="25" t="n">
        <v>4.635</v>
      </c>
      <c r="J62" s="65" t="n">
        <v>1009</v>
      </c>
      <c r="K62" s="26" t="n">
        <v>319</v>
      </c>
      <c r="L62" s="25" t="n">
        <v>0.05028</v>
      </c>
      <c r="M62" s="65" t="n">
        <v>1367</v>
      </c>
      <c r="N62" s="30" t="n">
        <v>4.121</v>
      </c>
      <c r="O62" s="27" t="n">
        <v>17414</v>
      </c>
      <c r="P62" s="30" t="n">
        <v>4.944</v>
      </c>
      <c r="Q62" s="69" t="n">
        <v>18330</v>
      </c>
      <c r="R62" s="28" t="n">
        <v>5.536</v>
      </c>
      <c r="S62" s="27" t="n">
        <v>19134</v>
      </c>
      <c r="T62" s="28" t="n">
        <v>4.635</v>
      </c>
      <c r="U62" s="66" t="n">
        <v>1009</v>
      </c>
      <c r="V62" s="27" t="n">
        <v>319</v>
      </c>
      <c r="W62" s="31" t="n">
        <v>0.05028</v>
      </c>
      <c r="X62" s="66" t="n">
        <v>1367</v>
      </c>
      <c r="Y62" s="32" t="n">
        <v>5.061</v>
      </c>
      <c r="Z62" s="32" t="n">
        <v>21316</v>
      </c>
      <c r="AA62" s="32" t="n">
        <v>4.819</v>
      </c>
      <c r="AB62" s="32" t="n">
        <v>23038</v>
      </c>
      <c r="AC62" s="28" t="n">
        <v>5.417</v>
      </c>
      <c r="AD62" s="34" t="n">
        <v>23587</v>
      </c>
      <c r="AE62" s="54" t="n">
        <v>5.624</v>
      </c>
      <c r="AF62" s="39" t="n">
        <v>1.295</v>
      </c>
      <c r="AG62" s="34" t="n">
        <v>339</v>
      </c>
      <c r="AH62" s="55" t="n">
        <v>0.05601</v>
      </c>
      <c r="AI62" s="39" t="n">
        <v>1.879</v>
      </c>
      <c r="AJ62" s="40" t="n">
        <v>1</v>
      </c>
      <c r="AK62" s="56" t="n">
        <v>1</v>
      </c>
      <c r="AL62" s="57" t="n">
        <v>1</v>
      </c>
      <c r="AM62" s="56" t="n">
        <v>1</v>
      </c>
      <c r="AN62" s="57" t="n">
        <v>1</v>
      </c>
      <c r="AO62" s="57" t="n">
        <v>1</v>
      </c>
      <c r="AP62" s="57" t="n">
        <v>1</v>
      </c>
      <c r="AQ62" s="44" t="s">
        <v>103</v>
      </c>
      <c r="AR62" s="44" t="s">
        <v>103</v>
      </c>
      <c r="AS62" s="44" t="s">
        <v>103</v>
      </c>
      <c r="AT62" s="44" t="s">
        <v>112</v>
      </c>
      <c r="AU62" s="44" t="s">
        <v>113</v>
      </c>
      <c r="AV62" s="59"/>
      <c r="AW62" s="44" t="s">
        <v>112</v>
      </c>
      <c r="AX62" s="44" t="s">
        <v>113</v>
      </c>
      <c r="AY62" s="44" t="s">
        <v>98</v>
      </c>
      <c r="AZ62" s="44" t="s">
        <v>99</v>
      </c>
      <c r="BA62" s="44" t="s">
        <v>98</v>
      </c>
      <c r="BB62" s="44" t="s">
        <v>116</v>
      </c>
      <c r="BC62" s="44" t="s">
        <v>100</v>
      </c>
      <c r="BD62" s="44" t="s">
        <v>100</v>
      </c>
      <c r="BE62" s="49" t="s">
        <v>99</v>
      </c>
      <c r="BF62" s="49" t="s">
        <v>98</v>
      </c>
      <c r="BG62" s="44" t="s">
        <v>98</v>
      </c>
      <c r="BH62" s="44" t="s">
        <v>98</v>
      </c>
      <c r="BI62" s="60"/>
      <c r="BJ62" s="60"/>
      <c r="BK62" s="60"/>
      <c r="BL62" s="60"/>
      <c r="BM62" s="44" t="s">
        <v>98</v>
      </c>
      <c r="BN62" s="60"/>
      <c r="BO62" s="60"/>
      <c r="BP62" s="67"/>
      <c r="BQ62" s="68"/>
      <c r="BR62" s="44" t="s">
        <v>98</v>
      </c>
      <c r="BS62" s="60"/>
      <c r="BT62" s="60"/>
      <c r="BU62" s="60"/>
      <c r="BV62" s="44" t="s">
        <v>98</v>
      </c>
      <c r="BW62" s="60"/>
      <c r="BX62" s="60"/>
      <c r="BY62" s="60"/>
      <c r="BZ62" s="60"/>
      <c r="CA62" s="64" t="s">
        <v>99</v>
      </c>
      <c r="CB62" s="44" t="s">
        <v>99</v>
      </c>
      <c r="CC62" s="44" t="s">
        <v>99</v>
      </c>
      <c r="CD62" s="44" t="s">
        <v>98</v>
      </c>
      <c r="CE62" s="44" t="s">
        <v>98</v>
      </c>
      <c r="CF62" s="49" t="s">
        <v>99</v>
      </c>
      <c r="CG62" s="8" t="s">
        <v>98</v>
      </c>
      <c r="CH62" s="44" t="s">
        <v>99</v>
      </c>
      <c r="CI62" s="44" t="s">
        <v>100</v>
      </c>
      <c r="CJ62" s="44" t="s">
        <v>98</v>
      </c>
      <c r="CK62" s="44" t="s">
        <v>99</v>
      </c>
      <c r="CL62" s="59"/>
      <c r="CM62" s="59"/>
      <c r="CN62" s="44" t="s">
        <v>109</v>
      </c>
      <c r="CO62" s="63"/>
      <c r="CP62" s="63"/>
      <c r="CQ62" s="63"/>
      <c r="CR62" s="50"/>
      <c r="CS62" s="50"/>
      <c r="CT62" s="50"/>
      <c r="CU62" s="50"/>
      <c r="CV62" s="50"/>
      <c r="CW62" s="50"/>
      <c r="CX62" s="50"/>
      <c r="CY62" s="50"/>
      <c r="CZ62" s="50"/>
      <c r="DA62" s="50"/>
      <c r="DB62" s="50"/>
      <c r="DC62" s="50"/>
      <c r="DD62" s="50"/>
      <c r="DE62" s="50"/>
      <c r="DF62" s="50"/>
      <c r="DG62" s="50"/>
      <c r="DH62" s="50"/>
      <c r="DI62" s="50"/>
      <c r="DJ62" s="50"/>
      <c r="DK62" s="50"/>
      <c r="DL62" s="50"/>
      <c r="DM62" s="50"/>
      <c r="DN62" s="50"/>
      <c r="DO62" s="50"/>
      <c r="DP62" s="50"/>
      <c r="DQ62" s="50"/>
      <c r="DR62" s="50"/>
      <c r="DS62" s="50"/>
      <c r="DT62" s="50"/>
      <c r="DU62" s="50"/>
      <c r="DV62" s="50"/>
      <c r="DW62" s="50"/>
      <c r="DX62" s="50"/>
      <c r="DY62" s="50"/>
      <c r="DZ62" s="50"/>
    </row>
    <row r="63" customFormat="false" ht="12.75" hidden="false" customHeight="false" outlineLevel="0" collapsed="false">
      <c r="A63" s="19"/>
      <c r="B63" s="20" t="n">
        <v>62</v>
      </c>
      <c r="C63" s="21" t="s">
        <v>208</v>
      </c>
      <c r="D63" s="21"/>
      <c r="E63" s="52" t="n">
        <v>1992</v>
      </c>
      <c r="F63" s="53" t="s">
        <v>93</v>
      </c>
      <c r="G63" s="30" t="n">
        <v>0.985</v>
      </c>
      <c r="H63" s="27" t="n">
        <v>759</v>
      </c>
      <c r="I63" s="25" t="n">
        <v>1.429</v>
      </c>
      <c r="J63" s="25" t="n">
        <v>0.132</v>
      </c>
      <c r="K63" s="26" t="n">
        <v>76</v>
      </c>
      <c r="L63" s="25" t="n">
        <v>0.00218</v>
      </c>
      <c r="M63" s="25" t="n">
        <v>0.351</v>
      </c>
      <c r="N63" s="30" t="n">
        <v>1.1</v>
      </c>
      <c r="O63" s="27" t="n">
        <v>842</v>
      </c>
      <c r="P63" s="30" t="n">
        <v>1.138</v>
      </c>
      <c r="Q63" s="69" t="n">
        <v>1008</v>
      </c>
      <c r="R63" s="28" t="n">
        <v>1.171</v>
      </c>
      <c r="S63" s="27" t="n">
        <v>1174</v>
      </c>
      <c r="T63" s="28" t="n">
        <v>1.429</v>
      </c>
      <c r="U63" s="30" t="n">
        <v>0.132</v>
      </c>
      <c r="V63" s="27" t="n">
        <v>76</v>
      </c>
      <c r="W63" s="31" t="n">
        <v>0.00218</v>
      </c>
      <c r="X63" s="30" t="n">
        <v>0.351</v>
      </c>
      <c r="Y63" s="32" t="n">
        <v>1.308</v>
      </c>
      <c r="Z63" s="32" t="n">
        <v>1382</v>
      </c>
      <c r="AA63" s="32" t="n">
        <v>1.762</v>
      </c>
      <c r="AB63" s="32" t="n">
        <v>1692</v>
      </c>
      <c r="AC63" s="28" t="n">
        <v>1.564</v>
      </c>
      <c r="AD63" s="34" t="n">
        <v>1598</v>
      </c>
      <c r="AE63" s="54" t="n">
        <v>1.59</v>
      </c>
      <c r="AF63" s="39" t="n">
        <v>0.57</v>
      </c>
      <c r="AG63" s="34" t="n">
        <v>86</v>
      </c>
      <c r="AH63" s="55" t="n">
        <v>0.00364</v>
      </c>
      <c r="AI63" s="39" t="n">
        <v>0.483</v>
      </c>
      <c r="AJ63" s="40" t="n">
        <v>1</v>
      </c>
      <c r="AK63" s="56" t="n">
        <v>1</v>
      </c>
      <c r="AL63" s="57" t="n">
        <v>1</v>
      </c>
      <c r="AM63" s="56" t="n">
        <v>1</v>
      </c>
      <c r="AN63" s="57" t="n">
        <v>1</v>
      </c>
      <c r="AO63" s="57" t="n">
        <v>1</v>
      </c>
      <c r="AP63" s="57" t="n">
        <v>1</v>
      </c>
      <c r="AQ63" s="44" t="s">
        <v>132</v>
      </c>
      <c r="AR63" s="44" t="s">
        <v>132</v>
      </c>
      <c r="AS63" s="44" t="s">
        <v>133</v>
      </c>
      <c r="AT63" s="44" t="s">
        <v>112</v>
      </c>
      <c r="AU63" s="44" t="s">
        <v>113</v>
      </c>
      <c r="AV63" s="59"/>
      <c r="AW63" s="44" t="s">
        <v>112</v>
      </c>
      <c r="AX63" s="44" t="s">
        <v>113</v>
      </c>
      <c r="AY63" s="44" t="s">
        <v>98</v>
      </c>
      <c r="AZ63" s="44" t="s">
        <v>98</v>
      </c>
      <c r="BA63" s="60"/>
      <c r="BB63" s="60"/>
      <c r="BC63" s="60"/>
      <c r="BD63" s="60"/>
      <c r="BE63" s="47"/>
      <c r="BF63" s="47"/>
      <c r="BG63" s="60"/>
      <c r="BH63" s="44" t="s">
        <v>98</v>
      </c>
      <c r="BI63" s="60"/>
      <c r="BJ63" s="60"/>
      <c r="BK63" s="60"/>
      <c r="BL63" s="60"/>
      <c r="BM63" s="44" t="s">
        <v>98</v>
      </c>
      <c r="BN63" s="60"/>
      <c r="BO63" s="60"/>
      <c r="BP63" s="67"/>
      <c r="BQ63" s="68"/>
      <c r="BR63" s="44" t="s">
        <v>98</v>
      </c>
      <c r="BS63" s="60"/>
      <c r="BT63" s="60"/>
      <c r="BU63" s="60"/>
      <c r="BV63" s="44" t="s">
        <v>98</v>
      </c>
      <c r="BW63" s="60"/>
      <c r="BX63" s="60"/>
      <c r="BY63" s="60"/>
      <c r="BZ63" s="60"/>
      <c r="CA63" s="64" t="s">
        <v>99</v>
      </c>
      <c r="CB63" s="44" t="s">
        <v>99</v>
      </c>
      <c r="CC63" s="44" t="s">
        <v>99</v>
      </c>
      <c r="CD63" s="44" t="s">
        <v>98</v>
      </c>
      <c r="CE63" s="44" t="s">
        <v>98</v>
      </c>
      <c r="CF63" s="49" t="s">
        <v>99</v>
      </c>
      <c r="CG63" s="8" t="s">
        <v>98</v>
      </c>
      <c r="CH63" s="44" t="s">
        <v>98</v>
      </c>
      <c r="CI63" s="60"/>
      <c r="CJ63" s="60"/>
      <c r="CK63" s="44" t="s">
        <v>99</v>
      </c>
      <c r="CL63" s="59"/>
      <c r="CM63" s="59"/>
      <c r="CN63" s="44" t="s">
        <v>109</v>
      </c>
      <c r="CO63" s="63"/>
      <c r="CP63" s="63"/>
      <c r="CQ63" s="63"/>
      <c r="CR63" s="50"/>
      <c r="CS63" s="50"/>
      <c r="CT63" s="50"/>
      <c r="CU63" s="50"/>
      <c r="CV63" s="50"/>
      <c r="CW63" s="50"/>
      <c r="CX63" s="50"/>
      <c r="CY63" s="50"/>
      <c r="CZ63" s="50"/>
      <c r="DA63" s="50"/>
      <c r="DB63" s="50"/>
      <c r="DC63" s="50"/>
      <c r="DD63" s="50"/>
      <c r="DE63" s="50"/>
      <c r="DF63" s="50"/>
      <c r="DG63" s="50"/>
      <c r="DH63" s="50"/>
      <c r="DI63" s="50"/>
      <c r="DJ63" s="50"/>
      <c r="DK63" s="50"/>
      <c r="DL63" s="50"/>
      <c r="DM63" s="50"/>
      <c r="DN63" s="50"/>
      <c r="DO63" s="50"/>
      <c r="DP63" s="50"/>
      <c r="DQ63" s="50"/>
      <c r="DR63" s="50"/>
      <c r="DS63" s="50"/>
      <c r="DT63" s="50"/>
      <c r="DU63" s="50"/>
      <c r="DV63" s="50"/>
      <c r="DW63" s="50"/>
      <c r="DX63" s="50"/>
      <c r="DY63" s="50"/>
      <c r="DZ63" s="50"/>
    </row>
    <row r="64" customFormat="false" ht="12.75" hidden="false" customHeight="false" outlineLevel="0" collapsed="false">
      <c r="A64" s="19"/>
      <c r="B64" s="20" t="n">
        <v>63</v>
      </c>
      <c r="C64" s="21" t="s">
        <v>209</v>
      </c>
      <c r="D64" s="21"/>
      <c r="E64" s="52" t="n">
        <v>1991</v>
      </c>
      <c r="F64" s="53" t="s">
        <v>93</v>
      </c>
      <c r="G64" s="30" t="n">
        <v>1.865</v>
      </c>
      <c r="H64" s="27" t="n">
        <v>1875</v>
      </c>
      <c r="I64" s="25" t="n">
        <v>2.271</v>
      </c>
      <c r="J64" s="25" t="n">
        <v>0.463</v>
      </c>
      <c r="K64" s="26" t="n">
        <v>80</v>
      </c>
      <c r="L64" s="25" t="n">
        <v>0.00521</v>
      </c>
      <c r="M64" s="25" t="n">
        <v>0.625</v>
      </c>
      <c r="N64" s="30" t="n">
        <v>2.205</v>
      </c>
      <c r="O64" s="27" t="n">
        <v>1919</v>
      </c>
      <c r="P64" s="30" t="n">
        <v>2.536</v>
      </c>
      <c r="Q64" s="69" t="n">
        <v>1988</v>
      </c>
      <c r="R64" s="28" t="n">
        <v>2.13</v>
      </c>
      <c r="S64" s="27" t="n">
        <v>1957</v>
      </c>
      <c r="T64" s="28" t="n">
        <v>2.271</v>
      </c>
      <c r="U64" s="30" t="n">
        <v>0.463</v>
      </c>
      <c r="V64" s="27" t="n">
        <v>80</v>
      </c>
      <c r="W64" s="31" t="n">
        <v>0.00521</v>
      </c>
      <c r="X64" s="30" t="n">
        <v>0.625</v>
      </c>
      <c r="Y64" s="32" t="n">
        <v>2.974</v>
      </c>
      <c r="Z64" s="32" t="n">
        <v>2348</v>
      </c>
      <c r="AA64" s="32" t="n">
        <v>2.764</v>
      </c>
      <c r="AB64" s="32" t="n">
        <v>2346</v>
      </c>
      <c r="AC64" s="28" t="n">
        <v>3.031</v>
      </c>
      <c r="AD64" s="34" t="n">
        <v>2432</v>
      </c>
      <c r="AE64" s="54" t="n">
        <v>2.517</v>
      </c>
      <c r="AF64" s="39" t="n">
        <v>0.766</v>
      </c>
      <c r="AG64" s="34" t="n">
        <v>77</v>
      </c>
      <c r="AH64" s="55" t="n">
        <v>0.00467</v>
      </c>
      <c r="AI64" s="39" t="n">
        <v>0.771</v>
      </c>
      <c r="AJ64" s="40" t="n">
        <v>1</v>
      </c>
      <c r="AK64" s="56" t="n">
        <v>1</v>
      </c>
      <c r="AL64" s="57" t="n">
        <v>1</v>
      </c>
      <c r="AM64" s="56" t="n">
        <v>1</v>
      </c>
      <c r="AN64" s="57" t="n">
        <v>1</v>
      </c>
      <c r="AO64" s="57" t="n">
        <v>1</v>
      </c>
      <c r="AP64" s="57" t="n">
        <v>1</v>
      </c>
      <c r="AQ64" s="44" t="s">
        <v>107</v>
      </c>
      <c r="AR64" s="44" t="s">
        <v>107</v>
      </c>
      <c r="AS64" s="44" t="s">
        <v>108</v>
      </c>
      <c r="AT64" s="44" t="s">
        <v>104</v>
      </c>
      <c r="AU64" s="44" t="s">
        <v>105</v>
      </c>
      <c r="AV64" s="59"/>
      <c r="AW64" s="44" t="s">
        <v>104</v>
      </c>
      <c r="AX64" s="44" t="s">
        <v>105</v>
      </c>
      <c r="AY64" s="44" t="s">
        <v>98</v>
      </c>
      <c r="AZ64" s="44" t="s">
        <v>98</v>
      </c>
      <c r="BA64" s="60"/>
      <c r="BB64" s="60"/>
      <c r="BC64" s="60"/>
      <c r="BD64" s="60"/>
      <c r="BE64" s="47"/>
      <c r="BF64" s="47"/>
      <c r="BG64" s="60"/>
      <c r="BH64" s="44" t="s">
        <v>98</v>
      </c>
      <c r="BI64" s="60"/>
      <c r="BJ64" s="60"/>
      <c r="BK64" s="60"/>
      <c r="BL64" s="60"/>
      <c r="BM64" s="44" t="s">
        <v>98</v>
      </c>
      <c r="BN64" s="60"/>
      <c r="BO64" s="60"/>
      <c r="BP64" s="67"/>
      <c r="BQ64" s="68"/>
      <c r="BR64" s="44" t="s">
        <v>98</v>
      </c>
      <c r="BS64" s="60"/>
      <c r="BT64" s="60"/>
      <c r="BU64" s="60"/>
      <c r="BV64" s="44" t="s">
        <v>98</v>
      </c>
      <c r="BW64" s="60"/>
      <c r="BX64" s="60"/>
      <c r="BY64" s="60"/>
      <c r="BZ64" s="60"/>
      <c r="CA64" s="64" t="s">
        <v>99</v>
      </c>
      <c r="CB64" s="44" t="s">
        <v>99</v>
      </c>
      <c r="CC64" s="44" t="s">
        <v>99</v>
      </c>
      <c r="CD64" s="44" t="s">
        <v>99</v>
      </c>
      <c r="CE64" s="44" t="s">
        <v>98</v>
      </c>
      <c r="CF64" s="49" t="s">
        <v>99</v>
      </c>
      <c r="CG64" s="8" t="s">
        <v>98</v>
      </c>
      <c r="CH64" s="44" t="s">
        <v>98</v>
      </c>
      <c r="CI64" s="60"/>
      <c r="CJ64" s="44"/>
      <c r="CK64" s="44" t="s">
        <v>99</v>
      </c>
      <c r="CL64" s="59"/>
      <c r="CM64" s="59"/>
      <c r="CN64" s="44" t="s">
        <v>109</v>
      </c>
      <c r="CO64" s="63"/>
      <c r="CP64" s="63"/>
      <c r="CQ64" s="63"/>
      <c r="CR64" s="50"/>
      <c r="CS64" s="50"/>
      <c r="CT64" s="50"/>
      <c r="CU64" s="50"/>
      <c r="CV64" s="50"/>
      <c r="CW64" s="50"/>
      <c r="CX64" s="50"/>
      <c r="CY64" s="50"/>
      <c r="CZ64" s="50"/>
      <c r="DA64" s="50"/>
      <c r="DB64" s="50"/>
      <c r="DC64" s="50"/>
      <c r="DD64" s="50"/>
      <c r="DE64" s="50"/>
      <c r="DF64" s="50"/>
      <c r="DG64" s="50"/>
      <c r="DH64" s="50"/>
      <c r="DI64" s="50"/>
      <c r="DJ64" s="50"/>
      <c r="DK64" s="50"/>
      <c r="DL64" s="50"/>
      <c r="DM64" s="50"/>
      <c r="DN64" s="50"/>
      <c r="DO64" s="50"/>
      <c r="DP64" s="50"/>
      <c r="DQ64" s="50"/>
      <c r="DR64" s="50"/>
      <c r="DS64" s="50"/>
      <c r="DT64" s="50"/>
      <c r="DU64" s="50"/>
      <c r="DV64" s="50"/>
      <c r="DW64" s="50"/>
      <c r="DX64" s="50"/>
      <c r="DY64" s="50"/>
      <c r="DZ64" s="50"/>
    </row>
    <row r="65" customFormat="false" ht="12.75" hidden="false" customHeight="false" outlineLevel="0" collapsed="false">
      <c r="A65" s="19"/>
      <c r="B65" s="20" t="n">
        <v>64</v>
      </c>
      <c r="C65" s="21" t="s">
        <v>210</v>
      </c>
      <c r="D65" s="21"/>
      <c r="E65" s="52" t="n">
        <v>1980</v>
      </c>
      <c r="F65" s="53" t="s">
        <v>93</v>
      </c>
      <c r="G65" s="30" t="n">
        <v>0.641</v>
      </c>
      <c r="H65" s="27" t="n">
        <v>1180</v>
      </c>
      <c r="I65" s="25"/>
      <c r="J65" s="25" t="n">
        <v>0.058</v>
      </c>
      <c r="K65" s="26" t="n">
        <v>156</v>
      </c>
      <c r="L65" s="25" t="n">
        <v>0.0029</v>
      </c>
      <c r="M65" s="25" t="n">
        <v>0.175</v>
      </c>
      <c r="N65" s="28" t="n">
        <v>0.614</v>
      </c>
      <c r="O65" s="27" t="n">
        <v>1182</v>
      </c>
      <c r="P65" s="30" t="n">
        <v>0.633</v>
      </c>
      <c r="Q65" s="69" t="n">
        <v>1103</v>
      </c>
      <c r="R65" s="28" t="n">
        <v>0.474</v>
      </c>
      <c r="S65" s="27" t="n">
        <v>1172</v>
      </c>
      <c r="T65" s="28"/>
      <c r="U65" s="30" t="n">
        <v>0.058</v>
      </c>
      <c r="V65" s="27" t="n">
        <v>156</v>
      </c>
      <c r="W65" s="31" t="n">
        <v>0.0029</v>
      </c>
      <c r="X65" s="30" t="n">
        <v>0.175</v>
      </c>
      <c r="Y65" s="32" t="n">
        <v>0.577</v>
      </c>
      <c r="Z65" s="32" t="n">
        <v>1222</v>
      </c>
      <c r="AA65" s="32" t="n">
        <v>0.602</v>
      </c>
      <c r="AB65" s="32" t="n">
        <v>1179</v>
      </c>
      <c r="AC65" s="28" t="n">
        <v>0.611</v>
      </c>
      <c r="AD65" s="34" t="n">
        <v>1197</v>
      </c>
      <c r="AE65" s="54" t="n">
        <v>0.595</v>
      </c>
      <c r="AF65" s="39" t="n">
        <v>0.054</v>
      </c>
      <c r="AG65" s="34" t="n">
        <v>147</v>
      </c>
      <c r="AH65" s="55" t="n">
        <v>0.00179</v>
      </c>
      <c r="AI65" s="39" t="n">
        <v>0.141</v>
      </c>
      <c r="AJ65" s="40" t="n">
        <v>1</v>
      </c>
      <c r="AK65" s="56" t="n">
        <v>1</v>
      </c>
      <c r="AL65" s="57" t="n">
        <v>1</v>
      </c>
      <c r="AM65" s="56" t="n">
        <v>1</v>
      </c>
      <c r="AN65" s="57" t="n">
        <v>1</v>
      </c>
      <c r="AO65" s="57" t="n">
        <v>1</v>
      </c>
      <c r="AP65" s="58" t="n">
        <v>0</v>
      </c>
      <c r="AQ65" s="44" t="s">
        <v>211</v>
      </c>
      <c r="AR65" s="44" t="s">
        <v>211</v>
      </c>
      <c r="AS65" s="44" t="s">
        <v>212</v>
      </c>
      <c r="AT65" s="44" t="s">
        <v>213</v>
      </c>
      <c r="AU65" s="44" t="s">
        <v>105</v>
      </c>
      <c r="AV65" s="59"/>
      <c r="AW65" s="44" t="s">
        <v>213</v>
      </c>
      <c r="AX65" s="44" t="s">
        <v>105</v>
      </c>
      <c r="AY65" s="60"/>
      <c r="AZ65" s="60"/>
      <c r="BA65" s="60"/>
      <c r="BB65" s="60"/>
      <c r="BC65" s="60"/>
      <c r="BD65" s="60"/>
      <c r="BE65" s="60"/>
      <c r="BF65" s="60"/>
      <c r="BG65" s="60"/>
      <c r="BH65" s="60"/>
      <c r="BI65" s="60"/>
      <c r="BJ65" s="60"/>
      <c r="BK65" s="60"/>
      <c r="BL65" s="60"/>
      <c r="BM65" s="60"/>
      <c r="BN65" s="60"/>
      <c r="BO65" s="60"/>
      <c r="BP65" s="60"/>
      <c r="BQ65" s="60"/>
      <c r="BR65" s="60"/>
      <c r="BS65" s="60"/>
      <c r="BT65" s="60"/>
      <c r="BU65" s="60"/>
      <c r="BV65" s="60"/>
      <c r="BW65" s="60"/>
      <c r="BX65" s="60"/>
      <c r="BY65" s="60"/>
      <c r="BZ65" s="60"/>
      <c r="CA65" s="61"/>
      <c r="CB65" s="60"/>
      <c r="CC65" s="60"/>
      <c r="CD65" s="60"/>
      <c r="CE65" s="60"/>
      <c r="CF65" s="60"/>
      <c r="CG65" s="62"/>
      <c r="CH65" s="60"/>
      <c r="CI65" s="60"/>
      <c r="CJ65" s="60"/>
      <c r="CK65" s="60"/>
      <c r="CL65" s="60"/>
      <c r="CM65" s="60"/>
      <c r="CN65" s="60"/>
      <c r="CO65" s="63"/>
      <c r="CP65" s="63"/>
      <c r="CQ65" s="63"/>
      <c r="CR65" s="50"/>
      <c r="CS65" s="50"/>
      <c r="CT65" s="50"/>
      <c r="CU65" s="50"/>
      <c r="CV65" s="50"/>
      <c r="CW65" s="50"/>
      <c r="CX65" s="50"/>
      <c r="CY65" s="50"/>
      <c r="CZ65" s="50"/>
      <c r="DA65" s="50"/>
      <c r="DB65" s="50"/>
      <c r="DC65" s="50"/>
      <c r="DD65" s="50"/>
      <c r="DE65" s="50"/>
      <c r="DF65" s="50"/>
      <c r="DG65" s="50"/>
      <c r="DH65" s="50"/>
      <c r="DI65" s="50"/>
      <c r="DJ65" s="50"/>
      <c r="DK65" s="50"/>
      <c r="DL65" s="50"/>
      <c r="DM65" s="50"/>
      <c r="DN65" s="50"/>
      <c r="DO65" s="50"/>
      <c r="DP65" s="50"/>
      <c r="DQ65" s="50"/>
      <c r="DR65" s="50"/>
      <c r="DS65" s="50"/>
      <c r="DT65" s="50"/>
      <c r="DU65" s="50"/>
      <c r="DV65" s="50"/>
      <c r="DW65" s="50"/>
      <c r="DX65" s="50"/>
      <c r="DY65" s="50"/>
      <c r="DZ65" s="50"/>
    </row>
    <row r="66" customFormat="false" ht="12.75" hidden="false" customHeight="false" outlineLevel="0" collapsed="false">
      <c r="A66" s="19"/>
      <c r="B66" s="20" t="n">
        <v>65</v>
      </c>
      <c r="C66" s="21" t="s">
        <v>214</v>
      </c>
      <c r="D66" s="21"/>
      <c r="E66" s="52" t="n">
        <v>1950</v>
      </c>
      <c r="F66" s="53" t="s">
        <v>122</v>
      </c>
      <c r="G66" s="30" t="n">
        <v>3.948</v>
      </c>
      <c r="H66" s="27" t="n">
        <v>18859</v>
      </c>
      <c r="I66" s="25" t="n">
        <v>3.91</v>
      </c>
      <c r="J66" s="25" t="n">
        <v>0.804</v>
      </c>
      <c r="K66" s="26" t="n">
        <v>327</v>
      </c>
      <c r="L66" s="25" t="n">
        <v>0.06642</v>
      </c>
      <c r="M66" s="65" t="n">
        <v>1579</v>
      </c>
      <c r="N66" s="30" t="n">
        <v>3.589</v>
      </c>
      <c r="O66" s="27" t="n">
        <v>19418</v>
      </c>
      <c r="P66" s="30" t="n">
        <v>3.609</v>
      </c>
      <c r="Q66" s="69" t="n">
        <v>19952</v>
      </c>
      <c r="R66" s="28" t="n">
        <v>3.58</v>
      </c>
      <c r="S66" s="27" t="n">
        <v>19244</v>
      </c>
      <c r="T66" s="28" t="n">
        <v>3.91</v>
      </c>
      <c r="U66" s="30" t="n">
        <v>0.804</v>
      </c>
      <c r="V66" s="27" t="n">
        <v>327</v>
      </c>
      <c r="W66" s="31" t="n">
        <v>0.06642</v>
      </c>
      <c r="X66" s="66" t="n">
        <v>1579</v>
      </c>
      <c r="Y66" s="32" t="n">
        <v>3.557</v>
      </c>
      <c r="Z66" s="32" t="n">
        <v>19730</v>
      </c>
      <c r="AA66" s="32" t="n">
        <v>3.372</v>
      </c>
      <c r="AB66" s="32" t="n">
        <v>19505</v>
      </c>
      <c r="AC66" s="28" t="n">
        <v>3.246</v>
      </c>
      <c r="AD66" s="34" t="n">
        <v>19452</v>
      </c>
      <c r="AE66" s="54" t="n">
        <v>3.377</v>
      </c>
      <c r="AF66" s="39" t="n">
        <v>0.681</v>
      </c>
      <c r="AG66" s="34" t="n">
        <v>310</v>
      </c>
      <c r="AH66" s="55" t="n">
        <v>0.02593</v>
      </c>
      <c r="AI66" s="39" t="n">
        <v>1.099</v>
      </c>
      <c r="AJ66" s="40" t="n">
        <v>1</v>
      </c>
      <c r="AK66" s="56" t="n">
        <v>1</v>
      </c>
      <c r="AL66" s="57" t="n">
        <v>1</v>
      </c>
      <c r="AM66" s="56" t="n">
        <v>1</v>
      </c>
      <c r="AN66" s="57" t="n">
        <v>1</v>
      </c>
      <c r="AO66" s="57" t="n">
        <v>1</v>
      </c>
      <c r="AP66" s="57" t="n">
        <v>1</v>
      </c>
      <c r="AQ66" s="44" t="s">
        <v>103</v>
      </c>
      <c r="AR66" s="44" t="s">
        <v>103</v>
      </c>
      <c r="AS66" s="44" t="s">
        <v>103</v>
      </c>
      <c r="AT66" s="44" t="s">
        <v>104</v>
      </c>
      <c r="AU66" s="44" t="s">
        <v>105</v>
      </c>
      <c r="AV66" s="59"/>
      <c r="AW66" s="44" t="s">
        <v>104</v>
      </c>
      <c r="AX66" s="44" t="s">
        <v>105</v>
      </c>
      <c r="AY66" s="44" t="s">
        <v>98</v>
      </c>
      <c r="AZ66" s="44" t="s">
        <v>98</v>
      </c>
      <c r="BA66" s="60"/>
      <c r="BB66" s="60"/>
      <c r="BC66" s="60"/>
      <c r="BD66" s="60"/>
      <c r="BE66" s="47"/>
      <c r="BF66" s="47"/>
      <c r="BG66" s="60"/>
      <c r="BH66" s="44" t="s">
        <v>98</v>
      </c>
      <c r="BI66" s="60"/>
      <c r="BJ66" s="60"/>
      <c r="BK66" s="60"/>
      <c r="BL66" s="60"/>
      <c r="BM66" s="44" t="s">
        <v>98</v>
      </c>
      <c r="BN66" s="60"/>
      <c r="BO66" s="60"/>
      <c r="BP66" s="67"/>
      <c r="BQ66" s="68"/>
      <c r="BR66" s="44" t="s">
        <v>98</v>
      </c>
      <c r="BS66" s="60"/>
      <c r="BT66" s="60"/>
      <c r="BU66" s="60"/>
      <c r="BV66" s="44" t="s">
        <v>98</v>
      </c>
      <c r="BW66" s="60"/>
      <c r="BX66" s="60"/>
      <c r="BY66" s="60"/>
      <c r="BZ66" s="60"/>
      <c r="CA66" s="64" t="s">
        <v>99</v>
      </c>
      <c r="CB66" s="44" t="s">
        <v>99</v>
      </c>
      <c r="CC66" s="44" t="s">
        <v>99</v>
      </c>
      <c r="CD66" s="44" t="s">
        <v>98</v>
      </c>
      <c r="CE66" s="44" t="s">
        <v>98</v>
      </c>
      <c r="CF66" s="49" t="s">
        <v>99</v>
      </c>
      <c r="CG66" s="8" t="s">
        <v>98</v>
      </c>
      <c r="CH66" s="44" t="s">
        <v>98</v>
      </c>
      <c r="CI66" s="60"/>
      <c r="CJ66" s="60"/>
      <c r="CK66" s="44" t="s">
        <v>99</v>
      </c>
      <c r="CL66" s="59"/>
      <c r="CM66" s="59"/>
      <c r="CN66" s="44" t="s">
        <v>109</v>
      </c>
      <c r="CO66" s="63"/>
      <c r="CP66" s="63"/>
      <c r="CQ66" s="63"/>
      <c r="CR66" s="50"/>
      <c r="CS66" s="50"/>
      <c r="CT66" s="50"/>
      <c r="CU66" s="50"/>
      <c r="CV66" s="50"/>
      <c r="CW66" s="50"/>
      <c r="CX66" s="50"/>
      <c r="CY66" s="50"/>
      <c r="CZ66" s="50"/>
      <c r="DA66" s="50"/>
      <c r="DB66" s="50"/>
      <c r="DC66" s="50"/>
      <c r="DD66" s="50"/>
      <c r="DE66" s="50"/>
      <c r="DF66" s="50"/>
      <c r="DG66" s="50"/>
      <c r="DH66" s="50"/>
      <c r="DI66" s="50"/>
      <c r="DJ66" s="50"/>
      <c r="DK66" s="50"/>
      <c r="DL66" s="50"/>
      <c r="DM66" s="50"/>
      <c r="DN66" s="50"/>
      <c r="DO66" s="50"/>
      <c r="DP66" s="50"/>
      <c r="DQ66" s="50"/>
      <c r="DR66" s="50"/>
      <c r="DS66" s="50"/>
      <c r="DT66" s="50"/>
      <c r="DU66" s="50"/>
      <c r="DV66" s="50"/>
      <c r="DW66" s="50"/>
      <c r="DX66" s="50"/>
      <c r="DY66" s="50"/>
      <c r="DZ66" s="50"/>
    </row>
    <row r="67" customFormat="false" ht="12.75" hidden="false" customHeight="false" outlineLevel="0" collapsed="false">
      <c r="A67" s="19"/>
      <c r="B67" s="20" t="n">
        <v>66</v>
      </c>
      <c r="C67" s="21" t="s">
        <v>215</v>
      </c>
      <c r="D67" s="21"/>
      <c r="E67" s="52" t="n">
        <v>2001</v>
      </c>
      <c r="F67" s="53" t="s">
        <v>93</v>
      </c>
      <c r="G67" s="30" t="n">
        <v>2.296</v>
      </c>
      <c r="H67" s="27" t="n">
        <v>1222</v>
      </c>
      <c r="I67" s="25"/>
      <c r="J67" s="25" t="n">
        <v>0.351</v>
      </c>
      <c r="K67" s="26" t="n">
        <v>154</v>
      </c>
      <c r="L67" s="25" t="n">
        <v>0.00695</v>
      </c>
      <c r="M67" s="25"/>
      <c r="N67" s="30" t="n">
        <v>2.493</v>
      </c>
      <c r="O67" s="27" t="n">
        <v>1582</v>
      </c>
      <c r="P67" s="30" t="n">
        <v>2.976</v>
      </c>
      <c r="Q67" s="69" t="n">
        <v>1961</v>
      </c>
      <c r="R67" s="28" t="n">
        <v>2.652</v>
      </c>
      <c r="S67" s="27" t="n">
        <v>2037</v>
      </c>
      <c r="T67" s="28"/>
      <c r="U67" s="30" t="n">
        <v>0.351</v>
      </c>
      <c r="V67" s="27" t="n">
        <v>154</v>
      </c>
      <c r="W67" s="31" t="n">
        <v>0.00695</v>
      </c>
      <c r="X67" s="30"/>
      <c r="Y67" s="32" t="n">
        <v>2.066</v>
      </c>
      <c r="Z67" s="32" t="n">
        <v>2049</v>
      </c>
      <c r="AA67" s="32" t="n">
        <v>2.279</v>
      </c>
      <c r="AB67" s="32" t="n">
        <v>2262</v>
      </c>
      <c r="AC67" s="28" t="n">
        <v>2.249</v>
      </c>
      <c r="AD67" s="34" t="n">
        <v>2303</v>
      </c>
      <c r="AE67" s="54" t="n">
        <v>2.001</v>
      </c>
      <c r="AF67" s="39" t="n">
        <v>0.605</v>
      </c>
      <c r="AG67" s="34" t="n">
        <v>119</v>
      </c>
      <c r="AH67" s="55" t="n">
        <v>0.0065</v>
      </c>
      <c r="AI67" s="39" t="n">
        <v>0.567</v>
      </c>
      <c r="AJ67" s="40" t="n">
        <v>0</v>
      </c>
      <c r="AK67" s="56" t="n">
        <v>0</v>
      </c>
      <c r="AL67" s="57" t="n">
        <v>0</v>
      </c>
      <c r="AM67" s="56" t="n">
        <v>1</v>
      </c>
      <c r="AN67" s="57" t="n">
        <v>1</v>
      </c>
      <c r="AO67" s="57" t="n">
        <v>1</v>
      </c>
      <c r="AP67" s="57" t="n">
        <v>1</v>
      </c>
      <c r="AQ67" s="44" t="s">
        <v>216</v>
      </c>
      <c r="AR67" s="44" t="s">
        <v>216</v>
      </c>
      <c r="AS67" s="44" t="s">
        <v>95</v>
      </c>
      <c r="AT67" s="44" t="s">
        <v>112</v>
      </c>
      <c r="AU67" s="44" t="s">
        <v>113</v>
      </c>
      <c r="AV67" s="59"/>
      <c r="AW67" s="44" t="s">
        <v>112</v>
      </c>
      <c r="AX67" s="44" t="s">
        <v>113</v>
      </c>
      <c r="AY67" s="44" t="s">
        <v>98</v>
      </c>
      <c r="AZ67" s="44" t="s">
        <v>98</v>
      </c>
      <c r="BA67" s="60"/>
      <c r="BB67" s="60"/>
      <c r="BC67" s="60"/>
      <c r="BD67" s="60"/>
      <c r="BE67" s="47"/>
      <c r="BF67" s="47"/>
      <c r="BG67" s="60"/>
      <c r="BH67" s="44" t="s">
        <v>98</v>
      </c>
      <c r="BI67" s="60"/>
      <c r="BJ67" s="60"/>
      <c r="BK67" s="60"/>
      <c r="BL67" s="60"/>
      <c r="BM67" s="44" t="s">
        <v>98</v>
      </c>
      <c r="BN67" s="60"/>
      <c r="BO67" s="60"/>
      <c r="BP67" s="67"/>
      <c r="BQ67" s="68"/>
      <c r="BR67" s="44" t="s">
        <v>98</v>
      </c>
      <c r="BS67" s="60"/>
      <c r="BT67" s="60"/>
      <c r="BU67" s="60"/>
      <c r="BV67" s="44" t="s">
        <v>98</v>
      </c>
      <c r="BW67" s="60"/>
      <c r="BX67" s="60"/>
      <c r="BY67" s="60"/>
      <c r="BZ67" s="60"/>
      <c r="CA67" s="64" t="s">
        <v>99</v>
      </c>
      <c r="CB67" s="44" t="s">
        <v>99</v>
      </c>
      <c r="CC67" s="44" t="s">
        <v>98</v>
      </c>
      <c r="CD67" s="44" t="s">
        <v>98</v>
      </c>
      <c r="CE67" s="44" t="s">
        <v>98</v>
      </c>
      <c r="CF67" s="49" t="s">
        <v>98</v>
      </c>
      <c r="CG67" s="8" t="s">
        <v>98</v>
      </c>
      <c r="CH67" s="44" t="s">
        <v>98</v>
      </c>
      <c r="CI67" s="60"/>
      <c r="CJ67" s="60"/>
      <c r="CK67" s="69" t="s">
        <v>99</v>
      </c>
      <c r="CL67" s="59"/>
      <c r="CM67" s="59"/>
      <c r="CN67" s="69" t="s">
        <v>99</v>
      </c>
      <c r="CO67" s="63"/>
      <c r="CP67" s="63"/>
      <c r="CQ67" s="63"/>
      <c r="CR67" s="50"/>
      <c r="CS67" s="50"/>
      <c r="CT67" s="50"/>
      <c r="CU67" s="50"/>
      <c r="CV67" s="50"/>
      <c r="CW67" s="50"/>
      <c r="CX67" s="50"/>
      <c r="CY67" s="50"/>
      <c r="CZ67" s="50"/>
      <c r="DA67" s="50"/>
      <c r="DB67" s="50"/>
      <c r="DC67" s="50"/>
      <c r="DD67" s="50"/>
      <c r="DE67" s="50"/>
      <c r="DF67" s="50"/>
      <c r="DG67" s="50"/>
      <c r="DH67" s="50"/>
      <c r="DI67" s="50"/>
      <c r="DJ67" s="50"/>
      <c r="DK67" s="50"/>
      <c r="DL67" s="50"/>
      <c r="DM67" s="50"/>
      <c r="DN67" s="50"/>
      <c r="DO67" s="50"/>
      <c r="DP67" s="50"/>
      <c r="DQ67" s="50"/>
      <c r="DR67" s="50"/>
      <c r="DS67" s="50"/>
      <c r="DT67" s="50"/>
      <c r="DU67" s="50"/>
      <c r="DV67" s="50"/>
      <c r="DW67" s="50"/>
      <c r="DX67" s="50"/>
      <c r="DY67" s="50"/>
      <c r="DZ67" s="50"/>
    </row>
    <row r="68" customFormat="false" ht="12.75" hidden="false" customHeight="false" outlineLevel="0" collapsed="false">
      <c r="A68" s="19"/>
      <c r="B68" s="20" t="n">
        <v>67</v>
      </c>
      <c r="C68" s="21" t="s">
        <v>217</v>
      </c>
      <c r="D68" s="21"/>
      <c r="E68" s="52" t="n">
        <v>2000</v>
      </c>
      <c r="F68" s="53" t="s">
        <v>93</v>
      </c>
      <c r="G68" s="30" t="n">
        <v>2.052</v>
      </c>
      <c r="H68" s="27" t="n">
        <v>561</v>
      </c>
      <c r="I68" s="25"/>
      <c r="J68" s="25" t="n">
        <v>0.435</v>
      </c>
      <c r="K68" s="26" t="n">
        <v>46</v>
      </c>
      <c r="L68" s="25" t="n">
        <v>0.00371</v>
      </c>
      <c r="M68" s="25"/>
      <c r="N68" s="30" t="n">
        <v>2.189</v>
      </c>
      <c r="O68" s="27" t="n">
        <v>717</v>
      </c>
      <c r="P68" s="30" t="n">
        <v>2.139</v>
      </c>
      <c r="Q68" s="69" t="n">
        <v>819</v>
      </c>
      <c r="R68" s="28" t="n">
        <v>1.302</v>
      </c>
      <c r="S68" s="27" t="n">
        <v>800</v>
      </c>
      <c r="T68" s="28"/>
      <c r="U68" s="30" t="n">
        <v>0.435</v>
      </c>
      <c r="V68" s="27" t="n">
        <v>46</v>
      </c>
      <c r="W68" s="31" t="n">
        <v>0.00371</v>
      </c>
      <c r="X68" s="30"/>
      <c r="Y68" s="32" t="n">
        <v>1.935</v>
      </c>
      <c r="Z68" s="32" t="n">
        <v>1039</v>
      </c>
      <c r="AA68" s="32" t="n">
        <v>1.618</v>
      </c>
      <c r="AB68" s="32" t="n">
        <v>1092</v>
      </c>
      <c r="AC68" s="28" t="n">
        <v>1.977</v>
      </c>
      <c r="AD68" s="34" t="n">
        <v>1185</v>
      </c>
      <c r="AE68" s="54" t="n">
        <v>1.792</v>
      </c>
      <c r="AF68" s="39" t="n">
        <v>0.354</v>
      </c>
      <c r="AG68" s="34" t="n">
        <v>79</v>
      </c>
      <c r="AH68" s="55" t="n">
        <v>0.00479</v>
      </c>
      <c r="AI68" s="39" t="n">
        <v>0.689</v>
      </c>
      <c r="AJ68" s="40" t="n">
        <v>1</v>
      </c>
      <c r="AK68" s="56" t="n">
        <v>1</v>
      </c>
      <c r="AL68" s="57" t="n">
        <v>1</v>
      </c>
      <c r="AM68" s="56" t="n">
        <v>1</v>
      </c>
      <c r="AN68" s="57" t="n">
        <v>1</v>
      </c>
      <c r="AO68" s="57" t="n">
        <v>1</v>
      </c>
      <c r="AP68" s="57" t="n">
        <v>1</v>
      </c>
      <c r="AQ68" s="44" t="s">
        <v>115</v>
      </c>
      <c r="AR68" s="44" t="s">
        <v>115</v>
      </c>
      <c r="AS68" s="44" t="s">
        <v>115</v>
      </c>
      <c r="AT68" s="44" t="s">
        <v>127</v>
      </c>
      <c r="AU68" s="44" t="s">
        <v>97</v>
      </c>
      <c r="AV68" s="59"/>
      <c r="AW68" s="44" t="s">
        <v>127</v>
      </c>
      <c r="AX68" s="44" t="s">
        <v>97</v>
      </c>
      <c r="AY68" s="44" t="s">
        <v>98</v>
      </c>
      <c r="AZ68" s="44" t="s">
        <v>98</v>
      </c>
      <c r="BA68" s="60"/>
      <c r="BB68" s="60"/>
      <c r="BC68" s="60"/>
      <c r="BD68" s="60"/>
      <c r="BE68" s="47"/>
      <c r="BF68" s="47"/>
      <c r="BG68" s="60"/>
      <c r="BH68" s="44" t="s">
        <v>98</v>
      </c>
      <c r="BI68" s="60"/>
      <c r="BJ68" s="60"/>
      <c r="BK68" s="60"/>
      <c r="BL68" s="60"/>
      <c r="BM68" s="44" t="s">
        <v>98</v>
      </c>
      <c r="BN68" s="60"/>
      <c r="BO68" s="60"/>
      <c r="BP68" s="67"/>
      <c r="BQ68" s="68"/>
      <c r="BR68" s="44" t="s">
        <v>98</v>
      </c>
      <c r="BS68" s="60"/>
      <c r="BT68" s="60"/>
      <c r="BU68" s="60"/>
      <c r="BV68" s="44" t="s">
        <v>98</v>
      </c>
      <c r="BW68" s="60"/>
      <c r="BX68" s="60"/>
      <c r="BY68" s="60"/>
      <c r="BZ68" s="60"/>
      <c r="CA68" s="64" t="s">
        <v>98</v>
      </c>
      <c r="CB68" s="44" t="s">
        <v>98</v>
      </c>
      <c r="CC68" s="44"/>
      <c r="CD68" s="44"/>
      <c r="CE68" s="44"/>
      <c r="CF68" s="49"/>
      <c r="CH68" s="44" t="s">
        <v>98</v>
      </c>
      <c r="CI68" s="60"/>
      <c r="CJ68" s="60"/>
      <c r="CK68" s="44" t="s">
        <v>99</v>
      </c>
      <c r="CL68" s="59"/>
      <c r="CM68" s="59"/>
      <c r="CN68" s="44" t="s">
        <v>99</v>
      </c>
      <c r="CO68" s="63"/>
      <c r="CP68" s="63"/>
      <c r="CQ68" s="63"/>
      <c r="CR68" s="50"/>
      <c r="CS68" s="50"/>
      <c r="CT68" s="50"/>
      <c r="CU68" s="50"/>
      <c r="CV68" s="50"/>
      <c r="CW68" s="50"/>
      <c r="CX68" s="50"/>
      <c r="CY68" s="50"/>
      <c r="CZ68" s="50"/>
      <c r="DA68" s="50"/>
      <c r="DB68" s="50"/>
      <c r="DC68" s="50"/>
      <c r="DD68" s="50"/>
      <c r="DE68" s="50"/>
      <c r="DF68" s="50"/>
      <c r="DG68" s="50"/>
      <c r="DH68" s="50"/>
      <c r="DI68" s="50"/>
      <c r="DJ68" s="50"/>
      <c r="DK68" s="50"/>
      <c r="DL68" s="50"/>
      <c r="DM68" s="50"/>
      <c r="DN68" s="50"/>
      <c r="DO68" s="50"/>
      <c r="DP68" s="50"/>
      <c r="DQ68" s="50"/>
      <c r="DR68" s="50"/>
      <c r="DS68" s="50"/>
      <c r="DT68" s="50"/>
      <c r="DU68" s="50"/>
      <c r="DV68" s="50"/>
      <c r="DW68" s="50"/>
      <c r="DX68" s="50"/>
      <c r="DY68" s="50"/>
      <c r="DZ68" s="50"/>
    </row>
    <row r="69" customFormat="false" ht="12.75" hidden="false" customHeight="false" outlineLevel="0" collapsed="false">
      <c r="A69" s="19"/>
      <c r="B69" s="20" t="n">
        <v>68</v>
      </c>
      <c r="C69" s="21" t="s">
        <v>218</v>
      </c>
      <c r="D69" s="21"/>
      <c r="E69" s="52" t="n">
        <v>1955</v>
      </c>
      <c r="F69" s="53" t="s">
        <v>93</v>
      </c>
      <c r="G69" s="30" t="n">
        <v>1.14</v>
      </c>
      <c r="H69" s="27" t="n">
        <v>352</v>
      </c>
      <c r="I69" s="25" t="n">
        <v>1.118</v>
      </c>
      <c r="J69" s="25" t="n">
        <v>0</v>
      </c>
      <c r="K69" s="26" t="n">
        <v>34</v>
      </c>
      <c r="L69" s="25" t="n">
        <v>0.00107</v>
      </c>
      <c r="M69" s="25" t="n">
        <v>0.317</v>
      </c>
      <c r="N69" s="28" t="n">
        <v>0.924</v>
      </c>
      <c r="O69" s="27" t="n">
        <v>342</v>
      </c>
      <c r="P69" s="30" t="n">
        <v>0.000729</v>
      </c>
      <c r="Q69" s="69" t="n">
        <v>349</v>
      </c>
      <c r="R69" s="28" t="n">
        <v>1.151</v>
      </c>
      <c r="S69" s="27" t="n">
        <v>393</v>
      </c>
      <c r="T69" s="28" t="n">
        <v>1.118</v>
      </c>
      <c r="U69" s="30" t="n">
        <v>0</v>
      </c>
      <c r="V69" s="27" t="n">
        <v>34</v>
      </c>
      <c r="W69" s="31" t="n">
        <v>0.00107</v>
      </c>
      <c r="X69" s="30" t="n">
        <v>0.317</v>
      </c>
      <c r="Y69" s="32" t="n">
        <v>1.219</v>
      </c>
      <c r="Z69" s="32" t="n">
        <v>459</v>
      </c>
      <c r="AA69" s="32" t="n">
        <v>1.167</v>
      </c>
      <c r="AB69" s="32" t="n">
        <v>442</v>
      </c>
      <c r="AC69" s="28" t="n">
        <v>1</v>
      </c>
      <c r="AD69" s="34" t="n">
        <v>459</v>
      </c>
      <c r="AE69" s="54" t="n">
        <v>1.079</v>
      </c>
      <c r="AF69" s="39" t="n">
        <v>0.078</v>
      </c>
      <c r="AG69" s="34" t="n">
        <v>51</v>
      </c>
      <c r="AH69" s="55" t="n">
        <v>0.00067</v>
      </c>
      <c r="AI69" s="39" t="n">
        <v>0.238</v>
      </c>
      <c r="AJ69" s="40" t="n">
        <v>1</v>
      </c>
      <c r="AK69" s="56" t="n">
        <v>1</v>
      </c>
      <c r="AL69" s="57" t="n">
        <v>1</v>
      </c>
      <c r="AM69" s="56" t="n">
        <v>1</v>
      </c>
      <c r="AN69" s="57" t="n">
        <v>1</v>
      </c>
      <c r="AO69" s="57" t="n">
        <v>1</v>
      </c>
      <c r="AP69" s="57" t="n">
        <v>1</v>
      </c>
      <c r="AQ69" s="44" t="s">
        <v>219</v>
      </c>
      <c r="AR69" s="44" t="s">
        <v>219</v>
      </c>
      <c r="AS69" s="44" t="s">
        <v>219</v>
      </c>
      <c r="AT69" s="44" t="s">
        <v>220</v>
      </c>
      <c r="AU69" s="44" t="s">
        <v>97</v>
      </c>
      <c r="AV69" s="59"/>
      <c r="AW69" s="44" t="s">
        <v>220</v>
      </c>
      <c r="AX69" s="44" t="s">
        <v>97</v>
      </c>
      <c r="AY69" s="44" t="s">
        <v>98</v>
      </c>
      <c r="AZ69" s="44" t="s">
        <v>98</v>
      </c>
      <c r="BA69" s="60"/>
      <c r="BB69" s="60"/>
      <c r="BC69" s="60"/>
      <c r="BD69" s="60"/>
      <c r="BE69" s="47"/>
      <c r="BF69" s="47"/>
      <c r="BG69" s="60"/>
      <c r="BH69" s="44" t="s">
        <v>98</v>
      </c>
      <c r="BI69" s="60"/>
      <c r="BJ69" s="60"/>
      <c r="BK69" s="60"/>
      <c r="BL69" s="60"/>
      <c r="BM69" s="44" t="s">
        <v>98</v>
      </c>
      <c r="BN69" s="60"/>
      <c r="BO69" s="60"/>
      <c r="BP69" s="67"/>
      <c r="BQ69" s="68"/>
      <c r="BR69" s="44" t="s">
        <v>98</v>
      </c>
      <c r="BS69" s="60"/>
      <c r="BT69" s="60"/>
      <c r="BU69" s="60"/>
      <c r="BV69" s="44" t="s">
        <v>98</v>
      </c>
      <c r="BW69" s="60"/>
      <c r="BX69" s="60"/>
      <c r="BY69" s="60"/>
      <c r="BZ69" s="60"/>
      <c r="CA69" s="64" t="s">
        <v>98</v>
      </c>
      <c r="CB69" s="44" t="s">
        <v>98</v>
      </c>
      <c r="CC69" s="44"/>
      <c r="CD69" s="44"/>
      <c r="CE69" s="44"/>
      <c r="CF69" s="49"/>
      <c r="CH69" s="44" t="s">
        <v>98</v>
      </c>
      <c r="CI69" s="44"/>
      <c r="CJ69" s="44"/>
      <c r="CK69" s="44" t="s">
        <v>99</v>
      </c>
      <c r="CL69" s="59"/>
      <c r="CM69" s="59"/>
      <c r="CN69" s="44" t="s">
        <v>109</v>
      </c>
      <c r="CO69" s="63"/>
      <c r="CP69" s="63"/>
      <c r="CQ69" s="63"/>
      <c r="CR69" s="50"/>
      <c r="CS69" s="50"/>
      <c r="CT69" s="50"/>
      <c r="CU69" s="50"/>
      <c r="CV69" s="50"/>
      <c r="CW69" s="50"/>
      <c r="CX69" s="50"/>
      <c r="CY69" s="50"/>
      <c r="CZ69" s="50"/>
      <c r="DA69" s="50"/>
      <c r="DB69" s="50"/>
      <c r="DC69" s="50"/>
      <c r="DD69" s="50"/>
      <c r="DE69" s="50"/>
      <c r="DF69" s="50"/>
      <c r="DG69" s="50"/>
      <c r="DH69" s="50"/>
      <c r="DI69" s="50"/>
      <c r="DJ69" s="50"/>
      <c r="DK69" s="50"/>
      <c r="DL69" s="50"/>
      <c r="DM69" s="50"/>
      <c r="DN69" s="50"/>
      <c r="DO69" s="50"/>
      <c r="DP69" s="50"/>
      <c r="DQ69" s="50"/>
      <c r="DR69" s="50"/>
      <c r="DS69" s="50"/>
      <c r="DT69" s="50"/>
      <c r="DU69" s="50"/>
      <c r="DV69" s="50"/>
      <c r="DW69" s="50"/>
      <c r="DX69" s="50"/>
      <c r="DY69" s="50"/>
      <c r="DZ69" s="50"/>
    </row>
    <row r="70" customFormat="false" ht="12.75" hidden="false" customHeight="false" outlineLevel="0" collapsed="false">
      <c r="A70" s="19"/>
      <c r="B70" s="20" t="n">
        <v>69</v>
      </c>
      <c r="C70" s="21" t="s">
        <v>221</v>
      </c>
      <c r="D70" s="21"/>
      <c r="E70" s="52" t="n">
        <v>1989</v>
      </c>
      <c r="F70" s="53" t="s">
        <v>93</v>
      </c>
      <c r="G70" s="30" t="n">
        <v>3.925</v>
      </c>
      <c r="H70" s="27" t="n">
        <v>5024</v>
      </c>
      <c r="I70" s="25" t="n">
        <v>3.557</v>
      </c>
      <c r="J70" s="25" t="n">
        <v>0.935</v>
      </c>
      <c r="K70" s="26" t="n">
        <v>108</v>
      </c>
      <c r="L70" s="25" t="n">
        <v>0.01944</v>
      </c>
      <c r="M70" s="65" t="n">
        <v>1396</v>
      </c>
      <c r="N70" s="30" t="n">
        <v>3.858</v>
      </c>
      <c r="O70" s="27" t="n">
        <v>5025</v>
      </c>
      <c r="P70" s="30" t="n">
        <v>3.99</v>
      </c>
      <c r="Q70" s="69" t="n">
        <v>5132</v>
      </c>
      <c r="R70" s="28" t="n">
        <v>3.306</v>
      </c>
      <c r="S70" s="27" t="n">
        <v>4827</v>
      </c>
      <c r="T70" s="28" t="n">
        <v>3.557</v>
      </c>
      <c r="U70" s="30" t="n">
        <v>0.935</v>
      </c>
      <c r="V70" s="27" t="n">
        <v>108</v>
      </c>
      <c r="W70" s="31" t="n">
        <v>0.01944</v>
      </c>
      <c r="X70" s="66" t="n">
        <v>1396</v>
      </c>
      <c r="Y70" s="32" t="n">
        <v>3.546</v>
      </c>
      <c r="Z70" s="32" t="n">
        <v>4898</v>
      </c>
      <c r="AA70" s="32" t="n">
        <v>3.836</v>
      </c>
      <c r="AB70" s="32" t="n">
        <v>5070</v>
      </c>
      <c r="AC70" s="28" t="n">
        <v>4.041</v>
      </c>
      <c r="AD70" s="34" t="n">
        <v>5367</v>
      </c>
      <c r="AE70" s="54" t="n">
        <v>3.894</v>
      </c>
      <c r="AF70" s="39" t="n">
        <v>0.979</v>
      </c>
      <c r="AG70" s="34" t="n">
        <v>95</v>
      </c>
      <c r="AH70" s="55" t="n">
        <v>0.01137</v>
      </c>
      <c r="AI70" s="39" t="n">
        <v>1.373</v>
      </c>
      <c r="AJ70" s="40" t="n">
        <v>1</v>
      </c>
      <c r="AK70" s="56" t="n">
        <v>1</v>
      </c>
      <c r="AL70" s="57" t="n">
        <v>1</v>
      </c>
      <c r="AM70" s="56" t="n">
        <v>1</v>
      </c>
      <c r="AN70" s="57" t="n">
        <v>1</v>
      </c>
      <c r="AO70" s="57" t="n">
        <v>1</v>
      </c>
      <c r="AP70" s="57" t="n">
        <v>1</v>
      </c>
      <c r="AQ70" s="44" t="s">
        <v>132</v>
      </c>
      <c r="AR70" s="44" t="s">
        <v>132</v>
      </c>
      <c r="AS70" s="44" t="s">
        <v>133</v>
      </c>
      <c r="AT70" s="44" t="s">
        <v>104</v>
      </c>
      <c r="AU70" s="44" t="s">
        <v>105</v>
      </c>
      <c r="AV70" s="59"/>
      <c r="AW70" s="44" t="s">
        <v>104</v>
      </c>
      <c r="AX70" s="44" t="s">
        <v>105</v>
      </c>
      <c r="AY70" s="44" t="s">
        <v>98</v>
      </c>
      <c r="AZ70" s="44" t="s">
        <v>98</v>
      </c>
      <c r="BA70" s="60"/>
      <c r="BB70" s="60"/>
      <c r="BC70" s="60"/>
      <c r="BD70" s="60"/>
      <c r="BE70" s="47"/>
      <c r="BF70" s="47"/>
      <c r="BG70" s="60"/>
      <c r="BH70" s="44" t="s">
        <v>98</v>
      </c>
      <c r="BI70" s="60"/>
      <c r="BJ70" s="60"/>
      <c r="BK70" s="60"/>
      <c r="BL70" s="60"/>
      <c r="BM70" s="44" t="s">
        <v>98</v>
      </c>
      <c r="BN70" s="60"/>
      <c r="BO70" s="60"/>
      <c r="BP70" s="67"/>
      <c r="BQ70" s="68"/>
      <c r="BR70" s="44" t="s">
        <v>98</v>
      </c>
      <c r="BS70" s="60"/>
      <c r="BT70" s="60"/>
      <c r="BU70" s="60"/>
      <c r="BV70" s="44" t="s">
        <v>98</v>
      </c>
      <c r="BW70" s="60"/>
      <c r="BX70" s="60"/>
      <c r="BY70" s="60"/>
      <c r="BZ70" s="60"/>
      <c r="CA70" s="64" t="s">
        <v>98</v>
      </c>
      <c r="CB70" s="44" t="s">
        <v>98</v>
      </c>
      <c r="CC70" s="60"/>
      <c r="CD70" s="60"/>
      <c r="CE70" s="60"/>
      <c r="CF70" s="47"/>
      <c r="CG70" s="62"/>
      <c r="CH70" s="44" t="s">
        <v>98</v>
      </c>
      <c r="CI70" s="60"/>
      <c r="CJ70" s="60"/>
      <c r="CK70" s="44" t="s">
        <v>98</v>
      </c>
      <c r="CL70" s="59"/>
      <c r="CM70" s="59"/>
      <c r="CN70" s="60"/>
      <c r="CO70" s="63"/>
      <c r="CP70" s="63"/>
      <c r="CQ70" s="63"/>
      <c r="CR70" s="50"/>
      <c r="CS70" s="50"/>
      <c r="CT70" s="50"/>
      <c r="CU70" s="50"/>
      <c r="CV70" s="50"/>
      <c r="CW70" s="50"/>
      <c r="CX70" s="50"/>
      <c r="CY70" s="50"/>
      <c r="CZ70" s="50"/>
      <c r="DA70" s="50"/>
      <c r="DB70" s="50"/>
      <c r="DC70" s="50"/>
      <c r="DD70" s="50"/>
      <c r="DE70" s="50"/>
      <c r="DF70" s="50"/>
      <c r="DG70" s="50"/>
      <c r="DH70" s="50"/>
      <c r="DI70" s="50"/>
      <c r="DJ70" s="50"/>
      <c r="DK70" s="50"/>
      <c r="DL70" s="50"/>
      <c r="DM70" s="50"/>
      <c r="DN70" s="50"/>
      <c r="DO70" s="50"/>
      <c r="DP70" s="50"/>
      <c r="DQ70" s="50"/>
      <c r="DR70" s="50"/>
      <c r="DS70" s="50"/>
      <c r="DT70" s="50"/>
      <c r="DU70" s="50"/>
      <c r="DV70" s="50"/>
      <c r="DW70" s="50"/>
      <c r="DX70" s="50"/>
      <c r="DY70" s="50"/>
      <c r="DZ70" s="50"/>
    </row>
    <row r="71" customFormat="false" ht="12.75" hidden="false" customHeight="false" outlineLevel="0" collapsed="false">
      <c r="A71" s="19"/>
      <c r="B71" s="20" t="n">
        <v>70</v>
      </c>
      <c r="C71" s="21" t="s">
        <v>222</v>
      </c>
      <c r="D71" s="21"/>
      <c r="E71" s="52" t="n">
        <v>1972</v>
      </c>
      <c r="F71" s="53" t="s">
        <v>93</v>
      </c>
      <c r="G71" s="30" t="n">
        <v>2.919</v>
      </c>
      <c r="H71" s="27" t="n">
        <v>14721</v>
      </c>
      <c r="I71" s="25" t="n">
        <v>2.889</v>
      </c>
      <c r="J71" s="25" t="n">
        <v>0.775</v>
      </c>
      <c r="K71" s="26" t="n">
        <v>365</v>
      </c>
      <c r="L71" s="25" t="n">
        <v>0.03748</v>
      </c>
      <c r="M71" s="25" t="n">
        <v>0.679</v>
      </c>
      <c r="N71" s="30" t="n">
        <v>3.733</v>
      </c>
      <c r="O71" s="27" t="n">
        <v>17567</v>
      </c>
      <c r="P71" s="30" t="n">
        <v>3.76</v>
      </c>
      <c r="Q71" s="69" t="n">
        <v>15387</v>
      </c>
      <c r="R71" s="28" t="n">
        <v>3.888</v>
      </c>
      <c r="S71" s="27" t="n">
        <v>16716</v>
      </c>
      <c r="T71" s="28" t="n">
        <v>2.889</v>
      </c>
      <c r="U71" s="30" t="n">
        <v>0.775</v>
      </c>
      <c r="V71" s="27" t="n">
        <v>365</v>
      </c>
      <c r="W71" s="31" t="n">
        <v>0.03748</v>
      </c>
      <c r="X71" s="30" t="n">
        <v>0.679</v>
      </c>
      <c r="Y71" s="32" t="n">
        <v>3.929</v>
      </c>
      <c r="Z71" s="32" t="n">
        <v>18243</v>
      </c>
      <c r="AA71" s="32" t="n">
        <v>3.687</v>
      </c>
      <c r="AB71" s="32" t="n">
        <v>18375</v>
      </c>
      <c r="AC71" s="28" t="n">
        <v>3.774</v>
      </c>
      <c r="AD71" s="34" t="n">
        <v>19159</v>
      </c>
      <c r="AE71" s="54" t="n">
        <v>3.843</v>
      </c>
      <c r="AF71" s="39" t="n">
        <v>0.797</v>
      </c>
      <c r="AG71" s="34" t="n">
        <v>408</v>
      </c>
      <c r="AH71" s="55" t="n">
        <v>0.03311</v>
      </c>
      <c r="AI71" s="39" t="n">
        <v>1.064</v>
      </c>
      <c r="AJ71" s="40" t="n">
        <v>1</v>
      </c>
      <c r="AK71" s="56" t="n">
        <v>1</v>
      </c>
      <c r="AL71" s="57" t="n">
        <v>1</v>
      </c>
      <c r="AM71" s="56" t="n">
        <v>1</v>
      </c>
      <c r="AN71" s="57" t="n">
        <v>1</v>
      </c>
      <c r="AO71" s="57" t="n">
        <v>1</v>
      </c>
      <c r="AP71" s="57" t="n">
        <v>1</v>
      </c>
      <c r="AQ71" s="44" t="s">
        <v>103</v>
      </c>
      <c r="AR71" s="44" t="s">
        <v>103</v>
      </c>
      <c r="AS71" s="44" t="s">
        <v>103</v>
      </c>
      <c r="AT71" s="44" t="s">
        <v>104</v>
      </c>
      <c r="AU71" s="44" t="s">
        <v>105</v>
      </c>
      <c r="AV71" s="59"/>
      <c r="AW71" s="44" t="s">
        <v>104</v>
      </c>
      <c r="AX71" s="44" t="s">
        <v>105</v>
      </c>
      <c r="AY71" s="44" t="s">
        <v>98</v>
      </c>
      <c r="AZ71" s="44" t="s">
        <v>99</v>
      </c>
      <c r="BA71" s="44" t="s">
        <v>98</v>
      </c>
      <c r="BB71" s="44" t="s">
        <v>100</v>
      </c>
      <c r="BC71" s="44" t="s">
        <v>98</v>
      </c>
      <c r="BD71" s="44" t="s">
        <v>98</v>
      </c>
      <c r="BE71" s="49" t="s">
        <v>98</v>
      </c>
      <c r="BF71" s="49" t="s">
        <v>98</v>
      </c>
      <c r="BG71" s="44" t="s">
        <v>99</v>
      </c>
      <c r="BH71" s="44" t="s">
        <v>99</v>
      </c>
      <c r="BI71" s="44" t="s">
        <v>100</v>
      </c>
      <c r="BJ71" s="44" t="s">
        <v>98</v>
      </c>
      <c r="BK71" s="44" t="s">
        <v>98</v>
      </c>
      <c r="BL71" s="44" t="s">
        <v>98</v>
      </c>
      <c r="BM71" s="44" t="s">
        <v>99</v>
      </c>
      <c r="BN71" s="44" t="s">
        <v>100</v>
      </c>
      <c r="BO71" s="44" t="s">
        <v>98</v>
      </c>
      <c r="BP71" s="49" t="s">
        <v>98</v>
      </c>
      <c r="BQ71" s="64" t="s">
        <v>98</v>
      </c>
      <c r="BR71" s="64" t="s">
        <v>98</v>
      </c>
      <c r="BS71" s="60"/>
      <c r="BT71" s="60"/>
      <c r="BU71" s="60"/>
      <c r="BV71" s="64" t="s">
        <v>98</v>
      </c>
      <c r="BW71" s="60"/>
      <c r="BX71" s="60"/>
      <c r="BY71" s="60"/>
      <c r="BZ71" s="60"/>
      <c r="CA71" s="64" t="s">
        <v>99</v>
      </c>
      <c r="CB71" s="44" t="s">
        <v>99</v>
      </c>
      <c r="CC71" s="44" t="s">
        <v>99</v>
      </c>
      <c r="CD71" s="44" t="s">
        <v>98</v>
      </c>
      <c r="CE71" s="44" t="s">
        <v>99</v>
      </c>
      <c r="CF71" s="49" t="s">
        <v>99</v>
      </c>
      <c r="CG71" s="8" t="s">
        <v>99</v>
      </c>
      <c r="CH71" s="44" t="s">
        <v>99</v>
      </c>
      <c r="CI71" s="44" t="s">
        <v>116</v>
      </c>
      <c r="CJ71" s="44" t="s">
        <v>99</v>
      </c>
      <c r="CK71" s="44" t="s">
        <v>99</v>
      </c>
      <c r="CL71" s="59"/>
      <c r="CM71" s="59"/>
      <c r="CN71" s="44" t="s">
        <v>109</v>
      </c>
      <c r="CO71" s="63"/>
      <c r="CP71" s="63"/>
      <c r="CQ71" s="63"/>
      <c r="CR71" s="50"/>
      <c r="CS71" s="50"/>
      <c r="CT71" s="50"/>
      <c r="CU71" s="50"/>
      <c r="CV71" s="50"/>
      <c r="CW71" s="50"/>
      <c r="CX71" s="50"/>
      <c r="CY71" s="50"/>
      <c r="CZ71" s="50"/>
      <c r="DA71" s="50"/>
      <c r="DB71" s="50"/>
      <c r="DC71" s="50"/>
      <c r="DD71" s="50"/>
      <c r="DE71" s="50"/>
      <c r="DF71" s="50"/>
      <c r="DG71" s="50"/>
      <c r="DH71" s="50"/>
      <c r="DI71" s="50"/>
      <c r="DJ71" s="50"/>
      <c r="DK71" s="50"/>
      <c r="DL71" s="50"/>
      <c r="DM71" s="50"/>
      <c r="DN71" s="50"/>
      <c r="DO71" s="50"/>
      <c r="DP71" s="50"/>
      <c r="DQ71" s="50"/>
      <c r="DR71" s="50"/>
      <c r="DS71" s="50"/>
      <c r="DT71" s="50"/>
      <c r="DU71" s="50"/>
      <c r="DV71" s="50"/>
      <c r="DW71" s="50"/>
      <c r="DX71" s="50"/>
      <c r="DY71" s="50"/>
      <c r="DZ71" s="50"/>
    </row>
    <row r="72" customFormat="false" ht="12.75" hidden="false" customHeight="false" outlineLevel="0" collapsed="false">
      <c r="A72" s="20" t="n">
        <v>35</v>
      </c>
      <c r="B72" s="20" t="n">
        <v>71</v>
      </c>
      <c r="C72" s="91" t="s">
        <v>223</v>
      </c>
      <c r="D72" s="91"/>
      <c r="E72" s="52" t="n">
        <v>1983</v>
      </c>
      <c r="F72" s="53" t="s">
        <v>93</v>
      </c>
      <c r="G72" s="30" t="n">
        <v>2.333</v>
      </c>
      <c r="H72" s="27" t="n">
        <v>498</v>
      </c>
      <c r="I72" s="25" t="n">
        <v>2.468</v>
      </c>
      <c r="J72" s="25" t="n">
        <v>0.273</v>
      </c>
      <c r="K72" s="26" t="n">
        <v>33</v>
      </c>
      <c r="L72" s="25" t="n">
        <v>0.00202</v>
      </c>
      <c r="M72" s="25" t="n">
        <v>0.836</v>
      </c>
      <c r="N72" s="30" t="n">
        <v>1.869</v>
      </c>
      <c r="O72" s="27" t="n">
        <v>499</v>
      </c>
      <c r="P72" s="30" t="n">
        <v>2.258</v>
      </c>
      <c r="Q72" s="69" t="n">
        <v>579</v>
      </c>
      <c r="R72" s="28" t="n">
        <v>2.475</v>
      </c>
      <c r="S72" s="27" t="n">
        <v>594</v>
      </c>
      <c r="T72" s="28" t="n">
        <v>2.468</v>
      </c>
      <c r="U72" s="30" t="n">
        <v>0.273</v>
      </c>
      <c r="V72" s="27" t="n">
        <v>33</v>
      </c>
      <c r="W72" s="31" t="n">
        <v>0.00202</v>
      </c>
      <c r="X72" s="30" t="n">
        <v>0.836</v>
      </c>
      <c r="Y72" s="32" t="n">
        <v>2.036</v>
      </c>
      <c r="Z72" s="32" t="n">
        <v>604</v>
      </c>
      <c r="AA72" s="32" t="n">
        <v>2.355</v>
      </c>
      <c r="AB72" s="32" t="n">
        <v>699</v>
      </c>
      <c r="AC72" s="73" t="n">
        <v>3.084</v>
      </c>
      <c r="AD72" s="74" t="n">
        <v>751</v>
      </c>
      <c r="AE72" s="54" t="n">
        <v>2.471</v>
      </c>
      <c r="AF72" s="75" t="n">
        <v>0.571</v>
      </c>
      <c r="AG72" s="74" t="n">
        <v>28</v>
      </c>
      <c r="AH72" s="76" t="n">
        <v>0.00238</v>
      </c>
      <c r="AI72" s="75" t="n">
        <v>0.868</v>
      </c>
      <c r="AJ72" s="40" t="n">
        <v>1</v>
      </c>
      <c r="AK72" s="56" t="n">
        <v>1</v>
      </c>
      <c r="AL72" s="77" t="n">
        <v>1</v>
      </c>
      <c r="AM72" s="56" t="n">
        <v>1</v>
      </c>
      <c r="AN72" s="57" t="n">
        <v>1</v>
      </c>
      <c r="AO72" s="57" t="n">
        <v>1</v>
      </c>
      <c r="AP72" s="57" t="n">
        <v>1</v>
      </c>
      <c r="AQ72" s="71" t="s">
        <v>132</v>
      </c>
      <c r="AR72" s="71" t="s">
        <v>132</v>
      </c>
      <c r="AS72" s="71" t="s">
        <v>133</v>
      </c>
      <c r="AT72" s="71" t="s">
        <v>112</v>
      </c>
      <c r="AU72" s="44" t="s">
        <v>113</v>
      </c>
      <c r="AV72" s="59"/>
      <c r="AW72" s="71" t="s">
        <v>112</v>
      </c>
      <c r="AX72" s="44" t="s">
        <v>113</v>
      </c>
      <c r="AY72" s="71" t="s">
        <v>98</v>
      </c>
      <c r="AZ72" s="71" t="s">
        <v>98</v>
      </c>
      <c r="BA72" s="78"/>
      <c r="BB72" s="78"/>
      <c r="BC72" s="78"/>
      <c r="BD72" s="78"/>
      <c r="BE72" s="79"/>
      <c r="BF72" s="79"/>
      <c r="BG72" s="78"/>
      <c r="BH72" s="71" t="s">
        <v>98</v>
      </c>
      <c r="BI72" s="78"/>
      <c r="BJ72" s="78"/>
      <c r="BK72" s="78"/>
      <c r="BL72" s="78"/>
      <c r="BM72" s="71" t="s">
        <v>98</v>
      </c>
      <c r="BN72" s="78"/>
      <c r="BO72" s="78"/>
      <c r="BP72" s="80"/>
      <c r="BQ72" s="81"/>
      <c r="BR72" s="71" t="s">
        <v>98</v>
      </c>
      <c r="BS72" s="78"/>
      <c r="BT72" s="78"/>
      <c r="BU72" s="78"/>
      <c r="BV72" s="71" t="s">
        <v>98</v>
      </c>
      <c r="BW72" s="78"/>
      <c r="BX72" s="78"/>
      <c r="BY72" s="78"/>
      <c r="BZ72" s="78"/>
      <c r="CA72" s="64" t="s">
        <v>98</v>
      </c>
      <c r="CB72" s="71" t="s">
        <v>98</v>
      </c>
      <c r="CC72" s="78"/>
      <c r="CD72" s="78"/>
      <c r="CE72" s="78"/>
      <c r="CF72" s="79"/>
      <c r="CG72" s="92"/>
      <c r="CH72" s="71" t="s">
        <v>98</v>
      </c>
      <c r="CI72" s="78"/>
      <c r="CJ72" s="78"/>
      <c r="CK72" s="71" t="s">
        <v>99</v>
      </c>
      <c r="CL72" s="59"/>
      <c r="CM72" s="59"/>
      <c r="CN72" s="71" t="s">
        <v>109</v>
      </c>
      <c r="CO72" s="63"/>
      <c r="CP72" s="63"/>
      <c r="CQ72" s="63"/>
      <c r="CR72" s="50"/>
      <c r="CS72" s="50"/>
      <c r="CT72" s="50"/>
      <c r="CU72" s="50"/>
      <c r="CV72" s="50"/>
      <c r="CW72" s="50"/>
      <c r="CX72" s="50"/>
      <c r="CY72" s="50"/>
      <c r="CZ72" s="50"/>
      <c r="DA72" s="50"/>
      <c r="DB72" s="50"/>
      <c r="DC72" s="50"/>
      <c r="DD72" s="50"/>
      <c r="DE72" s="50"/>
      <c r="DF72" s="50"/>
      <c r="DG72" s="50"/>
      <c r="DH72" s="50"/>
      <c r="DI72" s="50"/>
      <c r="DJ72" s="50"/>
      <c r="DK72" s="50"/>
      <c r="DL72" s="50"/>
      <c r="DM72" s="50"/>
      <c r="DN72" s="50"/>
      <c r="DO72" s="50"/>
      <c r="DP72" s="50"/>
      <c r="DQ72" s="50"/>
      <c r="DR72" s="50"/>
      <c r="DS72" s="50"/>
      <c r="DT72" s="50"/>
      <c r="DU72" s="50"/>
      <c r="DV72" s="50"/>
      <c r="DW72" s="50"/>
      <c r="DX72" s="50"/>
      <c r="DY72" s="50"/>
      <c r="DZ72" s="50"/>
    </row>
    <row r="73" customFormat="false" ht="12.75" hidden="false" customHeight="false" outlineLevel="0" collapsed="false">
      <c r="A73" s="20" t="n">
        <v>41</v>
      </c>
      <c r="B73" s="20" t="n">
        <v>72</v>
      </c>
      <c r="C73" s="21" t="s">
        <v>224</v>
      </c>
      <c r="D73" s="21"/>
      <c r="E73" s="52" t="n">
        <v>1987</v>
      </c>
      <c r="F73" s="53" t="s">
        <v>93</v>
      </c>
      <c r="G73" s="30" t="n">
        <v>2.108</v>
      </c>
      <c r="H73" s="27" t="n">
        <v>1661</v>
      </c>
      <c r="I73" s="25" t="n">
        <v>2.041</v>
      </c>
      <c r="J73" s="25" t="n">
        <v>0.231</v>
      </c>
      <c r="K73" s="26" t="n">
        <v>78</v>
      </c>
      <c r="L73" s="25" t="n">
        <v>0.00469</v>
      </c>
      <c r="M73" s="25" t="n">
        <v>0.617</v>
      </c>
      <c r="N73" s="30" t="n">
        <v>2.054</v>
      </c>
      <c r="O73" s="27" t="n">
        <v>1511</v>
      </c>
      <c r="P73" s="30" t="n">
        <v>2.778</v>
      </c>
      <c r="Q73" s="69" t="n">
        <v>1729</v>
      </c>
      <c r="R73" s="28" t="n">
        <v>2.637</v>
      </c>
      <c r="S73" s="27" t="n">
        <v>1758</v>
      </c>
      <c r="T73" s="28" t="n">
        <v>2.041</v>
      </c>
      <c r="U73" s="30" t="n">
        <v>0.231</v>
      </c>
      <c r="V73" s="27" t="n">
        <v>78</v>
      </c>
      <c r="W73" s="31" t="n">
        <v>0.00469</v>
      </c>
      <c r="X73" s="30" t="n">
        <v>0.617</v>
      </c>
      <c r="Y73" s="32" t="n">
        <v>2.084</v>
      </c>
      <c r="Z73" s="32" t="n">
        <v>1831</v>
      </c>
      <c r="AA73" s="32" t="n">
        <v>2.072</v>
      </c>
      <c r="AB73" s="32" t="n">
        <v>1692</v>
      </c>
      <c r="AC73" s="28" t="n">
        <v>2.295</v>
      </c>
      <c r="AD73" s="34" t="n">
        <v>1764</v>
      </c>
      <c r="AE73" s="54" t="n">
        <v>2.131</v>
      </c>
      <c r="AF73" s="39" t="n">
        <v>0.391</v>
      </c>
      <c r="AG73" s="34" t="n">
        <v>69</v>
      </c>
      <c r="AH73" s="55" t="n">
        <v>0.00493</v>
      </c>
      <c r="AI73" s="39" t="n">
        <v>0.885</v>
      </c>
      <c r="AJ73" s="40" t="n">
        <v>0</v>
      </c>
      <c r="AK73" s="56" t="n">
        <v>0</v>
      </c>
      <c r="AL73" s="57" t="n">
        <v>0</v>
      </c>
      <c r="AM73" s="56" t="n">
        <v>1</v>
      </c>
      <c r="AN73" s="57" t="n">
        <v>1</v>
      </c>
      <c r="AO73" s="57" t="n">
        <v>1</v>
      </c>
      <c r="AP73" s="57" t="n">
        <v>0</v>
      </c>
      <c r="AQ73" s="44" t="s">
        <v>103</v>
      </c>
      <c r="AR73" s="44" t="s">
        <v>103</v>
      </c>
      <c r="AS73" s="44" t="s">
        <v>103</v>
      </c>
      <c r="AT73" s="44" t="s">
        <v>104</v>
      </c>
      <c r="AU73" s="44" t="s">
        <v>105</v>
      </c>
      <c r="AV73" s="59"/>
      <c r="AW73" s="44" t="s">
        <v>104</v>
      </c>
      <c r="AX73" s="44" t="s">
        <v>105</v>
      </c>
      <c r="AY73" s="60"/>
      <c r="AZ73" s="60"/>
      <c r="BA73" s="60"/>
      <c r="BB73" s="60"/>
      <c r="BC73" s="60"/>
      <c r="BD73" s="60"/>
      <c r="BE73" s="60"/>
      <c r="BF73" s="60"/>
      <c r="BG73" s="60"/>
      <c r="BH73" s="60"/>
      <c r="BI73" s="60"/>
      <c r="BJ73" s="60"/>
      <c r="BK73" s="60"/>
      <c r="BL73" s="60"/>
      <c r="BM73" s="60"/>
      <c r="BN73" s="60"/>
      <c r="BO73" s="60"/>
      <c r="BP73" s="60"/>
      <c r="BQ73" s="60"/>
      <c r="BR73" s="60"/>
      <c r="BS73" s="60"/>
      <c r="BT73" s="60"/>
      <c r="BU73" s="60"/>
      <c r="BV73" s="60"/>
      <c r="BW73" s="60"/>
      <c r="BX73" s="60"/>
      <c r="BY73" s="60"/>
      <c r="BZ73" s="60"/>
      <c r="CA73" s="61"/>
      <c r="CB73" s="60"/>
      <c r="CC73" s="60"/>
      <c r="CD73" s="60"/>
      <c r="CE73" s="60"/>
      <c r="CF73" s="60"/>
      <c r="CG73" s="62"/>
      <c r="CH73" s="60"/>
      <c r="CI73" s="60"/>
      <c r="CJ73" s="60"/>
      <c r="CK73" s="60"/>
      <c r="CL73" s="60"/>
      <c r="CM73" s="60"/>
      <c r="CN73" s="60"/>
      <c r="CO73" s="63"/>
      <c r="CP73" s="63"/>
      <c r="CQ73" s="63"/>
      <c r="CR73" s="50"/>
      <c r="CS73" s="50"/>
      <c r="CT73" s="50"/>
      <c r="CU73" s="50"/>
      <c r="CV73" s="50"/>
      <c r="CW73" s="50"/>
      <c r="CX73" s="50"/>
      <c r="CY73" s="50"/>
      <c r="CZ73" s="50"/>
      <c r="DA73" s="50"/>
      <c r="DB73" s="50"/>
      <c r="DC73" s="50"/>
      <c r="DD73" s="50"/>
      <c r="DE73" s="50"/>
      <c r="DF73" s="50"/>
      <c r="DG73" s="50"/>
      <c r="DH73" s="50"/>
      <c r="DI73" s="50"/>
      <c r="DJ73" s="50"/>
      <c r="DK73" s="50"/>
      <c r="DL73" s="50"/>
      <c r="DM73" s="50"/>
      <c r="DN73" s="50"/>
      <c r="DO73" s="50"/>
      <c r="DP73" s="50"/>
      <c r="DQ73" s="50"/>
      <c r="DR73" s="50"/>
      <c r="DS73" s="50"/>
      <c r="DT73" s="50"/>
      <c r="DU73" s="50"/>
      <c r="DV73" s="50"/>
      <c r="DW73" s="50"/>
      <c r="DX73" s="50"/>
      <c r="DY73" s="50"/>
      <c r="DZ73" s="50"/>
    </row>
    <row r="74" customFormat="false" ht="12.75" hidden="false" customHeight="false" outlineLevel="0" collapsed="false">
      <c r="A74" s="19"/>
      <c r="B74" s="20" t="n">
        <v>73</v>
      </c>
      <c r="C74" s="21" t="s">
        <v>225</v>
      </c>
      <c r="D74" s="21"/>
      <c r="E74" s="52" t="n">
        <v>1986</v>
      </c>
      <c r="F74" s="53" t="s">
        <v>93</v>
      </c>
      <c r="G74" s="30" t="n">
        <v>1.265</v>
      </c>
      <c r="H74" s="27" t="n">
        <v>603</v>
      </c>
      <c r="I74" s="25" t="n">
        <v>1.296</v>
      </c>
      <c r="J74" s="25" t="n">
        <v>0.25</v>
      </c>
      <c r="K74" s="26" t="n">
        <v>28</v>
      </c>
      <c r="L74" s="25" t="n">
        <v>0.00163</v>
      </c>
      <c r="M74" s="25" t="n">
        <v>0.345</v>
      </c>
      <c r="N74" s="30" t="n">
        <v>1.419</v>
      </c>
      <c r="O74" s="27" t="n">
        <v>585</v>
      </c>
      <c r="P74" s="30" t="n">
        <v>1.26</v>
      </c>
      <c r="Q74" s="69" t="n">
        <v>578</v>
      </c>
      <c r="R74" s="28" t="n">
        <v>1.479</v>
      </c>
      <c r="S74" s="27" t="n">
        <v>577</v>
      </c>
      <c r="T74" s="28" t="n">
        <v>1.296</v>
      </c>
      <c r="U74" s="30" t="n">
        <v>0.25</v>
      </c>
      <c r="V74" s="27" t="n">
        <v>28</v>
      </c>
      <c r="W74" s="31" t="n">
        <v>0.00163</v>
      </c>
      <c r="X74" s="30" t="n">
        <v>0.345</v>
      </c>
      <c r="Y74" s="32" t="n">
        <v>1.592</v>
      </c>
      <c r="Z74" s="32" t="n">
        <v>634</v>
      </c>
      <c r="AA74" s="32" t="n">
        <v>1.36</v>
      </c>
      <c r="AB74" s="32" t="n">
        <v>688</v>
      </c>
      <c r="AC74" s="28" t="n">
        <v>1.371</v>
      </c>
      <c r="AD74" s="34" t="n">
        <v>753</v>
      </c>
      <c r="AE74" s="54" t="n">
        <v>1.476</v>
      </c>
      <c r="AF74" s="39" t="n">
        <v>0.543</v>
      </c>
      <c r="AG74" s="34" t="n">
        <v>35</v>
      </c>
      <c r="AH74" s="55" t="n">
        <v>0.001</v>
      </c>
      <c r="AI74" s="39" t="n">
        <v>0.297</v>
      </c>
      <c r="AJ74" s="40" t="n">
        <v>1</v>
      </c>
      <c r="AK74" s="56" t="n">
        <v>1</v>
      </c>
      <c r="AL74" s="57" t="n">
        <v>1</v>
      </c>
      <c r="AM74" s="56" t="n">
        <v>1</v>
      </c>
      <c r="AN74" s="57" t="n">
        <v>1</v>
      </c>
      <c r="AO74" s="57" t="n">
        <v>1</v>
      </c>
      <c r="AP74" s="57" t="n">
        <v>1</v>
      </c>
      <c r="AQ74" s="44" t="s">
        <v>226</v>
      </c>
      <c r="AR74" s="44" t="s">
        <v>226</v>
      </c>
      <c r="AS74" s="44" t="s">
        <v>227</v>
      </c>
      <c r="AT74" s="44" t="s">
        <v>228</v>
      </c>
      <c r="AU74" s="44" t="s">
        <v>97</v>
      </c>
      <c r="AV74" s="59"/>
      <c r="AW74" s="44" t="s">
        <v>228</v>
      </c>
      <c r="AX74" s="44" t="s">
        <v>97</v>
      </c>
      <c r="AY74" s="44" t="s">
        <v>98</v>
      </c>
      <c r="AZ74" s="44" t="s">
        <v>98</v>
      </c>
      <c r="BA74" s="44"/>
      <c r="BB74" s="44"/>
      <c r="BC74" s="44"/>
      <c r="BD74" s="44"/>
      <c r="BE74" s="49"/>
      <c r="BF74" s="49"/>
      <c r="BG74" s="44"/>
      <c r="BH74" s="44" t="s">
        <v>98</v>
      </c>
      <c r="BI74" s="44"/>
      <c r="BJ74" s="44"/>
      <c r="BK74" s="44"/>
      <c r="BL74" s="44"/>
      <c r="BM74" s="44" t="s">
        <v>99</v>
      </c>
      <c r="BN74" s="44" t="s">
        <v>116</v>
      </c>
      <c r="BO74" s="44" t="s">
        <v>98</v>
      </c>
      <c r="BP74" s="49" t="s">
        <v>99</v>
      </c>
      <c r="BQ74" s="64" t="s">
        <v>98</v>
      </c>
      <c r="BR74" s="44" t="s">
        <v>98</v>
      </c>
      <c r="BS74" s="44"/>
      <c r="BT74" s="44"/>
      <c r="BU74" s="44"/>
      <c r="BV74" s="44" t="s">
        <v>98</v>
      </c>
      <c r="BW74" s="44"/>
      <c r="BX74" s="44"/>
      <c r="BY74" s="44"/>
      <c r="BZ74" s="44"/>
      <c r="CA74" s="64" t="s">
        <v>99</v>
      </c>
      <c r="CB74" s="44" t="s">
        <v>99</v>
      </c>
      <c r="CC74" s="44" t="s">
        <v>99</v>
      </c>
      <c r="CD74" s="44" t="s">
        <v>98</v>
      </c>
      <c r="CE74" s="44" t="s">
        <v>98</v>
      </c>
      <c r="CF74" s="49" t="s">
        <v>99</v>
      </c>
      <c r="CG74" s="8" t="s">
        <v>98</v>
      </c>
      <c r="CH74" s="44" t="s">
        <v>99</v>
      </c>
      <c r="CI74" s="44" t="s">
        <v>100</v>
      </c>
      <c r="CJ74" s="44" t="s">
        <v>98</v>
      </c>
      <c r="CK74" s="44" t="s">
        <v>99</v>
      </c>
      <c r="CL74" s="59"/>
      <c r="CM74" s="59"/>
      <c r="CN74" s="44" t="s">
        <v>99</v>
      </c>
      <c r="CO74" s="63"/>
      <c r="CP74" s="63"/>
      <c r="CQ74" s="63"/>
      <c r="CR74" s="50"/>
      <c r="CS74" s="50"/>
      <c r="CT74" s="50"/>
      <c r="CU74" s="50"/>
      <c r="CV74" s="50"/>
      <c r="CW74" s="50"/>
      <c r="CX74" s="50"/>
      <c r="CY74" s="50"/>
      <c r="CZ74" s="50"/>
      <c r="DA74" s="50"/>
      <c r="DB74" s="50"/>
      <c r="DC74" s="50"/>
      <c r="DD74" s="50"/>
      <c r="DE74" s="50"/>
      <c r="DF74" s="50"/>
      <c r="DG74" s="50"/>
      <c r="DH74" s="50"/>
      <c r="DI74" s="50"/>
      <c r="DJ74" s="50"/>
      <c r="DK74" s="50"/>
      <c r="DL74" s="50"/>
      <c r="DM74" s="50"/>
      <c r="DN74" s="50"/>
      <c r="DO74" s="50"/>
      <c r="DP74" s="50"/>
      <c r="DQ74" s="50"/>
      <c r="DR74" s="50"/>
      <c r="DS74" s="50"/>
      <c r="DT74" s="50"/>
      <c r="DU74" s="50"/>
      <c r="DV74" s="50"/>
      <c r="DW74" s="50"/>
      <c r="DX74" s="50"/>
      <c r="DY74" s="50"/>
      <c r="DZ74" s="50"/>
    </row>
    <row r="75" customFormat="false" ht="12.75" hidden="false" customHeight="false" outlineLevel="0" collapsed="false">
      <c r="A75" s="19"/>
      <c r="B75" s="20" t="n">
        <v>74</v>
      </c>
      <c r="C75" s="21" t="s">
        <v>229</v>
      </c>
      <c r="D75" s="21"/>
      <c r="E75" s="52" t="n">
        <v>1936</v>
      </c>
      <c r="F75" s="53" t="s">
        <v>122</v>
      </c>
      <c r="G75" s="30" t="n">
        <v>4.734</v>
      </c>
      <c r="H75" s="27" t="n">
        <v>36277</v>
      </c>
      <c r="I75" s="25" t="n">
        <v>4.656</v>
      </c>
      <c r="J75" s="65" t="n">
        <v>1023</v>
      </c>
      <c r="K75" s="26" t="n">
        <v>768</v>
      </c>
      <c r="L75" s="25" t="n">
        <v>0.11463</v>
      </c>
      <c r="M75" s="65" t="n">
        <v>1452</v>
      </c>
      <c r="N75" s="30" t="n">
        <v>4.722</v>
      </c>
      <c r="O75" s="27" t="n">
        <v>37606</v>
      </c>
      <c r="P75" s="30" t="n">
        <v>4.926</v>
      </c>
      <c r="Q75" s="69" t="n">
        <v>40186</v>
      </c>
      <c r="R75" s="28" t="n">
        <v>5.444</v>
      </c>
      <c r="S75" s="27" t="n">
        <v>41471</v>
      </c>
      <c r="T75" s="28" t="n">
        <v>4.656</v>
      </c>
      <c r="U75" s="66" t="n">
        <v>1023</v>
      </c>
      <c r="V75" s="27" t="n">
        <v>768</v>
      </c>
      <c r="W75" s="31" t="n">
        <v>0.11463</v>
      </c>
      <c r="X75" s="66" t="n">
        <v>1452</v>
      </c>
      <c r="Y75" s="32" t="n">
        <v>6.198</v>
      </c>
      <c r="Z75" s="32" t="n">
        <v>44529</v>
      </c>
      <c r="AA75" s="32" t="n">
        <v>5.007</v>
      </c>
      <c r="AB75" s="32" t="n">
        <v>46009</v>
      </c>
      <c r="AC75" s="28" t="n">
        <v>5.085</v>
      </c>
      <c r="AD75" s="34" t="n">
        <v>47838</v>
      </c>
      <c r="AE75" s="54" t="n">
        <v>5.72</v>
      </c>
      <c r="AF75" s="39" t="n">
        <v>1.695</v>
      </c>
      <c r="AG75" s="34" t="n">
        <v>593</v>
      </c>
      <c r="AH75" s="55" t="n">
        <v>0.08892</v>
      </c>
      <c r="AI75" s="39" t="n">
        <v>1.691</v>
      </c>
      <c r="AJ75" s="40" t="n">
        <v>1</v>
      </c>
      <c r="AK75" s="56" t="n">
        <v>1</v>
      </c>
      <c r="AL75" s="57" t="n">
        <v>1</v>
      </c>
      <c r="AM75" s="56" t="n">
        <v>1</v>
      </c>
      <c r="AN75" s="57" t="n">
        <v>1</v>
      </c>
      <c r="AO75" s="57" t="n">
        <v>1</v>
      </c>
      <c r="AP75" s="57" t="n">
        <v>1</v>
      </c>
      <c r="AQ75" s="44" t="s">
        <v>132</v>
      </c>
      <c r="AR75" s="44" t="s">
        <v>132</v>
      </c>
      <c r="AS75" s="44" t="s">
        <v>133</v>
      </c>
      <c r="AT75" s="44" t="s">
        <v>186</v>
      </c>
      <c r="AU75" s="44" t="s">
        <v>97</v>
      </c>
      <c r="AV75" s="59"/>
      <c r="AW75" s="44" t="s">
        <v>186</v>
      </c>
      <c r="AX75" s="44" t="s">
        <v>97</v>
      </c>
      <c r="AY75" s="44" t="s">
        <v>98</v>
      </c>
      <c r="AZ75" s="44" t="s">
        <v>98</v>
      </c>
      <c r="BA75" s="60"/>
      <c r="BB75" s="60"/>
      <c r="BC75" s="60"/>
      <c r="BD75" s="60"/>
      <c r="BE75" s="47"/>
      <c r="BF75" s="47"/>
      <c r="BG75" s="60"/>
      <c r="BH75" s="44" t="s">
        <v>98</v>
      </c>
      <c r="BI75" s="60"/>
      <c r="BJ75" s="60"/>
      <c r="BK75" s="60"/>
      <c r="BL75" s="60"/>
      <c r="BM75" s="44" t="s">
        <v>98</v>
      </c>
      <c r="BN75" s="60"/>
      <c r="BO75" s="60"/>
      <c r="BP75" s="67"/>
      <c r="BQ75" s="68"/>
      <c r="BR75" s="44" t="s">
        <v>98</v>
      </c>
      <c r="BS75" s="60"/>
      <c r="BT75" s="60"/>
      <c r="BU75" s="60"/>
      <c r="BV75" s="44" t="s">
        <v>98</v>
      </c>
      <c r="BW75" s="60"/>
      <c r="BX75" s="60"/>
      <c r="BY75" s="60"/>
      <c r="BZ75" s="60"/>
      <c r="CA75" s="64" t="s">
        <v>99</v>
      </c>
      <c r="CB75" s="44" t="s">
        <v>99</v>
      </c>
      <c r="CC75" s="44" t="s">
        <v>98</v>
      </c>
      <c r="CD75" s="44" t="s">
        <v>98</v>
      </c>
      <c r="CE75" s="44" t="s">
        <v>99</v>
      </c>
      <c r="CF75" s="49" t="s">
        <v>99</v>
      </c>
      <c r="CG75" s="8" t="s">
        <v>99</v>
      </c>
      <c r="CH75" s="44" t="s">
        <v>98</v>
      </c>
      <c r="CI75" s="60"/>
      <c r="CJ75" s="60"/>
      <c r="CK75" s="44" t="s">
        <v>99</v>
      </c>
      <c r="CL75" s="59"/>
      <c r="CM75" s="59"/>
      <c r="CN75" s="44" t="s">
        <v>99</v>
      </c>
      <c r="CO75" s="63"/>
      <c r="CP75" s="63"/>
      <c r="CQ75" s="63"/>
      <c r="CR75" s="50"/>
      <c r="CS75" s="50"/>
      <c r="CT75" s="50"/>
      <c r="CU75" s="50"/>
      <c r="CV75" s="50"/>
      <c r="CW75" s="50"/>
      <c r="CX75" s="50"/>
      <c r="CY75" s="50"/>
      <c r="CZ75" s="50"/>
      <c r="DA75" s="50"/>
      <c r="DB75" s="50"/>
      <c r="DC75" s="50"/>
      <c r="DD75" s="50"/>
      <c r="DE75" s="50"/>
      <c r="DF75" s="50"/>
      <c r="DG75" s="50"/>
      <c r="DH75" s="50"/>
      <c r="DI75" s="50"/>
      <c r="DJ75" s="50"/>
      <c r="DK75" s="50"/>
      <c r="DL75" s="50"/>
      <c r="DM75" s="50"/>
      <c r="DN75" s="50"/>
      <c r="DO75" s="50"/>
      <c r="DP75" s="50"/>
      <c r="DQ75" s="50"/>
      <c r="DR75" s="50"/>
      <c r="DS75" s="50"/>
      <c r="DT75" s="50"/>
      <c r="DU75" s="50"/>
      <c r="DV75" s="50"/>
      <c r="DW75" s="50"/>
      <c r="DX75" s="50"/>
      <c r="DY75" s="50"/>
      <c r="DZ75" s="50"/>
    </row>
    <row r="76" customFormat="false" ht="12.75" hidden="false" customHeight="false" outlineLevel="0" collapsed="false">
      <c r="A76" s="19"/>
      <c r="B76" s="20" t="n">
        <v>75</v>
      </c>
      <c r="C76" s="21" t="s">
        <v>230</v>
      </c>
      <c r="D76" s="21"/>
      <c r="E76" s="52" t="n">
        <v>1991</v>
      </c>
      <c r="F76" s="53" t="s">
        <v>93</v>
      </c>
      <c r="G76" s="30" t="n">
        <v>1.932</v>
      </c>
      <c r="H76" s="27" t="n">
        <v>3344</v>
      </c>
      <c r="I76" s="25" t="n">
        <v>2.078</v>
      </c>
      <c r="J76" s="25" t="n">
        <v>0.287</v>
      </c>
      <c r="K76" s="26" t="n">
        <v>230</v>
      </c>
      <c r="L76" s="25" t="n">
        <v>0.01338</v>
      </c>
      <c r="M76" s="25" t="n">
        <v>0.518</v>
      </c>
      <c r="N76" s="30" t="n">
        <v>2.179</v>
      </c>
      <c r="O76" s="27" t="n">
        <v>3903</v>
      </c>
      <c r="P76" s="30" t="n">
        <v>1.558</v>
      </c>
      <c r="Q76" s="27" t="n">
        <v>3582</v>
      </c>
      <c r="R76" s="28" t="n">
        <v>1.646</v>
      </c>
      <c r="S76" s="27" t="n">
        <v>4115</v>
      </c>
      <c r="T76" s="28" t="n">
        <v>2.078</v>
      </c>
      <c r="U76" s="30" t="n">
        <v>0.287</v>
      </c>
      <c r="V76" s="27" t="n">
        <v>230</v>
      </c>
      <c r="W76" s="31" t="n">
        <v>0.01338</v>
      </c>
      <c r="X76" s="30" t="n">
        <v>0.518</v>
      </c>
      <c r="Y76" s="32" t="n">
        <v>1.941</v>
      </c>
      <c r="Z76" s="32" t="n">
        <v>4773</v>
      </c>
      <c r="AA76" s="32" t="n">
        <v>1.949</v>
      </c>
      <c r="AB76" s="32" t="n">
        <v>4812</v>
      </c>
      <c r="AC76" s="28" t="n">
        <v>1.958</v>
      </c>
      <c r="AD76" s="34" t="n">
        <v>5033</v>
      </c>
      <c r="AE76" s="54" t="n">
        <v>1.982</v>
      </c>
      <c r="AF76" s="39" t="n">
        <v>0.439</v>
      </c>
      <c r="AG76" s="34" t="n">
        <v>255</v>
      </c>
      <c r="AH76" s="55" t="n">
        <v>0.01144</v>
      </c>
      <c r="AI76" s="39" t="n">
        <v>0.55</v>
      </c>
      <c r="AJ76" s="40" t="n">
        <v>1</v>
      </c>
      <c r="AK76" s="56" t="n">
        <v>1</v>
      </c>
      <c r="AL76" s="57" t="n">
        <v>1</v>
      </c>
      <c r="AM76" s="56" t="n">
        <v>1</v>
      </c>
      <c r="AN76" s="57" t="n">
        <v>1</v>
      </c>
      <c r="AO76" s="57" t="n">
        <v>1</v>
      </c>
      <c r="AP76" s="57" t="n">
        <v>1</v>
      </c>
      <c r="AQ76" s="44" t="s">
        <v>108</v>
      </c>
      <c r="AR76" s="44" t="s">
        <v>108</v>
      </c>
      <c r="AS76" s="44" t="s">
        <v>108</v>
      </c>
      <c r="AT76" s="44" t="s">
        <v>104</v>
      </c>
      <c r="AU76" s="44" t="s">
        <v>105</v>
      </c>
      <c r="AV76" s="59"/>
      <c r="AW76" s="44" t="s">
        <v>104</v>
      </c>
      <c r="AX76" s="44" t="s">
        <v>105</v>
      </c>
      <c r="AY76" s="44" t="s">
        <v>98</v>
      </c>
      <c r="AZ76" s="44" t="s">
        <v>98</v>
      </c>
      <c r="BA76" s="60"/>
      <c r="BB76" s="60"/>
      <c r="BC76" s="60"/>
      <c r="BD76" s="60"/>
      <c r="BE76" s="47"/>
      <c r="BF76" s="47"/>
      <c r="BG76" s="60"/>
      <c r="BH76" s="44" t="s">
        <v>98</v>
      </c>
      <c r="BI76" s="60"/>
      <c r="BJ76" s="60"/>
      <c r="BK76" s="60"/>
      <c r="BL76" s="60"/>
      <c r="BM76" s="44" t="s">
        <v>98</v>
      </c>
      <c r="BN76" s="60"/>
      <c r="BO76" s="60"/>
      <c r="BP76" s="67"/>
      <c r="BQ76" s="68"/>
      <c r="BR76" s="44" t="s">
        <v>98</v>
      </c>
      <c r="BS76" s="60"/>
      <c r="BT76" s="60"/>
      <c r="BU76" s="60"/>
      <c r="BV76" s="44" t="s">
        <v>98</v>
      </c>
      <c r="BW76" s="60"/>
      <c r="BX76" s="60"/>
      <c r="BY76" s="60"/>
      <c r="BZ76" s="60"/>
      <c r="CA76" s="64" t="s">
        <v>99</v>
      </c>
      <c r="CB76" s="44" t="s">
        <v>99</v>
      </c>
      <c r="CC76" s="44" t="s">
        <v>99</v>
      </c>
      <c r="CD76" s="44" t="s">
        <v>99</v>
      </c>
      <c r="CE76" s="44" t="s">
        <v>98</v>
      </c>
      <c r="CF76" s="49" t="s">
        <v>99</v>
      </c>
      <c r="CG76" s="8" t="s">
        <v>98</v>
      </c>
      <c r="CH76" s="44" t="s">
        <v>98</v>
      </c>
      <c r="CI76" s="60"/>
      <c r="CJ76" s="60"/>
      <c r="CK76" s="44" t="s">
        <v>99</v>
      </c>
      <c r="CL76" s="59"/>
      <c r="CM76" s="59"/>
      <c r="CN76" s="44" t="s">
        <v>109</v>
      </c>
      <c r="CO76" s="63"/>
      <c r="CP76" s="63"/>
      <c r="CQ76" s="63"/>
      <c r="CR76" s="50"/>
      <c r="CS76" s="50"/>
      <c r="CT76" s="50"/>
      <c r="CU76" s="50"/>
      <c r="CV76" s="50"/>
      <c r="CW76" s="50"/>
      <c r="CX76" s="50"/>
      <c r="CY76" s="50"/>
      <c r="CZ76" s="50"/>
      <c r="DA76" s="50"/>
      <c r="DB76" s="50"/>
      <c r="DC76" s="50"/>
      <c r="DD76" s="50"/>
      <c r="DE76" s="50"/>
      <c r="DF76" s="50"/>
      <c r="DG76" s="50"/>
      <c r="DH76" s="50"/>
      <c r="DI76" s="50"/>
      <c r="DJ76" s="50"/>
      <c r="DK76" s="50"/>
      <c r="DL76" s="50"/>
      <c r="DM76" s="50"/>
      <c r="DN76" s="50"/>
      <c r="DO76" s="50"/>
      <c r="DP76" s="50"/>
      <c r="DQ76" s="50"/>
      <c r="DR76" s="50"/>
      <c r="DS76" s="50"/>
      <c r="DT76" s="50"/>
      <c r="DU76" s="50"/>
      <c r="DV76" s="50"/>
      <c r="DW76" s="50"/>
      <c r="DX76" s="50"/>
      <c r="DY76" s="50"/>
      <c r="DZ76" s="50"/>
    </row>
    <row r="77" customFormat="false" ht="12.75" hidden="false" customHeight="false" outlineLevel="0" collapsed="false">
      <c r="A77" s="19"/>
      <c r="B77" s="20" t="n">
        <v>76</v>
      </c>
      <c r="C77" s="21" t="s">
        <v>231</v>
      </c>
      <c r="D77" s="21"/>
      <c r="E77" s="52" t="n">
        <v>1985</v>
      </c>
      <c r="F77" s="53" t="s">
        <v>93</v>
      </c>
      <c r="G77" s="30" t="n">
        <v>2.339</v>
      </c>
      <c r="H77" s="27" t="n">
        <v>1386</v>
      </c>
      <c r="I77" s="25" t="n">
        <v>2.571</v>
      </c>
      <c r="J77" s="25" t="n">
        <v>0.25</v>
      </c>
      <c r="K77" s="26" t="n">
        <v>60</v>
      </c>
      <c r="L77" s="25" t="n">
        <v>0.00377</v>
      </c>
      <c r="M77" s="25" t="n">
        <v>0.624</v>
      </c>
      <c r="N77" s="30" t="n">
        <v>2.412</v>
      </c>
      <c r="O77" s="27" t="n">
        <v>1417</v>
      </c>
      <c r="P77" s="30" t="n">
        <v>2.929</v>
      </c>
      <c r="Q77" s="27" t="n">
        <v>2082</v>
      </c>
      <c r="R77" s="28" t="n">
        <v>1.923</v>
      </c>
      <c r="S77" s="27" t="n">
        <v>1724</v>
      </c>
      <c r="T77" s="28" t="n">
        <v>2.571</v>
      </c>
      <c r="U77" s="30" t="n">
        <v>0.25</v>
      </c>
      <c r="V77" s="27" t="n">
        <v>60</v>
      </c>
      <c r="W77" s="31" t="n">
        <v>0.00377</v>
      </c>
      <c r="X77" s="30" t="n">
        <v>0.624</v>
      </c>
      <c r="Y77" s="32" t="n">
        <v>2.591</v>
      </c>
      <c r="Z77" s="32" t="n">
        <v>2039</v>
      </c>
      <c r="AA77" s="32" t="n">
        <v>2.769</v>
      </c>
      <c r="AB77" s="32" t="n">
        <v>2372</v>
      </c>
      <c r="AC77" s="28" t="n">
        <v>2.645</v>
      </c>
      <c r="AD77" s="34" t="n">
        <v>2247</v>
      </c>
      <c r="AE77" s="54" t="n">
        <v>2.469</v>
      </c>
      <c r="AF77" s="39" t="n">
        <v>0.357</v>
      </c>
      <c r="AG77" s="34" t="n">
        <v>70</v>
      </c>
      <c r="AH77" s="55" t="n">
        <v>0.00408</v>
      </c>
      <c r="AI77" s="39" t="n">
        <v>0.658</v>
      </c>
      <c r="AJ77" s="40" t="n">
        <v>1</v>
      </c>
      <c r="AK77" s="56" t="n">
        <v>1</v>
      </c>
      <c r="AL77" s="57" t="n">
        <v>1</v>
      </c>
      <c r="AM77" s="56" t="n">
        <v>1</v>
      </c>
      <c r="AN77" s="57" t="n">
        <v>1</v>
      </c>
      <c r="AO77" s="57" t="n">
        <v>1</v>
      </c>
      <c r="AP77" s="57" t="n">
        <v>1</v>
      </c>
      <c r="AQ77" s="44" t="s">
        <v>94</v>
      </c>
      <c r="AR77" s="44" t="s">
        <v>94</v>
      </c>
      <c r="AS77" s="44" t="s">
        <v>95</v>
      </c>
      <c r="AT77" s="44" t="s">
        <v>112</v>
      </c>
      <c r="AU77" s="44" t="s">
        <v>113</v>
      </c>
      <c r="AV77" s="59"/>
      <c r="AW77" s="44" t="s">
        <v>112</v>
      </c>
      <c r="AX77" s="44" t="s">
        <v>113</v>
      </c>
      <c r="AY77" s="44" t="s">
        <v>98</v>
      </c>
      <c r="AZ77" s="44" t="s">
        <v>98</v>
      </c>
      <c r="BA77" s="60"/>
      <c r="BB77" s="60"/>
      <c r="BC77" s="60"/>
      <c r="BD77" s="60"/>
      <c r="BE77" s="47"/>
      <c r="BF77" s="47"/>
      <c r="BG77" s="60"/>
      <c r="BH77" s="44" t="s">
        <v>98</v>
      </c>
      <c r="BI77" s="60"/>
      <c r="BJ77" s="60"/>
      <c r="BK77" s="60"/>
      <c r="BL77" s="60"/>
      <c r="BM77" s="44" t="s">
        <v>98</v>
      </c>
      <c r="BN77" s="60"/>
      <c r="BO77" s="60"/>
      <c r="BP77" s="67"/>
      <c r="BQ77" s="68"/>
      <c r="BR77" s="44" t="s">
        <v>98</v>
      </c>
      <c r="BS77" s="60"/>
      <c r="BT77" s="60"/>
      <c r="BU77" s="60"/>
      <c r="BV77" s="44" t="s">
        <v>98</v>
      </c>
      <c r="BW77" s="60"/>
      <c r="BX77" s="60"/>
      <c r="BY77" s="60"/>
      <c r="BZ77" s="60"/>
      <c r="CA77" s="64" t="s">
        <v>99</v>
      </c>
      <c r="CB77" s="44" t="s">
        <v>99</v>
      </c>
      <c r="CC77" s="44" t="s">
        <v>99</v>
      </c>
      <c r="CD77" s="44" t="s">
        <v>98</v>
      </c>
      <c r="CE77" s="44" t="s">
        <v>98</v>
      </c>
      <c r="CF77" s="49" t="s">
        <v>99</v>
      </c>
      <c r="CG77" s="8" t="s">
        <v>98</v>
      </c>
      <c r="CH77" s="44" t="s">
        <v>99</v>
      </c>
      <c r="CI77" s="44" t="s">
        <v>100</v>
      </c>
      <c r="CJ77" s="44" t="s">
        <v>99</v>
      </c>
      <c r="CK77" s="44" t="s">
        <v>99</v>
      </c>
      <c r="CL77" s="59"/>
      <c r="CM77" s="59"/>
      <c r="CN77" s="44" t="s">
        <v>99</v>
      </c>
      <c r="CO77" s="63"/>
      <c r="CP77" s="63"/>
      <c r="CQ77" s="63"/>
      <c r="CR77" s="50"/>
      <c r="CS77" s="50"/>
      <c r="CT77" s="50"/>
      <c r="CU77" s="50"/>
      <c r="CV77" s="50"/>
      <c r="CW77" s="50"/>
      <c r="CX77" s="50"/>
      <c r="CY77" s="50"/>
      <c r="CZ77" s="50"/>
      <c r="DA77" s="50"/>
      <c r="DB77" s="50"/>
      <c r="DC77" s="50"/>
      <c r="DD77" s="50"/>
      <c r="DE77" s="50"/>
      <c r="DF77" s="50"/>
      <c r="DG77" s="50"/>
      <c r="DH77" s="50"/>
      <c r="DI77" s="50"/>
      <c r="DJ77" s="50"/>
      <c r="DK77" s="50"/>
      <c r="DL77" s="50"/>
      <c r="DM77" s="50"/>
      <c r="DN77" s="50"/>
      <c r="DO77" s="50"/>
      <c r="DP77" s="50"/>
      <c r="DQ77" s="50"/>
      <c r="DR77" s="50"/>
      <c r="DS77" s="50"/>
      <c r="DT77" s="50"/>
      <c r="DU77" s="50"/>
      <c r="DV77" s="50"/>
      <c r="DW77" s="50"/>
      <c r="DX77" s="50"/>
      <c r="DY77" s="50"/>
      <c r="DZ77" s="50"/>
    </row>
    <row r="78" customFormat="false" ht="12.75" hidden="false" customHeight="false" outlineLevel="0" collapsed="false">
      <c r="A78" s="19"/>
      <c r="B78" s="20" t="n">
        <v>77</v>
      </c>
      <c r="C78" s="21" t="s">
        <v>232</v>
      </c>
      <c r="D78" s="21"/>
      <c r="E78" s="52" t="n">
        <v>1992</v>
      </c>
      <c r="F78" s="53" t="s">
        <v>93</v>
      </c>
      <c r="G78" s="30" t="n">
        <v>2.234</v>
      </c>
      <c r="H78" s="27" t="n">
        <v>7004</v>
      </c>
      <c r="I78" s="25" t="n">
        <v>2.27</v>
      </c>
      <c r="J78" s="25" t="n">
        <v>0.337</v>
      </c>
      <c r="K78" s="26" t="n">
        <v>288</v>
      </c>
      <c r="L78" s="25" t="n">
        <v>0.02732</v>
      </c>
      <c r="M78" s="25" t="n">
        <v>0.649</v>
      </c>
      <c r="N78" s="30" t="n">
        <v>2.447</v>
      </c>
      <c r="O78" s="27" t="n">
        <v>7320</v>
      </c>
      <c r="P78" s="30" t="n">
        <v>2.571</v>
      </c>
      <c r="Q78" s="27" t="n">
        <v>7832</v>
      </c>
      <c r="R78" s="28" t="n">
        <v>2.399</v>
      </c>
      <c r="S78" s="27" t="n">
        <v>8237</v>
      </c>
      <c r="T78" s="28" t="n">
        <v>2.27</v>
      </c>
      <c r="U78" s="30" t="n">
        <v>0.337</v>
      </c>
      <c r="V78" s="27" t="n">
        <v>288</v>
      </c>
      <c r="W78" s="31" t="n">
        <v>0.02732</v>
      </c>
      <c r="X78" s="30" t="n">
        <v>0.649</v>
      </c>
      <c r="Y78" s="32" t="n">
        <v>2.657</v>
      </c>
      <c r="Z78" s="32" t="n">
        <v>9530</v>
      </c>
      <c r="AA78" s="32" t="n">
        <v>2.773</v>
      </c>
      <c r="AB78" s="32" t="n">
        <v>10283</v>
      </c>
      <c r="AC78" s="28" t="n">
        <v>3.025</v>
      </c>
      <c r="AD78" s="34" t="n">
        <v>11495</v>
      </c>
      <c r="AE78" s="54" t="n">
        <v>2.849</v>
      </c>
      <c r="AF78" s="39" t="n">
        <v>0.567</v>
      </c>
      <c r="AG78" s="34" t="n">
        <v>517</v>
      </c>
      <c r="AH78" s="55" t="n">
        <v>0.02204</v>
      </c>
      <c r="AI78" s="39" t="n">
        <v>0.686</v>
      </c>
      <c r="AJ78" s="40" t="n">
        <v>1</v>
      </c>
      <c r="AK78" s="56" t="n">
        <v>1</v>
      </c>
      <c r="AL78" s="57" t="n">
        <v>1</v>
      </c>
      <c r="AM78" s="56" t="n">
        <v>1</v>
      </c>
      <c r="AN78" s="57" t="n">
        <v>1</v>
      </c>
      <c r="AO78" s="57" t="n">
        <v>1</v>
      </c>
      <c r="AP78" s="57" t="n">
        <v>1</v>
      </c>
      <c r="AQ78" s="44" t="s">
        <v>233</v>
      </c>
      <c r="AR78" s="44" t="s">
        <v>233</v>
      </c>
      <c r="AS78" s="44" t="s">
        <v>233</v>
      </c>
      <c r="AT78" s="44" t="s">
        <v>120</v>
      </c>
      <c r="AU78" s="44" t="s">
        <v>97</v>
      </c>
      <c r="AV78" s="59"/>
      <c r="AW78" s="44" t="s">
        <v>120</v>
      </c>
      <c r="AX78" s="44" t="s">
        <v>97</v>
      </c>
      <c r="AY78" s="44" t="s">
        <v>98</v>
      </c>
      <c r="AZ78" s="44" t="s">
        <v>98</v>
      </c>
      <c r="BA78" s="60"/>
      <c r="BB78" s="60"/>
      <c r="BC78" s="60"/>
      <c r="BD78" s="60"/>
      <c r="BE78" s="47"/>
      <c r="BF78" s="47"/>
      <c r="BG78" s="60"/>
      <c r="BH78" s="44" t="s">
        <v>98</v>
      </c>
      <c r="BI78" s="60"/>
      <c r="BJ78" s="60"/>
      <c r="BK78" s="60"/>
      <c r="BL78" s="60"/>
      <c r="BM78" s="44" t="s">
        <v>98</v>
      </c>
      <c r="BN78" s="60"/>
      <c r="BO78" s="60"/>
      <c r="BP78" s="67"/>
      <c r="BQ78" s="68"/>
      <c r="BR78" s="44" t="s">
        <v>98</v>
      </c>
      <c r="BS78" s="60"/>
      <c r="BT78" s="60"/>
      <c r="BU78" s="60"/>
      <c r="BV78" s="44" t="s">
        <v>98</v>
      </c>
      <c r="BW78" s="60"/>
      <c r="BX78" s="60"/>
      <c r="BY78" s="60"/>
      <c r="BZ78" s="60"/>
      <c r="CA78" s="64" t="s">
        <v>98</v>
      </c>
      <c r="CB78" s="44" t="s">
        <v>98</v>
      </c>
      <c r="CC78" s="60"/>
      <c r="CD78" s="60"/>
      <c r="CE78" s="60"/>
      <c r="CF78" s="47"/>
      <c r="CG78" s="62"/>
      <c r="CH78" s="44" t="s">
        <v>98</v>
      </c>
      <c r="CI78" s="60"/>
      <c r="CJ78" s="60"/>
      <c r="CK78" s="44" t="s">
        <v>99</v>
      </c>
      <c r="CL78" s="59"/>
      <c r="CM78" s="59"/>
      <c r="CN78" s="44" t="s">
        <v>109</v>
      </c>
      <c r="CO78" s="63"/>
      <c r="CP78" s="63"/>
      <c r="CQ78" s="63"/>
      <c r="CR78" s="50"/>
      <c r="CS78" s="50"/>
      <c r="CT78" s="50"/>
      <c r="CU78" s="50"/>
      <c r="CV78" s="50"/>
      <c r="CW78" s="50"/>
      <c r="CX78" s="50"/>
      <c r="CY78" s="50"/>
      <c r="CZ78" s="50"/>
      <c r="DA78" s="50"/>
      <c r="DB78" s="50"/>
      <c r="DC78" s="50"/>
      <c r="DD78" s="50"/>
      <c r="DE78" s="50"/>
      <c r="DF78" s="50"/>
      <c r="DG78" s="50"/>
      <c r="DH78" s="50"/>
      <c r="DI78" s="50"/>
      <c r="DJ78" s="50"/>
      <c r="DK78" s="50"/>
      <c r="DL78" s="50"/>
      <c r="DM78" s="50"/>
      <c r="DN78" s="50"/>
      <c r="DO78" s="50"/>
      <c r="DP78" s="50"/>
      <c r="DQ78" s="50"/>
      <c r="DR78" s="50"/>
      <c r="DS78" s="50"/>
      <c r="DT78" s="50"/>
      <c r="DU78" s="50"/>
      <c r="DV78" s="50"/>
      <c r="DW78" s="50"/>
      <c r="DX78" s="50"/>
      <c r="DY78" s="50"/>
      <c r="DZ78" s="50"/>
    </row>
    <row r="79" customFormat="false" ht="12.75" hidden="false" customHeight="false" outlineLevel="0" collapsed="false">
      <c r="A79" s="19"/>
      <c r="B79" s="20" t="n">
        <v>78</v>
      </c>
      <c r="C79" s="21" t="s">
        <v>234</v>
      </c>
      <c r="D79" s="21"/>
      <c r="E79" s="52" t="n">
        <v>1975</v>
      </c>
      <c r="F79" s="53" t="s">
        <v>93</v>
      </c>
      <c r="G79" s="30" t="n">
        <v>4.639</v>
      </c>
      <c r="H79" s="27" t="n">
        <v>33397</v>
      </c>
      <c r="I79" s="25" t="n">
        <v>5.015</v>
      </c>
      <c r="J79" s="25" t="n">
        <v>0.894</v>
      </c>
      <c r="K79" s="26" t="n">
        <v>663</v>
      </c>
      <c r="L79" s="25" t="n">
        <v>0.06914</v>
      </c>
      <c r="M79" s="65" t="n">
        <v>1081</v>
      </c>
      <c r="N79" s="30" t="n">
        <v>4.592</v>
      </c>
      <c r="O79" s="27" t="n">
        <v>35394</v>
      </c>
      <c r="P79" s="30" t="n">
        <v>4.503</v>
      </c>
      <c r="Q79" s="27" t="n">
        <v>35964</v>
      </c>
      <c r="R79" s="28" t="n">
        <v>4.105</v>
      </c>
      <c r="S79" s="27" t="n">
        <v>34832</v>
      </c>
      <c r="T79" s="28" t="n">
        <v>5.015</v>
      </c>
      <c r="U79" s="30" t="n">
        <v>0.894</v>
      </c>
      <c r="V79" s="27" t="n">
        <v>663</v>
      </c>
      <c r="W79" s="31" t="n">
        <v>0.06914</v>
      </c>
      <c r="X79" s="66" t="n">
        <v>1081</v>
      </c>
      <c r="Y79" s="32" t="n">
        <v>4.524</v>
      </c>
      <c r="Z79" s="32" t="n">
        <v>40406</v>
      </c>
      <c r="AA79" s="32" t="n">
        <v>4.176</v>
      </c>
      <c r="AB79" s="32" t="n">
        <v>40270</v>
      </c>
      <c r="AC79" s="28" t="n">
        <v>4.258</v>
      </c>
      <c r="AD79" s="34" t="n">
        <v>39876</v>
      </c>
      <c r="AE79" s="54" t="n">
        <v>4.359</v>
      </c>
      <c r="AF79" s="39" t="n">
        <v>1.148</v>
      </c>
      <c r="AG79" s="34" t="n">
        <v>427</v>
      </c>
      <c r="AH79" s="55" t="n">
        <v>0.07698</v>
      </c>
      <c r="AI79" s="39" t="n">
        <v>1.389</v>
      </c>
      <c r="AJ79" s="40" t="n">
        <v>1</v>
      </c>
      <c r="AK79" s="56" t="n">
        <v>1</v>
      </c>
      <c r="AL79" s="57" t="n">
        <v>1</v>
      </c>
      <c r="AM79" s="56" t="n">
        <v>1</v>
      </c>
      <c r="AN79" s="57" t="n">
        <v>1</v>
      </c>
      <c r="AO79" s="57" t="n">
        <v>1</v>
      </c>
      <c r="AP79" s="57" t="n">
        <v>1</v>
      </c>
      <c r="AQ79" s="44" t="s">
        <v>103</v>
      </c>
      <c r="AR79" s="44" t="s">
        <v>103</v>
      </c>
      <c r="AS79" s="44" t="s">
        <v>103</v>
      </c>
      <c r="AT79" s="44" t="s">
        <v>104</v>
      </c>
      <c r="AU79" s="44" t="s">
        <v>105</v>
      </c>
      <c r="AV79" s="59"/>
      <c r="AW79" s="44" t="s">
        <v>104</v>
      </c>
      <c r="AX79" s="44" t="s">
        <v>105</v>
      </c>
      <c r="AY79" s="44" t="s">
        <v>98</v>
      </c>
      <c r="AZ79" s="44" t="s">
        <v>98</v>
      </c>
      <c r="BA79" s="60"/>
      <c r="BB79" s="60"/>
      <c r="BC79" s="60"/>
      <c r="BD79" s="60"/>
      <c r="BE79" s="47"/>
      <c r="BF79" s="47"/>
      <c r="BG79" s="60"/>
      <c r="BH79" s="44" t="s">
        <v>98</v>
      </c>
      <c r="BI79" s="60"/>
      <c r="BJ79" s="60"/>
      <c r="BK79" s="60"/>
      <c r="BL79" s="60"/>
      <c r="BM79" s="44" t="s">
        <v>98</v>
      </c>
      <c r="BN79" s="60"/>
      <c r="BO79" s="60"/>
      <c r="BP79" s="67"/>
      <c r="BQ79" s="68"/>
      <c r="BR79" s="44" t="s">
        <v>98</v>
      </c>
      <c r="BS79" s="60"/>
      <c r="BT79" s="60"/>
      <c r="BU79" s="60"/>
      <c r="BV79" s="44" t="s">
        <v>98</v>
      </c>
      <c r="BW79" s="60"/>
      <c r="BX79" s="60"/>
      <c r="BY79" s="60"/>
      <c r="BZ79" s="60"/>
      <c r="CA79" s="64" t="s">
        <v>99</v>
      </c>
      <c r="CB79" s="44" t="s">
        <v>99</v>
      </c>
      <c r="CC79" s="44" t="s">
        <v>99</v>
      </c>
      <c r="CD79" s="44" t="s">
        <v>98</v>
      </c>
      <c r="CE79" s="44" t="s">
        <v>98</v>
      </c>
      <c r="CF79" s="49" t="s">
        <v>99</v>
      </c>
      <c r="CG79" s="8" t="s">
        <v>98</v>
      </c>
      <c r="CH79" s="44" t="s">
        <v>98</v>
      </c>
      <c r="CI79" s="60"/>
      <c r="CJ79" s="60"/>
      <c r="CK79" s="44" t="s">
        <v>99</v>
      </c>
      <c r="CL79" s="59"/>
      <c r="CM79" s="59"/>
      <c r="CN79" s="44" t="s">
        <v>109</v>
      </c>
      <c r="CO79" s="63"/>
      <c r="CP79" s="63"/>
      <c r="CQ79" s="63"/>
      <c r="CR79" s="50"/>
      <c r="CS79" s="50"/>
      <c r="CT79" s="50"/>
      <c r="CU79" s="50"/>
      <c r="CV79" s="50"/>
      <c r="CW79" s="50"/>
      <c r="CX79" s="50"/>
      <c r="CY79" s="50"/>
      <c r="CZ79" s="50"/>
      <c r="DA79" s="50"/>
      <c r="DB79" s="50"/>
      <c r="DC79" s="50"/>
      <c r="DD79" s="50"/>
      <c r="DE79" s="50"/>
      <c r="DF79" s="50"/>
      <c r="DG79" s="50"/>
      <c r="DH79" s="50"/>
      <c r="DI79" s="50"/>
      <c r="DJ79" s="50"/>
      <c r="DK79" s="50"/>
      <c r="DL79" s="50"/>
      <c r="DM79" s="50"/>
      <c r="DN79" s="50"/>
      <c r="DO79" s="50"/>
      <c r="DP79" s="50"/>
      <c r="DQ79" s="50"/>
      <c r="DR79" s="50"/>
      <c r="DS79" s="50"/>
      <c r="DT79" s="50"/>
      <c r="DU79" s="50"/>
      <c r="DV79" s="50"/>
      <c r="DW79" s="50"/>
      <c r="DX79" s="50"/>
      <c r="DY79" s="50"/>
      <c r="DZ79" s="50"/>
    </row>
    <row r="80" customFormat="false" ht="12.75" hidden="false" customHeight="false" outlineLevel="0" collapsed="false">
      <c r="A80" s="19"/>
      <c r="B80" s="20" t="n">
        <v>79</v>
      </c>
      <c r="C80" s="21" t="s">
        <v>235</v>
      </c>
      <c r="D80" s="21"/>
      <c r="E80" s="52" t="n">
        <v>2002</v>
      </c>
      <c r="F80" s="53" t="s">
        <v>93</v>
      </c>
      <c r="G80" s="30" t="n">
        <v>2.264</v>
      </c>
      <c r="H80" s="27" t="n">
        <v>423</v>
      </c>
      <c r="I80" s="25"/>
      <c r="J80" s="25" t="n">
        <v>0</v>
      </c>
      <c r="K80" s="26" t="n">
        <v>27</v>
      </c>
      <c r="L80" s="25" t="n">
        <v>0.00194</v>
      </c>
      <c r="M80" s="25"/>
      <c r="N80" s="30" t="n">
        <v>1.508</v>
      </c>
      <c r="O80" s="27" t="n">
        <v>436</v>
      </c>
      <c r="P80" s="30" t="n">
        <v>1.716</v>
      </c>
      <c r="Q80" s="27" t="n">
        <v>558</v>
      </c>
      <c r="R80" s="28" t="n">
        <v>2.136</v>
      </c>
      <c r="S80" s="27" t="n">
        <v>687</v>
      </c>
      <c r="T80" s="28"/>
      <c r="U80" s="30" t="n">
        <v>0</v>
      </c>
      <c r="V80" s="27" t="n">
        <v>27</v>
      </c>
      <c r="W80" s="31" t="n">
        <v>0.00194</v>
      </c>
      <c r="X80" s="30"/>
      <c r="Y80" s="32" t="n">
        <v>2.354</v>
      </c>
      <c r="Z80" s="32" t="n">
        <v>869</v>
      </c>
      <c r="AA80" s="32" t="n">
        <v>2.014</v>
      </c>
      <c r="AB80" s="32" t="n">
        <v>934</v>
      </c>
      <c r="AC80" s="28" t="n">
        <v>2.361</v>
      </c>
      <c r="AD80" s="34" t="n">
        <v>1005</v>
      </c>
      <c r="AE80" s="54" t="n">
        <v>2.469</v>
      </c>
      <c r="AF80" s="39" t="n">
        <v>0.315</v>
      </c>
      <c r="AG80" s="34" t="n">
        <v>54</v>
      </c>
      <c r="AH80" s="55" t="n">
        <v>0.002</v>
      </c>
      <c r="AI80" s="39" t="n">
        <v>0.602</v>
      </c>
      <c r="AJ80" s="40" t="n">
        <v>1</v>
      </c>
      <c r="AK80" s="56" t="n">
        <v>1</v>
      </c>
      <c r="AL80" s="57" t="n">
        <v>1</v>
      </c>
      <c r="AM80" s="56" t="n">
        <v>1</v>
      </c>
      <c r="AN80" s="57" t="n">
        <v>1</v>
      </c>
      <c r="AO80" s="57" t="n">
        <v>1</v>
      </c>
      <c r="AP80" s="57" t="n">
        <v>1</v>
      </c>
      <c r="AQ80" s="44" t="s">
        <v>236</v>
      </c>
      <c r="AR80" s="44" t="s">
        <v>236</v>
      </c>
      <c r="AS80" s="44" t="s">
        <v>236</v>
      </c>
      <c r="AT80" s="44" t="s">
        <v>104</v>
      </c>
      <c r="AU80" s="44" t="s">
        <v>105</v>
      </c>
      <c r="AV80" s="59"/>
      <c r="AW80" s="44" t="s">
        <v>104</v>
      </c>
      <c r="AX80" s="44" t="s">
        <v>105</v>
      </c>
      <c r="AY80" s="44" t="s">
        <v>98</v>
      </c>
      <c r="AZ80" s="44" t="s">
        <v>98</v>
      </c>
      <c r="BA80" s="60"/>
      <c r="BB80" s="60"/>
      <c r="BC80" s="60"/>
      <c r="BD80" s="60"/>
      <c r="BE80" s="47"/>
      <c r="BF80" s="47"/>
      <c r="BG80" s="60"/>
      <c r="BH80" s="44" t="s">
        <v>98</v>
      </c>
      <c r="BI80" s="60"/>
      <c r="BJ80" s="60"/>
      <c r="BK80" s="60"/>
      <c r="BL80" s="60"/>
      <c r="BM80" s="44" t="s">
        <v>98</v>
      </c>
      <c r="BN80" s="60"/>
      <c r="BO80" s="60"/>
      <c r="BP80" s="67"/>
      <c r="BQ80" s="68"/>
      <c r="BR80" s="44" t="s">
        <v>98</v>
      </c>
      <c r="BS80" s="60"/>
      <c r="BT80" s="60"/>
      <c r="BU80" s="60"/>
      <c r="BV80" s="44" t="s">
        <v>98</v>
      </c>
      <c r="BW80" s="44"/>
      <c r="BX80" s="44"/>
      <c r="BY80" s="44"/>
      <c r="BZ80" s="44"/>
      <c r="CA80" s="64" t="s">
        <v>99</v>
      </c>
      <c r="CB80" s="44" t="s">
        <v>99</v>
      </c>
      <c r="CC80" s="44" t="s">
        <v>99</v>
      </c>
      <c r="CD80" s="44" t="s">
        <v>98</v>
      </c>
      <c r="CE80" s="44" t="s">
        <v>98</v>
      </c>
      <c r="CF80" s="49" t="s">
        <v>99</v>
      </c>
      <c r="CG80" s="8" t="s">
        <v>98</v>
      </c>
      <c r="CH80" s="44" t="s">
        <v>99</v>
      </c>
      <c r="CI80" s="44" t="s">
        <v>116</v>
      </c>
      <c r="CJ80" s="44" t="s">
        <v>99</v>
      </c>
      <c r="CK80" s="44" t="s">
        <v>99</v>
      </c>
      <c r="CL80" s="59"/>
      <c r="CM80" s="59"/>
      <c r="CN80" s="44" t="s">
        <v>99</v>
      </c>
      <c r="CO80" s="63"/>
      <c r="CP80" s="63"/>
      <c r="CQ80" s="63"/>
      <c r="CR80" s="50"/>
      <c r="CS80" s="50"/>
      <c r="CT80" s="50"/>
      <c r="CU80" s="50"/>
      <c r="CV80" s="50"/>
      <c r="CW80" s="50"/>
      <c r="CX80" s="50"/>
      <c r="CY80" s="50"/>
      <c r="CZ80" s="50"/>
      <c r="DA80" s="50"/>
      <c r="DB80" s="50"/>
      <c r="DC80" s="50"/>
      <c r="DD80" s="50"/>
      <c r="DE80" s="50"/>
      <c r="DF80" s="50"/>
      <c r="DG80" s="50"/>
      <c r="DH80" s="50"/>
      <c r="DI80" s="50"/>
      <c r="DJ80" s="50"/>
      <c r="DK80" s="50"/>
      <c r="DL80" s="50"/>
      <c r="DM80" s="50"/>
      <c r="DN80" s="50"/>
      <c r="DO80" s="50"/>
      <c r="DP80" s="50"/>
      <c r="DQ80" s="50"/>
      <c r="DR80" s="50"/>
      <c r="DS80" s="50"/>
      <c r="DT80" s="50"/>
      <c r="DU80" s="50"/>
      <c r="DV80" s="50"/>
      <c r="DW80" s="50"/>
      <c r="DX80" s="50"/>
      <c r="DY80" s="50"/>
      <c r="DZ80" s="50"/>
    </row>
    <row r="81" customFormat="false" ht="12.75" hidden="false" customHeight="false" outlineLevel="0" collapsed="false">
      <c r="A81" s="19"/>
      <c r="B81" s="20" t="n">
        <v>80</v>
      </c>
      <c r="C81" s="21" t="s">
        <v>237</v>
      </c>
      <c r="D81" s="21"/>
      <c r="E81" s="52" t="n">
        <v>1983</v>
      </c>
      <c r="F81" s="53" t="s">
        <v>93</v>
      </c>
      <c r="G81" s="30" t="n">
        <v>3.396</v>
      </c>
      <c r="H81" s="27" t="n">
        <v>1743</v>
      </c>
      <c r="I81" s="25" t="n">
        <v>3.044</v>
      </c>
      <c r="J81" s="25" t="n">
        <v>0.897</v>
      </c>
      <c r="K81" s="26" t="n">
        <v>68</v>
      </c>
      <c r="L81" s="25" t="n">
        <v>0.00506</v>
      </c>
      <c r="M81" s="25" t="n">
        <v>0.771</v>
      </c>
      <c r="N81" s="30" t="n">
        <v>3.072</v>
      </c>
      <c r="O81" s="27" t="n">
        <v>1670</v>
      </c>
      <c r="P81" s="30" t="n">
        <v>3.007</v>
      </c>
      <c r="Q81" s="27" t="n">
        <v>1908</v>
      </c>
      <c r="R81" s="28" t="n">
        <v>3.357</v>
      </c>
      <c r="S81" s="27" t="n">
        <v>2187</v>
      </c>
      <c r="T81" s="28" t="n">
        <v>3.044</v>
      </c>
      <c r="U81" s="30" t="n">
        <v>0.897</v>
      </c>
      <c r="V81" s="27" t="n">
        <v>68</v>
      </c>
      <c r="W81" s="31" t="n">
        <v>0.00506</v>
      </c>
      <c r="X81" s="30" t="n">
        <v>0.771</v>
      </c>
      <c r="Y81" s="32" t="n">
        <v>3.498</v>
      </c>
      <c r="Z81" s="32" t="n">
        <v>2888</v>
      </c>
      <c r="AA81" s="32" t="n">
        <v>2.927</v>
      </c>
      <c r="AB81" s="32" t="n">
        <v>3180</v>
      </c>
      <c r="AC81" s="96" t="n">
        <v>2.919</v>
      </c>
      <c r="AD81" s="97" t="n">
        <v>3530</v>
      </c>
      <c r="AE81" s="54" t="n">
        <v>2.742</v>
      </c>
      <c r="AF81" s="98" t="n">
        <v>0.694</v>
      </c>
      <c r="AG81" s="97" t="n">
        <v>144</v>
      </c>
      <c r="AH81" s="99" t="n">
        <v>0.00925</v>
      </c>
      <c r="AI81" s="98" t="n">
        <v>0.71</v>
      </c>
      <c r="AJ81" s="40" t="n">
        <v>1</v>
      </c>
      <c r="AK81" s="56" t="n">
        <v>1</v>
      </c>
      <c r="AL81" s="57" t="n">
        <v>1</v>
      </c>
      <c r="AM81" s="56" t="n">
        <v>1</v>
      </c>
      <c r="AN81" s="57" t="n">
        <v>1</v>
      </c>
      <c r="AO81" s="57" t="n">
        <v>1</v>
      </c>
      <c r="AP81" s="57" t="n">
        <v>1</v>
      </c>
      <c r="AQ81" s="44" t="s">
        <v>115</v>
      </c>
      <c r="AR81" s="44" t="s">
        <v>115</v>
      </c>
      <c r="AS81" s="44" t="s">
        <v>115</v>
      </c>
      <c r="AT81" s="44" t="s">
        <v>104</v>
      </c>
      <c r="AU81" s="44" t="s">
        <v>105</v>
      </c>
      <c r="AV81" s="59"/>
      <c r="AW81" s="44" t="s">
        <v>104</v>
      </c>
      <c r="AX81" s="44" t="s">
        <v>105</v>
      </c>
      <c r="AY81" s="44" t="s">
        <v>98</v>
      </c>
      <c r="AZ81" s="44" t="s">
        <v>98</v>
      </c>
      <c r="BA81" s="60"/>
      <c r="BB81" s="60"/>
      <c r="BC81" s="60"/>
      <c r="BD81" s="60"/>
      <c r="BE81" s="47"/>
      <c r="BF81" s="47"/>
      <c r="BG81" s="60"/>
      <c r="BH81" s="44" t="s">
        <v>98</v>
      </c>
      <c r="BI81" s="60"/>
      <c r="BJ81" s="60"/>
      <c r="BK81" s="60"/>
      <c r="BL81" s="60"/>
      <c r="BM81" s="44" t="s">
        <v>98</v>
      </c>
      <c r="BN81" s="60"/>
      <c r="BO81" s="60"/>
      <c r="BP81" s="67"/>
      <c r="BQ81" s="68"/>
      <c r="BR81" s="44" t="s">
        <v>98</v>
      </c>
      <c r="BS81" s="60"/>
      <c r="BT81" s="60"/>
      <c r="BU81" s="60"/>
      <c r="BV81" s="44" t="s">
        <v>98</v>
      </c>
      <c r="BW81" s="60"/>
      <c r="BX81" s="60"/>
      <c r="BY81" s="60"/>
      <c r="BZ81" s="60"/>
      <c r="CA81" s="64" t="s">
        <v>98</v>
      </c>
      <c r="CB81" s="44" t="s">
        <v>98</v>
      </c>
      <c r="CC81" s="60"/>
      <c r="CD81" s="60"/>
      <c r="CE81" s="60"/>
      <c r="CF81" s="47"/>
      <c r="CG81" s="62"/>
      <c r="CH81" s="44" t="s">
        <v>98</v>
      </c>
      <c r="CI81" s="60"/>
      <c r="CJ81" s="60"/>
      <c r="CK81" s="44" t="s">
        <v>99</v>
      </c>
      <c r="CL81" s="59"/>
      <c r="CM81" s="59"/>
      <c r="CN81" s="44" t="s">
        <v>109</v>
      </c>
      <c r="CO81" s="63"/>
      <c r="CP81" s="63"/>
      <c r="CQ81" s="63"/>
      <c r="CR81" s="50"/>
      <c r="CS81" s="50"/>
      <c r="CT81" s="50"/>
      <c r="CU81" s="50"/>
      <c r="CV81" s="50"/>
      <c r="CW81" s="50"/>
      <c r="CX81" s="50"/>
      <c r="CY81" s="50"/>
      <c r="CZ81" s="50"/>
      <c r="DA81" s="50"/>
      <c r="DB81" s="50"/>
      <c r="DC81" s="50"/>
      <c r="DD81" s="50"/>
      <c r="DE81" s="50"/>
      <c r="DF81" s="50"/>
      <c r="DG81" s="50"/>
      <c r="DH81" s="50"/>
      <c r="DI81" s="50"/>
      <c r="DJ81" s="50"/>
      <c r="DK81" s="50"/>
      <c r="DL81" s="50"/>
      <c r="DM81" s="50"/>
      <c r="DN81" s="50"/>
      <c r="DO81" s="50"/>
      <c r="DP81" s="50"/>
      <c r="DQ81" s="50"/>
      <c r="DR81" s="50"/>
      <c r="DS81" s="50"/>
      <c r="DT81" s="50"/>
      <c r="DU81" s="50"/>
      <c r="DV81" s="50"/>
      <c r="DW81" s="50"/>
      <c r="DX81" s="50"/>
      <c r="DY81" s="50"/>
      <c r="DZ81" s="50"/>
    </row>
    <row r="82" customFormat="false" ht="12.75" hidden="false" customHeight="false" outlineLevel="0" collapsed="false">
      <c r="A82" s="19"/>
      <c r="B82" s="20" t="n">
        <v>81</v>
      </c>
      <c r="C82" s="21" t="s">
        <v>238</v>
      </c>
      <c r="D82" s="21"/>
      <c r="E82" s="52" t="n">
        <v>1986</v>
      </c>
      <c r="F82" s="53" t="s">
        <v>93</v>
      </c>
      <c r="G82" s="30" t="n">
        <v>0.513</v>
      </c>
      <c r="H82" s="27" t="n">
        <v>477</v>
      </c>
      <c r="I82" s="25"/>
      <c r="J82" s="25" t="n">
        <v>0.022</v>
      </c>
      <c r="K82" s="26" t="n">
        <v>45</v>
      </c>
      <c r="L82" s="25" t="n">
        <v>0.00141</v>
      </c>
      <c r="M82" s="25" t="n">
        <v>0.273</v>
      </c>
      <c r="N82" s="105" t="n">
        <v>0.52</v>
      </c>
      <c r="O82" s="27" t="n">
        <v>572</v>
      </c>
      <c r="P82" s="105" t="n">
        <v>0.682</v>
      </c>
      <c r="Q82" s="27" t="n">
        <v>578</v>
      </c>
      <c r="R82" s="28" t="n">
        <v>0.762</v>
      </c>
      <c r="S82" s="27" t="n">
        <v>704</v>
      </c>
      <c r="T82" s="28"/>
      <c r="U82" s="30" t="n">
        <v>0.022</v>
      </c>
      <c r="V82" s="27" t="n">
        <v>45</v>
      </c>
      <c r="W82" s="31" t="n">
        <v>0.00141</v>
      </c>
      <c r="X82" s="30" t="n">
        <v>0.273</v>
      </c>
      <c r="Y82" s="32" t="n">
        <v>0.88</v>
      </c>
      <c r="Z82" s="32" t="n">
        <v>752</v>
      </c>
      <c r="AA82" s="32" t="n">
        <v>1.054</v>
      </c>
      <c r="AB82" s="32" t="n">
        <v>873</v>
      </c>
      <c r="AC82" s="28" t="n">
        <v>1.23</v>
      </c>
      <c r="AD82" s="34" t="n">
        <v>1056</v>
      </c>
      <c r="AE82" s="54" t="n">
        <v>1.191</v>
      </c>
      <c r="AF82" s="39" t="n">
        <v>0.222</v>
      </c>
      <c r="AG82" s="34" t="n">
        <v>108</v>
      </c>
      <c r="AH82" s="55" t="n">
        <v>0.00353</v>
      </c>
      <c r="AI82" s="39" t="n">
        <v>0.424</v>
      </c>
      <c r="AJ82" s="40" t="n">
        <v>1</v>
      </c>
      <c r="AK82" s="56" t="n">
        <v>1</v>
      </c>
      <c r="AL82" s="57" t="n">
        <v>1</v>
      </c>
      <c r="AM82" s="56" t="n">
        <v>1</v>
      </c>
      <c r="AN82" s="57" t="n">
        <v>1</v>
      </c>
      <c r="AO82" s="57" t="n">
        <v>1</v>
      </c>
      <c r="AP82" s="57" t="n">
        <v>1</v>
      </c>
      <c r="AQ82" s="44" t="s">
        <v>115</v>
      </c>
      <c r="AR82" s="44" t="s">
        <v>115</v>
      </c>
      <c r="AS82" s="44" t="s">
        <v>115</v>
      </c>
      <c r="AT82" s="44" t="s">
        <v>104</v>
      </c>
      <c r="AU82" s="44" t="s">
        <v>105</v>
      </c>
      <c r="AV82" s="59"/>
      <c r="AW82" s="44" t="s">
        <v>104</v>
      </c>
      <c r="AX82" s="44" t="s">
        <v>105</v>
      </c>
      <c r="AY82" s="44" t="s">
        <v>98</v>
      </c>
      <c r="AZ82" s="44" t="s">
        <v>98</v>
      </c>
      <c r="BA82" s="60"/>
      <c r="BB82" s="60"/>
      <c r="BC82" s="60"/>
      <c r="BD82" s="60"/>
      <c r="BE82" s="47"/>
      <c r="BF82" s="47"/>
      <c r="BG82" s="60"/>
      <c r="BH82" s="44" t="s">
        <v>98</v>
      </c>
      <c r="BI82" s="60"/>
      <c r="BJ82" s="60"/>
      <c r="BK82" s="60"/>
      <c r="BL82" s="60"/>
      <c r="BM82" s="44" t="s">
        <v>98</v>
      </c>
      <c r="BN82" s="60"/>
      <c r="BO82" s="60"/>
      <c r="BP82" s="67"/>
      <c r="BQ82" s="68"/>
      <c r="BR82" s="44" t="s">
        <v>98</v>
      </c>
      <c r="BS82" s="44"/>
      <c r="BT82" s="44"/>
      <c r="BU82" s="44"/>
      <c r="BV82" s="44" t="s">
        <v>98</v>
      </c>
      <c r="BW82" s="44"/>
      <c r="BX82" s="44"/>
      <c r="BY82" s="44"/>
      <c r="BZ82" s="44"/>
      <c r="CA82" s="64" t="s">
        <v>98</v>
      </c>
      <c r="CB82" s="44" t="s">
        <v>98</v>
      </c>
      <c r="CC82" s="44"/>
      <c r="CD82" s="44"/>
      <c r="CE82" s="44"/>
      <c r="CF82" s="49"/>
      <c r="CH82" s="44" t="s">
        <v>98</v>
      </c>
      <c r="CI82" s="44"/>
      <c r="CJ82" s="44"/>
      <c r="CK82" s="44" t="s">
        <v>99</v>
      </c>
      <c r="CL82" s="59"/>
      <c r="CM82" s="59"/>
      <c r="CN82" s="44" t="s">
        <v>99</v>
      </c>
      <c r="CO82" s="63"/>
      <c r="CP82" s="63"/>
      <c r="CQ82" s="63"/>
      <c r="CR82" s="50"/>
      <c r="CS82" s="50"/>
      <c r="CT82" s="50"/>
      <c r="CU82" s="50"/>
      <c r="CV82" s="50"/>
      <c r="CW82" s="50"/>
      <c r="CX82" s="50"/>
      <c r="CY82" s="50"/>
      <c r="CZ82" s="50"/>
      <c r="DA82" s="50"/>
      <c r="DB82" s="50"/>
      <c r="DC82" s="50"/>
      <c r="DD82" s="50"/>
      <c r="DE82" s="50"/>
      <c r="DF82" s="50"/>
      <c r="DG82" s="50"/>
      <c r="DH82" s="50"/>
      <c r="DI82" s="50"/>
      <c r="DJ82" s="50"/>
      <c r="DK82" s="50"/>
      <c r="DL82" s="50"/>
      <c r="DM82" s="50"/>
      <c r="DN82" s="50"/>
      <c r="DO82" s="50"/>
      <c r="DP82" s="50"/>
      <c r="DQ82" s="50"/>
      <c r="DR82" s="50"/>
      <c r="DS82" s="50"/>
      <c r="DT82" s="50"/>
      <c r="DU82" s="50"/>
      <c r="DV82" s="50"/>
      <c r="DW82" s="50"/>
      <c r="DX82" s="50"/>
      <c r="DY82" s="50"/>
      <c r="DZ82" s="50"/>
    </row>
    <row r="83" customFormat="false" ht="12.75" hidden="false" customHeight="false" outlineLevel="0" collapsed="false">
      <c r="A83" s="19"/>
      <c r="B83" s="20" t="n">
        <v>82</v>
      </c>
      <c r="C83" s="21" t="s">
        <v>239</v>
      </c>
      <c r="D83" s="21"/>
      <c r="E83" s="52" t="n">
        <v>1903</v>
      </c>
      <c r="F83" s="53" t="s">
        <v>93</v>
      </c>
      <c r="G83" s="30" t="n">
        <v>2.217</v>
      </c>
      <c r="H83" s="27" t="n">
        <v>3159</v>
      </c>
      <c r="I83" s="25" t="n">
        <v>2.598</v>
      </c>
      <c r="J83" s="25" t="n">
        <v>0.573</v>
      </c>
      <c r="K83" s="26" t="n">
        <v>164</v>
      </c>
      <c r="L83" s="25" t="n">
        <v>0.00837</v>
      </c>
      <c r="M83" s="25" t="n">
        <v>0.724</v>
      </c>
      <c r="N83" s="30" t="n">
        <v>2.261</v>
      </c>
      <c r="O83" s="27" t="n">
        <v>3379</v>
      </c>
      <c r="P83" s="30" t="n">
        <v>2.485</v>
      </c>
      <c r="Q83" s="27" t="n">
        <v>3806</v>
      </c>
      <c r="R83" s="28" t="n">
        <v>2.558</v>
      </c>
      <c r="S83" s="90" t="n">
        <v>4190</v>
      </c>
      <c r="T83" s="28" t="n">
        <v>2.598</v>
      </c>
      <c r="U83" s="30" t="n">
        <v>0.573</v>
      </c>
      <c r="V83" s="27" t="n">
        <v>164</v>
      </c>
      <c r="W83" s="31" t="n">
        <v>0.00837</v>
      </c>
      <c r="X83" s="30" t="n">
        <v>0.724</v>
      </c>
      <c r="Y83" s="32" t="n">
        <v>2.914</v>
      </c>
      <c r="Z83" s="32" t="n">
        <v>4912</v>
      </c>
      <c r="AA83" s="32" t="n">
        <v>3.009</v>
      </c>
      <c r="AB83" s="32" t="n">
        <v>5371</v>
      </c>
      <c r="AC83" s="28" t="n">
        <v>3.081</v>
      </c>
      <c r="AD83" s="34" t="n">
        <v>5946</v>
      </c>
      <c r="AE83" s="54" t="n">
        <v>2.943</v>
      </c>
      <c r="AF83" s="39" t="n">
        <v>0.647</v>
      </c>
      <c r="AG83" s="34" t="n">
        <v>224</v>
      </c>
      <c r="AH83" s="55" t="n">
        <v>0.01228</v>
      </c>
      <c r="AI83" s="39" t="n">
        <v>0.719</v>
      </c>
      <c r="AJ83" s="40" t="n">
        <v>1</v>
      </c>
      <c r="AK83" s="56" t="n">
        <v>1</v>
      </c>
      <c r="AL83" s="57" t="n">
        <v>1</v>
      </c>
      <c r="AM83" s="56" t="n">
        <v>1</v>
      </c>
      <c r="AN83" s="57" t="n">
        <v>1</v>
      </c>
      <c r="AO83" s="57" t="n">
        <v>1</v>
      </c>
      <c r="AP83" s="57" t="n">
        <v>1</v>
      </c>
      <c r="AQ83" s="44" t="s">
        <v>115</v>
      </c>
      <c r="AR83" s="44" t="s">
        <v>115</v>
      </c>
      <c r="AS83" s="44" t="s">
        <v>115</v>
      </c>
      <c r="AT83" s="44" t="s">
        <v>148</v>
      </c>
      <c r="AU83" s="44" t="s">
        <v>97</v>
      </c>
      <c r="AV83" s="59"/>
      <c r="AW83" s="44" t="s">
        <v>148</v>
      </c>
      <c r="AX83" s="44" t="s">
        <v>97</v>
      </c>
      <c r="AY83" s="44" t="s">
        <v>98</v>
      </c>
      <c r="AZ83" s="44" t="s">
        <v>98</v>
      </c>
      <c r="BA83" s="60"/>
      <c r="BB83" s="60"/>
      <c r="BC83" s="60"/>
      <c r="BD83" s="60"/>
      <c r="BE83" s="47"/>
      <c r="BF83" s="47"/>
      <c r="BG83" s="60"/>
      <c r="BH83" s="44" t="s">
        <v>98</v>
      </c>
      <c r="BI83" s="60"/>
      <c r="BJ83" s="60"/>
      <c r="BK83" s="60"/>
      <c r="BL83" s="60"/>
      <c r="BM83" s="44" t="s">
        <v>98</v>
      </c>
      <c r="BN83" s="60"/>
      <c r="BO83" s="60"/>
      <c r="BP83" s="67"/>
      <c r="BQ83" s="68"/>
      <c r="BR83" s="44" t="s">
        <v>98</v>
      </c>
      <c r="BS83" s="60"/>
      <c r="BT83" s="60"/>
      <c r="BU83" s="60"/>
      <c r="BV83" s="44" t="s">
        <v>98</v>
      </c>
      <c r="BW83" s="60"/>
      <c r="BX83" s="60"/>
      <c r="BY83" s="60"/>
      <c r="BZ83" s="60"/>
      <c r="CA83" s="64" t="s">
        <v>98</v>
      </c>
      <c r="CB83" s="44" t="s">
        <v>98</v>
      </c>
      <c r="CC83" s="44"/>
      <c r="CD83" s="44"/>
      <c r="CE83" s="44"/>
      <c r="CF83" s="49"/>
      <c r="CH83" s="44" t="s">
        <v>98</v>
      </c>
      <c r="CI83" s="60"/>
      <c r="CJ83" s="60"/>
      <c r="CK83" s="44" t="s">
        <v>99</v>
      </c>
      <c r="CL83" s="59"/>
      <c r="CM83" s="59"/>
      <c r="CN83" s="44" t="s">
        <v>99</v>
      </c>
      <c r="CO83" s="63"/>
      <c r="CP83" s="63"/>
      <c r="CQ83" s="63"/>
      <c r="CR83" s="50"/>
      <c r="CS83" s="50"/>
      <c r="CT83" s="50"/>
      <c r="CU83" s="50"/>
      <c r="CV83" s="50"/>
      <c r="CW83" s="50"/>
      <c r="CX83" s="50"/>
      <c r="CY83" s="50"/>
      <c r="CZ83" s="50"/>
      <c r="DA83" s="50"/>
      <c r="DB83" s="50"/>
      <c r="DC83" s="50"/>
      <c r="DD83" s="50"/>
      <c r="DE83" s="50"/>
      <c r="DF83" s="50"/>
      <c r="DG83" s="50"/>
      <c r="DH83" s="50"/>
      <c r="DI83" s="50"/>
      <c r="DJ83" s="50"/>
      <c r="DK83" s="50"/>
      <c r="DL83" s="50"/>
      <c r="DM83" s="50"/>
      <c r="DN83" s="50"/>
      <c r="DO83" s="50"/>
      <c r="DP83" s="50"/>
      <c r="DQ83" s="50"/>
      <c r="DR83" s="50"/>
      <c r="DS83" s="50"/>
      <c r="DT83" s="50"/>
      <c r="DU83" s="50"/>
      <c r="DV83" s="50"/>
      <c r="DW83" s="50"/>
      <c r="DX83" s="50"/>
      <c r="DY83" s="50"/>
      <c r="DZ83" s="50"/>
    </row>
    <row r="84" customFormat="false" ht="12.75" hidden="false" customHeight="false" outlineLevel="0" collapsed="false">
      <c r="A84" s="19"/>
      <c r="B84" s="20" t="n">
        <v>83</v>
      </c>
      <c r="C84" s="21" t="s">
        <v>240</v>
      </c>
      <c r="D84" s="21"/>
      <c r="E84" s="52" t="n">
        <v>1982</v>
      </c>
      <c r="F84" s="53" t="s">
        <v>93</v>
      </c>
      <c r="G84" s="30" t="n">
        <v>0.843</v>
      </c>
      <c r="H84" s="27" t="n">
        <v>1223</v>
      </c>
      <c r="I84" s="25" t="n">
        <v>1.138</v>
      </c>
      <c r="J84" s="25" t="n">
        <v>0.067</v>
      </c>
      <c r="K84" s="26" t="n">
        <v>120</v>
      </c>
      <c r="L84" s="25" t="n">
        <v>0.00355</v>
      </c>
      <c r="M84" s="25" t="n">
        <v>0.284</v>
      </c>
      <c r="N84" s="30" t="n">
        <v>1.166</v>
      </c>
      <c r="O84" s="27" t="n">
        <v>1261</v>
      </c>
      <c r="P84" s="30" t="n">
        <v>1.145</v>
      </c>
      <c r="Q84" s="27" t="n">
        <v>1260</v>
      </c>
      <c r="R84" s="28" t="n">
        <v>1.084</v>
      </c>
      <c r="S84" s="27" t="n">
        <v>1167</v>
      </c>
      <c r="T84" s="28" t="n">
        <v>1.138</v>
      </c>
      <c r="U84" s="30" t="n">
        <v>0.067</v>
      </c>
      <c r="V84" s="27" t="n">
        <v>120</v>
      </c>
      <c r="W84" s="31" t="n">
        <v>0.00355</v>
      </c>
      <c r="X84" s="30" t="n">
        <v>0.284</v>
      </c>
      <c r="Y84" s="32" t="n">
        <v>0.825</v>
      </c>
      <c r="Z84" s="32" t="n">
        <v>1178</v>
      </c>
      <c r="AA84" s="32" t="n">
        <v>1.073</v>
      </c>
      <c r="AB84" s="32" t="n">
        <v>1093</v>
      </c>
      <c r="AC84" s="28" t="n">
        <v>1.604</v>
      </c>
      <c r="AD84" s="34" t="n">
        <v>1167</v>
      </c>
      <c r="AE84" s="54" t="n">
        <v>1.192</v>
      </c>
      <c r="AF84" s="39" t="n">
        <v>0.261</v>
      </c>
      <c r="AG84" s="34" t="n">
        <v>69</v>
      </c>
      <c r="AH84" s="55" t="n">
        <v>0.00183</v>
      </c>
      <c r="AI84" s="39" t="n">
        <v>0.326</v>
      </c>
      <c r="AJ84" s="40" t="n">
        <v>1</v>
      </c>
      <c r="AK84" s="56" t="n">
        <v>1</v>
      </c>
      <c r="AL84" s="57" t="n">
        <v>1</v>
      </c>
      <c r="AM84" s="56" t="n">
        <v>1</v>
      </c>
      <c r="AN84" s="57" t="n">
        <v>1</v>
      </c>
      <c r="AO84" s="57" t="n">
        <v>1</v>
      </c>
      <c r="AP84" s="57" t="n">
        <v>1</v>
      </c>
      <c r="AQ84" s="44" t="s">
        <v>241</v>
      </c>
      <c r="AR84" s="44" t="s">
        <v>241</v>
      </c>
      <c r="AS84" s="44" t="s">
        <v>242</v>
      </c>
      <c r="AT84" s="44" t="s">
        <v>228</v>
      </c>
      <c r="AU84" s="44" t="s">
        <v>97</v>
      </c>
      <c r="AV84" s="59"/>
      <c r="AW84" s="44" t="s">
        <v>228</v>
      </c>
      <c r="AX84" s="44" t="s">
        <v>97</v>
      </c>
      <c r="AY84" s="44" t="s">
        <v>98</v>
      </c>
      <c r="AZ84" s="44" t="s">
        <v>98</v>
      </c>
      <c r="BA84" s="44"/>
      <c r="BB84" s="44"/>
      <c r="BC84" s="44"/>
      <c r="BD84" s="44"/>
      <c r="BE84" s="49"/>
      <c r="BF84" s="49"/>
      <c r="BG84" s="44"/>
      <c r="BH84" s="44" t="s">
        <v>98</v>
      </c>
      <c r="BI84" s="44"/>
      <c r="BJ84" s="44"/>
      <c r="BK84" s="44"/>
      <c r="BL84" s="44"/>
      <c r="BM84" s="44" t="s">
        <v>98</v>
      </c>
      <c r="BN84" s="44"/>
      <c r="BO84" s="44"/>
      <c r="BP84" s="84"/>
      <c r="BQ84" s="85"/>
      <c r="BR84" s="44" t="s">
        <v>98</v>
      </c>
      <c r="BS84" s="44"/>
      <c r="BT84" s="44"/>
      <c r="BU84" s="44"/>
      <c r="BV84" s="44" t="s">
        <v>98</v>
      </c>
      <c r="BW84" s="44"/>
      <c r="BX84" s="44"/>
      <c r="BY84" s="44"/>
      <c r="BZ84" s="44"/>
      <c r="CA84" s="64" t="s">
        <v>99</v>
      </c>
      <c r="CB84" s="44" t="s">
        <v>99</v>
      </c>
      <c r="CC84" s="44" t="s">
        <v>99</v>
      </c>
      <c r="CD84" s="44" t="s">
        <v>98</v>
      </c>
      <c r="CE84" s="44" t="s">
        <v>98</v>
      </c>
      <c r="CF84" s="49" t="s">
        <v>98</v>
      </c>
      <c r="CG84" s="8" t="s">
        <v>98</v>
      </c>
      <c r="CH84" s="44" t="s">
        <v>98</v>
      </c>
      <c r="CI84" s="44"/>
      <c r="CJ84" s="44"/>
      <c r="CK84" s="44" t="s">
        <v>99</v>
      </c>
      <c r="CL84" s="59"/>
      <c r="CM84" s="59"/>
      <c r="CN84" s="44" t="s">
        <v>109</v>
      </c>
      <c r="CO84" s="63"/>
      <c r="CP84" s="63"/>
      <c r="CQ84" s="63"/>
      <c r="CR84" s="50"/>
      <c r="CS84" s="50"/>
      <c r="CT84" s="50"/>
      <c r="CU84" s="50"/>
      <c r="CV84" s="50"/>
      <c r="CW84" s="50"/>
      <c r="CX84" s="50"/>
      <c r="CY84" s="50"/>
      <c r="CZ84" s="50"/>
      <c r="DA84" s="50"/>
      <c r="DB84" s="50"/>
      <c r="DC84" s="50"/>
      <c r="DD84" s="50"/>
      <c r="DE84" s="50"/>
      <c r="DF84" s="50"/>
      <c r="DG84" s="50"/>
      <c r="DH84" s="50"/>
      <c r="DI84" s="50"/>
      <c r="DJ84" s="50"/>
      <c r="DK84" s="50"/>
      <c r="DL84" s="50"/>
      <c r="DM84" s="50"/>
      <c r="DN84" s="50"/>
      <c r="DO84" s="50"/>
      <c r="DP84" s="50"/>
      <c r="DQ84" s="50"/>
      <c r="DR84" s="50"/>
      <c r="DS84" s="50"/>
      <c r="DT84" s="50"/>
      <c r="DU84" s="50"/>
      <c r="DV84" s="50"/>
      <c r="DW84" s="50"/>
      <c r="DX84" s="50"/>
      <c r="DY84" s="50"/>
      <c r="DZ84" s="50"/>
    </row>
    <row r="85" customFormat="false" ht="12.75" hidden="false" customHeight="false" outlineLevel="0" collapsed="false">
      <c r="A85" s="19"/>
      <c r="B85" s="20" t="n">
        <v>84</v>
      </c>
      <c r="C85" s="91" t="s">
        <v>243</v>
      </c>
      <c r="D85" s="91"/>
      <c r="E85" s="52" t="n">
        <v>1983</v>
      </c>
      <c r="F85" s="53" t="s">
        <v>93</v>
      </c>
      <c r="G85" s="30" t="n">
        <v>17.157</v>
      </c>
      <c r="H85" s="27" t="n">
        <v>97639</v>
      </c>
      <c r="I85" s="25" t="n">
        <v>15.556</v>
      </c>
      <c r="J85" s="65" t="n">
        <v>4294</v>
      </c>
      <c r="K85" s="26" t="n">
        <v>766</v>
      </c>
      <c r="L85" s="25" t="n">
        <v>0.34752</v>
      </c>
      <c r="M85" s="65" t="n">
        <v>4166</v>
      </c>
      <c r="N85" s="30" t="n">
        <v>17.793</v>
      </c>
      <c r="O85" s="27" t="n">
        <v>104253</v>
      </c>
      <c r="P85" s="30" t="n">
        <v>18.97</v>
      </c>
      <c r="Q85" s="27" t="n">
        <v>114318</v>
      </c>
      <c r="R85" s="28" t="n">
        <v>18.372</v>
      </c>
      <c r="S85" s="27" t="n">
        <v>120262</v>
      </c>
      <c r="T85" s="28" t="n">
        <v>15.556</v>
      </c>
      <c r="U85" s="66" t="n">
        <v>4294</v>
      </c>
      <c r="V85" s="27" t="n">
        <v>766</v>
      </c>
      <c r="W85" s="31" t="n">
        <v>0.34752</v>
      </c>
      <c r="X85" s="66" t="n">
        <v>4166</v>
      </c>
      <c r="Y85" s="32" t="n">
        <v>18.038</v>
      </c>
      <c r="Z85" s="32" t="n">
        <v>128679</v>
      </c>
      <c r="AA85" s="32" t="n">
        <v>17.96</v>
      </c>
      <c r="AB85" s="32" t="n">
        <v>130991</v>
      </c>
      <c r="AC85" s="73" t="n">
        <v>18.428</v>
      </c>
      <c r="AD85" s="74" t="n">
        <v>133258</v>
      </c>
      <c r="AE85" s="54" t="n">
        <v>16.966</v>
      </c>
      <c r="AF85" s="75" t="n">
        <v>5.472</v>
      </c>
      <c r="AG85" s="74" t="n">
        <v>466</v>
      </c>
      <c r="AH85" s="76" t="n">
        <v>0.3474</v>
      </c>
      <c r="AI85" s="75" t="n">
        <v>6.152</v>
      </c>
      <c r="AJ85" s="40" t="n">
        <v>1</v>
      </c>
      <c r="AK85" s="56" t="n">
        <v>1</v>
      </c>
      <c r="AL85" s="77" t="n">
        <v>1</v>
      </c>
      <c r="AM85" s="56" t="n">
        <v>1</v>
      </c>
      <c r="AN85" s="57" t="n">
        <v>1</v>
      </c>
      <c r="AO85" s="57" t="n">
        <v>1</v>
      </c>
      <c r="AP85" s="57" t="n">
        <v>1</v>
      </c>
      <c r="AQ85" s="71" t="s">
        <v>244</v>
      </c>
      <c r="AR85" s="71" t="s">
        <v>244</v>
      </c>
      <c r="AS85" s="44" t="s">
        <v>119</v>
      </c>
      <c r="AT85" s="71" t="s">
        <v>104</v>
      </c>
      <c r="AU85" s="44" t="s">
        <v>105</v>
      </c>
      <c r="AV85" s="59"/>
      <c r="AW85" s="71" t="s">
        <v>104</v>
      </c>
      <c r="AX85" s="44" t="s">
        <v>105</v>
      </c>
      <c r="AY85" s="71" t="s">
        <v>98</v>
      </c>
      <c r="AZ85" s="71" t="s">
        <v>99</v>
      </c>
      <c r="BA85" s="44" t="s">
        <v>98</v>
      </c>
      <c r="BB85" s="44" t="s">
        <v>116</v>
      </c>
      <c r="BC85" s="71" t="s">
        <v>98</v>
      </c>
      <c r="BD85" s="71" t="s">
        <v>116</v>
      </c>
      <c r="BE85" s="82" t="s">
        <v>99</v>
      </c>
      <c r="BF85" s="82" t="s">
        <v>98</v>
      </c>
      <c r="BG85" s="71" t="s">
        <v>99</v>
      </c>
      <c r="BH85" s="71" t="s">
        <v>98</v>
      </c>
      <c r="BI85" s="78"/>
      <c r="BJ85" s="78"/>
      <c r="BK85" s="78"/>
      <c r="BL85" s="78"/>
      <c r="BM85" s="71" t="s">
        <v>98</v>
      </c>
      <c r="BN85" s="78"/>
      <c r="BO85" s="78"/>
      <c r="BP85" s="80"/>
      <c r="BQ85" s="81"/>
      <c r="BR85" s="71" t="s">
        <v>98</v>
      </c>
      <c r="BS85" s="78"/>
      <c r="BT85" s="78"/>
      <c r="BU85" s="78"/>
      <c r="BV85" s="71" t="s">
        <v>98</v>
      </c>
      <c r="BW85" s="78"/>
      <c r="BX85" s="78"/>
      <c r="BY85" s="78"/>
      <c r="BZ85" s="78"/>
      <c r="CA85" s="64" t="s">
        <v>99</v>
      </c>
      <c r="CB85" s="71" t="s">
        <v>99</v>
      </c>
      <c r="CC85" s="71" t="s">
        <v>98</v>
      </c>
      <c r="CD85" s="71" t="s">
        <v>99</v>
      </c>
      <c r="CE85" s="71" t="s">
        <v>98</v>
      </c>
      <c r="CF85" s="82" t="s">
        <v>99</v>
      </c>
      <c r="CG85" s="83" t="s">
        <v>98</v>
      </c>
      <c r="CH85" s="71" t="s">
        <v>99</v>
      </c>
      <c r="CI85" s="71" t="s">
        <v>100</v>
      </c>
      <c r="CJ85" s="71" t="s">
        <v>99</v>
      </c>
      <c r="CK85" s="71" t="s">
        <v>99</v>
      </c>
      <c r="CL85" s="59"/>
      <c r="CM85" s="59"/>
      <c r="CN85" s="71" t="s">
        <v>99</v>
      </c>
      <c r="CO85" s="63"/>
      <c r="CP85" s="63"/>
      <c r="CQ85" s="63"/>
      <c r="CR85" s="50"/>
      <c r="CS85" s="50"/>
      <c r="CT85" s="50"/>
      <c r="CU85" s="50"/>
      <c r="CV85" s="50"/>
      <c r="CW85" s="50"/>
      <c r="CX85" s="50"/>
      <c r="CY85" s="50"/>
      <c r="CZ85" s="50"/>
      <c r="DA85" s="50"/>
      <c r="DB85" s="50"/>
      <c r="DC85" s="50"/>
      <c r="DD85" s="50"/>
      <c r="DE85" s="50"/>
      <c r="DF85" s="50"/>
      <c r="DG85" s="50"/>
      <c r="DH85" s="50"/>
      <c r="DI85" s="50"/>
      <c r="DJ85" s="50"/>
      <c r="DK85" s="50"/>
      <c r="DL85" s="50"/>
      <c r="DM85" s="50"/>
      <c r="DN85" s="50"/>
      <c r="DO85" s="50"/>
      <c r="DP85" s="50"/>
      <c r="DQ85" s="50"/>
      <c r="DR85" s="50"/>
      <c r="DS85" s="50"/>
      <c r="DT85" s="50"/>
      <c r="DU85" s="50"/>
      <c r="DV85" s="50"/>
      <c r="DW85" s="50"/>
      <c r="DX85" s="50"/>
      <c r="DY85" s="50"/>
      <c r="DZ85" s="50"/>
    </row>
    <row r="86" customFormat="false" ht="12.75" hidden="false" customHeight="false" outlineLevel="0" collapsed="false">
      <c r="A86" s="19"/>
      <c r="B86" s="20" t="n">
        <v>85</v>
      </c>
      <c r="C86" s="91" t="s">
        <v>245</v>
      </c>
      <c r="D86" s="91"/>
      <c r="E86" s="52" t="n">
        <v>1971</v>
      </c>
      <c r="F86" s="53" t="s">
        <v>93</v>
      </c>
      <c r="G86" s="30" t="n">
        <v>3.353</v>
      </c>
      <c r="H86" s="27" t="n">
        <v>134</v>
      </c>
      <c r="I86" s="25" t="n">
        <v>2.722</v>
      </c>
      <c r="J86" s="25" t="n">
        <v>0.182</v>
      </c>
      <c r="K86" s="26" t="n">
        <v>11</v>
      </c>
      <c r="L86" s="25" t="n">
        <v>0.00058</v>
      </c>
      <c r="M86" s="25" t="n">
        <v>0.729</v>
      </c>
      <c r="N86" s="30" t="n">
        <v>3.227</v>
      </c>
      <c r="O86" s="27" t="n">
        <v>204</v>
      </c>
      <c r="P86" s="30" t="n">
        <v>4.84</v>
      </c>
      <c r="Q86" s="27" t="n">
        <v>283</v>
      </c>
      <c r="R86" s="28" t="n">
        <v>5.16</v>
      </c>
      <c r="S86" s="27" t="n">
        <v>396</v>
      </c>
      <c r="T86" s="28" t="n">
        <v>2.722</v>
      </c>
      <c r="U86" s="30" t="n">
        <v>0.182</v>
      </c>
      <c r="V86" s="27" t="n">
        <v>11</v>
      </c>
      <c r="W86" s="31" t="n">
        <v>0.00058</v>
      </c>
      <c r="X86" s="30" t="n">
        <v>0.729</v>
      </c>
      <c r="Y86" s="32" t="n">
        <v>3.565</v>
      </c>
      <c r="Z86" s="32" t="n">
        <v>457</v>
      </c>
      <c r="AA86" s="32" t="n">
        <v>2.5</v>
      </c>
      <c r="AB86" s="32" t="n">
        <v>499</v>
      </c>
      <c r="AC86" s="73" t="n">
        <v>3.56</v>
      </c>
      <c r="AD86" s="74" t="n">
        <v>564</v>
      </c>
      <c r="AE86" s="54" t="n">
        <v>4.935</v>
      </c>
      <c r="AF86" s="75" t="n">
        <v>0.5</v>
      </c>
      <c r="AG86" s="74" t="n">
        <v>14</v>
      </c>
      <c r="AH86" s="76" t="n">
        <v>0.00106</v>
      </c>
      <c r="AI86" s="75" t="n">
        <v>1.077</v>
      </c>
      <c r="AJ86" s="40" t="n">
        <v>0</v>
      </c>
      <c r="AK86" s="56" t="n">
        <v>0</v>
      </c>
      <c r="AL86" s="77" t="n">
        <v>0</v>
      </c>
      <c r="AM86" s="56" t="n">
        <v>1</v>
      </c>
      <c r="AN86" s="57" t="n">
        <v>1</v>
      </c>
      <c r="AO86" s="57" t="n">
        <v>1</v>
      </c>
      <c r="AP86" s="57" t="n">
        <v>1</v>
      </c>
      <c r="AQ86" s="71" t="s">
        <v>94</v>
      </c>
      <c r="AR86" s="71" t="s">
        <v>94</v>
      </c>
      <c r="AS86" s="71" t="s">
        <v>95</v>
      </c>
      <c r="AT86" s="71" t="s">
        <v>104</v>
      </c>
      <c r="AU86" s="44" t="s">
        <v>105</v>
      </c>
      <c r="AV86" s="59"/>
      <c r="AW86" s="71" t="s">
        <v>104</v>
      </c>
      <c r="AX86" s="44" t="s">
        <v>105</v>
      </c>
      <c r="AY86" s="71" t="s">
        <v>98</v>
      </c>
      <c r="AZ86" s="71" t="s">
        <v>98</v>
      </c>
      <c r="BA86" s="78"/>
      <c r="BB86" s="78"/>
      <c r="BC86" s="78"/>
      <c r="BD86" s="78"/>
      <c r="BE86" s="79"/>
      <c r="BF86" s="79"/>
      <c r="BG86" s="78"/>
      <c r="BH86" s="71" t="s">
        <v>98</v>
      </c>
      <c r="BI86" s="78"/>
      <c r="BJ86" s="78"/>
      <c r="BK86" s="78"/>
      <c r="BL86" s="78"/>
      <c r="BM86" s="71" t="s">
        <v>98</v>
      </c>
      <c r="BN86" s="78"/>
      <c r="BO86" s="78"/>
      <c r="BP86" s="80"/>
      <c r="BQ86" s="81"/>
      <c r="BR86" s="71" t="s">
        <v>98</v>
      </c>
      <c r="BS86" s="78"/>
      <c r="BT86" s="78"/>
      <c r="BU86" s="78"/>
      <c r="BV86" s="71" t="s">
        <v>98</v>
      </c>
      <c r="BW86" s="78"/>
      <c r="BX86" s="78"/>
      <c r="BY86" s="78"/>
      <c r="BZ86" s="78"/>
      <c r="CA86" s="64" t="s">
        <v>98</v>
      </c>
      <c r="CB86" s="71" t="s">
        <v>98</v>
      </c>
      <c r="CC86" s="78"/>
      <c r="CD86" s="78"/>
      <c r="CE86" s="78"/>
      <c r="CF86" s="79"/>
      <c r="CG86" s="92"/>
      <c r="CH86" s="71" t="s">
        <v>98</v>
      </c>
      <c r="CI86" s="78"/>
      <c r="CJ86" s="78"/>
      <c r="CK86" s="71" t="s">
        <v>98</v>
      </c>
      <c r="CL86" s="59"/>
      <c r="CM86" s="59"/>
      <c r="CN86" s="78"/>
      <c r="CO86" s="63"/>
      <c r="CP86" s="63"/>
      <c r="CQ86" s="63"/>
      <c r="CR86" s="50"/>
      <c r="CS86" s="50"/>
      <c r="CT86" s="50"/>
      <c r="CU86" s="50"/>
      <c r="CV86" s="50"/>
      <c r="CW86" s="50"/>
      <c r="CX86" s="50"/>
      <c r="CY86" s="50"/>
      <c r="CZ86" s="50"/>
      <c r="DA86" s="50"/>
      <c r="DB86" s="50"/>
      <c r="DC86" s="50"/>
      <c r="DD86" s="50"/>
      <c r="DE86" s="50"/>
      <c r="DF86" s="50"/>
      <c r="DG86" s="50"/>
      <c r="DH86" s="50"/>
      <c r="DI86" s="50"/>
      <c r="DJ86" s="50"/>
      <c r="DK86" s="50"/>
      <c r="DL86" s="50"/>
      <c r="DM86" s="50"/>
      <c r="DN86" s="50"/>
      <c r="DO86" s="50"/>
      <c r="DP86" s="50"/>
      <c r="DQ86" s="50"/>
      <c r="DR86" s="50"/>
      <c r="DS86" s="50"/>
      <c r="DT86" s="50"/>
      <c r="DU86" s="50"/>
      <c r="DV86" s="50"/>
      <c r="DW86" s="50"/>
      <c r="DX86" s="50"/>
      <c r="DY86" s="50"/>
      <c r="DZ86" s="50"/>
    </row>
    <row r="87" customFormat="false" ht="12.75" hidden="false" customHeight="false" outlineLevel="0" collapsed="false">
      <c r="A87" s="19"/>
      <c r="B87" s="20" t="n">
        <v>86</v>
      </c>
      <c r="C87" s="21" t="s">
        <v>246</v>
      </c>
      <c r="D87" s="21"/>
      <c r="E87" s="52" t="n">
        <v>1982</v>
      </c>
      <c r="F87" s="53" t="s">
        <v>93</v>
      </c>
      <c r="G87" s="30" t="n">
        <v>1.184</v>
      </c>
      <c r="H87" s="27" t="n">
        <v>949</v>
      </c>
      <c r="I87" s="25" t="n">
        <v>1.087</v>
      </c>
      <c r="J87" s="25" t="n">
        <v>0.127</v>
      </c>
      <c r="K87" s="26" t="n">
        <v>79</v>
      </c>
      <c r="L87" s="25" t="n">
        <v>0.00269</v>
      </c>
      <c r="M87" s="25" t="n">
        <v>0.264</v>
      </c>
      <c r="N87" s="30" t="n">
        <v>1.274</v>
      </c>
      <c r="O87" s="27" t="n">
        <v>1089</v>
      </c>
      <c r="P87" s="30" t="n">
        <v>1.921</v>
      </c>
      <c r="Q87" s="27" t="n">
        <v>1316</v>
      </c>
      <c r="R87" s="28" t="n">
        <v>2.148</v>
      </c>
      <c r="S87" s="27" t="n">
        <v>1703</v>
      </c>
      <c r="T87" s="28" t="n">
        <v>1.087</v>
      </c>
      <c r="U87" s="30" t="n">
        <v>0.127</v>
      </c>
      <c r="V87" s="27" t="n">
        <v>79</v>
      </c>
      <c r="W87" s="31" t="n">
        <v>0.00269</v>
      </c>
      <c r="X87" s="30" t="n">
        <v>0.264</v>
      </c>
      <c r="Y87" s="32" t="n">
        <v>3.066</v>
      </c>
      <c r="Z87" s="32" t="n">
        <v>2263</v>
      </c>
      <c r="AA87" s="32" t="n">
        <v>3.271</v>
      </c>
      <c r="AB87" s="32" t="n">
        <v>2670</v>
      </c>
      <c r="AC87" s="28" t="n">
        <v>4.429</v>
      </c>
      <c r="AD87" s="34" t="n">
        <v>3370</v>
      </c>
      <c r="AE87" s="54" t="n">
        <v>3.731</v>
      </c>
      <c r="AF87" s="39" t="n">
        <v>0.748</v>
      </c>
      <c r="AG87" s="34" t="n">
        <v>107</v>
      </c>
      <c r="AH87" s="55" t="n">
        <v>0.00817</v>
      </c>
      <c r="AI87" s="39" t="n">
        <v>0.79</v>
      </c>
      <c r="AJ87" s="40" t="n">
        <v>1</v>
      </c>
      <c r="AK87" s="56" t="n">
        <v>1</v>
      </c>
      <c r="AL87" s="57" t="n">
        <v>1</v>
      </c>
      <c r="AM87" s="56" t="n">
        <v>1</v>
      </c>
      <c r="AN87" s="57" t="n">
        <v>1</v>
      </c>
      <c r="AO87" s="57" t="n">
        <v>1</v>
      </c>
      <c r="AP87" s="57" t="n">
        <v>1</v>
      </c>
      <c r="AQ87" s="44" t="s">
        <v>135</v>
      </c>
      <c r="AR87" s="44" t="s">
        <v>135</v>
      </c>
      <c r="AS87" s="44" t="s">
        <v>135</v>
      </c>
      <c r="AT87" s="44" t="s">
        <v>228</v>
      </c>
      <c r="AU87" s="44" t="s">
        <v>97</v>
      </c>
      <c r="AV87" s="59"/>
      <c r="AW87" s="44" t="s">
        <v>228</v>
      </c>
      <c r="AX87" s="44" t="s">
        <v>97</v>
      </c>
      <c r="AY87" s="44" t="s">
        <v>98</v>
      </c>
      <c r="AZ87" s="44" t="s">
        <v>99</v>
      </c>
      <c r="BA87" s="44" t="s">
        <v>98</v>
      </c>
      <c r="BB87" s="44" t="s">
        <v>116</v>
      </c>
      <c r="BC87" s="44" t="s">
        <v>98</v>
      </c>
      <c r="BD87" s="44" t="s">
        <v>98</v>
      </c>
      <c r="BE87" s="49" t="s">
        <v>99</v>
      </c>
      <c r="BF87" s="49" t="s">
        <v>98</v>
      </c>
      <c r="BG87" s="44" t="s">
        <v>99</v>
      </c>
      <c r="BH87" s="44" t="s">
        <v>98</v>
      </c>
      <c r="BI87" s="60"/>
      <c r="BJ87" s="60"/>
      <c r="BK87" s="60"/>
      <c r="BL87" s="60"/>
      <c r="BM87" s="44" t="s">
        <v>98</v>
      </c>
      <c r="BN87" s="60"/>
      <c r="BO87" s="60"/>
      <c r="BP87" s="67"/>
      <c r="BQ87" s="68"/>
      <c r="BR87" s="44" t="s">
        <v>98</v>
      </c>
      <c r="BS87" s="60"/>
      <c r="BT87" s="60"/>
      <c r="BU87" s="60"/>
      <c r="BV87" s="44" t="s">
        <v>98</v>
      </c>
      <c r="BW87" s="60"/>
      <c r="BX87" s="60"/>
      <c r="BY87" s="60"/>
      <c r="BZ87" s="60"/>
      <c r="CA87" s="64" t="s">
        <v>99</v>
      </c>
      <c r="CB87" s="44" t="s">
        <v>99</v>
      </c>
      <c r="CC87" s="44" t="s">
        <v>98</v>
      </c>
      <c r="CD87" s="44" t="s">
        <v>98</v>
      </c>
      <c r="CE87" s="44" t="s">
        <v>98</v>
      </c>
      <c r="CF87" s="49" t="s">
        <v>99</v>
      </c>
      <c r="CG87" s="8" t="s">
        <v>98</v>
      </c>
      <c r="CH87" s="44" t="s">
        <v>99</v>
      </c>
      <c r="CI87" s="44" t="s">
        <v>100</v>
      </c>
      <c r="CJ87" s="44" t="s">
        <v>99</v>
      </c>
      <c r="CK87" s="44" t="s">
        <v>99</v>
      </c>
      <c r="CL87" s="59"/>
      <c r="CM87" s="59"/>
      <c r="CN87" s="44" t="s">
        <v>99</v>
      </c>
      <c r="CO87" s="63"/>
      <c r="CP87" s="63"/>
      <c r="CQ87" s="63"/>
      <c r="CR87" s="50"/>
      <c r="CS87" s="50"/>
      <c r="CT87" s="50"/>
      <c r="CU87" s="50"/>
      <c r="CV87" s="50"/>
      <c r="CW87" s="50"/>
      <c r="CX87" s="50"/>
      <c r="CY87" s="50"/>
      <c r="CZ87" s="50"/>
      <c r="DA87" s="50"/>
      <c r="DB87" s="50"/>
      <c r="DC87" s="50"/>
      <c r="DD87" s="50"/>
      <c r="DE87" s="50"/>
      <c r="DF87" s="50"/>
      <c r="DG87" s="50"/>
      <c r="DH87" s="50"/>
      <c r="DI87" s="50"/>
      <c r="DJ87" s="50"/>
      <c r="DK87" s="50"/>
      <c r="DL87" s="50"/>
      <c r="DM87" s="50"/>
      <c r="DN87" s="50"/>
      <c r="DO87" s="50"/>
      <c r="DP87" s="50"/>
      <c r="DQ87" s="50"/>
      <c r="DR87" s="50"/>
      <c r="DS87" s="50"/>
      <c r="DT87" s="50"/>
      <c r="DU87" s="50"/>
      <c r="DV87" s="50"/>
      <c r="DW87" s="50"/>
      <c r="DX87" s="50"/>
      <c r="DY87" s="50"/>
      <c r="DZ87" s="50"/>
    </row>
    <row r="88" customFormat="false" ht="12.75" hidden="false" customHeight="false" outlineLevel="0" collapsed="false">
      <c r="A88" s="19"/>
      <c r="B88" s="20" t="n">
        <v>87</v>
      </c>
      <c r="C88" s="91" t="s">
        <v>247</v>
      </c>
      <c r="D88" s="91"/>
      <c r="E88" s="52" t="n">
        <v>1997</v>
      </c>
      <c r="F88" s="53" t="s">
        <v>93</v>
      </c>
      <c r="G88" s="30" t="n">
        <v>3.662</v>
      </c>
      <c r="H88" s="27" t="n">
        <v>1948</v>
      </c>
      <c r="I88" s="25" t="n">
        <v>3.797</v>
      </c>
      <c r="J88" s="25" t="n">
        <v>0.333</v>
      </c>
      <c r="K88" s="26" t="n">
        <v>96</v>
      </c>
      <c r="L88" s="25" t="n">
        <v>0.00837</v>
      </c>
      <c r="M88" s="65" t="n">
        <v>1192</v>
      </c>
      <c r="N88" s="30" t="n">
        <v>3.203</v>
      </c>
      <c r="O88" s="27" t="n">
        <v>2075</v>
      </c>
      <c r="P88" s="30" t="n">
        <v>3.593</v>
      </c>
      <c r="Q88" s="27" t="n">
        <v>2500</v>
      </c>
      <c r="R88" s="28" t="n">
        <v>3.267</v>
      </c>
      <c r="S88" s="27" t="n">
        <v>2500</v>
      </c>
      <c r="T88" s="28" t="n">
        <v>3.797</v>
      </c>
      <c r="U88" s="30" t="n">
        <v>0.333</v>
      </c>
      <c r="V88" s="27" t="n">
        <v>96</v>
      </c>
      <c r="W88" s="31" t="n">
        <v>0.00837</v>
      </c>
      <c r="X88" s="66" t="n">
        <v>1192</v>
      </c>
      <c r="Y88" s="32" t="n">
        <v>3.463</v>
      </c>
      <c r="Z88" s="32" t="n">
        <v>2518</v>
      </c>
      <c r="AA88" s="32" t="n">
        <v>3.354</v>
      </c>
      <c r="AB88" s="32" t="n">
        <v>2473</v>
      </c>
      <c r="AC88" s="106" t="n">
        <v>4.008</v>
      </c>
      <c r="AD88" s="107" t="n">
        <v>2767</v>
      </c>
      <c r="AE88" s="54" t="n">
        <v>3.478</v>
      </c>
      <c r="AF88" s="108" t="n">
        <v>0.673</v>
      </c>
      <c r="AG88" s="107" t="n">
        <v>52</v>
      </c>
      <c r="AH88" s="109" t="n">
        <v>0.00631</v>
      </c>
      <c r="AI88" s="108" t="n">
        <v>1.013</v>
      </c>
      <c r="AJ88" s="40" t="n">
        <v>1</v>
      </c>
      <c r="AK88" s="56" t="n">
        <v>1</v>
      </c>
      <c r="AL88" s="77" t="n">
        <v>1</v>
      </c>
      <c r="AM88" s="56" t="n">
        <v>1</v>
      </c>
      <c r="AN88" s="57" t="n">
        <v>1</v>
      </c>
      <c r="AO88" s="57" t="n">
        <v>1</v>
      </c>
      <c r="AP88" s="57" t="n">
        <v>1</v>
      </c>
      <c r="AQ88" s="71" t="s">
        <v>107</v>
      </c>
      <c r="AR88" s="71" t="s">
        <v>107</v>
      </c>
      <c r="AS88" s="44" t="s">
        <v>108</v>
      </c>
      <c r="AT88" s="71" t="s">
        <v>104</v>
      </c>
      <c r="AU88" s="44" t="s">
        <v>105</v>
      </c>
      <c r="AV88" s="59"/>
      <c r="AW88" s="71" t="s">
        <v>104</v>
      </c>
      <c r="AX88" s="44" t="s">
        <v>105</v>
      </c>
      <c r="AY88" s="71" t="s">
        <v>98</v>
      </c>
      <c r="AZ88" s="71" t="s">
        <v>98</v>
      </c>
      <c r="BA88" s="78"/>
      <c r="BB88" s="78"/>
      <c r="BC88" s="78"/>
      <c r="BD88" s="78"/>
      <c r="BE88" s="79"/>
      <c r="BF88" s="79"/>
      <c r="BG88" s="78"/>
      <c r="BH88" s="71" t="s">
        <v>98</v>
      </c>
      <c r="BI88" s="78"/>
      <c r="BJ88" s="78"/>
      <c r="BK88" s="78"/>
      <c r="BL88" s="78"/>
      <c r="BM88" s="71" t="s">
        <v>98</v>
      </c>
      <c r="BN88" s="78"/>
      <c r="BO88" s="78"/>
      <c r="BP88" s="80"/>
      <c r="BQ88" s="81"/>
      <c r="BR88" s="71" t="s">
        <v>98</v>
      </c>
      <c r="BS88" s="78"/>
      <c r="BT88" s="78"/>
      <c r="BU88" s="78"/>
      <c r="BV88" s="71" t="s">
        <v>98</v>
      </c>
      <c r="BW88" s="78"/>
      <c r="BX88" s="78"/>
      <c r="BY88" s="78"/>
      <c r="BZ88" s="78"/>
      <c r="CA88" s="64" t="s">
        <v>99</v>
      </c>
      <c r="CB88" s="71" t="s">
        <v>99</v>
      </c>
      <c r="CC88" s="71" t="s">
        <v>99</v>
      </c>
      <c r="CD88" s="71" t="s">
        <v>98</v>
      </c>
      <c r="CE88" s="71" t="s">
        <v>98</v>
      </c>
      <c r="CF88" s="82" t="s">
        <v>99</v>
      </c>
      <c r="CG88" s="83" t="s">
        <v>98</v>
      </c>
      <c r="CH88" s="71" t="s">
        <v>98</v>
      </c>
      <c r="CI88" s="78"/>
      <c r="CJ88" s="78"/>
      <c r="CK88" s="71" t="s">
        <v>99</v>
      </c>
      <c r="CL88" s="59"/>
      <c r="CM88" s="59"/>
      <c r="CN88" s="71" t="s">
        <v>99</v>
      </c>
      <c r="CO88" s="63"/>
      <c r="CP88" s="63"/>
      <c r="CQ88" s="63"/>
      <c r="CR88" s="50"/>
      <c r="CS88" s="50"/>
      <c r="CT88" s="50"/>
      <c r="CU88" s="50"/>
      <c r="CV88" s="50"/>
      <c r="CW88" s="50"/>
      <c r="CX88" s="50"/>
      <c r="CY88" s="50"/>
      <c r="CZ88" s="50"/>
      <c r="DA88" s="50"/>
      <c r="DB88" s="50"/>
      <c r="DC88" s="50"/>
      <c r="DD88" s="50"/>
      <c r="DE88" s="50"/>
      <c r="DF88" s="50"/>
      <c r="DG88" s="50"/>
      <c r="DH88" s="50"/>
      <c r="DI88" s="50"/>
      <c r="DJ88" s="50"/>
      <c r="DK88" s="50"/>
      <c r="DL88" s="50"/>
      <c r="DM88" s="50"/>
      <c r="DN88" s="50"/>
      <c r="DO88" s="50"/>
      <c r="DP88" s="50"/>
      <c r="DQ88" s="50"/>
      <c r="DR88" s="50"/>
      <c r="DS88" s="50"/>
      <c r="DT88" s="50"/>
      <c r="DU88" s="50"/>
      <c r="DV88" s="50"/>
      <c r="DW88" s="50"/>
      <c r="DX88" s="50"/>
      <c r="DY88" s="50"/>
      <c r="DZ88" s="50"/>
    </row>
    <row r="89" customFormat="false" ht="12.75" hidden="false" customHeight="false" outlineLevel="0" collapsed="false">
      <c r="A89" s="19"/>
      <c r="B89" s="20" t="n">
        <v>88</v>
      </c>
      <c r="C89" s="21" t="s">
        <v>248</v>
      </c>
      <c r="D89" s="21"/>
      <c r="E89" s="52" t="n">
        <v>1996</v>
      </c>
      <c r="F89" s="53" t="s">
        <v>93</v>
      </c>
      <c r="G89" s="30" t="n">
        <v>4.167</v>
      </c>
      <c r="H89" s="27" t="n">
        <v>1524</v>
      </c>
      <c r="I89" s="25" t="n">
        <v>4.539</v>
      </c>
      <c r="J89" s="25" t="n">
        <v>0.524</v>
      </c>
      <c r="K89" s="26" t="n">
        <v>42</v>
      </c>
      <c r="L89" s="25" t="n">
        <v>0.0054</v>
      </c>
      <c r="M89" s="65" t="n">
        <v>1727</v>
      </c>
      <c r="N89" s="30" t="n">
        <v>4.074</v>
      </c>
      <c r="O89" s="27" t="n">
        <v>1637</v>
      </c>
      <c r="P89" s="30" t="n">
        <v>5.446</v>
      </c>
      <c r="Q89" s="27" t="n">
        <v>1841</v>
      </c>
      <c r="R89" s="28" t="n">
        <v>6.741</v>
      </c>
      <c r="S89" s="27" t="n">
        <v>1972</v>
      </c>
      <c r="T89" s="28" t="n">
        <v>4.539</v>
      </c>
      <c r="U89" s="30" t="n">
        <v>0.524</v>
      </c>
      <c r="V89" s="27" t="n">
        <v>42</v>
      </c>
      <c r="W89" s="31" t="n">
        <v>0.0054</v>
      </c>
      <c r="X89" s="66" t="n">
        <v>1727</v>
      </c>
      <c r="Y89" s="32" t="n">
        <v>7.524</v>
      </c>
      <c r="Z89" s="32" t="n">
        <v>2120</v>
      </c>
      <c r="AA89" s="32" t="n">
        <v>5</v>
      </c>
      <c r="AB89" s="32" t="n">
        <v>2245</v>
      </c>
      <c r="AC89" s="28" t="n">
        <v>4.526</v>
      </c>
      <c r="AD89" s="34" t="n">
        <v>2267</v>
      </c>
      <c r="AE89" s="54" t="n">
        <v>6.077</v>
      </c>
      <c r="AF89" s="39" t="n">
        <v>0.684</v>
      </c>
      <c r="AG89" s="34" t="n">
        <v>19</v>
      </c>
      <c r="AH89" s="55" t="n">
        <v>0.00433</v>
      </c>
      <c r="AI89" s="39" t="n">
        <v>1.902</v>
      </c>
      <c r="AJ89" s="40" t="n">
        <v>0</v>
      </c>
      <c r="AK89" s="56" t="n">
        <v>0</v>
      </c>
      <c r="AL89" s="57" t="n">
        <v>1</v>
      </c>
      <c r="AM89" s="56" t="n">
        <v>1</v>
      </c>
      <c r="AN89" s="57" t="n">
        <v>1</v>
      </c>
      <c r="AO89" s="57" t="n">
        <v>1</v>
      </c>
      <c r="AP89" s="57" t="n">
        <v>1</v>
      </c>
      <c r="AQ89" s="44" t="s">
        <v>249</v>
      </c>
      <c r="AR89" s="44" t="s">
        <v>249</v>
      </c>
      <c r="AS89" s="44" t="s">
        <v>115</v>
      </c>
      <c r="AT89" s="44" t="s">
        <v>104</v>
      </c>
      <c r="AU89" s="44" t="s">
        <v>105</v>
      </c>
      <c r="AV89" s="59"/>
      <c r="AW89" s="44" t="s">
        <v>104</v>
      </c>
      <c r="AX89" s="44" t="s">
        <v>105</v>
      </c>
      <c r="AY89" s="44" t="s">
        <v>98</v>
      </c>
      <c r="AZ89" s="44" t="s">
        <v>98</v>
      </c>
      <c r="BA89" s="60"/>
      <c r="BB89" s="60"/>
      <c r="BC89" s="60"/>
      <c r="BD89" s="60"/>
      <c r="BE89" s="47"/>
      <c r="BF89" s="47"/>
      <c r="BG89" s="60"/>
      <c r="BH89" s="44" t="s">
        <v>98</v>
      </c>
      <c r="BI89" s="60"/>
      <c r="BJ89" s="60"/>
      <c r="BK89" s="60"/>
      <c r="BL89" s="60"/>
      <c r="BM89" s="44" t="s">
        <v>98</v>
      </c>
      <c r="BN89" s="60"/>
      <c r="BO89" s="60"/>
      <c r="BP89" s="67"/>
      <c r="BQ89" s="68"/>
      <c r="BR89" s="44" t="s">
        <v>98</v>
      </c>
      <c r="BS89" s="60"/>
      <c r="BT89" s="60"/>
      <c r="BU89" s="60"/>
      <c r="BV89" s="44" t="s">
        <v>98</v>
      </c>
      <c r="BW89" s="60"/>
      <c r="BX89" s="60"/>
      <c r="BY89" s="60"/>
      <c r="BZ89" s="60"/>
      <c r="CA89" s="64" t="s">
        <v>98</v>
      </c>
      <c r="CB89" s="44" t="s">
        <v>98</v>
      </c>
      <c r="CC89" s="44"/>
      <c r="CD89" s="44"/>
      <c r="CE89" s="44"/>
      <c r="CF89" s="49"/>
      <c r="CH89" s="44" t="s">
        <v>98</v>
      </c>
      <c r="CI89" s="60"/>
      <c r="CJ89" s="60"/>
      <c r="CK89" s="44" t="s">
        <v>99</v>
      </c>
      <c r="CL89" s="59"/>
      <c r="CM89" s="59"/>
      <c r="CN89" s="44" t="s">
        <v>99</v>
      </c>
      <c r="CO89" s="63"/>
      <c r="CP89" s="63"/>
      <c r="CQ89" s="63"/>
      <c r="CR89" s="50"/>
      <c r="CS89" s="50"/>
      <c r="CT89" s="50"/>
      <c r="CU89" s="50"/>
      <c r="CV89" s="50"/>
      <c r="CW89" s="50"/>
      <c r="CX89" s="50"/>
      <c r="CY89" s="50"/>
      <c r="CZ89" s="50"/>
      <c r="DA89" s="50"/>
      <c r="DB89" s="50"/>
      <c r="DC89" s="50"/>
      <c r="DD89" s="50"/>
      <c r="DE89" s="50"/>
      <c r="DF89" s="50"/>
      <c r="DG89" s="50"/>
      <c r="DH89" s="50"/>
      <c r="DI89" s="50"/>
      <c r="DJ89" s="50"/>
      <c r="DK89" s="50"/>
      <c r="DL89" s="50"/>
      <c r="DM89" s="50"/>
      <c r="DN89" s="50"/>
      <c r="DO89" s="50"/>
      <c r="DP89" s="50"/>
      <c r="DQ89" s="50"/>
      <c r="DR89" s="50"/>
      <c r="DS89" s="50"/>
      <c r="DT89" s="50"/>
      <c r="DU89" s="50"/>
      <c r="DV89" s="50"/>
      <c r="DW89" s="50"/>
      <c r="DX89" s="50"/>
      <c r="DY89" s="50"/>
      <c r="DZ89" s="50"/>
    </row>
    <row r="90" customFormat="false" ht="12.75" hidden="false" customHeight="false" outlineLevel="0" collapsed="false">
      <c r="A90" s="19"/>
      <c r="B90" s="20" t="n">
        <v>89</v>
      </c>
      <c r="C90" s="21" t="s">
        <v>250</v>
      </c>
      <c r="D90" s="21"/>
      <c r="E90" s="52" t="n">
        <v>1940</v>
      </c>
      <c r="F90" s="53" t="s">
        <v>93</v>
      </c>
      <c r="G90" s="30" t="n">
        <v>14.933</v>
      </c>
      <c r="H90" s="27" t="n">
        <v>35371</v>
      </c>
      <c r="I90" s="25" t="n">
        <v>16.03</v>
      </c>
      <c r="J90" s="65" t="n">
        <v>3338</v>
      </c>
      <c r="K90" s="26" t="n">
        <v>145</v>
      </c>
      <c r="L90" s="25" t="n">
        <v>0.09924</v>
      </c>
      <c r="M90" s="65" t="n">
        <v>5791</v>
      </c>
      <c r="N90" s="30" t="n">
        <v>14.069</v>
      </c>
      <c r="O90" s="27" t="n">
        <v>35795</v>
      </c>
      <c r="P90" s="30" t="n">
        <v>14.697</v>
      </c>
      <c r="Q90" s="27" t="n">
        <v>36187</v>
      </c>
      <c r="R90" s="28" t="n">
        <v>13.757</v>
      </c>
      <c r="S90" s="27" t="n">
        <v>35847</v>
      </c>
      <c r="T90" s="28" t="n">
        <v>16.03</v>
      </c>
      <c r="U90" s="66" t="n">
        <v>3338</v>
      </c>
      <c r="V90" s="27" t="n">
        <v>145</v>
      </c>
      <c r="W90" s="31" t="n">
        <v>0.09924</v>
      </c>
      <c r="X90" s="66" t="n">
        <v>5791</v>
      </c>
      <c r="Y90" s="32" t="n">
        <v>5.112</v>
      </c>
      <c r="Z90" s="32" t="n">
        <v>1890</v>
      </c>
      <c r="AA90" s="39"/>
      <c r="AB90" s="39"/>
      <c r="AC90" s="28" t="n">
        <v>12.583</v>
      </c>
      <c r="AD90" s="34" t="n">
        <v>36458</v>
      </c>
      <c r="AE90" s="54" t="n">
        <v>13.584</v>
      </c>
      <c r="AF90" s="39" t="n">
        <v>2.173</v>
      </c>
      <c r="AG90" s="34" t="n">
        <v>173</v>
      </c>
      <c r="AH90" s="55" t="n">
        <v>0.06281</v>
      </c>
      <c r="AI90" s="39" t="n">
        <v>5.803</v>
      </c>
      <c r="AJ90" s="40" t="n">
        <v>1</v>
      </c>
      <c r="AK90" s="56" t="n">
        <v>1</v>
      </c>
      <c r="AL90" s="57" t="n">
        <v>1</v>
      </c>
      <c r="AM90" s="56" t="n">
        <v>1</v>
      </c>
      <c r="AN90" s="57" t="n">
        <v>1</v>
      </c>
      <c r="AO90" s="57" t="n">
        <v>1</v>
      </c>
      <c r="AP90" s="57" t="n">
        <v>1</v>
      </c>
      <c r="AQ90" s="44" t="s">
        <v>111</v>
      </c>
      <c r="AR90" s="44" t="s">
        <v>111</v>
      </c>
      <c r="AS90" s="44" t="s">
        <v>111</v>
      </c>
      <c r="AT90" s="44" t="s">
        <v>104</v>
      </c>
      <c r="AU90" s="44" t="s">
        <v>105</v>
      </c>
      <c r="AV90" s="59"/>
      <c r="AW90" s="44" t="s">
        <v>104</v>
      </c>
      <c r="AX90" s="44" t="s">
        <v>105</v>
      </c>
      <c r="AY90" s="44" t="s">
        <v>98</v>
      </c>
      <c r="AZ90" s="44" t="s">
        <v>99</v>
      </c>
      <c r="BA90" s="44" t="s">
        <v>98</v>
      </c>
      <c r="BB90" s="44" t="s">
        <v>100</v>
      </c>
      <c r="BC90" s="44" t="s">
        <v>100</v>
      </c>
      <c r="BD90" s="44" t="s">
        <v>116</v>
      </c>
      <c r="BE90" s="49" t="s">
        <v>99</v>
      </c>
      <c r="BF90" s="49" t="s">
        <v>98</v>
      </c>
      <c r="BG90" s="44" t="s">
        <v>98</v>
      </c>
      <c r="BH90" s="44" t="s">
        <v>99</v>
      </c>
      <c r="BI90" s="44" t="s">
        <v>116</v>
      </c>
      <c r="BJ90" s="44" t="s">
        <v>98</v>
      </c>
      <c r="BK90" s="44" t="s">
        <v>99</v>
      </c>
      <c r="BL90" s="44" t="s">
        <v>98</v>
      </c>
      <c r="BM90" s="44" t="s">
        <v>99</v>
      </c>
      <c r="BN90" s="44" t="s">
        <v>116</v>
      </c>
      <c r="BO90" s="44" t="s">
        <v>99</v>
      </c>
      <c r="BP90" s="49" t="s">
        <v>98</v>
      </c>
      <c r="BQ90" s="64" t="s">
        <v>99</v>
      </c>
      <c r="BR90" s="44" t="s">
        <v>99</v>
      </c>
      <c r="BS90" s="71" t="s">
        <v>116</v>
      </c>
      <c r="BT90" s="44" t="s">
        <v>98</v>
      </c>
      <c r="BU90" s="44" t="s">
        <v>99</v>
      </c>
      <c r="BV90" s="44" t="s">
        <v>99</v>
      </c>
      <c r="BW90" s="44" t="s">
        <v>116</v>
      </c>
      <c r="BX90" s="44" t="s">
        <v>98</v>
      </c>
      <c r="BY90" s="44" t="s">
        <v>99</v>
      </c>
      <c r="BZ90" s="44" t="s">
        <v>98</v>
      </c>
      <c r="CA90" s="64" t="s">
        <v>99</v>
      </c>
      <c r="CB90" s="44" t="s">
        <v>99</v>
      </c>
      <c r="CC90" s="44" t="s">
        <v>98</v>
      </c>
      <c r="CD90" s="44" t="s">
        <v>98</v>
      </c>
      <c r="CE90" s="44" t="s">
        <v>98</v>
      </c>
      <c r="CF90" s="49" t="s">
        <v>99</v>
      </c>
      <c r="CG90" s="8" t="s">
        <v>98</v>
      </c>
      <c r="CH90" s="44" t="s">
        <v>99</v>
      </c>
      <c r="CI90" s="44" t="s">
        <v>116</v>
      </c>
      <c r="CJ90" s="44" t="s">
        <v>98</v>
      </c>
      <c r="CK90" s="44" t="s">
        <v>98</v>
      </c>
      <c r="CL90" s="59"/>
      <c r="CM90" s="59"/>
      <c r="CN90" s="60"/>
      <c r="CO90" s="63"/>
      <c r="CP90" s="63"/>
      <c r="CQ90" s="63"/>
      <c r="CR90" s="50"/>
      <c r="CS90" s="50"/>
      <c r="CT90" s="50"/>
      <c r="CU90" s="50"/>
      <c r="CV90" s="50"/>
      <c r="CW90" s="50"/>
      <c r="CX90" s="50"/>
      <c r="CY90" s="50"/>
      <c r="CZ90" s="50"/>
      <c r="DA90" s="50"/>
      <c r="DB90" s="50"/>
      <c r="DC90" s="50"/>
      <c r="DD90" s="50"/>
      <c r="DE90" s="50"/>
      <c r="DF90" s="50"/>
      <c r="DG90" s="50"/>
      <c r="DH90" s="50"/>
      <c r="DI90" s="50"/>
      <c r="DJ90" s="50"/>
      <c r="DK90" s="50"/>
      <c r="DL90" s="50"/>
      <c r="DM90" s="50"/>
      <c r="DN90" s="50"/>
      <c r="DO90" s="50"/>
      <c r="DP90" s="50"/>
      <c r="DQ90" s="50"/>
      <c r="DR90" s="50"/>
      <c r="DS90" s="50"/>
      <c r="DT90" s="50"/>
      <c r="DU90" s="50"/>
      <c r="DV90" s="50"/>
      <c r="DW90" s="50"/>
      <c r="DX90" s="50"/>
      <c r="DY90" s="50"/>
      <c r="DZ90" s="50"/>
    </row>
    <row r="91" customFormat="false" ht="12.75" hidden="false" customHeight="false" outlineLevel="0" collapsed="false">
      <c r="A91" s="19"/>
      <c r="B91" s="20" t="n">
        <v>90</v>
      </c>
      <c r="C91" s="21" t="s">
        <v>251</v>
      </c>
      <c r="D91" s="21"/>
      <c r="E91" s="52" t="n">
        <v>1983</v>
      </c>
      <c r="F91" s="53" t="s">
        <v>93</v>
      </c>
      <c r="G91" s="30" t="n">
        <v>2.323</v>
      </c>
      <c r="H91" s="27" t="n">
        <v>4642</v>
      </c>
      <c r="I91" s="25" t="n">
        <v>2.307</v>
      </c>
      <c r="J91" s="25" t="n">
        <v>0.479</v>
      </c>
      <c r="K91" s="26" t="n">
        <v>213</v>
      </c>
      <c r="L91" s="25" t="n">
        <v>0.01382</v>
      </c>
      <c r="M91" s="25" t="n">
        <v>0.633</v>
      </c>
      <c r="N91" s="30" t="n">
        <v>2.752</v>
      </c>
      <c r="O91" s="27" t="n">
        <v>5657</v>
      </c>
      <c r="P91" s="30" t="n">
        <v>2.929</v>
      </c>
      <c r="Q91" s="27" t="n">
        <v>6009</v>
      </c>
      <c r="R91" s="28" t="n">
        <v>3.214</v>
      </c>
      <c r="S91" s="27" t="n">
        <v>6841</v>
      </c>
      <c r="T91" s="28" t="n">
        <v>2.307</v>
      </c>
      <c r="U91" s="30" t="n">
        <v>0.479</v>
      </c>
      <c r="V91" s="27" t="n">
        <v>213</v>
      </c>
      <c r="W91" s="31" t="n">
        <v>0.01382</v>
      </c>
      <c r="X91" s="30" t="n">
        <v>0.633</v>
      </c>
      <c r="Y91" s="32" t="n">
        <v>3.115</v>
      </c>
      <c r="Z91" s="32" t="n">
        <v>7895</v>
      </c>
      <c r="AA91" s="32" t="n">
        <v>2.787</v>
      </c>
      <c r="AB91" s="32" t="n">
        <v>7895</v>
      </c>
      <c r="AC91" s="96" t="n">
        <v>3.07</v>
      </c>
      <c r="AD91" s="97" t="n">
        <v>8579</v>
      </c>
      <c r="AE91" s="54" t="n">
        <v>3.104</v>
      </c>
      <c r="AF91" s="98" t="n">
        <v>0.627</v>
      </c>
      <c r="AG91" s="97" t="n">
        <v>314</v>
      </c>
      <c r="AH91" s="99" t="n">
        <v>0.02088</v>
      </c>
      <c r="AI91" s="98" t="n">
        <v>0.901</v>
      </c>
      <c r="AJ91" s="40" t="n">
        <v>1</v>
      </c>
      <c r="AK91" s="56" t="n">
        <v>1</v>
      </c>
      <c r="AL91" s="57" t="n">
        <v>1</v>
      </c>
      <c r="AM91" s="56" t="n">
        <v>1</v>
      </c>
      <c r="AN91" s="57" t="n">
        <v>1</v>
      </c>
      <c r="AO91" s="57" t="n">
        <v>1</v>
      </c>
      <c r="AP91" s="57" t="n">
        <v>1</v>
      </c>
      <c r="AQ91" s="44" t="s">
        <v>115</v>
      </c>
      <c r="AR91" s="44" t="s">
        <v>115</v>
      </c>
      <c r="AS91" s="44" t="s">
        <v>115</v>
      </c>
      <c r="AT91" s="44" t="s">
        <v>104</v>
      </c>
      <c r="AU91" s="44" t="s">
        <v>105</v>
      </c>
      <c r="AV91" s="59"/>
      <c r="AW91" s="44" t="s">
        <v>104</v>
      </c>
      <c r="AX91" s="44" t="s">
        <v>105</v>
      </c>
      <c r="AY91" s="44" t="s">
        <v>98</v>
      </c>
      <c r="AZ91" s="44" t="s">
        <v>98</v>
      </c>
      <c r="BA91" s="60"/>
      <c r="BB91" s="60"/>
      <c r="BC91" s="60"/>
      <c r="BD91" s="60"/>
      <c r="BE91" s="47"/>
      <c r="BF91" s="47"/>
      <c r="BG91" s="60"/>
      <c r="BH91" s="44" t="s">
        <v>98</v>
      </c>
      <c r="BI91" s="60"/>
      <c r="BJ91" s="60"/>
      <c r="BK91" s="60"/>
      <c r="BL91" s="60"/>
      <c r="BM91" s="44" t="s">
        <v>98</v>
      </c>
      <c r="BN91" s="60"/>
      <c r="BO91" s="60"/>
      <c r="BP91" s="67"/>
      <c r="BQ91" s="68"/>
      <c r="BR91" s="44" t="s">
        <v>98</v>
      </c>
      <c r="BS91" s="60"/>
      <c r="BT91" s="60"/>
      <c r="BU91" s="60"/>
      <c r="BV91" s="44" t="s">
        <v>98</v>
      </c>
      <c r="BW91" s="60"/>
      <c r="BX91" s="60"/>
      <c r="BY91" s="60"/>
      <c r="BZ91" s="60"/>
      <c r="CA91" s="64" t="s">
        <v>98</v>
      </c>
      <c r="CB91" s="44" t="s">
        <v>98</v>
      </c>
      <c r="CC91" s="60"/>
      <c r="CD91" s="60"/>
      <c r="CE91" s="60"/>
      <c r="CF91" s="47"/>
      <c r="CG91" s="62"/>
      <c r="CH91" s="44" t="s">
        <v>98</v>
      </c>
      <c r="CI91" s="60"/>
      <c r="CJ91" s="44"/>
      <c r="CK91" s="44" t="s">
        <v>99</v>
      </c>
      <c r="CL91" s="59"/>
      <c r="CM91" s="59"/>
      <c r="CN91" s="44" t="s">
        <v>99</v>
      </c>
      <c r="CO91" s="63"/>
      <c r="CP91" s="63"/>
      <c r="CQ91" s="63"/>
      <c r="CR91" s="50"/>
      <c r="CS91" s="50"/>
      <c r="CT91" s="50"/>
      <c r="CU91" s="50"/>
      <c r="CV91" s="50"/>
      <c r="CW91" s="50"/>
      <c r="CX91" s="50"/>
      <c r="CY91" s="50"/>
      <c r="CZ91" s="50"/>
      <c r="DA91" s="50"/>
      <c r="DB91" s="50"/>
      <c r="DC91" s="50"/>
      <c r="DD91" s="50"/>
      <c r="DE91" s="50"/>
      <c r="DF91" s="50"/>
      <c r="DG91" s="50"/>
      <c r="DH91" s="50"/>
      <c r="DI91" s="50"/>
      <c r="DJ91" s="50"/>
      <c r="DK91" s="50"/>
      <c r="DL91" s="50"/>
      <c r="DM91" s="50"/>
      <c r="DN91" s="50"/>
      <c r="DO91" s="50"/>
      <c r="DP91" s="50"/>
      <c r="DQ91" s="50"/>
      <c r="DR91" s="50"/>
      <c r="DS91" s="50"/>
      <c r="DT91" s="50"/>
      <c r="DU91" s="50"/>
      <c r="DV91" s="50"/>
      <c r="DW91" s="50"/>
      <c r="DX91" s="50"/>
      <c r="DY91" s="50"/>
      <c r="DZ91" s="50"/>
    </row>
    <row r="92" customFormat="false" ht="12.75" hidden="false" customHeight="false" outlineLevel="0" collapsed="false">
      <c r="A92" s="19"/>
      <c r="B92" s="20" t="n">
        <v>91</v>
      </c>
      <c r="C92" s="21" t="s">
        <v>252</v>
      </c>
      <c r="D92" s="21"/>
      <c r="E92" s="52" t="n">
        <v>1969</v>
      </c>
      <c r="F92" s="53" t="s">
        <v>93</v>
      </c>
      <c r="G92" s="30" t="n">
        <v>5.121</v>
      </c>
      <c r="H92" s="27" t="n">
        <v>11845</v>
      </c>
      <c r="I92" s="25" t="n">
        <v>5.583</v>
      </c>
      <c r="J92" s="65" t="n">
        <v>1630</v>
      </c>
      <c r="K92" s="26" t="n">
        <v>162</v>
      </c>
      <c r="L92" s="25" t="n">
        <v>0.03838</v>
      </c>
      <c r="M92" s="65" t="n">
        <v>1884</v>
      </c>
      <c r="N92" s="30" t="n">
        <v>6.466</v>
      </c>
      <c r="O92" s="27" t="n">
        <v>12210</v>
      </c>
      <c r="P92" s="30" t="n">
        <v>7.274</v>
      </c>
      <c r="Q92" s="27" t="n">
        <v>13094</v>
      </c>
      <c r="R92" s="28" t="n">
        <v>6.318</v>
      </c>
      <c r="S92" s="27" t="n">
        <v>13421</v>
      </c>
      <c r="T92" s="28" t="n">
        <v>5.583</v>
      </c>
      <c r="U92" s="66" t="n">
        <v>1630</v>
      </c>
      <c r="V92" s="27" t="n">
        <v>162</v>
      </c>
      <c r="W92" s="31" t="n">
        <v>0.03838</v>
      </c>
      <c r="X92" s="66" t="n">
        <v>1884</v>
      </c>
      <c r="Y92" s="32" t="n">
        <v>7.585</v>
      </c>
      <c r="Z92" s="32" t="n">
        <v>14468</v>
      </c>
      <c r="AA92" s="32" t="n">
        <v>7.33</v>
      </c>
      <c r="AB92" s="32" t="n">
        <v>14897</v>
      </c>
      <c r="AC92" s="28" t="n">
        <v>7.429</v>
      </c>
      <c r="AD92" s="34" t="n">
        <v>15629</v>
      </c>
      <c r="AE92" s="54" t="n">
        <v>6.941</v>
      </c>
      <c r="AF92" s="39" t="n">
        <v>1.791</v>
      </c>
      <c r="AG92" s="34" t="n">
        <v>148</v>
      </c>
      <c r="AH92" s="55" t="n">
        <v>0.03168</v>
      </c>
      <c r="AI92" s="39" t="n">
        <v>2.398</v>
      </c>
      <c r="AJ92" s="40" t="n">
        <v>1</v>
      </c>
      <c r="AK92" s="56" t="n">
        <v>1</v>
      </c>
      <c r="AL92" s="57" t="n">
        <v>1</v>
      </c>
      <c r="AM92" s="56" t="n">
        <v>1</v>
      </c>
      <c r="AN92" s="57" t="n">
        <v>1</v>
      </c>
      <c r="AO92" s="57" t="n">
        <v>1</v>
      </c>
      <c r="AP92" s="57" t="n">
        <v>1</v>
      </c>
      <c r="AQ92" s="44" t="s">
        <v>132</v>
      </c>
      <c r="AR92" s="44" t="s">
        <v>132</v>
      </c>
      <c r="AS92" s="44" t="s">
        <v>133</v>
      </c>
      <c r="AT92" s="44" t="s">
        <v>112</v>
      </c>
      <c r="AU92" s="44" t="s">
        <v>113</v>
      </c>
      <c r="AV92" s="59"/>
      <c r="AW92" s="44" t="s">
        <v>112</v>
      </c>
      <c r="AX92" s="44" t="s">
        <v>113</v>
      </c>
      <c r="AY92" s="44" t="s">
        <v>98</v>
      </c>
      <c r="AZ92" s="44" t="s">
        <v>99</v>
      </c>
      <c r="BA92" s="44" t="s">
        <v>98</v>
      </c>
      <c r="BB92" s="44" t="s">
        <v>100</v>
      </c>
      <c r="BC92" s="44" t="s">
        <v>98</v>
      </c>
      <c r="BD92" s="44" t="s">
        <v>98</v>
      </c>
      <c r="BE92" s="49" t="s">
        <v>99</v>
      </c>
      <c r="BF92" s="49" t="s">
        <v>98</v>
      </c>
      <c r="BG92" s="44" t="s">
        <v>98</v>
      </c>
      <c r="BH92" s="44" t="s">
        <v>98</v>
      </c>
      <c r="BI92" s="60"/>
      <c r="BJ92" s="60"/>
      <c r="BK92" s="60"/>
      <c r="BL92" s="60"/>
      <c r="BM92" s="44" t="s">
        <v>98</v>
      </c>
      <c r="BN92" s="60"/>
      <c r="BO92" s="60"/>
      <c r="BP92" s="67"/>
      <c r="BQ92" s="68"/>
      <c r="BR92" s="44" t="s">
        <v>98</v>
      </c>
      <c r="BS92" s="60"/>
      <c r="BT92" s="60"/>
      <c r="BU92" s="60"/>
      <c r="BV92" s="44" t="s">
        <v>98</v>
      </c>
      <c r="BW92" s="60"/>
      <c r="BX92" s="60"/>
      <c r="BY92" s="60"/>
      <c r="BZ92" s="60"/>
      <c r="CA92" s="64" t="s">
        <v>99</v>
      </c>
      <c r="CB92" s="44" t="s">
        <v>99</v>
      </c>
      <c r="CC92" s="44" t="s">
        <v>98</v>
      </c>
      <c r="CD92" s="44" t="s">
        <v>98</v>
      </c>
      <c r="CE92" s="44" t="s">
        <v>98</v>
      </c>
      <c r="CF92" s="49" t="s">
        <v>99</v>
      </c>
      <c r="CG92" s="8" t="s">
        <v>99</v>
      </c>
      <c r="CH92" s="44" t="s">
        <v>98</v>
      </c>
      <c r="CI92" s="60"/>
      <c r="CJ92" s="60"/>
      <c r="CK92" s="44" t="s">
        <v>99</v>
      </c>
      <c r="CL92" s="59"/>
      <c r="CM92" s="59"/>
      <c r="CN92" s="44" t="s">
        <v>99</v>
      </c>
      <c r="CO92" s="63"/>
      <c r="CP92" s="63"/>
      <c r="CQ92" s="63"/>
      <c r="CR92" s="50"/>
      <c r="CS92" s="50"/>
      <c r="CT92" s="50"/>
      <c r="CU92" s="50"/>
      <c r="CV92" s="50"/>
      <c r="CW92" s="50"/>
      <c r="CX92" s="50"/>
      <c r="CY92" s="50"/>
      <c r="CZ92" s="50"/>
      <c r="DA92" s="50"/>
      <c r="DB92" s="50"/>
      <c r="DC92" s="50"/>
      <c r="DD92" s="50"/>
      <c r="DE92" s="50"/>
      <c r="DF92" s="50"/>
      <c r="DG92" s="50"/>
      <c r="DH92" s="50"/>
      <c r="DI92" s="50"/>
      <c r="DJ92" s="50"/>
      <c r="DK92" s="50"/>
      <c r="DL92" s="50"/>
      <c r="DM92" s="50"/>
      <c r="DN92" s="50"/>
      <c r="DO92" s="50"/>
      <c r="DP92" s="50"/>
      <c r="DQ92" s="50"/>
      <c r="DR92" s="50"/>
      <c r="DS92" s="50"/>
      <c r="DT92" s="50"/>
      <c r="DU92" s="50"/>
      <c r="DV92" s="50"/>
      <c r="DW92" s="50"/>
      <c r="DX92" s="50"/>
      <c r="DY92" s="50"/>
      <c r="DZ92" s="50"/>
    </row>
    <row r="93" customFormat="false" ht="12.75" hidden="false" customHeight="false" outlineLevel="0" collapsed="false">
      <c r="A93" s="20" t="n">
        <v>55</v>
      </c>
      <c r="B93" s="20" t="n">
        <v>92</v>
      </c>
      <c r="C93" s="21" t="s">
        <v>253</v>
      </c>
      <c r="D93" s="21"/>
      <c r="E93" s="52" t="n">
        <v>1979</v>
      </c>
      <c r="F93" s="53" t="s">
        <v>93</v>
      </c>
      <c r="G93" s="30" t="n">
        <v>1.176</v>
      </c>
      <c r="H93" s="27" t="n">
        <v>2336</v>
      </c>
      <c r="I93" s="25" t="n">
        <v>1.446</v>
      </c>
      <c r="J93" s="25" t="n">
        <v>0.108</v>
      </c>
      <c r="K93" s="26" t="n">
        <v>195</v>
      </c>
      <c r="L93" s="25" t="n">
        <v>0.00797</v>
      </c>
      <c r="M93" s="25" t="n">
        <v>0.409</v>
      </c>
      <c r="N93" s="30" t="n">
        <v>1.022</v>
      </c>
      <c r="O93" s="27" t="n">
        <v>2441</v>
      </c>
      <c r="P93" s="105" t="n">
        <v>0.998</v>
      </c>
      <c r="Q93" s="27" t="n">
        <v>2631</v>
      </c>
      <c r="R93" s="28" t="n">
        <v>1.159</v>
      </c>
      <c r="S93" s="27" t="n">
        <v>2648</v>
      </c>
      <c r="T93" s="28" t="n">
        <v>1.446</v>
      </c>
      <c r="U93" s="30" t="n">
        <v>0.108</v>
      </c>
      <c r="V93" s="27" t="n">
        <v>195</v>
      </c>
      <c r="W93" s="31" t="n">
        <v>0.00797</v>
      </c>
      <c r="X93" s="30" t="n">
        <v>0.409</v>
      </c>
      <c r="Y93" s="32" t="n">
        <v>0.973</v>
      </c>
      <c r="Z93" s="32" t="n">
        <v>2803</v>
      </c>
      <c r="AA93" s="32" t="n">
        <v>0.956</v>
      </c>
      <c r="AB93" s="32" t="n">
        <v>2785</v>
      </c>
      <c r="AC93" s="28" t="n">
        <v>0.902</v>
      </c>
      <c r="AD93" s="34" t="n">
        <v>3003</v>
      </c>
      <c r="AE93" s="54" t="n">
        <v>1.07</v>
      </c>
      <c r="AF93" s="39" t="n">
        <v>0.249</v>
      </c>
      <c r="AG93" s="34" t="n">
        <v>237</v>
      </c>
      <c r="AH93" s="55" t="n">
        <v>0.00614</v>
      </c>
      <c r="AI93" s="39" t="n">
        <v>0.355</v>
      </c>
      <c r="AJ93" s="40" t="n">
        <v>1</v>
      </c>
      <c r="AK93" s="56" t="n">
        <v>1</v>
      </c>
      <c r="AL93" s="57" t="n">
        <v>1</v>
      </c>
      <c r="AM93" s="56" t="n">
        <v>1</v>
      </c>
      <c r="AN93" s="57" t="n">
        <v>1</v>
      </c>
      <c r="AO93" s="57" t="n">
        <v>1</v>
      </c>
      <c r="AP93" s="57" t="n">
        <v>1</v>
      </c>
      <c r="AQ93" s="44" t="s">
        <v>107</v>
      </c>
      <c r="AR93" s="44" t="s">
        <v>107</v>
      </c>
      <c r="AS93" s="44" t="s">
        <v>108</v>
      </c>
      <c r="AT93" s="44" t="s">
        <v>104</v>
      </c>
      <c r="AU93" s="44" t="s">
        <v>105</v>
      </c>
      <c r="AV93" s="59"/>
      <c r="AW93" s="44" t="s">
        <v>104</v>
      </c>
      <c r="AX93" s="44" t="s">
        <v>105</v>
      </c>
      <c r="AY93" s="44" t="s">
        <v>98</v>
      </c>
      <c r="AZ93" s="44" t="s">
        <v>98</v>
      </c>
      <c r="BA93" s="60"/>
      <c r="BB93" s="60"/>
      <c r="BC93" s="60"/>
      <c r="BD93" s="60"/>
      <c r="BE93" s="47"/>
      <c r="BF93" s="47"/>
      <c r="BG93" s="60"/>
      <c r="BH93" s="44" t="s">
        <v>98</v>
      </c>
      <c r="BI93" s="60"/>
      <c r="BJ93" s="60"/>
      <c r="BK93" s="60"/>
      <c r="BL93" s="60"/>
      <c r="BM93" s="44" t="s">
        <v>98</v>
      </c>
      <c r="BN93" s="60"/>
      <c r="BO93" s="60"/>
      <c r="BP93" s="67"/>
      <c r="BQ93" s="68"/>
      <c r="BR93" s="44" t="s">
        <v>98</v>
      </c>
      <c r="BS93" s="60"/>
      <c r="BT93" s="60"/>
      <c r="BU93" s="60"/>
      <c r="BV93" s="44" t="s">
        <v>98</v>
      </c>
      <c r="BW93" s="60"/>
      <c r="BX93" s="60"/>
      <c r="BY93" s="60"/>
      <c r="BZ93" s="60"/>
      <c r="CA93" s="64" t="s">
        <v>99</v>
      </c>
      <c r="CB93" s="44" t="s">
        <v>99</v>
      </c>
      <c r="CC93" s="44" t="s">
        <v>99</v>
      </c>
      <c r="CD93" s="44" t="s">
        <v>98</v>
      </c>
      <c r="CE93" s="44" t="s">
        <v>98</v>
      </c>
      <c r="CF93" s="49" t="s">
        <v>99</v>
      </c>
      <c r="CG93" s="8" t="s">
        <v>98</v>
      </c>
      <c r="CH93" s="44" t="s">
        <v>98</v>
      </c>
      <c r="CI93" s="60"/>
      <c r="CJ93" s="60"/>
      <c r="CK93" s="44" t="s">
        <v>99</v>
      </c>
      <c r="CL93" s="59"/>
      <c r="CM93" s="59"/>
      <c r="CN93" s="44" t="s">
        <v>109</v>
      </c>
      <c r="CO93" s="63"/>
      <c r="CP93" s="63"/>
      <c r="CQ93" s="63"/>
      <c r="CR93" s="50"/>
      <c r="CS93" s="50"/>
      <c r="CT93" s="50"/>
      <c r="CU93" s="50"/>
      <c r="CV93" s="50"/>
      <c r="CW93" s="50"/>
      <c r="CX93" s="50"/>
      <c r="CY93" s="50"/>
      <c r="CZ93" s="50"/>
      <c r="DA93" s="50"/>
      <c r="DB93" s="50"/>
      <c r="DC93" s="50"/>
      <c r="DD93" s="50"/>
      <c r="DE93" s="50"/>
      <c r="DF93" s="50"/>
      <c r="DG93" s="50"/>
      <c r="DH93" s="50"/>
      <c r="DI93" s="50"/>
      <c r="DJ93" s="50"/>
      <c r="DK93" s="50"/>
      <c r="DL93" s="50"/>
      <c r="DM93" s="50"/>
      <c r="DN93" s="50"/>
      <c r="DO93" s="50"/>
      <c r="DP93" s="50"/>
      <c r="DQ93" s="50"/>
      <c r="DR93" s="50"/>
      <c r="DS93" s="50"/>
      <c r="DT93" s="50"/>
      <c r="DU93" s="50"/>
      <c r="DV93" s="50"/>
      <c r="DW93" s="50"/>
      <c r="DX93" s="50"/>
      <c r="DY93" s="50"/>
      <c r="DZ93" s="50"/>
    </row>
    <row r="94" customFormat="false" ht="12.75" hidden="false" customHeight="false" outlineLevel="0" collapsed="false">
      <c r="A94" s="19"/>
      <c r="B94" s="20" t="n">
        <v>93</v>
      </c>
      <c r="C94" s="21" t="s">
        <v>254</v>
      </c>
      <c r="D94" s="21"/>
      <c r="E94" s="52" t="n">
        <v>1969</v>
      </c>
      <c r="F94" s="53" t="s">
        <v>93</v>
      </c>
      <c r="G94" s="30" t="n">
        <v>2.478</v>
      </c>
      <c r="H94" s="27" t="n">
        <v>4985</v>
      </c>
      <c r="I94" s="25" t="n">
        <v>2.855</v>
      </c>
      <c r="J94" s="25" t="n">
        <v>0.363</v>
      </c>
      <c r="K94" s="26" t="n">
        <v>223</v>
      </c>
      <c r="L94" s="25" t="n">
        <v>0.01396</v>
      </c>
      <c r="M94" s="25" t="n">
        <v>0.782</v>
      </c>
      <c r="N94" s="30" t="n">
        <v>2.502</v>
      </c>
      <c r="O94" s="27" t="n">
        <v>5343</v>
      </c>
      <c r="P94" s="30" t="n">
        <v>2.428</v>
      </c>
      <c r="Q94" s="27" t="n">
        <v>5451</v>
      </c>
      <c r="R94" s="28" t="n">
        <v>2.1</v>
      </c>
      <c r="S94" s="27" t="n">
        <v>5815</v>
      </c>
      <c r="T94" s="28" t="n">
        <v>2.855</v>
      </c>
      <c r="U94" s="30" t="n">
        <v>0.363</v>
      </c>
      <c r="V94" s="27" t="n">
        <v>223</v>
      </c>
      <c r="W94" s="31" t="n">
        <v>0.01396</v>
      </c>
      <c r="X94" s="30" t="n">
        <v>0.782</v>
      </c>
      <c r="Y94" s="32" t="n">
        <v>2.644</v>
      </c>
      <c r="Z94" s="32" t="n">
        <v>6793</v>
      </c>
      <c r="AA94" s="32" t="n">
        <v>2.843</v>
      </c>
      <c r="AB94" s="32" t="n">
        <v>7361</v>
      </c>
      <c r="AC94" s="28" t="n">
        <v>3.244</v>
      </c>
      <c r="AD94" s="34" t="n">
        <v>8261</v>
      </c>
      <c r="AE94" s="54" t="n">
        <v>3.088</v>
      </c>
      <c r="AF94" s="39" t="n">
        <v>0.519</v>
      </c>
      <c r="AG94" s="34" t="n">
        <v>293</v>
      </c>
      <c r="AH94" s="55" t="n">
        <v>0.01819</v>
      </c>
      <c r="AI94" s="39" t="n">
        <v>0.896</v>
      </c>
      <c r="AJ94" s="40" t="n">
        <v>1</v>
      </c>
      <c r="AK94" s="56" t="n">
        <v>1</v>
      </c>
      <c r="AL94" s="57" t="n">
        <v>1</v>
      </c>
      <c r="AM94" s="56" t="n">
        <v>1</v>
      </c>
      <c r="AN94" s="57" t="n">
        <v>1</v>
      </c>
      <c r="AO94" s="57" t="n">
        <v>1</v>
      </c>
      <c r="AP94" s="57" t="n">
        <v>1</v>
      </c>
      <c r="AQ94" s="44" t="s">
        <v>132</v>
      </c>
      <c r="AR94" s="44" t="s">
        <v>132</v>
      </c>
      <c r="AS94" s="44" t="s">
        <v>133</v>
      </c>
      <c r="AT94" s="44" t="s">
        <v>104</v>
      </c>
      <c r="AU94" s="44" t="s">
        <v>105</v>
      </c>
      <c r="AV94" s="59"/>
      <c r="AW94" s="44" t="s">
        <v>104</v>
      </c>
      <c r="AX94" s="44" t="s">
        <v>105</v>
      </c>
      <c r="AY94" s="44" t="s">
        <v>98</v>
      </c>
      <c r="AZ94" s="44" t="s">
        <v>98</v>
      </c>
      <c r="BA94" s="60"/>
      <c r="BB94" s="60"/>
      <c r="BC94" s="60"/>
      <c r="BD94" s="60"/>
      <c r="BE94" s="47"/>
      <c r="BF94" s="47"/>
      <c r="BG94" s="60"/>
      <c r="BH94" s="44" t="s">
        <v>98</v>
      </c>
      <c r="BI94" s="60"/>
      <c r="BJ94" s="60"/>
      <c r="BK94" s="60"/>
      <c r="BL94" s="60"/>
      <c r="BM94" s="44" t="s">
        <v>98</v>
      </c>
      <c r="BN94" s="60"/>
      <c r="BO94" s="60"/>
      <c r="BP94" s="67"/>
      <c r="BQ94" s="68"/>
      <c r="BR94" s="44" t="s">
        <v>98</v>
      </c>
      <c r="BS94" s="60"/>
      <c r="BT94" s="60"/>
      <c r="BU94" s="60"/>
      <c r="BV94" s="44" t="s">
        <v>98</v>
      </c>
      <c r="BW94" s="60"/>
      <c r="BX94" s="60"/>
      <c r="BY94" s="60"/>
      <c r="BZ94" s="60"/>
      <c r="CA94" s="64" t="s">
        <v>99</v>
      </c>
      <c r="CB94" s="44" t="s">
        <v>99</v>
      </c>
      <c r="CC94" s="44" t="s">
        <v>98</v>
      </c>
      <c r="CD94" s="44" t="s">
        <v>98</v>
      </c>
      <c r="CE94" s="44" t="s">
        <v>99</v>
      </c>
      <c r="CF94" s="49" t="s">
        <v>99</v>
      </c>
      <c r="CG94" s="8" t="s">
        <v>99</v>
      </c>
      <c r="CH94" s="44" t="s">
        <v>98</v>
      </c>
      <c r="CI94" s="44"/>
      <c r="CJ94" s="44"/>
      <c r="CK94" s="44" t="s">
        <v>99</v>
      </c>
      <c r="CL94" s="59"/>
      <c r="CM94" s="59"/>
      <c r="CN94" s="44" t="s">
        <v>178</v>
      </c>
      <c r="CO94" s="63"/>
      <c r="CP94" s="63"/>
      <c r="CQ94" s="63"/>
      <c r="CR94" s="50"/>
      <c r="CS94" s="50"/>
      <c r="CT94" s="50"/>
      <c r="CU94" s="50"/>
      <c r="CV94" s="50"/>
      <c r="CW94" s="50"/>
      <c r="CX94" s="50"/>
      <c r="CY94" s="50"/>
      <c r="CZ94" s="50"/>
      <c r="DA94" s="50"/>
      <c r="DB94" s="50"/>
      <c r="DC94" s="50"/>
      <c r="DD94" s="50"/>
      <c r="DE94" s="50"/>
      <c r="DF94" s="50"/>
      <c r="DG94" s="50"/>
      <c r="DH94" s="50"/>
      <c r="DI94" s="50"/>
      <c r="DJ94" s="50"/>
      <c r="DK94" s="50"/>
      <c r="DL94" s="50"/>
      <c r="DM94" s="50"/>
      <c r="DN94" s="50"/>
      <c r="DO94" s="50"/>
      <c r="DP94" s="50"/>
      <c r="DQ94" s="50"/>
      <c r="DR94" s="50"/>
      <c r="DS94" s="50"/>
      <c r="DT94" s="50"/>
      <c r="DU94" s="50"/>
      <c r="DV94" s="50"/>
      <c r="DW94" s="50"/>
      <c r="DX94" s="50"/>
      <c r="DY94" s="50"/>
      <c r="DZ94" s="50"/>
    </row>
    <row r="95" customFormat="false" ht="12.75" hidden="false" customHeight="false" outlineLevel="0" collapsed="false">
      <c r="A95" s="19"/>
      <c r="B95" s="20" t="n">
        <v>94</v>
      </c>
      <c r="C95" s="21" t="s">
        <v>255</v>
      </c>
      <c r="D95" s="21"/>
      <c r="E95" s="52" t="n">
        <v>2006</v>
      </c>
      <c r="F95" s="53" t="s">
        <v>93</v>
      </c>
      <c r="G95" s="30" t="n">
        <v>3.508</v>
      </c>
      <c r="H95" s="27" t="n">
        <v>1287</v>
      </c>
      <c r="I95" s="25" t="n">
        <v>3.514</v>
      </c>
      <c r="J95" s="25" t="n">
        <v>0.55</v>
      </c>
      <c r="K95" s="26" t="n">
        <v>222</v>
      </c>
      <c r="L95" s="25" t="n">
        <v>0.00648</v>
      </c>
      <c r="M95" s="25" t="n">
        <v>0.883</v>
      </c>
      <c r="N95" s="30" t="n">
        <v>4.547</v>
      </c>
      <c r="O95" s="27" t="n">
        <v>2585</v>
      </c>
      <c r="P95" s="30" t="n">
        <v>4.04</v>
      </c>
      <c r="Q95" s="27" t="n">
        <v>3350</v>
      </c>
      <c r="R95" s="28" t="n">
        <v>3.661</v>
      </c>
      <c r="S95" s="27" t="n">
        <v>4653</v>
      </c>
      <c r="T95" s="28" t="n">
        <v>3.514</v>
      </c>
      <c r="U95" s="30" t="n">
        <v>0.55</v>
      </c>
      <c r="V95" s="27" t="n">
        <v>222</v>
      </c>
      <c r="W95" s="31" t="n">
        <v>0.00648</v>
      </c>
      <c r="X95" s="30" t="n">
        <v>0.883</v>
      </c>
      <c r="Y95" s="32" t="n">
        <v>4.473</v>
      </c>
      <c r="Z95" s="32" t="n">
        <v>6478</v>
      </c>
      <c r="AA95" s="32" t="n">
        <v>5.8</v>
      </c>
      <c r="AB95" s="32" t="n">
        <v>8282</v>
      </c>
      <c r="AC95" s="96" t="n">
        <v>5.282</v>
      </c>
      <c r="AD95" s="97" t="n">
        <v>8883</v>
      </c>
      <c r="AE95" s="54" t="n">
        <v>4.852</v>
      </c>
      <c r="AF95" s="98" t="n">
        <v>0.957</v>
      </c>
      <c r="AG95" s="97" t="n">
        <v>258</v>
      </c>
      <c r="AH95" s="99" t="n">
        <v>0.03525</v>
      </c>
      <c r="AI95" s="98" t="n">
        <v>1.594</v>
      </c>
      <c r="AJ95" s="40" t="n">
        <v>1</v>
      </c>
      <c r="AK95" s="56" t="n">
        <v>1</v>
      </c>
      <c r="AL95" s="57" t="n">
        <v>1</v>
      </c>
      <c r="AM95" s="56" t="n">
        <v>1</v>
      </c>
      <c r="AN95" s="57" t="n">
        <v>1</v>
      </c>
      <c r="AO95" s="57" t="n">
        <v>1</v>
      </c>
      <c r="AP95" s="57" t="n">
        <v>1</v>
      </c>
      <c r="AQ95" s="44" t="s">
        <v>107</v>
      </c>
      <c r="AR95" s="44" t="s">
        <v>107</v>
      </c>
      <c r="AS95" s="44" t="s">
        <v>108</v>
      </c>
      <c r="AT95" s="44" t="s">
        <v>104</v>
      </c>
      <c r="AU95" s="44" t="s">
        <v>105</v>
      </c>
      <c r="AV95" s="59"/>
      <c r="AW95" s="44" t="s">
        <v>104</v>
      </c>
      <c r="AX95" s="44" t="s">
        <v>105</v>
      </c>
      <c r="AY95" s="44" t="s">
        <v>98</v>
      </c>
      <c r="AZ95" s="44" t="s">
        <v>98</v>
      </c>
      <c r="BA95" s="60"/>
      <c r="BB95" s="60"/>
      <c r="BC95" s="60"/>
      <c r="BD95" s="60"/>
      <c r="BE95" s="47"/>
      <c r="BF95" s="47"/>
      <c r="BG95" s="60"/>
      <c r="BH95" s="44" t="s">
        <v>98</v>
      </c>
      <c r="BI95" s="60"/>
      <c r="BJ95" s="60"/>
      <c r="BK95" s="60"/>
      <c r="BL95" s="60"/>
      <c r="BM95" s="44" t="s">
        <v>98</v>
      </c>
      <c r="BN95" s="60"/>
      <c r="BO95" s="60"/>
      <c r="BP95" s="67"/>
      <c r="BQ95" s="68"/>
      <c r="BR95" s="44" t="s">
        <v>98</v>
      </c>
      <c r="BS95" s="60"/>
      <c r="BT95" s="60"/>
      <c r="BU95" s="60"/>
      <c r="BV95" s="44" t="s">
        <v>98</v>
      </c>
      <c r="BW95" s="60"/>
      <c r="BX95" s="60"/>
      <c r="BY95" s="60"/>
      <c r="BZ95" s="60"/>
      <c r="CA95" s="64" t="s">
        <v>99</v>
      </c>
      <c r="CB95" s="44" t="s">
        <v>99</v>
      </c>
      <c r="CC95" s="44" t="s">
        <v>98</v>
      </c>
      <c r="CD95" s="44" t="s">
        <v>98</v>
      </c>
      <c r="CE95" s="44" t="s">
        <v>98</v>
      </c>
      <c r="CF95" s="49" t="s">
        <v>99</v>
      </c>
      <c r="CG95" s="8" t="s">
        <v>98</v>
      </c>
      <c r="CH95" s="44" t="s">
        <v>98</v>
      </c>
      <c r="CI95" s="60"/>
      <c r="CJ95" s="60"/>
      <c r="CK95" s="44" t="s">
        <v>99</v>
      </c>
      <c r="CL95" s="59"/>
      <c r="CM95" s="59"/>
      <c r="CN95" s="44" t="s">
        <v>99</v>
      </c>
      <c r="CO95" s="63"/>
      <c r="CP95" s="63"/>
      <c r="CQ95" s="63"/>
      <c r="CR95" s="50"/>
      <c r="CS95" s="50"/>
      <c r="CT95" s="50"/>
      <c r="CU95" s="50"/>
      <c r="CV95" s="50"/>
      <c r="CW95" s="50"/>
      <c r="CX95" s="50"/>
      <c r="CY95" s="50"/>
      <c r="CZ95" s="50"/>
      <c r="DA95" s="50"/>
      <c r="DB95" s="50"/>
      <c r="DC95" s="50"/>
      <c r="DD95" s="50"/>
      <c r="DE95" s="50"/>
      <c r="DF95" s="50"/>
      <c r="DG95" s="50"/>
      <c r="DH95" s="50"/>
      <c r="DI95" s="50"/>
      <c r="DJ95" s="50"/>
      <c r="DK95" s="50"/>
      <c r="DL95" s="50"/>
      <c r="DM95" s="50"/>
      <c r="DN95" s="50"/>
      <c r="DO95" s="50"/>
      <c r="DP95" s="50"/>
      <c r="DQ95" s="50"/>
      <c r="DR95" s="50"/>
      <c r="DS95" s="50"/>
      <c r="DT95" s="50"/>
      <c r="DU95" s="50"/>
      <c r="DV95" s="50"/>
      <c r="DW95" s="50"/>
      <c r="DX95" s="50"/>
      <c r="DY95" s="50"/>
      <c r="DZ95" s="50"/>
    </row>
    <row r="96" customFormat="false" ht="12.75" hidden="false" customHeight="false" outlineLevel="0" collapsed="false">
      <c r="A96" s="19"/>
      <c r="B96" s="20" t="n">
        <v>95</v>
      </c>
      <c r="C96" s="21" t="s">
        <v>256</v>
      </c>
      <c r="D96" s="21"/>
      <c r="E96" s="52" t="n">
        <v>1971</v>
      </c>
      <c r="F96" s="53" t="s">
        <v>93</v>
      </c>
      <c r="G96" s="30" t="n">
        <v>1.405</v>
      </c>
      <c r="H96" s="27" t="n">
        <v>2088</v>
      </c>
      <c r="I96" s="25" t="n">
        <v>1.669</v>
      </c>
      <c r="J96" s="25" t="n">
        <v>0.229</v>
      </c>
      <c r="K96" s="26" t="n">
        <v>131</v>
      </c>
      <c r="L96" s="25" t="n">
        <v>0.00571</v>
      </c>
      <c r="M96" s="25" t="n">
        <v>0.392</v>
      </c>
      <c r="N96" s="30" t="n">
        <v>1.498</v>
      </c>
      <c r="O96" s="27" t="n">
        <v>2228</v>
      </c>
      <c r="P96" s="30" t="n">
        <v>1.856</v>
      </c>
      <c r="Q96" s="27" t="n">
        <v>2630</v>
      </c>
      <c r="R96" s="28" t="n">
        <v>1.783</v>
      </c>
      <c r="S96" s="27" t="n">
        <v>2859</v>
      </c>
      <c r="T96" s="28" t="n">
        <v>1.669</v>
      </c>
      <c r="U96" s="30" t="n">
        <v>0.229</v>
      </c>
      <c r="V96" s="27" t="n">
        <v>131</v>
      </c>
      <c r="W96" s="31" t="n">
        <v>0.00571</v>
      </c>
      <c r="X96" s="30" t="n">
        <v>0.392</v>
      </c>
      <c r="Y96" s="32" t="n">
        <v>1.898</v>
      </c>
      <c r="Z96" s="32" t="n">
        <v>3309</v>
      </c>
      <c r="AA96" s="32" t="n">
        <v>1.747</v>
      </c>
      <c r="AB96" s="32" t="n">
        <v>3473</v>
      </c>
      <c r="AC96" s="28" t="n">
        <v>2.016</v>
      </c>
      <c r="AD96" s="34" t="n">
        <v>3770</v>
      </c>
      <c r="AE96" s="54" t="n">
        <v>2.036</v>
      </c>
      <c r="AF96" s="39" t="n">
        <v>0.247</v>
      </c>
      <c r="AG96" s="34" t="n">
        <v>194</v>
      </c>
      <c r="AH96" s="55" t="n">
        <v>0.00804</v>
      </c>
      <c r="AI96" s="39" t="n">
        <v>0.561</v>
      </c>
      <c r="AJ96" s="40" t="n">
        <v>1</v>
      </c>
      <c r="AK96" s="56" t="n">
        <v>1</v>
      </c>
      <c r="AL96" s="57" t="n">
        <v>1</v>
      </c>
      <c r="AM96" s="56" t="n">
        <v>1</v>
      </c>
      <c r="AN96" s="57" t="n">
        <v>1</v>
      </c>
      <c r="AO96" s="57" t="n">
        <v>1</v>
      </c>
      <c r="AP96" s="57" t="n">
        <v>1</v>
      </c>
      <c r="AQ96" s="44" t="s">
        <v>257</v>
      </c>
      <c r="AR96" s="44" t="s">
        <v>257</v>
      </c>
      <c r="AS96" s="44" t="s">
        <v>111</v>
      </c>
      <c r="AT96" s="44" t="s">
        <v>258</v>
      </c>
      <c r="AU96" s="27" t="s">
        <v>130</v>
      </c>
      <c r="AV96" s="59"/>
      <c r="AW96" s="44" t="s">
        <v>258</v>
      </c>
      <c r="AX96" s="27" t="s">
        <v>130</v>
      </c>
      <c r="AY96" s="44" t="s">
        <v>98</v>
      </c>
      <c r="AZ96" s="44" t="s">
        <v>259</v>
      </c>
      <c r="BA96" s="44" t="s">
        <v>98</v>
      </c>
      <c r="BB96" s="44" t="s">
        <v>116</v>
      </c>
      <c r="BC96" s="44" t="s">
        <v>98</v>
      </c>
      <c r="BD96" s="44" t="s">
        <v>98</v>
      </c>
      <c r="BE96" s="49" t="s">
        <v>99</v>
      </c>
      <c r="BF96" s="49" t="s">
        <v>98</v>
      </c>
      <c r="BG96" s="44" t="s">
        <v>98</v>
      </c>
      <c r="BH96" s="44" t="s">
        <v>98</v>
      </c>
      <c r="BI96" s="44"/>
      <c r="BJ96" s="44"/>
      <c r="BK96" s="44"/>
      <c r="BL96" s="44"/>
      <c r="BM96" s="44" t="s">
        <v>98</v>
      </c>
      <c r="BN96" s="44"/>
      <c r="BO96" s="44"/>
      <c r="BP96" s="84"/>
      <c r="BQ96" s="85"/>
      <c r="BR96" s="44" t="s">
        <v>98</v>
      </c>
      <c r="BS96" s="44"/>
      <c r="BT96" s="44"/>
      <c r="BU96" s="44"/>
      <c r="BV96" s="44" t="s">
        <v>98</v>
      </c>
      <c r="BW96" s="44"/>
      <c r="BX96" s="44"/>
      <c r="BY96" s="44"/>
      <c r="BZ96" s="44"/>
      <c r="CA96" s="64" t="s">
        <v>99</v>
      </c>
      <c r="CB96" s="44" t="s">
        <v>99</v>
      </c>
      <c r="CC96" s="44" t="s">
        <v>99</v>
      </c>
      <c r="CD96" s="44" t="s">
        <v>98</v>
      </c>
      <c r="CE96" s="44" t="s">
        <v>99</v>
      </c>
      <c r="CF96" s="49" t="s">
        <v>99</v>
      </c>
      <c r="CG96" s="8" t="s">
        <v>98</v>
      </c>
      <c r="CH96" s="44" t="s">
        <v>98</v>
      </c>
      <c r="CI96" s="44"/>
      <c r="CJ96" s="44"/>
      <c r="CK96" s="44" t="s">
        <v>99</v>
      </c>
      <c r="CL96" s="59"/>
      <c r="CM96" s="59"/>
      <c r="CN96" s="44" t="s">
        <v>99</v>
      </c>
      <c r="CO96" s="63"/>
      <c r="CP96" s="63"/>
      <c r="CQ96" s="63"/>
      <c r="CR96" s="50"/>
      <c r="CS96" s="50"/>
      <c r="CT96" s="50"/>
      <c r="CU96" s="50"/>
      <c r="CV96" s="50"/>
      <c r="CW96" s="50"/>
      <c r="CX96" s="50"/>
      <c r="CY96" s="50"/>
      <c r="CZ96" s="50"/>
      <c r="DA96" s="50"/>
      <c r="DB96" s="50"/>
      <c r="DC96" s="50"/>
      <c r="DD96" s="50"/>
      <c r="DE96" s="50"/>
      <c r="DF96" s="50"/>
      <c r="DG96" s="50"/>
      <c r="DH96" s="50"/>
      <c r="DI96" s="50"/>
      <c r="DJ96" s="50"/>
      <c r="DK96" s="50"/>
      <c r="DL96" s="50"/>
      <c r="DM96" s="50"/>
      <c r="DN96" s="50"/>
      <c r="DO96" s="50"/>
      <c r="DP96" s="50"/>
      <c r="DQ96" s="50"/>
      <c r="DR96" s="50"/>
      <c r="DS96" s="50"/>
      <c r="DT96" s="50"/>
      <c r="DU96" s="50"/>
      <c r="DV96" s="50"/>
      <c r="DW96" s="50"/>
      <c r="DX96" s="50"/>
      <c r="DY96" s="50"/>
      <c r="DZ96" s="50"/>
    </row>
    <row r="97" customFormat="false" ht="12.75" hidden="false" customHeight="false" outlineLevel="0" collapsed="false">
      <c r="A97" s="19"/>
      <c r="B97" s="20" t="n">
        <v>96</v>
      </c>
      <c r="C97" s="21" t="s">
        <v>260</v>
      </c>
      <c r="D97" s="21"/>
      <c r="E97" s="52" t="n">
        <v>2000</v>
      </c>
      <c r="F97" s="53" t="s">
        <v>93</v>
      </c>
      <c r="G97" s="30" t="n">
        <v>13.283</v>
      </c>
      <c r="H97" s="27" t="n">
        <v>6586</v>
      </c>
      <c r="I97" s="25" t="n">
        <v>12.494</v>
      </c>
      <c r="J97" s="65" t="n">
        <v>3400</v>
      </c>
      <c r="K97" s="26" t="n">
        <v>105</v>
      </c>
      <c r="L97" s="25" t="n">
        <v>0.0351</v>
      </c>
      <c r="M97" s="65" t="n">
        <v>3950</v>
      </c>
      <c r="N97" s="30" t="n">
        <v>14.47</v>
      </c>
      <c r="O97" s="27" t="n">
        <v>8251</v>
      </c>
      <c r="P97" s="30" t="n">
        <v>17.764</v>
      </c>
      <c r="Q97" s="27" t="n">
        <v>10853</v>
      </c>
      <c r="R97" s="28" t="n">
        <v>22.589</v>
      </c>
      <c r="S97" s="27" t="n">
        <v>13237</v>
      </c>
      <c r="T97" s="28" t="n">
        <v>12.494</v>
      </c>
      <c r="U97" s="66" t="n">
        <v>3400</v>
      </c>
      <c r="V97" s="27" t="n">
        <v>105</v>
      </c>
      <c r="W97" s="31" t="n">
        <v>0.0351</v>
      </c>
      <c r="X97" s="66" t="n">
        <v>3950</v>
      </c>
      <c r="Y97" s="32" t="n">
        <v>25.117</v>
      </c>
      <c r="Z97" s="32" t="n">
        <v>17005</v>
      </c>
      <c r="AA97" s="32" t="n">
        <v>24.725</v>
      </c>
      <c r="AB97" s="32" t="n">
        <v>20565</v>
      </c>
      <c r="AC97" s="28" t="n">
        <v>24.69</v>
      </c>
      <c r="AD97" s="34" t="n">
        <v>24861</v>
      </c>
      <c r="AE97" s="54" t="n">
        <v>26.239</v>
      </c>
      <c r="AF97" s="39" t="n">
        <v>6.243</v>
      </c>
      <c r="AG97" s="34" t="n">
        <v>169</v>
      </c>
      <c r="AH97" s="55" t="n">
        <v>0.10187</v>
      </c>
      <c r="AI97" s="39" t="n">
        <v>10</v>
      </c>
      <c r="AJ97" s="40" t="n">
        <v>1</v>
      </c>
      <c r="AK97" s="56" t="n">
        <v>1</v>
      </c>
      <c r="AL97" s="57" t="n">
        <v>1</v>
      </c>
      <c r="AM97" s="56" t="n">
        <v>1</v>
      </c>
      <c r="AN97" s="57" t="n">
        <v>1</v>
      </c>
      <c r="AO97" s="57" t="n">
        <v>1</v>
      </c>
      <c r="AP97" s="57" t="n">
        <v>1</v>
      </c>
      <c r="AQ97" s="44" t="s">
        <v>103</v>
      </c>
      <c r="AR97" s="44" t="s">
        <v>103</v>
      </c>
      <c r="AS97" s="44" t="s">
        <v>103</v>
      </c>
      <c r="AT97" s="44" t="s">
        <v>104</v>
      </c>
      <c r="AU97" s="44" t="s">
        <v>105</v>
      </c>
      <c r="AV97" s="59"/>
      <c r="AW97" s="44" t="s">
        <v>104</v>
      </c>
      <c r="AX97" s="44" t="s">
        <v>105</v>
      </c>
      <c r="AY97" s="44" t="s">
        <v>99</v>
      </c>
      <c r="AZ97" s="44" t="s">
        <v>99</v>
      </c>
      <c r="BA97" s="44" t="s">
        <v>98</v>
      </c>
      <c r="BB97" s="44" t="s">
        <v>100</v>
      </c>
      <c r="BC97" s="44" t="s">
        <v>98</v>
      </c>
      <c r="BD97" s="44" t="s">
        <v>98</v>
      </c>
      <c r="BE97" s="49" t="s">
        <v>99</v>
      </c>
      <c r="BF97" s="49" t="s">
        <v>99</v>
      </c>
      <c r="BG97" s="44" t="s">
        <v>99</v>
      </c>
      <c r="BH97" s="44" t="s">
        <v>99</v>
      </c>
      <c r="BI97" s="44" t="s">
        <v>100</v>
      </c>
      <c r="BJ97" s="44" t="s">
        <v>98</v>
      </c>
      <c r="BK97" s="44" t="s">
        <v>99</v>
      </c>
      <c r="BL97" s="44" t="s">
        <v>98</v>
      </c>
      <c r="BM97" s="44" t="s">
        <v>99</v>
      </c>
      <c r="BN97" s="44" t="s">
        <v>100</v>
      </c>
      <c r="BO97" s="44" t="s">
        <v>98</v>
      </c>
      <c r="BP97" s="49" t="s">
        <v>99</v>
      </c>
      <c r="BQ97" s="64" t="s">
        <v>98</v>
      </c>
      <c r="BR97" s="44" t="s">
        <v>98</v>
      </c>
      <c r="BS97" s="60"/>
      <c r="BT97" s="60"/>
      <c r="BU97" s="60"/>
      <c r="BV97" s="44" t="s">
        <v>99</v>
      </c>
      <c r="BW97" s="44" t="s">
        <v>116</v>
      </c>
      <c r="BX97" s="44" t="s">
        <v>98</v>
      </c>
      <c r="BY97" s="44" t="s">
        <v>99</v>
      </c>
      <c r="BZ97" s="44" t="s">
        <v>98</v>
      </c>
      <c r="CA97" s="64" t="s">
        <v>99</v>
      </c>
      <c r="CB97" s="44" t="s">
        <v>99</v>
      </c>
      <c r="CC97" s="44" t="s">
        <v>98</v>
      </c>
      <c r="CD97" s="44" t="s">
        <v>98</v>
      </c>
      <c r="CE97" s="44" t="s">
        <v>98</v>
      </c>
      <c r="CF97" s="49" t="s">
        <v>99</v>
      </c>
      <c r="CG97" s="8" t="s">
        <v>99</v>
      </c>
      <c r="CH97" s="44" t="s">
        <v>99</v>
      </c>
      <c r="CI97" s="44" t="s">
        <v>100</v>
      </c>
      <c r="CJ97" s="44" t="s">
        <v>99</v>
      </c>
      <c r="CK97" s="44" t="s">
        <v>99</v>
      </c>
      <c r="CL97" s="59"/>
      <c r="CM97" s="59"/>
      <c r="CN97" s="44" t="s">
        <v>178</v>
      </c>
      <c r="CO97" s="63"/>
      <c r="CP97" s="63"/>
      <c r="CQ97" s="63"/>
      <c r="CR97" s="50"/>
      <c r="CS97" s="50"/>
      <c r="CT97" s="50"/>
      <c r="CU97" s="50"/>
      <c r="CV97" s="50"/>
      <c r="CW97" s="50"/>
      <c r="CX97" s="50"/>
      <c r="CY97" s="50"/>
      <c r="CZ97" s="50"/>
      <c r="DA97" s="50"/>
      <c r="DB97" s="50"/>
      <c r="DC97" s="50"/>
      <c r="DD97" s="50"/>
      <c r="DE97" s="50"/>
      <c r="DF97" s="50"/>
      <c r="DG97" s="50"/>
      <c r="DH97" s="50"/>
      <c r="DI97" s="50"/>
      <c r="DJ97" s="50"/>
      <c r="DK97" s="50"/>
      <c r="DL97" s="50"/>
      <c r="DM97" s="50"/>
      <c r="DN97" s="50"/>
      <c r="DO97" s="50"/>
      <c r="DP97" s="50"/>
      <c r="DQ97" s="50"/>
      <c r="DR97" s="50"/>
      <c r="DS97" s="50"/>
      <c r="DT97" s="50"/>
      <c r="DU97" s="50"/>
      <c r="DV97" s="50"/>
      <c r="DW97" s="50"/>
      <c r="DX97" s="50"/>
      <c r="DY97" s="50"/>
      <c r="DZ97" s="50"/>
    </row>
    <row r="98" customFormat="false" ht="12.75" hidden="false" customHeight="false" outlineLevel="0" collapsed="false">
      <c r="A98" s="20" t="n">
        <v>4</v>
      </c>
      <c r="B98" s="20" t="n">
        <v>97</v>
      </c>
      <c r="C98" s="21" t="s">
        <v>261</v>
      </c>
      <c r="D98" s="21"/>
      <c r="E98" s="52" t="n">
        <v>1987</v>
      </c>
      <c r="F98" s="53" t="s">
        <v>93</v>
      </c>
      <c r="G98" s="30" t="n">
        <v>8.634</v>
      </c>
      <c r="H98" s="27" t="n">
        <v>14345</v>
      </c>
      <c r="I98" s="25" t="n">
        <v>6.896</v>
      </c>
      <c r="J98" s="65" t="n">
        <v>2067</v>
      </c>
      <c r="K98" s="26" t="n">
        <v>225</v>
      </c>
      <c r="L98" s="25" t="n">
        <v>0.05949</v>
      </c>
      <c r="M98" s="25" t="n">
        <v>2.215</v>
      </c>
      <c r="N98" s="30" t="n">
        <v>8.296</v>
      </c>
      <c r="O98" s="27" t="n">
        <v>15210</v>
      </c>
      <c r="P98" s="30" t="n">
        <v>8.966</v>
      </c>
      <c r="Q98" s="27" t="n">
        <v>16938</v>
      </c>
      <c r="R98" s="28" t="n">
        <v>9.561</v>
      </c>
      <c r="S98" s="27" t="n">
        <v>17255</v>
      </c>
      <c r="T98" s="28" t="n">
        <v>6.896</v>
      </c>
      <c r="U98" s="66" t="n">
        <v>2067</v>
      </c>
      <c r="V98" s="27" t="n">
        <v>225</v>
      </c>
      <c r="W98" s="31" t="n">
        <v>0.05949</v>
      </c>
      <c r="X98" s="30" t="n">
        <v>2.215</v>
      </c>
      <c r="Y98" s="32" t="n">
        <v>10.164</v>
      </c>
      <c r="Z98" s="32" t="n">
        <v>18259</v>
      </c>
      <c r="AA98" s="32" t="n">
        <v>9.379</v>
      </c>
      <c r="AB98" s="32" t="n">
        <v>19431</v>
      </c>
      <c r="AC98" s="28" t="n">
        <v>10.431</v>
      </c>
      <c r="AD98" s="34" t="n">
        <v>20905</v>
      </c>
      <c r="AE98" s="54" t="n">
        <v>9.158</v>
      </c>
      <c r="AF98" s="39" t="n">
        <v>4.226</v>
      </c>
      <c r="AG98" s="34" t="n">
        <v>212</v>
      </c>
      <c r="AH98" s="55" t="n">
        <v>0.05761</v>
      </c>
      <c r="AI98" s="39" t="n">
        <v>3.431</v>
      </c>
      <c r="AJ98" s="40" t="n">
        <v>1</v>
      </c>
      <c r="AK98" s="56" t="n">
        <v>1</v>
      </c>
      <c r="AL98" s="57" t="n">
        <v>1</v>
      </c>
      <c r="AM98" s="56" t="n">
        <v>1</v>
      </c>
      <c r="AN98" s="57" t="n">
        <v>1</v>
      </c>
      <c r="AO98" s="57" t="n">
        <v>1</v>
      </c>
      <c r="AP98" s="57" t="n">
        <v>1</v>
      </c>
      <c r="AQ98" s="44" t="s">
        <v>151</v>
      </c>
      <c r="AR98" s="44" t="s">
        <v>151</v>
      </c>
      <c r="AS98" s="44" t="s">
        <v>138</v>
      </c>
      <c r="AT98" s="44" t="s">
        <v>112</v>
      </c>
      <c r="AU98" s="44" t="s">
        <v>113</v>
      </c>
      <c r="AV98" s="59"/>
      <c r="AW98" s="44" t="s">
        <v>112</v>
      </c>
      <c r="AX98" s="44" t="s">
        <v>113</v>
      </c>
      <c r="AY98" s="44" t="s">
        <v>98</v>
      </c>
      <c r="AZ98" s="44" t="s">
        <v>99</v>
      </c>
      <c r="BA98" s="44" t="s">
        <v>98</v>
      </c>
      <c r="BB98" s="44" t="s">
        <v>100</v>
      </c>
      <c r="BC98" s="44" t="s">
        <v>100</v>
      </c>
      <c r="BD98" s="44" t="s">
        <v>98</v>
      </c>
      <c r="BE98" s="49" t="s">
        <v>99</v>
      </c>
      <c r="BF98" s="49" t="s">
        <v>98</v>
      </c>
      <c r="BG98" s="44" t="s">
        <v>98</v>
      </c>
      <c r="BH98" s="44" t="s">
        <v>98</v>
      </c>
      <c r="BI98" s="60"/>
      <c r="BJ98" s="60"/>
      <c r="BK98" s="60"/>
      <c r="BL98" s="60"/>
      <c r="BM98" s="44" t="s">
        <v>98</v>
      </c>
      <c r="BN98" s="60"/>
      <c r="BO98" s="60"/>
      <c r="BP98" s="67"/>
      <c r="BQ98" s="68"/>
      <c r="BR98" s="44" t="s">
        <v>98</v>
      </c>
      <c r="BS98" s="60"/>
      <c r="BT98" s="60"/>
      <c r="BU98" s="60"/>
      <c r="BV98" s="44" t="s">
        <v>98</v>
      </c>
      <c r="BW98" s="60"/>
      <c r="BX98" s="60"/>
      <c r="BY98" s="60"/>
      <c r="BZ98" s="60"/>
      <c r="CA98" s="64" t="s">
        <v>99</v>
      </c>
      <c r="CB98" s="44" t="s">
        <v>99</v>
      </c>
      <c r="CC98" s="44" t="s">
        <v>98</v>
      </c>
      <c r="CD98" s="44" t="s">
        <v>98</v>
      </c>
      <c r="CE98" s="44" t="s">
        <v>98</v>
      </c>
      <c r="CF98" s="49" t="s">
        <v>99</v>
      </c>
      <c r="CG98" s="8" t="s">
        <v>98</v>
      </c>
      <c r="CH98" s="44" t="s">
        <v>99</v>
      </c>
      <c r="CI98" s="44" t="s">
        <v>100</v>
      </c>
      <c r="CJ98" s="44" t="s">
        <v>99</v>
      </c>
      <c r="CK98" s="44" t="s">
        <v>99</v>
      </c>
      <c r="CL98" s="59"/>
      <c r="CM98" s="59"/>
      <c r="CN98" s="44" t="s">
        <v>99</v>
      </c>
      <c r="CO98" s="63"/>
      <c r="CP98" s="63"/>
      <c r="CQ98" s="63"/>
      <c r="CR98" s="50"/>
      <c r="CS98" s="50"/>
      <c r="CT98" s="50"/>
      <c r="CU98" s="50"/>
      <c r="CV98" s="50"/>
      <c r="CW98" s="50"/>
      <c r="CX98" s="50"/>
      <c r="CY98" s="50"/>
      <c r="CZ98" s="50"/>
      <c r="DA98" s="50"/>
      <c r="DB98" s="50"/>
      <c r="DC98" s="50"/>
      <c r="DD98" s="50"/>
      <c r="DE98" s="50"/>
      <c r="DF98" s="50"/>
      <c r="DG98" s="50"/>
      <c r="DH98" s="50"/>
      <c r="DI98" s="50"/>
      <c r="DJ98" s="50"/>
      <c r="DK98" s="50"/>
      <c r="DL98" s="50"/>
      <c r="DM98" s="50"/>
      <c r="DN98" s="50"/>
      <c r="DO98" s="50"/>
      <c r="DP98" s="50"/>
      <c r="DQ98" s="50"/>
      <c r="DR98" s="50"/>
      <c r="DS98" s="50"/>
      <c r="DT98" s="50"/>
      <c r="DU98" s="50"/>
      <c r="DV98" s="50"/>
      <c r="DW98" s="50"/>
      <c r="DX98" s="50"/>
      <c r="DY98" s="50"/>
      <c r="DZ98" s="50"/>
    </row>
    <row r="99" customFormat="false" ht="12.75" hidden="false" customHeight="false" outlineLevel="0" collapsed="false">
      <c r="A99" s="20" t="n">
        <v>43</v>
      </c>
      <c r="B99" s="20" t="n">
        <v>98</v>
      </c>
      <c r="C99" s="21" t="s">
        <v>262</v>
      </c>
      <c r="D99" s="21"/>
      <c r="E99" s="52" t="n">
        <v>1989</v>
      </c>
      <c r="F99" s="53" t="s">
        <v>93</v>
      </c>
      <c r="G99" s="30" t="n">
        <v>1.939</v>
      </c>
      <c r="H99" s="27" t="n">
        <v>4789</v>
      </c>
      <c r="I99" s="25" t="n">
        <v>1.68</v>
      </c>
      <c r="J99" s="25" t="n">
        <v>0.548</v>
      </c>
      <c r="K99" s="26" t="n">
        <v>248</v>
      </c>
      <c r="L99" s="25" t="n">
        <v>0.01658</v>
      </c>
      <c r="M99" s="25" t="n">
        <v>0.496</v>
      </c>
      <c r="N99" s="30" t="n">
        <v>2.397</v>
      </c>
      <c r="O99" s="27" t="n">
        <v>4944</v>
      </c>
      <c r="P99" s="30" t="n">
        <v>2.492</v>
      </c>
      <c r="Q99" s="27" t="n">
        <v>5308</v>
      </c>
      <c r="R99" s="28" t="n">
        <v>2.58</v>
      </c>
      <c r="S99" s="27" t="n">
        <v>5719</v>
      </c>
      <c r="T99" s="28" t="n">
        <v>1.68</v>
      </c>
      <c r="U99" s="30" t="n">
        <v>0.548</v>
      </c>
      <c r="V99" s="27" t="n">
        <v>248</v>
      </c>
      <c r="W99" s="31" t="n">
        <v>0.01658</v>
      </c>
      <c r="X99" s="30" t="n">
        <v>0.496</v>
      </c>
      <c r="Y99" s="32" t="n">
        <v>2.301</v>
      </c>
      <c r="Z99" s="32" t="n">
        <v>5921</v>
      </c>
      <c r="AA99" s="32" t="n">
        <v>2.605</v>
      </c>
      <c r="AB99" s="32" t="n">
        <v>6493</v>
      </c>
      <c r="AC99" s="96" t="n">
        <v>2.891</v>
      </c>
      <c r="AD99" s="97" t="n">
        <v>7153</v>
      </c>
      <c r="AE99" s="54" t="n">
        <v>2.624</v>
      </c>
      <c r="AF99" s="98" t="n">
        <v>0.997</v>
      </c>
      <c r="AG99" s="97" t="n">
        <v>321</v>
      </c>
      <c r="AH99" s="99" t="n">
        <v>0.01836</v>
      </c>
      <c r="AI99" s="98" t="n">
        <v>0.894</v>
      </c>
      <c r="AJ99" s="40" t="n">
        <v>1</v>
      </c>
      <c r="AK99" s="56" t="n">
        <v>1</v>
      </c>
      <c r="AL99" s="57" t="n">
        <v>1</v>
      </c>
      <c r="AM99" s="56" t="n">
        <v>1</v>
      </c>
      <c r="AN99" s="57" t="n">
        <v>1</v>
      </c>
      <c r="AO99" s="57" t="n">
        <v>1</v>
      </c>
      <c r="AP99" s="57" t="n">
        <v>1</v>
      </c>
      <c r="AQ99" s="44" t="s">
        <v>94</v>
      </c>
      <c r="AR99" s="44" t="s">
        <v>94</v>
      </c>
      <c r="AS99" s="44" t="s">
        <v>95</v>
      </c>
      <c r="AT99" s="44" t="s">
        <v>112</v>
      </c>
      <c r="AU99" s="44" t="s">
        <v>113</v>
      </c>
      <c r="AV99" s="59"/>
      <c r="AW99" s="44" t="s">
        <v>112</v>
      </c>
      <c r="AX99" s="44" t="s">
        <v>113</v>
      </c>
      <c r="AY99" s="44" t="s">
        <v>98</v>
      </c>
      <c r="AZ99" s="44" t="s">
        <v>98</v>
      </c>
      <c r="BA99" s="60"/>
      <c r="BB99" s="60"/>
      <c r="BC99" s="60"/>
      <c r="BD99" s="60"/>
      <c r="BE99" s="47"/>
      <c r="BF99" s="47"/>
      <c r="BG99" s="60"/>
      <c r="BH99" s="44" t="s">
        <v>98</v>
      </c>
      <c r="BI99" s="60"/>
      <c r="BJ99" s="60"/>
      <c r="BK99" s="60"/>
      <c r="BL99" s="60"/>
      <c r="BM99" s="44" t="s">
        <v>98</v>
      </c>
      <c r="BN99" s="60"/>
      <c r="BO99" s="60"/>
      <c r="BP99" s="67"/>
      <c r="BQ99" s="68"/>
      <c r="BR99" s="44" t="s">
        <v>98</v>
      </c>
      <c r="BS99" s="60"/>
      <c r="BT99" s="60"/>
      <c r="BU99" s="60"/>
      <c r="BV99" s="44" t="s">
        <v>98</v>
      </c>
      <c r="BW99" s="60"/>
      <c r="BX99" s="60"/>
      <c r="BY99" s="60"/>
      <c r="BZ99" s="60"/>
      <c r="CA99" s="64" t="s">
        <v>99</v>
      </c>
      <c r="CB99" s="44" t="s">
        <v>99</v>
      </c>
      <c r="CC99" s="44" t="s">
        <v>99</v>
      </c>
      <c r="CD99" s="44" t="s">
        <v>98</v>
      </c>
      <c r="CE99" s="44" t="s">
        <v>98</v>
      </c>
      <c r="CF99" s="49" t="s">
        <v>99</v>
      </c>
      <c r="CG99" s="8" t="s">
        <v>98</v>
      </c>
      <c r="CH99" s="44" t="s">
        <v>99</v>
      </c>
      <c r="CI99" s="44" t="s">
        <v>100</v>
      </c>
      <c r="CJ99" s="44" t="s">
        <v>98</v>
      </c>
      <c r="CK99" s="44" t="s">
        <v>99</v>
      </c>
      <c r="CL99" s="59"/>
      <c r="CM99" s="59"/>
      <c r="CN99" s="44" t="s">
        <v>99</v>
      </c>
      <c r="CO99" s="63"/>
      <c r="CP99" s="63"/>
      <c r="CQ99" s="63"/>
      <c r="CR99" s="50"/>
      <c r="CS99" s="50"/>
      <c r="CT99" s="50"/>
      <c r="CU99" s="50"/>
      <c r="CV99" s="50"/>
      <c r="CW99" s="50"/>
      <c r="CX99" s="50"/>
      <c r="CY99" s="50"/>
      <c r="CZ99" s="50"/>
      <c r="DA99" s="50"/>
      <c r="DB99" s="50"/>
      <c r="DC99" s="50"/>
      <c r="DD99" s="50"/>
      <c r="DE99" s="50"/>
      <c r="DF99" s="50"/>
      <c r="DG99" s="50"/>
      <c r="DH99" s="50"/>
      <c r="DI99" s="50"/>
      <c r="DJ99" s="50"/>
      <c r="DK99" s="50"/>
      <c r="DL99" s="50"/>
      <c r="DM99" s="50"/>
      <c r="DN99" s="50"/>
      <c r="DO99" s="50"/>
      <c r="DP99" s="50"/>
      <c r="DQ99" s="50"/>
      <c r="DR99" s="50"/>
      <c r="DS99" s="50"/>
      <c r="DT99" s="50"/>
      <c r="DU99" s="50"/>
      <c r="DV99" s="50"/>
      <c r="DW99" s="50"/>
      <c r="DX99" s="50"/>
      <c r="DY99" s="50"/>
      <c r="DZ99" s="50"/>
    </row>
    <row r="100" customFormat="false" ht="12.75" hidden="false" customHeight="false" outlineLevel="0" collapsed="false">
      <c r="A100" s="20" t="n">
        <v>34</v>
      </c>
      <c r="B100" s="20" t="n">
        <v>99</v>
      </c>
      <c r="C100" s="21" t="s">
        <v>263</v>
      </c>
      <c r="D100" s="21"/>
      <c r="E100" s="52" t="n">
        <v>1977</v>
      </c>
      <c r="F100" s="53" t="s">
        <v>93</v>
      </c>
      <c r="G100" s="30" t="n">
        <v>2.39</v>
      </c>
      <c r="H100" s="27" t="n">
        <v>3676</v>
      </c>
      <c r="I100" s="25" t="n">
        <v>2.16</v>
      </c>
      <c r="J100" s="25" t="n">
        <v>0.755</v>
      </c>
      <c r="K100" s="26" t="n">
        <v>241</v>
      </c>
      <c r="L100" s="25" t="n">
        <v>0.013</v>
      </c>
      <c r="M100" s="25" t="n">
        <v>0.621</v>
      </c>
      <c r="N100" s="30" t="n">
        <v>2.358</v>
      </c>
      <c r="O100" s="27" t="n">
        <v>4099</v>
      </c>
      <c r="P100" s="30" t="n">
        <v>2.555</v>
      </c>
      <c r="Q100" s="27" t="n">
        <v>4585</v>
      </c>
      <c r="R100" s="28" t="n">
        <v>2.923</v>
      </c>
      <c r="S100" s="27" t="n">
        <v>5108</v>
      </c>
      <c r="T100" s="28" t="n">
        <v>2.16</v>
      </c>
      <c r="U100" s="30" t="n">
        <v>0.755</v>
      </c>
      <c r="V100" s="27" t="n">
        <v>241</v>
      </c>
      <c r="W100" s="31" t="n">
        <v>0.013</v>
      </c>
      <c r="X100" s="30" t="n">
        <v>0.621</v>
      </c>
      <c r="Y100" s="32" t="n">
        <v>2.764</v>
      </c>
      <c r="Z100" s="32" t="n">
        <v>5654</v>
      </c>
      <c r="AA100" s="32" t="n">
        <v>2.692</v>
      </c>
      <c r="AB100" s="32" t="n">
        <v>5660</v>
      </c>
      <c r="AC100" s="28" t="n">
        <v>2.351</v>
      </c>
      <c r="AD100" s="34" t="n">
        <v>5791</v>
      </c>
      <c r="AE100" s="54" t="n">
        <v>2.419</v>
      </c>
      <c r="AF100" s="39" t="n">
        <v>0.579</v>
      </c>
      <c r="AG100" s="34" t="n">
        <v>209</v>
      </c>
      <c r="AH100" s="55" t="n">
        <v>0.0154</v>
      </c>
      <c r="AI100" s="39" t="n">
        <v>0.77</v>
      </c>
      <c r="AJ100" s="40" t="n">
        <v>1</v>
      </c>
      <c r="AK100" s="56" t="n">
        <v>1</v>
      </c>
      <c r="AL100" s="57" t="n">
        <v>1</v>
      </c>
      <c r="AM100" s="56" t="n">
        <v>1</v>
      </c>
      <c r="AN100" s="57" t="n">
        <v>1</v>
      </c>
      <c r="AO100" s="57" t="n">
        <v>1</v>
      </c>
      <c r="AP100" s="57" t="n">
        <v>1</v>
      </c>
      <c r="AQ100" s="44" t="s">
        <v>103</v>
      </c>
      <c r="AR100" s="44" t="s">
        <v>103</v>
      </c>
      <c r="AS100" s="44" t="s">
        <v>103</v>
      </c>
      <c r="AT100" s="44" t="s">
        <v>112</v>
      </c>
      <c r="AU100" s="44" t="s">
        <v>113</v>
      </c>
      <c r="AV100" s="59"/>
      <c r="AW100" s="44" t="s">
        <v>112</v>
      </c>
      <c r="AX100" s="44" t="s">
        <v>113</v>
      </c>
      <c r="AY100" s="44" t="s">
        <v>98</v>
      </c>
      <c r="AZ100" s="44" t="s">
        <v>99</v>
      </c>
      <c r="BA100" s="44" t="s">
        <v>98</v>
      </c>
      <c r="BB100" s="44" t="s">
        <v>116</v>
      </c>
      <c r="BC100" s="44" t="s">
        <v>100</v>
      </c>
      <c r="BD100" s="44" t="s">
        <v>100</v>
      </c>
      <c r="BE100" s="110" t="s">
        <v>99</v>
      </c>
      <c r="BF100" s="49" t="s">
        <v>98</v>
      </c>
      <c r="BG100" s="44" t="s">
        <v>98</v>
      </c>
      <c r="BH100" s="44" t="s">
        <v>98</v>
      </c>
      <c r="BI100" s="44"/>
      <c r="BJ100" s="44"/>
      <c r="BK100" s="44"/>
      <c r="BL100" s="44"/>
      <c r="BM100" s="44" t="s">
        <v>98</v>
      </c>
      <c r="BN100" s="44"/>
      <c r="BO100" s="44"/>
      <c r="BP100" s="84"/>
      <c r="BQ100" s="85"/>
      <c r="BR100" s="44" t="s">
        <v>98</v>
      </c>
      <c r="BS100" s="44"/>
      <c r="BT100" s="44"/>
      <c r="BU100" s="44"/>
      <c r="BV100" s="44" t="s">
        <v>98</v>
      </c>
      <c r="BW100" s="44"/>
      <c r="BX100" s="44"/>
      <c r="BY100" s="44"/>
      <c r="BZ100" s="44"/>
      <c r="CA100" s="64" t="s">
        <v>99</v>
      </c>
      <c r="CB100" s="44" t="s">
        <v>99</v>
      </c>
      <c r="CC100" s="44" t="s">
        <v>99</v>
      </c>
      <c r="CD100" s="44" t="s">
        <v>98</v>
      </c>
      <c r="CE100" s="44" t="s">
        <v>98</v>
      </c>
      <c r="CF100" s="49" t="s">
        <v>99</v>
      </c>
      <c r="CG100" s="8" t="s">
        <v>98</v>
      </c>
      <c r="CH100" s="44" t="s">
        <v>99</v>
      </c>
      <c r="CI100" s="44" t="s">
        <v>100</v>
      </c>
      <c r="CJ100" s="44" t="s">
        <v>98</v>
      </c>
      <c r="CK100" s="44" t="s">
        <v>99</v>
      </c>
      <c r="CL100" s="59"/>
      <c r="CM100" s="59"/>
      <c r="CN100" s="44" t="s">
        <v>109</v>
      </c>
      <c r="CO100" s="63"/>
      <c r="CP100" s="63"/>
      <c r="CQ100" s="63"/>
      <c r="CR100" s="50"/>
      <c r="CS100" s="50"/>
      <c r="CT100" s="50"/>
      <c r="CU100" s="50"/>
      <c r="CV100" s="50"/>
      <c r="CW100" s="50"/>
      <c r="CX100" s="50"/>
      <c r="CY100" s="50"/>
      <c r="CZ100" s="50"/>
      <c r="DA100" s="50"/>
      <c r="DB100" s="50"/>
      <c r="DC100" s="50"/>
      <c r="DD100" s="50"/>
      <c r="DE100" s="50"/>
      <c r="DF100" s="50"/>
      <c r="DG100" s="50"/>
      <c r="DH100" s="50"/>
      <c r="DI100" s="50"/>
      <c r="DJ100" s="50"/>
      <c r="DK100" s="50"/>
      <c r="DL100" s="50"/>
      <c r="DM100" s="50"/>
      <c r="DN100" s="50"/>
      <c r="DO100" s="50"/>
      <c r="DP100" s="50"/>
      <c r="DQ100" s="50"/>
      <c r="DR100" s="50"/>
      <c r="DS100" s="50"/>
      <c r="DT100" s="50"/>
      <c r="DU100" s="50"/>
      <c r="DV100" s="50"/>
      <c r="DW100" s="50"/>
      <c r="DX100" s="50"/>
      <c r="DY100" s="50"/>
      <c r="DZ100" s="50"/>
    </row>
    <row r="101" customFormat="false" ht="12.75" hidden="false" customHeight="false" outlineLevel="0" collapsed="false">
      <c r="A101" s="19"/>
      <c r="B101" s="20" t="n">
        <v>100</v>
      </c>
      <c r="C101" s="21" t="s">
        <v>264</v>
      </c>
      <c r="D101" s="21"/>
      <c r="E101" s="52" t="n">
        <v>1986</v>
      </c>
      <c r="F101" s="53" t="s">
        <v>93</v>
      </c>
      <c r="G101" s="30" t="n">
        <v>2.97</v>
      </c>
      <c r="H101" s="27" t="n">
        <v>5026</v>
      </c>
      <c r="I101" s="25" t="n">
        <v>3.004</v>
      </c>
      <c r="J101" s="25" t="n">
        <v>0.562</v>
      </c>
      <c r="K101" s="26" t="n">
        <v>224</v>
      </c>
      <c r="L101" s="25" t="n">
        <v>0.01904</v>
      </c>
      <c r="M101" s="25" t="n">
        <v>0.782</v>
      </c>
      <c r="N101" s="30" t="n">
        <v>3.14</v>
      </c>
      <c r="O101" s="27" t="n">
        <v>5730</v>
      </c>
      <c r="P101" s="30" t="n">
        <v>3.356</v>
      </c>
      <c r="Q101" s="27" t="n">
        <v>6396</v>
      </c>
      <c r="R101" s="28" t="n">
        <v>3.434</v>
      </c>
      <c r="S101" s="27" t="n">
        <v>6587</v>
      </c>
      <c r="T101" s="28" t="n">
        <v>3.004</v>
      </c>
      <c r="U101" s="30" t="n">
        <v>0.562</v>
      </c>
      <c r="V101" s="27" t="n">
        <v>224</v>
      </c>
      <c r="W101" s="31" t="n">
        <v>0.01904</v>
      </c>
      <c r="X101" s="30" t="n">
        <v>0.782</v>
      </c>
      <c r="Y101" s="32" t="n">
        <v>3.392</v>
      </c>
      <c r="Z101" s="32" t="n">
        <v>7698</v>
      </c>
      <c r="AA101" s="32" t="n">
        <v>3.737</v>
      </c>
      <c r="AB101" s="32" t="n">
        <v>8621</v>
      </c>
      <c r="AC101" s="28" t="n">
        <v>3.958</v>
      </c>
      <c r="AD101" s="34" t="n">
        <v>9003</v>
      </c>
      <c r="AE101" s="54" t="n">
        <v>3.684</v>
      </c>
      <c r="AF101" s="39" t="n">
        <v>0.786</v>
      </c>
      <c r="AG101" s="34" t="n">
        <v>252</v>
      </c>
      <c r="AH101" s="55" t="n">
        <v>0.02152</v>
      </c>
      <c r="AI101" s="39" t="n">
        <v>1.036</v>
      </c>
      <c r="AJ101" s="40" t="n">
        <v>1</v>
      </c>
      <c r="AK101" s="56" t="n">
        <v>1</v>
      </c>
      <c r="AL101" s="57" t="n">
        <v>1</v>
      </c>
      <c r="AM101" s="56" t="n">
        <v>1</v>
      </c>
      <c r="AN101" s="57" t="n">
        <v>1</v>
      </c>
      <c r="AO101" s="57" t="n">
        <v>1</v>
      </c>
      <c r="AP101" s="57" t="n">
        <v>1</v>
      </c>
      <c r="AQ101" s="44" t="s">
        <v>103</v>
      </c>
      <c r="AR101" s="44" t="s">
        <v>103</v>
      </c>
      <c r="AS101" s="44" t="s">
        <v>103</v>
      </c>
      <c r="AT101" s="44" t="s">
        <v>127</v>
      </c>
      <c r="AU101" s="44" t="s">
        <v>97</v>
      </c>
      <c r="AV101" s="59"/>
      <c r="AW101" s="44" t="s">
        <v>127</v>
      </c>
      <c r="AX101" s="44" t="s">
        <v>97</v>
      </c>
      <c r="AY101" s="44" t="s">
        <v>98</v>
      </c>
      <c r="AZ101" s="44" t="s">
        <v>99</v>
      </c>
      <c r="BA101" s="44" t="s">
        <v>98</v>
      </c>
      <c r="BB101" s="44" t="s">
        <v>116</v>
      </c>
      <c r="BC101" s="44" t="s">
        <v>100</v>
      </c>
      <c r="BD101" s="44" t="s">
        <v>100</v>
      </c>
      <c r="BE101" s="110" t="s">
        <v>99</v>
      </c>
      <c r="BF101" s="49" t="s">
        <v>98</v>
      </c>
      <c r="BG101" s="44" t="s">
        <v>98</v>
      </c>
      <c r="BH101" s="44" t="s">
        <v>98</v>
      </c>
      <c r="BI101" s="60"/>
      <c r="BJ101" s="60"/>
      <c r="BK101" s="60"/>
      <c r="BL101" s="60"/>
      <c r="BM101" s="44" t="s">
        <v>98</v>
      </c>
      <c r="BN101" s="60"/>
      <c r="BO101" s="60"/>
      <c r="BP101" s="67"/>
      <c r="BQ101" s="68"/>
      <c r="BR101" s="44" t="s">
        <v>98</v>
      </c>
      <c r="BS101" s="60"/>
      <c r="BT101" s="60"/>
      <c r="BU101" s="60"/>
      <c r="BV101" s="44" t="s">
        <v>98</v>
      </c>
      <c r="BW101" s="60"/>
      <c r="BX101" s="60"/>
      <c r="BY101" s="60"/>
      <c r="BZ101" s="60"/>
      <c r="CA101" s="64" t="s">
        <v>99</v>
      </c>
      <c r="CB101" s="44" t="s">
        <v>99</v>
      </c>
      <c r="CC101" s="44" t="s">
        <v>99</v>
      </c>
      <c r="CD101" s="44" t="s">
        <v>98</v>
      </c>
      <c r="CE101" s="44" t="s">
        <v>98</v>
      </c>
      <c r="CF101" s="49" t="s">
        <v>99</v>
      </c>
      <c r="CG101" s="8" t="s">
        <v>98</v>
      </c>
      <c r="CH101" s="44" t="s">
        <v>99</v>
      </c>
      <c r="CI101" s="44" t="s">
        <v>100</v>
      </c>
      <c r="CJ101" s="44" t="s">
        <v>98</v>
      </c>
      <c r="CK101" s="44" t="s">
        <v>99</v>
      </c>
      <c r="CL101" s="59"/>
      <c r="CM101" s="59"/>
      <c r="CN101" s="44" t="s">
        <v>109</v>
      </c>
      <c r="CO101" s="63"/>
      <c r="CP101" s="63"/>
      <c r="CQ101" s="63"/>
      <c r="CR101" s="50"/>
      <c r="CS101" s="50"/>
      <c r="CT101" s="50"/>
      <c r="CU101" s="50"/>
      <c r="CV101" s="50"/>
      <c r="CW101" s="50"/>
      <c r="CX101" s="50"/>
      <c r="CY101" s="50"/>
      <c r="CZ101" s="50"/>
      <c r="DA101" s="50"/>
      <c r="DB101" s="50"/>
      <c r="DC101" s="50"/>
      <c r="DD101" s="50"/>
      <c r="DE101" s="50"/>
      <c r="DF101" s="50"/>
      <c r="DG101" s="50"/>
      <c r="DH101" s="50"/>
      <c r="DI101" s="50"/>
      <c r="DJ101" s="50"/>
      <c r="DK101" s="50"/>
      <c r="DL101" s="50"/>
      <c r="DM101" s="50"/>
      <c r="DN101" s="50"/>
      <c r="DO101" s="50"/>
      <c r="DP101" s="50"/>
      <c r="DQ101" s="50"/>
      <c r="DR101" s="50"/>
      <c r="DS101" s="50"/>
      <c r="DT101" s="50"/>
      <c r="DU101" s="50"/>
      <c r="DV101" s="50"/>
      <c r="DW101" s="50"/>
      <c r="DX101" s="50"/>
      <c r="DY101" s="50"/>
      <c r="DZ101" s="50"/>
    </row>
    <row r="102" customFormat="false" ht="12.75" hidden="false" customHeight="false" outlineLevel="0" collapsed="false">
      <c r="A102" s="19"/>
      <c r="B102" s="20" t="n">
        <v>101</v>
      </c>
      <c r="C102" s="21" t="s">
        <v>265</v>
      </c>
      <c r="D102" s="21"/>
      <c r="E102" s="52" t="n">
        <v>1987</v>
      </c>
      <c r="F102" s="53" t="s">
        <v>93</v>
      </c>
      <c r="G102" s="30" t="n">
        <v>2.324</v>
      </c>
      <c r="H102" s="27" t="n">
        <v>489</v>
      </c>
      <c r="I102" s="25"/>
      <c r="J102" s="25" t="n">
        <v>0.286</v>
      </c>
      <c r="K102" s="26" t="n">
        <v>42</v>
      </c>
      <c r="L102" s="25" t="n">
        <v>0.0017</v>
      </c>
      <c r="M102" s="25"/>
      <c r="N102" s="30" t="n">
        <v>1.256</v>
      </c>
      <c r="O102" s="27" t="n">
        <v>476</v>
      </c>
      <c r="P102" s="105" t="n">
        <v>0.941</v>
      </c>
      <c r="Q102" s="27" t="n">
        <v>458</v>
      </c>
      <c r="R102" s="28" t="n">
        <v>1</v>
      </c>
      <c r="S102" s="27" t="n">
        <v>501</v>
      </c>
      <c r="T102" s="28"/>
      <c r="U102" s="30" t="n">
        <v>0.286</v>
      </c>
      <c r="V102" s="27" t="n">
        <v>42</v>
      </c>
      <c r="W102" s="31" t="n">
        <v>0.0017</v>
      </c>
      <c r="X102" s="30"/>
      <c r="Y102" s="32" t="n">
        <v>1.009</v>
      </c>
      <c r="Z102" s="32" t="n">
        <v>544</v>
      </c>
      <c r="AA102" s="32" t="n">
        <v>0.952</v>
      </c>
      <c r="AB102" s="32" t="n">
        <v>559</v>
      </c>
      <c r="AC102" s="28" t="n">
        <v>0.76</v>
      </c>
      <c r="AD102" s="34" t="n">
        <v>568</v>
      </c>
      <c r="AE102" s="54" t="n">
        <v>0.833</v>
      </c>
      <c r="AF102" s="39" t="n">
        <v>0.079</v>
      </c>
      <c r="AG102" s="34" t="n">
        <v>63</v>
      </c>
      <c r="AH102" s="55" t="n">
        <v>0.00132</v>
      </c>
      <c r="AI102" s="39" t="n">
        <v>0.265</v>
      </c>
      <c r="AJ102" s="40" t="n">
        <v>1</v>
      </c>
      <c r="AK102" s="56" t="n">
        <v>1</v>
      </c>
      <c r="AL102" s="57" t="n">
        <v>1</v>
      </c>
      <c r="AM102" s="56" t="n">
        <v>1</v>
      </c>
      <c r="AN102" s="57" t="n">
        <v>1</v>
      </c>
      <c r="AO102" s="57" t="n">
        <v>1</v>
      </c>
      <c r="AP102" s="57" t="n">
        <v>1</v>
      </c>
      <c r="AQ102" s="44" t="s">
        <v>103</v>
      </c>
      <c r="AR102" s="44" t="s">
        <v>103</v>
      </c>
      <c r="AS102" s="44" t="s">
        <v>103</v>
      </c>
      <c r="AT102" s="44" t="s">
        <v>104</v>
      </c>
      <c r="AU102" s="44" t="s">
        <v>105</v>
      </c>
      <c r="AV102" s="59"/>
      <c r="AW102" s="44" t="s">
        <v>104</v>
      </c>
      <c r="AX102" s="44" t="s">
        <v>105</v>
      </c>
      <c r="AY102" s="44" t="s">
        <v>98</v>
      </c>
      <c r="AZ102" s="44" t="s">
        <v>98</v>
      </c>
      <c r="BA102" s="60"/>
      <c r="BB102" s="60"/>
      <c r="BC102" s="60"/>
      <c r="BD102" s="60"/>
      <c r="BE102" s="47"/>
      <c r="BF102" s="47"/>
      <c r="BG102" s="60"/>
      <c r="BH102" s="44" t="s">
        <v>98</v>
      </c>
      <c r="BI102" s="60"/>
      <c r="BJ102" s="60"/>
      <c r="BK102" s="60"/>
      <c r="BL102" s="60"/>
      <c r="BM102" s="44" t="s">
        <v>98</v>
      </c>
      <c r="BN102" s="60"/>
      <c r="BO102" s="60"/>
      <c r="BP102" s="67"/>
      <c r="BQ102" s="68"/>
      <c r="BR102" s="44" t="s">
        <v>98</v>
      </c>
      <c r="BS102" s="60"/>
      <c r="BT102" s="60"/>
      <c r="BU102" s="60"/>
      <c r="BV102" s="44" t="s">
        <v>98</v>
      </c>
      <c r="BW102" s="60"/>
      <c r="BX102" s="60"/>
      <c r="BY102" s="60"/>
      <c r="BZ102" s="60"/>
      <c r="CA102" s="64" t="s">
        <v>99</v>
      </c>
      <c r="CB102" s="44" t="s">
        <v>99</v>
      </c>
      <c r="CC102" s="44" t="s">
        <v>99</v>
      </c>
      <c r="CD102" s="44" t="s">
        <v>98</v>
      </c>
      <c r="CE102" s="44" t="s">
        <v>98</v>
      </c>
      <c r="CF102" s="49" t="s">
        <v>99</v>
      </c>
      <c r="CG102" s="8" t="s">
        <v>99</v>
      </c>
      <c r="CH102" s="44" t="s">
        <v>98</v>
      </c>
      <c r="CI102" s="60"/>
      <c r="CJ102" s="60"/>
      <c r="CK102" s="44" t="s">
        <v>99</v>
      </c>
      <c r="CL102" s="59"/>
      <c r="CM102" s="59"/>
      <c r="CN102" s="44" t="s">
        <v>109</v>
      </c>
      <c r="CO102" s="63"/>
      <c r="CP102" s="63"/>
      <c r="CQ102" s="63"/>
      <c r="CR102" s="50"/>
      <c r="CS102" s="50"/>
      <c r="CT102" s="50"/>
      <c r="CU102" s="50"/>
      <c r="CV102" s="50"/>
      <c r="CW102" s="50"/>
      <c r="CX102" s="50"/>
      <c r="CY102" s="50"/>
      <c r="CZ102" s="50"/>
      <c r="DA102" s="50"/>
      <c r="DB102" s="50"/>
      <c r="DC102" s="50"/>
      <c r="DD102" s="50"/>
      <c r="DE102" s="50"/>
      <c r="DF102" s="50"/>
      <c r="DG102" s="50"/>
      <c r="DH102" s="50"/>
      <c r="DI102" s="50"/>
      <c r="DJ102" s="50"/>
      <c r="DK102" s="50"/>
      <c r="DL102" s="50"/>
      <c r="DM102" s="50"/>
      <c r="DN102" s="50"/>
      <c r="DO102" s="50"/>
      <c r="DP102" s="50"/>
      <c r="DQ102" s="50"/>
      <c r="DR102" s="50"/>
      <c r="DS102" s="50"/>
      <c r="DT102" s="50"/>
      <c r="DU102" s="50"/>
      <c r="DV102" s="50"/>
      <c r="DW102" s="50"/>
      <c r="DX102" s="50"/>
      <c r="DY102" s="50"/>
      <c r="DZ102" s="50"/>
    </row>
    <row r="103" customFormat="false" ht="12.75" hidden="false" customHeight="false" outlineLevel="0" collapsed="false">
      <c r="A103" s="19"/>
      <c r="B103" s="20" t="n">
        <v>102</v>
      </c>
      <c r="C103" s="21" t="s">
        <v>266</v>
      </c>
      <c r="D103" s="21"/>
      <c r="E103" s="52" t="n">
        <v>1984</v>
      </c>
      <c r="F103" s="53" t="s">
        <v>93</v>
      </c>
      <c r="G103" s="30" t="n">
        <v>1.134</v>
      </c>
      <c r="H103" s="27" t="n">
        <v>675</v>
      </c>
      <c r="I103" s="25" t="n">
        <v>1.234</v>
      </c>
      <c r="J103" s="25" t="n">
        <v>0.177</v>
      </c>
      <c r="K103" s="26" t="n">
        <v>79</v>
      </c>
      <c r="L103" s="25" t="n">
        <v>0.00181</v>
      </c>
      <c r="M103" s="25" t="n">
        <v>0.324</v>
      </c>
      <c r="N103" s="30" t="n">
        <v>1.227</v>
      </c>
      <c r="O103" s="27" t="n">
        <v>724</v>
      </c>
      <c r="P103" s="30" t="n">
        <v>2.21</v>
      </c>
      <c r="Q103" s="27" t="n">
        <v>1051</v>
      </c>
      <c r="R103" s="28" t="n">
        <v>2.14</v>
      </c>
      <c r="S103" s="27" t="n">
        <v>1486</v>
      </c>
      <c r="T103" s="28" t="n">
        <v>1.234</v>
      </c>
      <c r="U103" s="30" t="n">
        <v>0.177</v>
      </c>
      <c r="V103" s="27" t="n">
        <v>79</v>
      </c>
      <c r="W103" s="31" t="n">
        <v>0.00181</v>
      </c>
      <c r="X103" s="30" t="n">
        <v>0.324</v>
      </c>
      <c r="Y103" s="32" t="n">
        <v>2.147</v>
      </c>
      <c r="Z103" s="32" t="n">
        <v>2287</v>
      </c>
      <c r="AA103" s="32" t="n">
        <v>2.058</v>
      </c>
      <c r="AB103" s="32" t="n">
        <v>3174</v>
      </c>
      <c r="AC103" s="28" t="n">
        <v>2.634</v>
      </c>
      <c r="AD103" s="34" t="n">
        <v>4475</v>
      </c>
      <c r="AE103" s="54" t="n">
        <v>2.366</v>
      </c>
      <c r="AF103" s="39" t="n">
        <v>0.432</v>
      </c>
      <c r="AG103" s="34" t="n">
        <v>509</v>
      </c>
      <c r="AH103" s="55" t="n">
        <v>0.0137</v>
      </c>
      <c r="AI103" s="39" t="n">
        <v>0.545</v>
      </c>
      <c r="AJ103" s="40" t="n">
        <v>1</v>
      </c>
      <c r="AK103" s="56" t="n">
        <v>1</v>
      </c>
      <c r="AL103" s="57" t="n">
        <v>1</v>
      </c>
      <c r="AM103" s="56" t="n">
        <v>1</v>
      </c>
      <c r="AN103" s="57" t="n">
        <v>1</v>
      </c>
      <c r="AO103" s="57" t="n">
        <v>1</v>
      </c>
      <c r="AP103" s="57" t="n">
        <v>1</v>
      </c>
      <c r="AQ103" s="44" t="s">
        <v>115</v>
      </c>
      <c r="AR103" s="44" t="s">
        <v>115</v>
      </c>
      <c r="AS103" s="44" t="s">
        <v>115</v>
      </c>
      <c r="AT103" s="44" t="s">
        <v>104</v>
      </c>
      <c r="AU103" s="44" t="s">
        <v>105</v>
      </c>
      <c r="AV103" s="59"/>
      <c r="AW103" s="44" t="s">
        <v>104</v>
      </c>
      <c r="AX103" s="44" t="s">
        <v>105</v>
      </c>
      <c r="AY103" s="44" t="s">
        <v>98</v>
      </c>
      <c r="AZ103" s="44" t="s">
        <v>98</v>
      </c>
      <c r="BA103" s="60"/>
      <c r="BB103" s="60"/>
      <c r="BC103" s="60"/>
      <c r="BD103" s="60"/>
      <c r="BE103" s="47"/>
      <c r="BF103" s="47"/>
      <c r="BG103" s="60"/>
      <c r="BH103" s="44" t="s">
        <v>98</v>
      </c>
      <c r="BI103" s="60"/>
      <c r="BJ103" s="60"/>
      <c r="BK103" s="60"/>
      <c r="BL103" s="60"/>
      <c r="BM103" s="44" t="s">
        <v>98</v>
      </c>
      <c r="BN103" s="60"/>
      <c r="BO103" s="60"/>
      <c r="BP103" s="67"/>
      <c r="BQ103" s="68"/>
      <c r="BR103" s="44" t="s">
        <v>98</v>
      </c>
      <c r="BS103" s="60"/>
      <c r="BT103" s="60"/>
      <c r="BU103" s="60"/>
      <c r="BV103" s="44" t="s">
        <v>99</v>
      </c>
      <c r="BW103" s="44" t="s">
        <v>100</v>
      </c>
      <c r="BX103" s="44" t="s">
        <v>98</v>
      </c>
      <c r="BY103" s="44" t="s">
        <v>99</v>
      </c>
      <c r="BZ103" s="44" t="s">
        <v>98</v>
      </c>
      <c r="CA103" s="64" t="s">
        <v>98</v>
      </c>
      <c r="CB103" s="44" t="s">
        <v>98</v>
      </c>
      <c r="CC103" s="44"/>
      <c r="CD103" s="44"/>
      <c r="CE103" s="44"/>
      <c r="CF103" s="49"/>
      <c r="CH103" s="44" t="s">
        <v>98</v>
      </c>
      <c r="CI103" s="44"/>
      <c r="CJ103" s="44"/>
      <c r="CK103" s="44" t="s">
        <v>99</v>
      </c>
      <c r="CL103" s="59"/>
      <c r="CM103" s="59"/>
      <c r="CN103" s="44" t="s">
        <v>99</v>
      </c>
      <c r="CO103" s="63"/>
      <c r="CP103" s="63"/>
      <c r="CQ103" s="63"/>
      <c r="CR103" s="50"/>
      <c r="CS103" s="50"/>
      <c r="CT103" s="50"/>
      <c r="CU103" s="50"/>
      <c r="CV103" s="50"/>
      <c r="CW103" s="50"/>
      <c r="CX103" s="50"/>
      <c r="CY103" s="50"/>
      <c r="CZ103" s="50"/>
      <c r="DA103" s="50"/>
      <c r="DB103" s="50"/>
      <c r="DC103" s="50"/>
      <c r="DD103" s="50"/>
      <c r="DE103" s="50"/>
      <c r="DF103" s="50"/>
      <c r="DG103" s="50"/>
      <c r="DH103" s="50"/>
      <c r="DI103" s="50"/>
      <c r="DJ103" s="50"/>
      <c r="DK103" s="50"/>
      <c r="DL103" s="50"/>
      <c r="DM103" s="50"/>
      <c r="DN103" s="50"/>
      <c r="DO103" s="50"/>
      <c r="DP103" s="50"/>
      <c r="DQ103" s="50"/>
      <c r="DR103" s="50"/>
      <c r="DS103" s="50"/>
      <c r="DT103" s="50"/>
      <c r="DU103" s="50"/>
      <c r="DV103" s="50"/>
      <c r="DW103" s="50"/>
      <c r="DX103" s="50"/>
      <c r="DY103" s="50"/>
      <c r="DZ103" s="50"/>
    </row>
    <row r="104" customFormat="false" ht="12.75" hidden="false" customHeight="false" outlineLevel="0" collapsed="false">
      <c r="A104" s="19"/>
      <c r="B104" s="20" t="n">
        <v>103</v>
      </c>
      <c r="C104" s="21" t="s">
        <v>267</v>
      </c>
      <c r="D104" s="21"/>
      <c r="E104" s="52" t="n">
        <v>1990</v>
      </c>
      <c r="F104" s="53" t="s">
        <v>93</v>
      </c>
      <c r="G104" s="30" t="n">
        <v>2.336</v>
      </c>
      <c r="H104" s="27" t="n">
        <v>1657</v>
      </c>
      <c r="I104" s="25" t="n">
        <v>2.133</v>
      </c>
      <c r="J104" s="25" t="n">
        <v>0.29</v>
      </c>
      <c r="K104" s="26" t="n">
        <v>62</v>
      </c>
      <c r="L104" s="25" t="n">
        <v>0.00494</v>
      </c>
      <c r="M104" s="25" t="n">
        <v>0.605</v>
      </c>
      <c r="N104" s="30" t="n">
        <v>2.061</v>
      </c>
      <c r="O104" s="27" t="n">
        <v>1779</v>
      </c>
      <c r="P104" s="30" t="n">
        <v>2.254</v>
      </c>
      <c r="Q104" s="27" t="n">
        <v>1754</v>
      </c>
      <c r="R104" s="28" t="n">
        <v>2.187</v>
      </c>
      <c r="S104" s="27" t="n">
        <v>1770</v>
      </c>
      <c r="T104" s="28" t="n">
        <v>2.133</v>
      </c>
      <c r="U104" s="30" t="n">
        <v>0.29</v>
      </c>
      <c r="V104" s="27" t="n">
        <v>62</v>
      </c>
      <c r="W104" s="31" t="n">
        <v>0.00494</v>
      </c>
      <c r="X104" s="30" t="n">
        <v>0.605</v>
      </c>
      <c r="Y104" s="32" t="n">
        <v>2.518</v>
      </c>
      <c r="Z104" s="32" t="n">
        <v>1786</v>
      </c>
      <c r="AA104" s="32" t="n">
        <v>2.098</v>
      </c>
      <c r="AB104" s="32" t="n">
        <v>1832</v>
      </c>
      <c r="AC104" s="28" t="n">
        <v>2.282</v>
      </c>
      <c r="AD104" s="34" t="n">
        <v>1929</v>
      </c>
      <c r="AE104" s="54" t="n">
        <v>2.145</v>
      </c>
      <c r="AF104" s="39" t="n">
        <v>0.28</v>
      </c>
      <c r="AG104" s="34" t="n">
        <v>82</v>
      </c>
      <c r="AH104" s="55" t="n">
        <v>0.00329</v>
      </c>
      <c r="AI104" s="39" t="n">
        <v>0.638</v>
      </c>
      <c r="AJ104" s="40" t="n">
        <v>1</v>
      </c>
      <c r="AK104" s="56" t="n">
        <v>1</v>
      </c>
      <c r="AL104" s="57" t="n">
        <v>1</v>
      </c>
      <c r="AM104" s="56" t="n">
        <v>1</v>
      </c>
      <c r="AN104" s="57" t="n">
        <v>1</v>
      </c>
      <c r="AO104" s="57" t="n">
        <v>1</v>
      </c>
      <c r="AP104" s="57" t="n">
        <v>1</v>
      </c>
      <c r="AQ104" s="44" t="s">
        <v>107</v>
      </c>
      <c r="AR104" s="44" t="s">
        <v>107</v>
      </c>
      <c r="AS104" s="44" t="s">
        <v>108</v>
      </c>
      <c r="AT104" s="44" t="s">
        <v>268</v>
      </c>
      <c r="AU104" s="44" t="s">
        <v>105</v>
      </c>
      <c r="AV104" s="59"/>
      <c r="AW104" s="44" t="s">
        <v>268</v>
      </c>
      <c r="AX104" s="44" t="s">
        <v>105</v>
      </c>
      <c r="AY104" s="44" t="s">
        <v>98</v>
      </c>
      <c r="AZ104" s="44" t="s">
        <v>98</v>
      </c>
      <c r="BA104" s="44"/>
      <c r="BB104" s="44"/>
      <c r="BC104" s="44"/>
      <c r="BD104" s="44"/>
      <c r="BE104" s="49"/>
      <c r="BF104" s="49"/>
      <c r="BG104" s="44"/>
      <c r="BH104" s="44" t="s">
        <v>98</v>
      </c>
      <c r="BI104" s="44"/>
      <c r="BJ104" s="44"/>
      <c r="BK104" s="44"/>
      <c r="BL104" s="44"/>
      <c r="BM104" s="44" t="s">
        <v>98</v>
      </c>
      <c r="BN104" s="44"/>
      <c r="BO104" s="44"/>
      <c r="BP104" s="84"/>
      <c r="BQ104" s="85"/>
      <c r="BR104" s="44" t="s">
        <v>98</v>
      </c>
      <c r="BS104" s="44"/>
      <c r="BT104" s="44"/>
      <c r="BU104" s="44"/>
      <c r="BV104" s="44" t="s">
        <v>98</v>
      </c>
      <c r="BW104" s="44"/>
      <c r="BX104" s="44"/>
      <c r="BY104" s="44"/>
      <c r="BZ104" s="44"/>
      <c r="CA104" s="64" t="s">
        <v>99</v>
      </c>
      <c r="CB104" s="44" t="s">
        <v>99</v>
      </c>
      <c r="CC104" s="44" t="s">
        <v>99</v>
      </c>
      <c r="CD104" s="44" t="s">
        <v>99</v>
      </c>
      <c r="CE104" s="44" t="s">
        <v>98</v>
      </c>
      <c r="CF104" s="49" t="s">
        <v>99</v>
      </c>
      <c r="CG104" s="8" t="s">
        <v>98</v>
      </c>
      <c r="CH104" s="44" t="s">
        <v>98</v>
      </c>
      <c r="CI104" s="44"/>
      <c r="CJ104" s="44"/>
      <c r="CK104" s="44" t="s">
        <v>99</v>
      </c>
      <c r="CL104" s="59"/>
      <c r="CM104" s="59"/>
      <c r="CN104" s="44" t="s">
        <v>109</v>
      </c>
      <c r="CO104" s="63"/>
      <c r="CP104" s="63"/>
      <c r="CQ104" s="63"/>
      <c r="CR104" s="50"/>
      <c r="CS104" s="50"/>
      <c r="CT104" s="50"/>
      <c r="CU104" s="50"/>
      <c r="CV104" s="50"/>
      <c r="CW104" s="50"/>
      <c r="CX104" s="50"/>
      <c r="CY104" s="50"/>
      <c r="CZ104" s="50"/>
      <c r="DA104" s="50"/>
      <c r="DB104" s="50"/>
      <c r="DC104" s="50"/>
      <c r="DD104" s="50"/>
      <c r="DE104" s="50"/>
      <c r="DF104" s="50"/>
      <c r="DG104" s="50"/>
      <c r="DH104" s="50"/>
      <c r="DI104" s="50"/>
      <c r="DJ104" s="50"/>
      <c r="DK104" s="50"/>
      <c r="DL104" s="50"/>
      <c r="DM104" s="50"/>
      <c r="DN104" s="50"/>
      <c r="DO104" s="50"/>
      <c r="DP104" s="50"/>
      <c r="DQ104" s="50"/>
      <c r="DR104" s="50"/>
      <c r="DS104" s="50"/>
      <c r="DT104" s="50"/>
      <c r="DU104" s="50"/>
      <c r="DV104" s="50"/>
      <c r="DW104" s="50"/>
      <c r="DX104" s="50"/>
      <c r="DY104" s="50"/>
      <c r="DZ104" s="50"/>
    </row>
    <row r="105" customFormat="false" ht="12.75" hidden="false" customHeight="false" outlineLevel="0" collapsed="false">
      <c r="A105" s="19"/>
      <c r="B105" s="20" t="n">
        <v>104</v>
      </c>
      <c r="C105" s="21" t="s">
        <v>269</v>
      </c>
      <c r="D105" s="21"/>
      <c r="E105" s="52" t="n">
        <v>2002</v>
      </c>
      <c r="F105" s="53" t="s">
        <v>93</v>
      </c>
      <c r="G105" s="30" t="n">
        <v>5.362</v>
      </c>
      <c r="H105" s="27" t="n">
        <v>1429</v>
      </c>
      <c r="I105" s="25"/>
      <c r="J105" s="25" t="n">
        <v>0.551</v>
      </c>
      <c r="K105" s="26" t="n">
        <v>89</v>
      </c>
      <c r="L105" s="25" t="n">
        <v>0.01376</v>
      </c>
      <c r="M105" s="25"/>
      <c r="N105" s="30" t="n">
        <v>4.16</v>
      </c>
      <c r="O105" s="27" t="n">
        <v>1766</v>
      </c>
      <c r="P105" s="30" t="n">
        <v>3.779</v>
      </c>
      <c r="Q105" s="27" t="n">
        <v>2456</v>
      </c>
      <c r="R105" s="28" t="n">
        <v>3.993</v>
      </c>
      <c r="S105" s="27" t="n">
        <v>3737</v>
      </c>
      <c r="T105" s="28"/>
      <c r="U105" s="30" t="n">
        <v>0.551</v>
      </c>
      <c r="V105" s="27" t="n">
        <v>89</v>
      </c>
      <c r="W105" s="31" t="n">
        <v>0.01376</v>
      </c>
      <c r="X105" s="30"/>
      <c r="Y105" s="32" t="n">
        <v>5.134</v>
      </c>
      <c r="Z105" s="32" t="n">
        <v>4995</v>
      </c>
      <c r="AA105" s="32" t="n">
        <v>5.397</v>
      </c>
      <c r="AB105" s="32" t="n">
        <v>5470</v>
      </c>
      <c r="AC105" s="28" t="n">
        <v>4.257</v>
      </c>
      <c r="AD105" s="34" t="n">
        <v>6350</v>
      </c>
      <c r="AE105" s="54" t="n">
        <v>5.22</v>
      </c>
      <c r="AF105" s="39" t="n">
        <v>0.758</v>
      </c>
      <c r="AG105" s="34" t="n">
        <v>256</v>
      </c>
      <c r="AH105" s="55" t="n">
        <v>0.01972</v>
      </c>
      <c r="AI105" s="39" t="n">
        <v>1.442</v>
      </c>
      <c r="AJ105" s="40" t="n">
        <v>1</v>
      </c>
      <c r="AK105" s="56" t="n">
        <v>1</v>
      </c>
      <c r="AL105" s="57" t="n">
        <v>1</v>
      </c>
      <c r="AM105" s="56" t="n">
        <v>1</v>
      </c>
      <c r="AN105" s="57" t="n">
        <v>1</v>
      </c>
      <c r="AO105" s="57" t="n">
        <v>1</v>
      </c>
      <c r="AP105" s="57" t="n">
        <v>1</v>
      </c>
      <c r="AQ105" s="44" t="s">
        <v>135</v>
      </c>
      <c r="AR105" s="44" t="s">
        <v>135</v>
      </c>
      <c r="AS105" s="44" t="s">
        <v>135</v>
      </c>
      <c r="AT105" s="44" t="s">
        <v>112</v>
      </c>
      <c r="AU105" s="44" t="s">
        <v>113</v>
      </c>
      <c r="AV105" s="59"/>
      <c r="AW105" s="44" t="s">
        <v>112</v>
      </c>
      <c r="AX105" s="44" t="s">
        <v>113</v>
      </c>
      <c r="AY105" s="44" t="s">
        <v>99</v>
      </c>
      <c r="AZ105" s="44" t="s">
        <v>99</v>
      </c>
      <c r="BA105" s="44" t="s">
        <v>98</v>
      </c>
      <c r="BB105" s="44" t="s">
        <v>100</v>
      </c>
      <c r="BC105" s="44" t="s">
        <v>98</v>
      </c>
      <c r="BD105" s="44" t="s">
        <v>98</v>
      </c>
      <c r="BE105" s="49" t="s">
        <v>99</v>
      </c>
      <c r="BF105" s="49" t="s">
        <v>98</v>
      </c>
      <c r="BG105" s="44" t="s">
        <v>99</v>
      </c>
      <c r="BH105" s="44" t="s">
        <v>99</v>
      </c>
      <c r="BI105" s="44" t="s">
        <v>100</v>
      </c>
      <c r="BJ105" s="44" t="s">
        <v>98</v>
      </c>
      <c r="BK105" s="44" t="s">
        <v>99</v>
      </c>
      <c r="BL105" s="44" t="s">
        <v>98</v>
      </c>
      <c r="BM105" s="44" t="s">
        <v>99</v>
      </c>
      <c r="BN105" s="44" t="s">
        <v>100</v>
      </c>
      <c r="BO105" s="44" t="s">
        <v>98</v>
      </c>
      <c r="BP105" s="49" t="s">
        <v>99</v>
      </c>
      <c r="BQ105" s="64" t="s">
        <v>98</v>
      </c>
      <c r="BR105" s="44" t="s">
        <v>99</v>
      </c>
      <c r="BS105" s="44" t="s">
        <v>100</v>
      </c>
      <c r="BT105" s="44" t="s">
        <v>99</v>
      </c>
      <c r="BU105" s="44" t="s">
        <v>98</v>
      </c>
      <c r="BV105" s="44" t="s">
        <v>99</v>
      </c>
      <c r="BW105" s="44" t="s">
        <v>100</v>
      </c>
      <c r="BX105" s="44" t="s">
        <v>98</v>
      </c>
      <c r="BY105" s="44" t="s">
        <v>99</v>
      </c>
      <c r="BZ105" s="44" t="s">
        <v>98</v>
      </c>
      <c r="CA105" s="64" t="s">
        <v>99</v>
      </c>
      <c r="CB105" s="44" t="s">
        <v>99</v>
      </c>
      <c r="CC105" s="44" t="s">
        <v>99</v>
      </c>
      <c r="CD105" s="44" t="s">
        <v>99</v>
      </c>
      <c r="CE105" s="44" t="s">
        <v>98</v>
      </c>
      <c r="CF105" s="49" t="s">
        <v>99</v>
      </c>
      <c r="CG105" s="8" t="s">
        <v>98</v>
      </c>
      <c r="CH105" s="44" t="s">
        <v>99</v>
      </c>
      <c r="CI105" s="44" t="s">
        <v>100</v>
      </c>
      <c r="CJ105" s="44" t="s">
        <v>99</v>
      </c>
      <c r="CK105" s="44" t="s">
        <v>99</v>
      </c>
      <c r="CL105" s="59"/>
      <c r="CM105" s="59"/>
      <c r="CN105" s="44" t="s">
        <v>99</v>
      </c>
      <c r="CO105" s="63"/>
      <c r="CP105" s="63"/>
      <c r="CQ105" s="63"/>
      <c r="CR105" s="50"/>
      <c r="CS105" s="50"/>
      <c r="CT105" s="50"/>
      <c r="CU105" s="50"/>
      <c r="CV105" s="50"/>
      <c r="CW105" s="50"/>
      <c r="CX105" s="50"/>
      <c r="CY105" s="50"/>
      <c r="CZ105" s="50"/>
      <c r="DA105" s="50"/>
      <c r="DB105" s="50"/>
      <c r="DC105" s="50"/>
      <c r="DD105" s="50"/>
      <c r="DE105" s="50"/>
      <c r="DF105" s="50"/>
      <c r="DG105" s="50"/>
      <c r="DH105" s="50"/>
      <c r="DI105" s="50"/>
      <c r="DJ105" s="50"/>
      <c r="DK105" s="50"/>
      <c r="DL105" s="50"/>
      <c r="DM105" s="50"/>
      <c r="DN105" s="50"/>
      <c r="DO105" s="50"/>
      <c r="DP105" s="50"/>
      <c r="DQ105" s="50"/>
      <c r="DR105" s="50"/>
      <c r="DS105" s="50"/>
      <c r="DT105" s="50"/>
      <c r="DU105" s="50"/>
      <c r="DV105" s="50"/>
      <c r="DW105" s="50"/>
      <c r="DX105" s="50"/>
      <c r="DY105" s="50"/>
      <c r="DZ105" s="50"/>
    </row>
    <row r="106" customFormat="false" ht="12.75" hidden="false" customHeight="false" outlineLevel="0" collapsed="false">
      <c r="A106" s="19"/>
      <c r="B106" s="20" t="n">
        <v>105</v>
      </c>
      <c r="C106" s="21" t="s">
        <v>270</v>
      </c>
      <c r="D106" s="21"/>
      <c r="E106" s="52" t="n">
        <v>1990</v>
      </c>
      <c r="F106" s="53" t="s">
        <v>93</v>
      </c>
      <c r="G106" s="30" t="n">
        <v>4.533</v>
      </c>
      <c r="H106" s="27" t="n">
        <v>2546</v>
      </c>
      <c r="I106" s="25" t="n">
        <v>5.195</v>
      </c>
      <c r="J106" s="25" t="n">
        <v>0.529</v>
      </c>
      <c r="K106" s="26" t="n">
        <v>187</v>
      </c>
      <c r="L106" s="25" t="n">
        <v>0.01888</v>
      </c>
      <c r="M106" s="65" t="n">
        <v>1909</v>
      </c>
      <c r="N106" s="30" t="n">
        <v>4.162</v>
      </c>
      <c r="O106" s="27" t="n">
        <v>3244</v>
      </c>
      <c r="P106" s="30" t="n">
        <v>4.373</v>
      </c>
      <c r="Q106" s="27" t="n">
        <v>4222</v>
      </c>
      <c r="R106" s="28" t="n">
        <v>4.288</v>
      </c>
      <c r="S106" s="27" t="n">
        <v>4504</v>
      </c>
      <c r="T106" s="28" t="n">
        <v>5.195</v>
      </c>
      <c r="U106" s="30" t="n">
        <v>0.529</v>
      </c>
      <c r="V106" s="27" t="n">
        <v>187</v>
      </c>
      <c r="W106" s="31" t="n">
        <v>0.01888</v>
      </c>
      <c r="X106" s="66" t="n">
        <v>1909</v>
      </c>
      <c r="Y106" s="32" t="n">
        <v>4.353</v>
      </c>
      <c r="Z106" s="32" t="n">
        <v>5607</v>
      </c>
      <c r="AA106" s="32" t="n">
        <v>4.502</v>
      </c>
      <c r="AB106" s="32" t="n">
        <v>6059</v>
      </c>
      <c r="AC106" s="28" t="n">
        <v>4.38</v>
      </c>
      <c r="AD106" s="34" t="n">
        <v>6733</v>
      </c>
      <c r="AE106" s="54" t="n">
        <v>4.86</v>
      </c>
      <c r="AF106" s="39" t="n">
        <v>1.019</v>
      </c>
      <c r="AG106" s="34" t="n">
        <v>162</v>
      </c>
      <c r="AH106" s="55" t="n">
        <v>0.0192</v>
      </c>
      <c r="AI106" s="39" t="n">
        <v>1.567</v>
      </c>
      <c r="AJ106" s="40" t="n">
        <v>1</v>
      </c>
      <c r="AK106" s="56" t="n">
        <v>1</v>
      </c>
      <c r="AL106" s="57" t="n">
        <v>1</v>
      </c>
      <c r="AM106" s="56" t="n">
        <v>1</v>
      </c>
      <c r="AN106" s="57" t="n">
        <v>1</v>
      </c>
      <c r="AO106" s="57" t="n">
        <v>1</v>
      </c>
      <c r="AP106" s="57" t="n">
        <v>1</v>
      </c>
      <c r="AQ106" s="44" t="s">
        <v>167</v>
      </c>
      <c r="AR106" s="44" t="s">
        <v>167</v>
      </c>
      <c r="AS106" s="44" t="s">
        <v>167</v>
      </c>
      <c r="AT106" s="44" t="s">
        <v>104</v>
      </c>
      <c r="AU106" s="44" t="s">
        <v>105</v>
      </c>
      <c r="AV106" s="59"/>
      <c r="AW106" s="44" t="s">
        <v>104</v>
      </c>
      <c r="AX106" s="44" t="s">
        <v>105</v>
      </c>
      <c r="AY106" s="44" t="s">
        <v>98</v>
      </c>
      <c r="AZ106" s="44" t="s">
        <v>98</v>
      </c>
      <c r="BA106" s="60"/>
      <c r="BB106" s="60"/>
      <c r="BC106" s="60"/>
      <c r="BD106" s="60"/>
      <c r="BE106" s="47"/>
      <c r="BF106" s="47"/>
      <c r="BG106" s="60"/>
      <c r="BH106" s="44" t="s">
        <v>98</v>
      </c>
      <c r="BI106" s="60"/>
      <c r="BJ106" s="60"/>
      <c r="BK106" s="60"/>
      <c r="BL106" s="60"/>
      <c r="BM106" s="44" t="s">
        <v>98</v>
      </c>
      <c r="BN106" s="60"/>
      <c r="BO106" s="60"/>
      <c r="BP106" s="67"/>
      <c r="BQ106" s="68"/>
      <c r="BR106" s="44" t="s">
        <v>98</v>
      </c>
      <c r="BS106" s="60"/>
      <c r="BT106" s="60"/>
      <c r="BU106" s="60"/>
      <c r="BV106" s="44" t="s">
        <v>98</v>
      </c>
      <c r="BW106" s="60"/>
      <c r="BX106" s="60"/>
      <c r="BY106" s="60"/>
      <c r="BZ106" s="60"/>
      <c r="CA106" s="64" t="s">
        <v>99</v>
      </c>
      <c r="CB106" s="44" t="s">
        <v>99</v>
      </c>
      <c r="CC106" s="44" t="s">
        <v>98</v>
      </c>
      <c r="CD106" s="44" t="s">
        <v>98</v>
      </c>
      <c r="CE106" s="44" t="s">
        <v>99</v>
      </c>
      <c r="CF106" s="49" t="s">
        <v>99</v>
      </c>
      <c r="CG106" s="8" t="s">
        <v>98</v>
      </c>
      <c r="CH106" s="44" t="s">
        <v>99</v>
      </c>
      <c r="CI106" s="44" t="s">
        <v>100</v>
      </c>
      <c r="CJ106" s="44" t="s">
        <v>99</v>
      </c>
      <c r="CK106" s="44" t="s">
        <v>99</v>
      </c>
      <c r="CL106" s="59"/>
      <c r="CM106" s="59"/>
      <c r="CN106" s="44" t="s">
        <v>99</v>
      </c>
      <c r="CO106" s="63"/>
      <c r="CP106" s="63"/>
      <c r="CQ106" s="63"/>
      <c r="CR106" s="50"/>
      <c r="CS106" s="50"/>
      <c r="CT106" s="50"/>
      <c r="CU106" s="50"/>
      <c r="CV106" s="50"/>
      <c r="CW106" s="50"/>
      <c r="CX106" s="50"/>
      <c r="CY106" s="50"/>
      <c r="CZ106" s="50"/>
      <c r="DA106" s="50"/>
      <c r="DB106" s="50"/>
      <c r="DC106" s="50"/>
      <c r="DD106" s="50"/>
      <c r="DE106" s="50"/>
      <c r="DF106" s="50"/>
      <c r="DG106" s="50"/>
      <c r="DH106" s="50"/>
      <c r="DI106" s="50"/>
      <c r="DJ106" s="50"/>
      <c r="DK106" s="50"/>
      <c r="DL106" s="50"/>
      <c r="DM106" s="50"/>
      <c r="DN106" s="50"/>
      <c r="DO106" s="50"/>
      <c r="DP106" s="50"/>
      <c r="DQ106" s="50"/>
      <c r="DR106" s="50"/>
      <c r="DS106" s="50"/>
      <c r="DT106" s="50"/>
      <c r="DU106" s="50"/>
      <c r="DV106" s="50"/>
      <c r="DW106" s="50"/>
      <c r="DX106" s="50"/>
      <c r="DY106" s="50"/>
      <c r="DZ106" s="50"/>
    </row>
    <row r="107" customFormat="false" ht="12.75" hidden="false" customHeight="false" outlineLevel="0" collapsed="false">
      <c r="A107" s="19"/>
      <c r="B107" s="20" t="n">
        <v>106</v>
      </c>
      <c r="C107" s="91" t="s">
        <v>271</v>
      </c>
      <c r="D107" s="91"/>
      <c r="E107" s="52" t="n">
        <v>2001</v>
      </c>
      <c r="F107" s="53" t="s">
        <v>93</v>
      </c>
      <c r="G107" s="30" t="n">
        <v>5.003</v>
      </c>
      <c r="H107" s="27" t="n">
        <v>7929</v>
      </c>
      <c r="I107" s="25" t="n">
        <v>5.428</v>
      </c>
      <c r="J107" s="25" t="n">
        <v>0.645</v>
      </c>
      <c r="K107" s="26" t="n">
        <v>397</v>
      </c>
      <c r="L107" s="25" t="n">
        <v>0.04619</v>
      </c>
      <c r="M107" s="65" t="n">
        <v>1676</v>
      </c>
      <c r="N107" s="30" t="n">
        <v>4.953</v>
      </c>
      <c r="O107" s="27" t="n">
        <v>9861</v>
      </c>
      <c r="P107" s="30" t="n">
        <v>5.225</v>
      </c>
      <c r="Q107" s="27" t="n">
        <v>12101</v>
      </c>
      <c r="R107" s="28" t="n">
        <v>5.226</v>
      </c>
      <c r="S107" s="27" t="n">
        <v>12886</v>
      </c>
      <c r="T107" s="28" t="n">
        <v>5.428</v>
      </c>
      <c r="U107" s="30" t="n">
        <v>0.645</v>
      </c>
      <c r="V107" s="27" t="n">
        <v>397</v>
      </c>
      <c r="W107" s="31" t="n">
        <v>0.04619</v>
      </c>
      <c r="X107" s="66" t="n">
        <v>1676</v>
      </c>
      <c r="Y107" s="32" t="n">
        <v>5.599</v>
      </c>
      <c r="Z107" s="32" t="n">
        <v>14654</v>
      </c>
      <c r="AA107" s="32" t="n">
        <v>6.107</v>
      </c>
      <c r="AB107" s="32" t="n">
        <v>15553</v>
      </c>
      <c r="AC107" s="106" t="n">
        <v>5.683</v>
      </c>
      <c r="AD107" s="107" t="n">
        <v>16563</v>
      </c>
      <c r="AE107" s="54" t="n">
        <v>5.895</v>
      </c>
      <c r="AF107" s="108" t="n">
        <v>1.151</v>
      </c>
      <c r="AG107" s="107" t="n">
        <v>279</v>
      </c>
      <c r="AH107" s="109" t="n">
        <v>0.04</v>
      </c>
      <c r="AI107" s="108" t="n">
        <v>1.794</v>
      </c>
      <c r="AJ107" s="40" t="n">
        <v>1</v>
      </c>
      <c r="AK107" s="56" t="n">
        <v>1</v>
      </c>
      <c r="AL107" s="77" t="n">
        <v>1</v>
      </c>
      <c r="AM107" s="56" t="n">
        <v>1</v>
      </c>
      <c r="AN107" s="57" t="n">
        <v>1</v>
      </c>
      <c r="AO107" s="57" t="n">
        <v>1</v>
      </c>
      <c r="AP107" s="57" t="n">
        <v>1</v>
      </c>
      <c r="AQ107" s="71" t="s">
        <v>167</v>
      </c>
      <c r="AR107" s="71" t="s">
        <v>167</v>
      </c>
      <c r="AS107" s="44" t="s">
        <v>167</v>
      </c>
      <c r="AT107" s="71" t="s">
        <v>104</v>
      </c>
      <c r="AU107" s="44" t="s">
        <v>105</v>
      </c>
      <c r="AV107" s="59"/>
      <c r="AW107" s="71" t="s">
        <v>104</v>
      </c>
      <c r="AX107" s="44" t="s">
        <v>105</v>
      </c>
      <c r="AY107" s="71" t="s">
        <v>98</v>
      </c>
      <c r="AZ107" s="71" t="s">
        <v>98</v>
      </c>
      <c r="BA107" s="78"/>
      <c r="BB107" s="78"/>
      <c r="BC107" s="78"/>
      <c r="BD107" s="78"/>
      <c r="BE107" s="79"/>
      <c r="BF107" s="79"/>
      <c r="BG107" s="78"/>
      <c r="BH107" s="71" t="s">
        <v>98</v>
      </c>
      <c r="BI107" s="78"/>
      <c r="BJ107" s="78"/>
      <c r="BK107" s="78"/>
      <c r="BL107" s="78"/>
      <c r="BM107" s="71" t="s">
        <v>98</v>
      </c>
      <c r="BN107" s="78"/>
      <c r="BO107" s="78"/>
      <c r="BP107" s="80"/>
      <c r="BQ107" s="81"/>
      <c r="BR107" s="71" t="s">
        <v>98</v>
      </c>
      <c r="BS107" s="78"/>
      <c r="BT107" s="78"/>
      <c r="BU107" s="78"/>
      <c r="BV107" s="71" t="s">
        <v>98</v>
      </c>
      <c r="BW107" s="78"/>
      <c r="BX107" s="78"/>
      <c r="BY107" s="78"/>
      <c r="BZ107" s="78"/>
      <c r="CA107" s="64" t="s">
        <v>99</v>
      </c>
      <c r="CB107" s="71" t="s">
        <v>99</v>
      </c>
      <c r="CC107" s="71" t="s">
        <v>98</v>
      </c>
      <c r="CD107" s="71" t="s">
        <v>98</v>
      </c>
      <c r="CE107" s="71" t="s">
        <v>98</v>
      </c>
      <c r="CF107" s="82" t="s">
        <v>99</v>
      </c>
      <c r="CG107" s="83" t="s">
        <v>98</v>
      </c>
      <c r="CH107" s="71" t="s">
        <v>99</v>
      </c>
      <c r="CI107" s="71" t="s">
        <v>100</v>
      </c>
      <c r="CJ107" s="71" t="s">
        <v>99</v>
      </c>
      <c r="CK107" s="71" t="s">
        <v>99</v>
      </c>
      <c r="CL107" s="59"/>
      <c r="CM107" s="59"/>
      <c r="CN107" s="71" t="s">
        <v>178</v>
      </c>
      <c r="CO107" s="63"/>
      <c r="CP107" s="63"/>
      <c r="CQ107" s="63"/>
      <c r="CR107" s="50"/>
      <c r="CS107" s="50"/>
      <c r="CT107" s="50"/>
      <c r="CU107" s="50"/>
      <c r="CV107" s="50"/>
      <c r="CW107" s="50"/>
      <c r="CX107" s="50"/>
      <c r="CY107" s="50"/>
      <c r="CZ107" s="50"/>
      <c r="DA107" s="50"/>
      <c r="DB107" s="50"/>
      <c r="DC107" s="50"/>
      <c r="DD107" s="50"/>
      <c r="DE107" s="50"/>
      <c r="DF107" s="50"/>
      <c r="DG107" s="50"/>
      <c r="DH107" s="50"/>
      <c r="DI107" s="50"/>
      <c r="DJ107" s="50"/>
      <c r="DK107" s="50"/>
      <c r="DL107" s="50"/>
      <c r="DM107" s="50"/>
      <c r="DN107" s="50"/>
      <c r="DO107" s="50"/>
      <c r="DP107" s="50"/>
      <c r="DQ107" s="50"/>
      <c r="DR107" s="50"/>
      <c r="DS107" s="50"/>
      <c r="DT107" s="50"/>
      <c r="DU107" s="50"/>
      <c r="DV107" s="50"/>
      <c r="DW107" s="50"/>
      <c r="DX107" s="50"/>
      <c r="DY107" s="50"/>
      <c r="DZ107" s="50"/>
    </row>
    <row r="108" customFormat="false" ht="12.75" hidden="false" customHeight="false" outlineLevel="0" collapsed="false">
      <c r="A108" s="19"/>
      <c r="B108" s="20" t="n">
        <v>107</v>
      </c>
      <c r="C108" s="21" t="s">
        <v>272</v>
      </c>
      <c r="D108" s="21"/>
      <c r="E108" s="52" t="n">
        <v>1988</v>
      </c>
      <c r="F108" s="53" t="s">
        <v>93</v>
      </c>
      <c r="G108" s="30" t="n">
        <v>3.571</v>
      </c>
      <c r="H108" s="27" t="n">
        <v>2739</v>
      </c>
      <c r="I108" s="25" t="n">
        <v>3.12</v>
      </c>
      <c r="J108" s="25" t="n">
        <v>0.699</v>
      </c>
      <c r="K108" s="26" t="n">
        <v>93</v>
      </c>
      <c r="L108" s="25" t="n">
        <v>0.00966</v>
      </c>
      <c r="M108" s="65" t="n">
        <v>1044</v>
      </c>
      <c r="N108" s="30" t="n">
        <v>3.202</v>
      </c>
      <c r="O108" s="27" t="n">
        <v>2809</v>
      </c>
      <c r="P108" s="30" t="n">
        <v>3.265</v>
      </c>
      <c r="Q108" s="27" t="n">
        <v>3127</v>
      </c>
      <c r="R108" s="28" t="n">
        <v>3.164</v>
      </c>
      <c r="S108" s="27" t="n">
        <v>3156</v>
      </c>
      <c r="T108" s="28" t="n">
        <v>3.12</v>
      </c>
      <c r="U108" s="30" t="n">
        <v>0.699</v>
      </c>
      <c r="V108" s="27" t="n">
        <v>93</v>
      </c>
      <c r="W108" s="31" t="n">
        <v>0.00966</v>
      </c>
      <c r="X108" s="66" t="n">
        <v>1044</v>
      </c>
      <c r="Y108" s="32" t="n">
        <v>4.269</v>
      </c>
      <c r="Z108" s="32" t="n">
        <v>3611</v>
      </c>
      <c r="AA108" s="32" t="n">
        <v>4.77</v>
      </c>
      <c r="AB108" s="32" t="n">
        <v>4074</v>
      </c>
      <c r="AC108" s="28" t="n">
        <v>4.808</v>
      </c>
      <c r="AD108" s="34" t="n">
        <v>4318</v>
      </c>
      <c r="AE108" s="54" t="n">
        <v>4.18</v>
      </c>
      <c r="AF108" s="39" t="n">
        <v>1</v>
      </c>
      <c r="AG108" s="34" t="n">
        <v>118</v>
      </c>
      <c r="AH108" s="55" t="n">
        <v>0.00931</v>
      </c>
      <c r="AI108" s="39" t="n">
        <v>1.087</v>
      </c>
      <c r="AJ108" s="40" t="n">
        <v>1</v>
      </c>
      <c r="AK108" s="56" t="n">
        <v>1</v>
      </c>
      <c r="AL108" s="57" t="n">
        <v>1</v>
      </c>
      <c r="AM108" s="56" t="n">
        <v>1</v>
      </c>
      <c r="AN108" s="57" t="n">
        <v>1</v>
      </c>
      <c r="AO108" s="57" t="n">
        <v>1</v>
      </c>
      <c r="AP108" s="57" t="n">
        <v>1</v>
      </c>
      <c r="AQ108" s="44" t="s">
        <v>273</v>
      </c>
      <c r="AR108" s="44" t="s">
        <v>273</v>
      </c>
      <c r="AS108" s="44" t="s">
        <v>133</v>
      </c>
      <c r="AT108" s="44" t="s">
        <v>104</v>
      </c>
      <c r="AU108" s="44" t="s">
        <v>105</v>
      </c>
      <c r="AV108" s="59"/>
      <c r="AW108" s="44" t="s">
        <v>104</v>
      </c>
      <c r="AX108" s="44" t="s">
        <v>105</v>
      </c>
      <c r="AY108" s="44" t="s">
        <v>98</v>
      </c>
      <c r="AZ108" s="44" t="s">
        <v>98</v>
      </c>
      <c r="BA108" s="60"/>
      <c r="BB108" s="60"/>
      <c r="BC108" s="60"/>
      <c r="BD108" s="60"/>
      <c r="BE108" s="47"/>
      <c r="BF108" s="47"/>
      <c r="BG108" s="60"/>
      <c r="BH108" s="44" t="s">
        <v>98</v>
      </c>
      <c r="BI108" s="60"/>
      <c r="BJ108" s="60"/>
      <c r="BK108" s="60"/>
      <c r="BL108" s="60"/>
      <c r="BM108" s="44" t="s">
        <v>98</v>
      </c>
      <c r="BN108" s="60"/>
      <c r="BO108" s="60"/>
      <c r="BP108" s="67"/>
      <c r="BQ108" s="68"/>
      <c r="BR108" s="44" t="s">
        <v>98</v>
      </c>
      <c r="BS108" s="60"/>
      <c r="BT108" s="60"/>
      <c r="BU108" s="60"/>
      <c r="BV108" s="44" t="s">
        <v>98</v>
      </c>
      <c r="BW108" s="60"/>
      <c r="BX108" s="60"/>
      <c r="BY108" s="60"/>
      <c r="BZ108" s="60"/>
      <c r="CA108" s="64" t="s">
        <v>99</v>
      </c>
      <c r="CB108" s="44" t="s">
        <v>99</v>
      </c>
      <c r="CC108" s="44" t="s">
        <v>98</v>
      </c>
      <c r="CD108" s="44" t="s">
        <v>99</v>
      </c>
      <c r="CE108" s="44" t="s">
        <v>98</v>
      </c>
      <c r="CF108" s="49" t="s">
        <v>99</v>
      </c>
      <c r="CG108" s="8" t="s">
        <v>98</v>
      </c>
      <c r="CH108" s="44" t="s">
        <v>98</v>
      </c>
      <c r="CI108" s="60"/>
      <c r="CJ108" s="60"/>
      <c r="CK108" s="44" t="s">
        <v>98</v>
      </c>
      <c r="CL108" s="59"/>
      <c r="CM108" s="59"/>
      <c r="CN108" s="60"/>
      <c r="CO108" s="63"/>
      <c r="CP108" s="63"/>
      <c r="CQ108" s="63"/>
      <c r="CR108" s="50"/>
      <c r="CS108" s="50"/>
      <c r="CT108" s="50"/>
      <c r="CU108" s="50"/>
      <c r="CV108" s="50"/>
      <c r="CW108" s="50"/>
      <c r="CX108" s="50"/>
      <c r="CY108" s="50"/>
      <c r="CZ108" s="50"/>
      <c r="DA108" s="50"/>
      <c r="DB108" s="50"/>
      <c r="DC108" s="50"/>
      <c r="DD108" s="50"/>
      <c r="DE108" s="50"/>
      <c r="DF108" s="50"/>
      <c r="DG108" s="50"/>
      <c r="DH108" s="50"/>
      <c r="DI108" s="50"/>
      <c r="DJ108" s="50"/>
      <c r="DK108" s="50"/>
      <c r="DL108" s="50"/>
      <c r="DM108" s="50"/>
      <c r="DN108" s="50"/>
      <c r="DO108" s="50"/>
      <c r="DP108" s="50"/>
      <c r="DQ108" s="50"/>
      <c r="DR108" s="50"/>
      <c r="DS108" s="50"/>
      <c r="DT108" s="50"/>
      <c r="DU108" s="50"/>
      <c r="DV108" s="50"/>
      <c r="DW108" s="50"/>
      <c r="DX108" s="50"/>
      <c r="DY108" s="50"/>
      <c r="DZ108" s="50"/>
    </row>
    <row r="109" customFormat="false" ht="12.75" hidden="false" customHeight="false" outlineLevel="0" collapsed="false">
      <c r="A109" s="19"/>
      <c r="B109" s="20" t="n">
        <v>108</v>
      </c>
      <c r="C109" s="21" t="s">
        <v>274</v>
      </c>
      <c r="D109" s="21" t="s">
        <v>275</v>
      </c>
      <c r="E109" s="53" t="n">
        <v>2009</v>
      </c>
      <c r="F109" s="53" t="s">
        <v>93</v>
      </c>
      <c r="G109" s="30" t="n">
        <v>9.113</v>
      </c>
      <c r="H109" s="27" t="n">
        <v>1437</v>
      </c>
      <c r="I109" s="25"/>
      <c r="J109" s="65" t="n">
        <v>1429</v>
      </c>
      <c r="K109" s="26" t="n">
        <v>56</v>
      </c>
      <c r="L109" s="65" t="n">
        <v>1429</v>
      </c>
      <c r="M109" s="25"/>
      <c r="N109" s="30" t="n">
        <v>8.075</v>
      </c>
      <c r="O109" s="27" t="n">
        <v>1730</v>
      </c>
      <c r="P109" s="30" t="n">
        <v>8.676</v>
      </c>
      <c r="Q109" s="27" t="n">
        <v>1757</v>
      </c>
      <c r="R109" s="28" t="n">
        <v>8</v>
      </c>
      <c r="S109" s="27" t="n">
        <v>1527</v>
      </c>
      <c r="T109" s="28"/>
      <c r="U109" s="66" t="n">
        <v>1429</v>
      </c>
      <c r="V109" s="27" t="n">
        <v>56</v>
      </c>
      <c r="W109" s="31" t="n">
        <v>0.01116</v>
      </c>
      <c r="X109" s="30"/>
      <c r="Y109" s="32" t="n">
        <v>15.031</v>
      </c>
      <c r="Z109" s="32" t="n">
        <v>2768</v>
      </c>
      <c r="AA109" s="39"/>
      <c r="AB109" s="39"/>
      <c r="AC109" s="28" t="n">
        <v>14.18</v>
      </c>
      <c r="AD109" s="64" t="n">
        <v>4462</v>
      </c>
      <c r="AE109" s="54" t="n">
        <v>14.916</v>
      </c>
      <c r="AF109" s="39" t="n">
        <v>3.827</v>
      </c>
      <c r="AG109" s="34" t="n">
        <v>52</v>
      </c>
      <c r="AH109" s="55" t="n">
        <v>0.02525</v>
      </c>
      <c r="AI109" s="39" t="n">
        <v>5.566</v>
      </c>
      <c r="AJ109" s="40" t="n">
        <v>0</v>
      </c>
      <c r="AK109" s="56" t="n">
        <v>0</v>
      </c>
      <c r="AL109" s="57" t="n">
        <v>0</v>
      </c>
      <c r="AM109" s="56" t="n">
        <v>1</v>
      </c>
      <c r="AN109" s="57" t="n">
        <v>1</v>
      </c>
      <c r="AO109" s="57" t="n">
        <v>1</v>
      </c>
      <c r="AP109" s="57" t="n">
        <v>1</v>
      </c>
      <c r="AQ109" s="44" t="s">
        <v>151</v>
      </c>
      <c r="AR109" s="44" t="s">
        <v>151</v>
      </c>
      <c r="AS109" s="44" t="s">
        <v>138</v>
      </c>
      <c r="AT109" s="44" t="s">
        <v>112</v>
      </c>
      <c r="AU109" s="44" t="s">
        <v>113</v>
      </c>
      <c r="AV109" s="59"/>
      <c r="AW109" s="44" t="s">
        <v>112</v>
      </c>
      <c r="AX109" s="44" t="s">
        <v>113</v>
      </c>
      <c r="AY109" s="44" t="s">
        <v>98</v>
      </c>
      <c r="AZ109" s="44" t="s">
        <v>98</v>
      </c>
      <c r="BA109" s="60"/>
      <c r="BB109" s="60"/>
      <c r="BC109" s="60"/>
      <c r="BD109" s="60"/>
      <c r="BE109" s="47"/>
      <c r="BF109" s="47"/>
      <c r="BG109" s="60"/>
      <c r="BH109" s="44" t="s">
        <v>98</v>
      </c>
      <c r="BI109" s="60"/>
      <c r="BJ109" s="60"/>
      <c r="BK109" s="60"/>
      <c r="BL109" s="60"/>
      <c r="BM109" s="44" t="s">
        <v>98</v>
      </c>
      <c r="BN109" s="60"/>
      <c r="BO109" s="60"/>
      <c r="BP109" s="67"/>
      <c r="BQ109" s="68"/>
      <c r="BR109" s="44" t="s">
        <v>98</v>
      </c>
      <c r="BS109" s="60"/>
      <c r="BT109" s="60"/>
      <c r="BU109" s="60"/>
      <c r="BV109" s="44" t="s">
        <v>98</v>
      </c>
      <c r="BW109" s="60"/>
      <c r="BX109" s="60"/>
      <c r="BY109" s="60"/>
      <c r="BZ109" s="60"/>
      <c r="CA109" s="64" t="s">
        <v>98</v>
      </c>
      <c r="CB109" s="44" t="s">
        <v>98</v>
      </c>
      <c r="CC109" s="60"/>
      <c r="CD109" s="60"/>
      <c r="CE109" s="60"/>
      <c r="CF109" s="47"/>
      <c r="CG109" s="62"/>
      <c r="CH109" s="44" t="s">
        <v>98</v>
      </c>
      <c r="CI109" s="60"/>
      <c r="CJ109" s="60"/>
      <c r="CK109" s="44" t="s">
        <v>99</v>
      </c>
      <c r="CL109" s="59"/>
      <c r="CM109" s="59"/>
      <c r="CN109" s="44" t="s">
        <v>99</v>
      </c>
      <c r="CO109" s="63"/>
      <c r="CP109" s="63"/>
      <c r="CQ109" s="63"/>
      <c r="CR109" s="50"/>
      <c r="CS109" s="50"/>
      <c r="CT109" s="50"/>
      <c r="CU109" s="50"/>
      <c r="CV109" s="50"/>
      <c r="CW109" s="50"/>
      <c r="CX109" s="50"/>
      <c r="CY109" s="50"/>
      <c r="CZ109" s="50"/>
      <c r="DA109" s="50"/>
      <c r="DB109" s="50"/>
      <c r="DC109" s="50"/>
      <c r="DD109" s="50"/>
      <c r="DE109" s="50"/>
      <c r="DF109" s="50"/>
      <c r="DG109" s="50"/>
      <c r="DH109" s="50"/>
      <c r="DI109" s="50"/>
      <c r="DJ109" s="50"/>
      <c r="DK109" s="50"/>
      <c r="DL109" s="50"/>
      <c r="DM109" s="50"/>
      <c r="DN109" s="50"/>
      <c r="DO109" s="50"/>
      <c r="DP109" s="50"/>
      <c r="DQ109" s="50"/>
      <c r="DR109" s="50"/>
      <c r="DS109" s="50"/>
      <c r="DT109" s="50"/>
      <c r="DU109" s="50"/>
      <c r="DV109" s="50"/>
      <c r="DW109" s="50"/>
      <c r="DX109" s="50"/>
      <c r="DY109" s="50"/>
      <c r="DZ109" s="50"/>
    </row>
    <row r="110" customFormat="false" ht="12.75" hidden="false" customHeight="false" outlineLevel="0" collapsed="false">
      <c r="A110" s="19"/>
      <c r="B110" s="20" t="n">
        <v>109</v>
      </c>
      <c r="C110" s="21" t="s">
        <v>276</v>
      </c>
      <c r="D110" s="21"/>
      <c r="E110" s="52" t="n">
        <v>2001</v>
      </c>
      <c r="F110" s="53" t="s">
        <v>93</v>
      </c>
      <c r="G110" s="30" t="n">
        <v>30.762</v>
      </c>
      <c r="H110" s="27" t="n">
        <v>18908</v>
      </c>
      <c r="I110" s="25" t="n">
        <v>35.007</v>
      </c>
      <c r="J110" s="65" t="n">
        <v>4900</v>
      </c>
      <c r="K110" s="26" t="n">
        <v>85</v>
      </c>
      <c r="L110" s="25" t="n">
        <v>0.13538</v>
      </c>
      <c r="M110" s="65" t="n">
        <v>15256</v>
      </c>
      <c r="N110" s="30" t="n">
        <v>29.538</v>
      </c>
      <c r="O110" s="27" t="n">
        <v>22298</v>
      </c>
      <c r="P110" s="30" t="n">
        <v>37.184</v>
      </c>
      <c r="Q110" s="27" t="n">
        <v>26729</v>
      </c>
      <c r="R110" s="28" t="n">
        <v>37.545</v>
      </c>
      <c r="S110" s="27" t="n">
        <v>28602</v>
      </c>
      <c r="T110" s="28" t="n">
        <v>35.007</v>
      </c>
      <c r="U110" s="66" t="n">
        <v>4900</v>
      </c>
      <c r="V110" s="27" t="n">
        <v>85</v>
      </c>
      <c r="W110" s="31" t="n">
        <v>0.13538</v>
      </c>
      <c r="X110" s="66" t="n">
        <v>15256</v>
      </c>
      <c r="Y110" s="32"/>
      <c r="Z110" s="32"/>
      <c r="AA110" s="32" t="n">
        <v>37.912</v>
      </c>
      <c r="AB110" s="32" t="n">
        <v>36052</v>
      </c>
      <c r="AC110" s="28" t="n">
        <v>37.4</v>
      </c>
      <c r="AD110" s="64" t="n">
        <v>39868</v>
      </c>
      <c r="AE110" s="54" t="n">
        <v>44.335</v>
      </c>
      <c r="AF110" s="39" t="n">
        <v>4.377</v>
      </c>
      <c r="AG110" s="34" t="n">
        <v>61</v>
      </c>
      <c r="AH110" s="55" t="n">
        <v>0.10028</v>
      </c>
      <c r="AI110" s="39" t="n">
        <v>18.208</v>
      </c>
      <c r="AJ110" s="40" t="n">
        <v>0</v>
      </c>
      <c r="AK110" s="56" t="n">
        <v>0</v>
      </c>
      <c r="AL110" s="57" t="n">
        <v>0</v>
      </c>
      <c r="AM110" s="56" t="n">
        <v>1</v>
      </c>
      <c r="AN110" s="57" t="n">
        <v>1</v>
      </c>
      <c r="AO110" s="57" t="n">
        <v>1</v>
      </c>
      <c r="AP110" s="57" t="n">
        <v>1</v>
      </c>
      <c r="AQ110" s="70" t="s">
        <v>151</v>
      </c>
      <c r="AR110" s="70" t="s">
        <v>151</v>
      </c>
      <c r="AS110" s="70" t="s">
        <v>138</v>
      </c>
      <c r="AT110" s="44" t="s">
        <v>112</v>
      </c>
      <c r="AU110" s="44" t="s">
        <v>113</v>
      </c>
      <c r="AV110" s="59"/>
      <c r="AW110" s="44" t="s">
        <v>112</v>
      </c>
      <c r="AX110" s="44" t="s">
        <v>113</v>
      </c>
      <c r="AY110" s="44" t="s">
        <v>98</v>
      </c>
      <c r="AZ110" s="44" t="s">
        <v>98</v>
      </c>
      <c r="BA110" s="86"/>
      <c r="BB110" s="86"/>
      <c r="BC110" s="86"/>
      <c r="BD110" s="86"/>
      <c r="BE110" s="87"/>
      <c r="BF110" s="87"/>
      <c r="BG110" s="86"/>
      <c r="BH110" s="44" t="s">
        <v>98</v>
      </c>
      <c r="BI110" s="86"/>
      <c r="BJ110" s="86"/>
      <c r="BK110" s="86"/>
      <c r="BL110" s="86"/>
      <c r="BM110" s="44" t="s">
        <v>98</v>
      </c>
      <c r="BN110" s="86"/>
      <c r="BO110" s="86"/>
      <c r="BP110" s="88"/>
      <c r="BQ110" s="89"/>
      <c r="BR110" s="44" t="s">
        <v>98</v>
      </c>
      <c r="BS110" s="86"/>
      <c r="BT110" s="86"/>
      <c r="BU110" s="86"/>
      <c r="BV110" s="44" t="s">
        <v>98</v>
      </c>
      <c r="BW110" s="86"/>
      <c r="BX110" s="86"/>
      <c r="BY110" s="86"/>
      <c r="BZ110" s="86"/>
      <c r="CA110" s="64" t="s">
        <v>98</v>
      </c>
      <c r="CB110" s="44" t="s">
        <v>98</v>
      </c>
      <c r="CC110" s="86"/>
      <c r="CD110" s="86"/>
      <c r="CE110" s="86"/>
      <c r="CF110" s="87"/>
      <c r="CG110" s="111"/>
      <c r="CH110" s="44" t="s">
        <v>98</v>
      </c>
      <c r="CI110" s="86"/>
      <c r="CJ110" s="86"/>
      <c r="CK110" s="44" t="s">
        <v>99</v>
      </c>
      <c r="CL110" s="59"/>
      <c r="CM110" s="59"/>
      <c r="CN110" s="44" t="s">
        <v>99</v>
      </c>
      <c r="CO110" s="63"/>
      <c r="CP110" s="63"/>
      <c r="CQ110" s="63"/>
      <c r="CR110" s="50"/>
      <c r="CS110" s="50"/>
      <c r="CT110" s="50"/>
      <c r="CU110" s="50"/>
      <c r="CV110" s="50"/>
      <c r="CW110" s="50"/>
      <c r="CX110" s="50"/>
      <c r="CY110" s="50"/>
      <c r="CZ110" s="50"/>
      <c r="DA110" s="50"/>
      <c r="DB110" s="50"/>
      <c r="DC110" s="50"/>
      <c r="DD110" s="50"/>
      <c r="DE110" s="50"/>
      <c r="DF110" s="50"/>
      <c r="DG110" s="50"/>
      <c r="DH110" s="50"/>
      <c r="DI110" s="50"/>
      <c r="DJ110" s="50"/>
      <c r="DK110" s="50"/>
      <c r="DL110" s="50"/>
      <c r="DM110" s="50"/>
      <c r="DN110" s="50"/>
      <c r="DO110" s="50"/>
      <c r="DP110" s="50"/>
      <c r="DQ110" s="50"/>
      <c r="DR110" s="50"/>
      <c r="DS110" s="50"/>
      <c r="DT110" s="50"/>
      <c r="DU110" s="50"/>
      <c r="DV110" s="50"/>
      <c r="DW110" s="50"/>
      <c r="DX110" s="50"/>
      <c r="DY110" s="50"/>
      <c r="DZ110" s="50"/>
    </row>
    <row r="111" customFormat="false" ht="12.75" hidden="false" customHeight="false" outlineLevel="0" collapsed="false">
      <c r="A111" s="19"/>
      <c r="B111" s="20" t="n">
        <v>110</v>
      </c>
      <c r="C111" s="91" t="s">
        <v>277</v>
      </c>
      <c r="D111" s="91"/>
      <c r="E111" s="52" t="n">
        <v>1999</v>
      </c>
      <c r="F111" s="53" t="s">
        <v>93</v>
      </c>
      <c r="G111" s="30" t="n">
        <v>5.191</v>
      </c>
      <c r="H111" s="27" t="n">
        <v>3779</v>
      </c>
      <c r="I111" s="25" t="n">
        <v>5.124</v>
      </c>
      <c r="J111" s="65" t="n">
        <v>1682</v>
      </c>
      <c r="K111" s="26" t="n">
        <v>151</v>
      </c>
      <c r="L111" s="25" t="n">
        <v>0.01733</v>
      </c>
      <c r="M111" s="65" t="n">
        <v>1541</v>
      </c>
      <c r="N111" s="30" t="n">
        <v>5.025</v>
      </c>
      <c r="O111" s="27" t="n">
        <v>4232</v>
      </c>
      <c r="P111" s="30" t="n">
        <v>5.476</v>
      </c>
      <c r="Q111" s="27" t="n">
        <v>5038</v>
      </c>
      <c r="R111" s="28" t="n">
        <v>5.946</v>
      </c>
      <c r="S111" s="27" t="n">
        <v>5282</v>
      </c>
      <c r="T111" s="28" t="n">
        <v>5.124</v>
      </c>
      <c r="U111" s="66" t="n">
        <v>1682</v>
      </c>
      <c r="V111" s="27" t="n">
        <v>151</v>
      </c>
      <c r="W111" s="31" t="n">
        <v>0.01733</v>
      </c>
      <c r="X111" s="66" t="n">
        <v>1541</v>
      </c>
      <c r="Y111" s="32" t="n">
        <v>5.47</v>
      </c>
      <c r="Z111" s="32" t="n">
        <v>5715</v>
      </c>
      <c r="AA111" s="32" t="n">
        <v>5.398</v>
      </c>
      <c r="AB111" s="32" t="n">
        <v>6174</v>
      </c>
      <c r="AC111" s="73" t="n">
        <v>4.252</v>
      </c>
      <c r="AD111" s="74" t="n">
        <v>6144</v>
      </c>
      <c r="AE111" s="54" t="n">
        <v>4.921</v>
      </c>
      <c r="AF111" s="75" t="n">
        <v>0.602</v>
      </c>
      <c r="AG111" s="74" t="n">
        <v>98</v>
      </c>
      <c r="AH111" s="76" t="n">
        <v>0.0149</v>
      </c>
      <c r="AI111" s="75" t="n">
        <v>1.565</v>
      </c>
      <c r="AJ111" s="40" t="n">
        <v>1</v>
      </c>
      <c r="AK111" s="56" t="n">
        <v>1</v>
      </c>
      <c r="AL111" s="77" t="n">
        <v>1</v>
      </c>
      <c r="AM111" s="56" t="n">
        <v>1</v>
      </c>
      <c r="AN111" s="57" t="n">
        <v>1</v>
      </c>
      <c r="AO111" s="57" t="n">
        <v>1</v>
      </c>
      <c r="AP111" s="57" t="n">
        <v>1</v>
      </c>
      <c r="AQ111" s="71" t="s">
        <v>278</v>
      </c>
      <c r="AR111" s="71" t="s">
        <v>278</v>
      </c>
      <c r="AS111" s="71" t="s">
        <v>278</v>
      </c>
      <c r="AT111" s="71" t="s">
        <v>104</v>
      </c>
      <c r="AU111" s="44" t="s">
        <v>105</v>
      </c>
      <c r="AV111" s="59"/>
      <c r="AW111" s="71" t="s">
        <v>104</v>
      </c>
      <c r="AX111" s="44" t="s">
        <v>105</v>
      </c>
      <c r="AY111" s="71" t="s">
        <v>98</v>
      </c>
      <c r="AZ111" s="71" t="s">
        <v>98</v>
      </c>
      <c r="BA111" s="78"/>
      <c r="BB111" s="78"/>
      <c r="BC111" s="78"/>
      <c r="BD111" s="78"/>
      <c r="BE111" s="79"/>
      <c r="BF111" s="79"/>
      <c r="BG111" s="78"/>
      <c r="BH111" s="71" t="s">
        <v>98</v>
      </c>
      <c r="BI111" s="78"/>
      <c r="BJ111" s="78"/>
      <c r="BK111" s="78"/>
      <c r="BL111" s="78"/>
      <c r="BM111" s="71" t="s">
        <v>98</v>
      </c>
      <c r="BN111" s="78"/>
      <c r="BO111" s="78"/>
      <c r="BP111" s="80"/>
      <c r="BQ111" s="81"/>
      <c r="BR111" s="71" t="s">
        <v>98</v>
      </c>
      <c r="BS111" s="78"/>
      <c r="BT111" s="78"/>
      <c r="BU111" s="78"/>
      <c r="BV111" s="71" t="s">
        <v>98</v>
      </c>
      <c r="BW111" s="78"/>
      <c r="BX111" s="78"/>
      <c r="BY111" s="78"/>
      <c r="BZ111" s="78"/>
      <c r="CA111" s="64" t="s">
        <v>98</v>
      </c>
      <c r="CB111" s="71" t="s">
        <v>98</v>
      </c>
      <c r="CC111" s="78"/>
      <c r="CD111" s="78"/>
      <c r="CE111" s="78"/>
      <c r="CF111" s="79"/>
      <c r="CG111" s="92"/>
      <c r="CH111" s="71" t="s">
        <v>98</v>
      </c>
      <c r="CI111" s="78"/>
      <c r="CJ111" s="78"/>
      <c r="CK111" s="71" t="s">
        <v>99</v>
      </c>
      <c r="CL111" s="59"/>
      <c r="CM111" s="59"/>
      <c r="CN111" s="93" t="s">
        <v>99</v>
      </c>
      <c r="CO111" s="63"/>
      <c r="CP111" s="63"/>
      <c r="CQ111" s="63"/>
      <c r="CR111" s="50"/>
      <c r="CS111" s="50"/>
      <c r="CT111" s="50"/>
      <c r="CU111" s="50"/>
      <c r="CV111" s="50"/>
      <c r="CW111" s="50"/>
      <c r="CX111" s="50"/>
      <c r="CY111" s="50"/>
      <c r="CZ111" s="50"/>
      <c r="DA111" s="50"/>
      <c r="DB111" s="50"/>
      <c r="DC111" s="50"/>
      <c r="DD111" s="50"/>
      <c r="DE111" s="50"/>
      <c r="DF111" s="50"/>
      <c r="DG111" s="50"/>
      <c r="DH111" s="50"/>
      <c r="DI111" s="50"/>
      <c r="DJ111" s="50"/>
      <c r="DK111" s="50"/>
      <c r="DL111" s="50"/>
      <c r="DM111" s="50"/>
      <c r="DN111" s="50"/>
      <c r="DO111" s="50"/>
      <c r="DP111" s="50"/>
      <c r="DQ111" s="50"/>
      <c r="DR111" s="50"/>
      <c r="DS111" s="50"/>
      <c r="DT111" s="50"/>
      <c r="DU111" s="50"/>
      <c r="DV111" s="50"/>
      <c r="DW111" s="50"/>
      <c r="DX111" s="50"/>
      <c r="DY111" s="50"/>
      <c r="DZ111" s="50"/>
    </row>
    <row r="112" customFormat="false" ht="12.75" hidden="false" customHeight="false" outlineLevel="0" collapsed="false">
      <c r="A112" s="19"/>
      <c r="B112" s="20" t="n">
        <v>111</v>
      </c>
      <c r="C112" s="21" t="s">
        <v>279</v>
      </c>
      <c r="D112" s="21"/>
      <c r="E112" s="52" t="n">
        <v>1954</v>
      </c>
      <c r="F112" s="53" t="s">
        <v>93</v>
      </c>
      <c r="G112" s="30" t="n">
        <v>1.179</v>
      </c>
      <c r="H112" s="27" t="n">
        <v>905</v>
      </c>
      <c r="I112" s="25" t="n">
        <v>1.179</v>
      </c>
      <c r="J112" s="25" t="n">
        <v>0.096</v>
      </c>
      <c r="K112" s="26" t="n">
        <v>83</v>
      </c>
      <c r="L112" s="25" t="n">
        <v>0.00251</v>
      </c>
      <c r="M112" s="25" t="n">
        <v>0.278</v>
      </c>
      <c r="N112" s="30" t="n">
        <v>1.192</v>
      </c>
      <c r="O112" s="27" t="n">
        <v>1037</v>
      </c>
      <c r="P112" s="30" t="n">
        <v>1.449</v>
      </c>
      <c r="Q112" s="27" t="n">
        <v>1114</v>
      </c>
      <c r="R112" s="28" t="n">
        <v>1.44</v>
      </c>
      <c r="S112" s="27" t="n">
        <v>1091</v>
      </c>
      <c r="T112" s="28" t="n">
        <v>1.179</v>
      </c>
      <c r="U112" s="30" t="n">
        <v>0.096</v>
      </c>
      <c r="V112" s="27" t="n">
        <v>83</v>
      </c>
      <c r="W112" s="31" t="n">
        <v>0.00251</v>
      </c>
      <c r="X112" s="30" t="n">
        <v>0.278</v>
      </c>
      <c r="Y112" s="32" t="n">
        <v>1.574</v>
      </c>
      <c r="Z112" s="32" t="n">
        <v>1259</v>
      </c>
      <c r="AA112" s="32" t="n">
        <v>1.642</v>
      </c>
      <c r="AB112" s="32" t="n">
        <v>1239</v>
      </c>
      <c r="AC112" s="28" t="n">
        <v>1.865</v>
      </c>
      <c r="AD112" s="34" t="n">
        <v>1408</v>
      </c>
      <c r="AE112" s="54" t="n">
        <v>1.652</v>
      </c>
      <c r="AF112" s="39" t="n">
        <v>0.467</v>
      </c>
      <c r="AG112" s="34" t="n">
        <v>90</v>
      </c>
      <c r="AH112" s="55" t="n">
        <v>0.00266</v>
      </c>
      <c r="AI112" s="39" t="n">
        <v>0.387</v>
      </c>
      <c r="AJ112" s="40" t="n">
        <v>1</v>
      </c>
      <c r="AK112" s="56" t="n">
        <v>1</v>
      </c>
      <c r="AL112" s="57" t="n">
        <v>1</v>
      </c>
      <c r="AM112" s="56" t="n">
        <v>1</v>
      </c>
      <c r="AN112" s="57" t="n">
        <v>1</v>
      </c>
      <c r="AO112" s="57" t="n">
        <v>1</v>
      </c>
      <c r="AP112" s="57" t="n">
        <v>1</v>
      </c>
      <c r="AQ112" s="44" t="s">
        <v>280</v>
      </c>
      <c r="AR112" s="44" t="s">
        <v>280</v>
      </c>
      <c r="AS112" s="44" t="s">
        <v>280</v>
      </c>
      <c r="AT112" s="44" t="s">
        <v>281</v>
      </c>
      <c r="AU112" s="44" t="s">
        <v>97</v>
      </c>
      <c r="AV112" s="59"/>
      <c r="AW112" s="44" t="s">
        <v>281</v>
      </c>
      <c r="AX112" s="44" t="s">
        <v>97</v>
      </c>
      <c r="AY112" s="44" t="s">
        <v>98</v>
      </c>
      <c r="AZ112" s="44" t="s">
        <v>98</v>
      </c>
      <c r="BA112" s="60"/>
      <c r="BB112" s="60"/>
      <c r="BC112" s="60"/>
      <c r="BD112" s="60"/>
      <c r="BE112" s="47"/>
      <c r="BF112" s="47"/>
      <c r="BG112" s="60"/>
      <c r="BH112" s="44" t="s">
        <v>98</v>
      </c>
      <c r="BI112" s="60"/>
      <c r="BJ112" s="60"/>
      <c r="BK112" s="60"/>
      <c r="BL112" s="60"/>
      <c r="BM112" s="44" t="s">
        <v>98</v>
      </c>
      <c r="BN112" s="60"/>
      <c r="BO112" s="60"/>
      <c r="BP112" s="67"/>
      <c r="BQ112" s="68"/>
      <c r="BR112" s="44" t="s">
        <v>98</v>
      </c>
      <c r="BS112" s="60"/>
      <c r="BT112" s="60"/>
      <c r="BU112" s="60"/>
      <c r="BV112" s="44" t="s">
        <v>98</v>
      </c>
      <c r="BW112" s="60"/>
      <c r="BX112" s="60"/>
      <c r="BY112" s="60"/>
      <c r="BZ112" s="60"/>
      <c r="CA112" s="64" t="s">
        <v>98</v>
      </c>
      <c r="CB112" s="44" t="s">
        <v>98</v>
      </c>
      <c r="CC112" s="60"/>
      <c r="CD112" s="60"/>
      <c r="CE112" s="60"/>
      <c r="CF112" s="47"/>
      <c r="CG112" s="62"/>
      <c r="CH112" s="44" t="s">
        <v>98</v>
      </c>
      <c r="CI112" s="60"/>
      <c r="CJ112" s="60"/>
      <c r="CK112" s="44" t="s">
        <v>98</v>
      </c>
      <c r="CL112" s="59"/>
      <c r="CM112" s="59"/>
      <c r="CN112" s="60"/>
      <c r="CO112" s="63"/>
      <c r="CP112" s="63"/>
      <c r="CQ112" s="63"/>
      <c r="CR112" s="50"/>
      <c r="CS112" s="50"/>
      <c r="CT112" s="50"/>
      <c r="CU112" s="50"/>
      <c r="CV112" s="50"/>
      <c r="CW112" s="50"/>
      <c r="CX112" s="50"/>
      <c r="CY112" s="50"/>
      <c r="CZ112" s="50"/>
      <c r="DA112" s="50"/>
      <c r="DB112" s="50"/>
      <c r="DC112" s="50"/>
      <c r="DD112" s="50"/>
      <c r="DE112" s="50"/>
      <c r="DF112" s="50"/>
      <c r="DG112" s="50"/>
      <c r="DH112" s="50"/>
      <c r="DI112" s="50"/>
      <c r="DJ112" s="50"/>
      <c r="DK112" s="50"/>
      <c r="DL112" s="50"/>
      <c r="DM112" s="50"/>
      <c r="DN112" s="50"/>
      <c r="DO112" s="50"/>
      <c r="DP112" s="50"/>
      <c r="DQ112" s="50"/>
      <c r="DR112" s="50"/>
      <c r="DS112" s="50"/>
      <c r="DT112" s="50"/>
      <c r="DU112" s="50"/>
      <c r="DV112" s="50"/>
      <c r="DW112" s="50"/>
      <c r="DX112" s="50"/>
      <c r="DY112" s="50"/>
      <c r="DZ112" s="50"/>
    </row>
    <row r="113" customFormat="false" ht="12.75" hidden="false" customHeight="false" outlineLevel="0" collapsed="false">
      <c r="A113" s="19"/>
      <c r="B113" s="20" t="n">
        <v>112</v>
      </c>
      <c r="C113" s="21" t="s">
        <v>282</v>
      </c>
      <c r="D113" s="21"/>
      <c r="E113" s="52" t="n">
        <v>1999</v>
      </c>
      <c r="F113" s="53" t="s">
        <v>93</v>
      </c>
      <c r="G113" s="30" t="n">
        <v>5</v>
      </c>
      <c r="H113" s="27" t="n">
        <v>1296</v>
      </c>
      <c r="I113" s="25" t="n">
        <v>5.268</v>
      </c>
      <c r="J113" s="25" t="n">
        <v>0.934</v>
      </c>
      <c r="K113" s="26" t="n">
        <v>76</v>
      </c>
      <c r="L113" s="25" t="n">
        <v>0.00613</v>
      </c>
      <c r="M113" s="65" t="n">
        <v>1644</v>
      </c>
      <c r="N113" s="30" t="n">
        <v>4.984</v>
      </c>
      <c r="O113" s="27" t="n">
        <v>1867</v>
      </c>
      <c r="P113" s="30" t="n">
        <v>5.483</v>
      </c>
      <c r="Q113" s="27" t="n">
        <v>2326</v>
      </c>
      <c r="R113" s="28" t="n">
        <v>5.723</v>
      </c>
      <c r="S113" s="27" t="n">
        <v>3048</v>
      </c>
      <c r="T113" s="28" t="n">
        <v>5.268</v>
      </c>
      <c r="U113" s="30" t="n">
        <v>0.934</v>
      </c>
      <c r="V113" s="27" t="n">
        <v>76</v>
      </c>
      <c r="W113" s="31" t="n">
        <v>0.00613</v>
      </c>
      <c r="X113" s="66" t="n">
        <v>1644</v>
      </c>
      <c r="Y113" s="32" t="n">
        <v>6.18</v>
      </c>
      <c r="Z113" s="32" t="n">
        <v>3845</v>
      </c>
      <c r="AA113" s="32" t="n">
        <v>5.286</v>
      </c>
      <c r="AB113" s="32" t="n">
        <v>4478</v>
      </c>
      <c r="AC113" s="28" t="n">
        <v>5.562</v>
      </c>
      <c r="AD113" s="34" t="n">
        <v>5623</v>
      </c>
      <c r="AE113" s="54" t="n">
        <v>5.96</v>
      </c>
      <c r="AF113" s="39" t="n">
        <v>1.616</v>
      </c>
      <c r="AG113" s="34" t="n">
        <v>172</v>
      </c>
      <c r="AH113" s="55" t="n">
        <v>0.01967</v>
      </c>
      <c r="AI113" s="39" t="n">
        <v>1.889</v>
      </c>
      <c r="AJ113" s="40" t="n">
        <v>1</v>
      </c>
      <c r="AK113" s="56" t="n">
        <v>1</v>
      </c>
      <c r="AL113" s="57" t="n">
        <v>1</v>
      </c>
      <c r="AM113" s="56" t="n">
        <v>1</v>
      </c>
      <c r="AN113" s="57" t="n">
        <v>1</v>
      </c>
      <c r="AO113" s="57" t="n">
        <v>1</v>
      </c>
      <c r="AP113" s="57" t="n">
        <v>1</v>
      </c>
      <c r="AQ113" s="44" t="s">
        <v>257</v>
      </c>
      <c r="AR113" s="44" t="s">
        <v>257</v>
      </c>
      <c r="AS113" s="44" t="s">
        <v>111</v>
      </c>
      <c r="AT113" s="44" t="s">
        <v>104</v>
      </c>
      <c r="AU113" s="44" t="s">
        <v>105</v>
      </c>
      <c r="AV113" s="59"/>
      <c r="AW113" s="44" t="s">
        <v>104</v>
      </c>
      <c r="AX113" s="44" t="s">
        <v>105</v>
      </c>
      <c r="AY113" s="44" t="s">
        <v>98</v>
      </c>
      <c r="AZ113" s="44" t="s">
        <v>99</v>
      </c>
      <c r="BA113" s="44" t="s">
        <v>98</v>
      </c>
      <c r="BB113" s="44" t="s">
        <v>116</v>
      </c>
      <c r="BC113" s="44" t="s">
        <v>98</v>
      </c>
      <c r="BD113" s="44" t="s">
        <v>98</v>
      </c>
      <c r="BE113" s="49" t="s">
        <v>99</v>
      </c>
      <c r="BF113" s="49" t="s">
        <v>98</v>
      </c>
      <c r="BG113" s="44" t="s">
        <v>98</v>
      </c>
      <c r="BH113" s="44" t="s">
        <v>98</v>
      </c>
      <c r="BI113" s="60"/>
      <c r="BJ113" s="60"/>
      <c r="BK113" s="60"/>
      <c r="BL113" s="60"/>
      <c r="BM113" s="44" t="s">
        <v>98</v>
      </c>
      <c r="BN113" s="60"/>
      <c r="BO113" s="60"/>
      <c r="BP113" s="67"/>
      <c r="BQ113" s="68"/>
      <c r="BR113" s="44" t="s">
        <v>98</v>
      </c>
      <c r="BS113" s="60"/>
      <c r="BT113" s="60"/>
      <c r="BU113" s="60"/>
      <c r="BV113" s="44" t="s">
        <v>98</v>
      </c>
      <c r="BW113" s="60"/>
      <c r="BX113" s="60"/>
      <c r="BY113" s="60"/>
      <c r="BZ113" s="60"/>
      <c r="CA113" s="64" t="s">
        <v>99</v>
      </c>
      <c r="CB113" s="44" t="s">
        <v>99</v>
      </c>
      <c r="CC113" s="44" t="s">
        <v>99</v>
      </c>
      <c r="CD113" s="44" t="s">
        <v>98</v>
      </c>
      <c r="CE113" s="44" t="s">
        <v>98</v>
      </c>
      <c r="CF113" s="49" t="s">
        <v>99</v>
      </c>
      <c r="CG113" s="8" t="s">
        <v>98</v>
      </c>
      <c r="CH113" s="44" t="s">
        <v>99</v>
      </c>
      <c r="CI113" s="44" t="s">
        <v>100</v>
      </c>
      <c r="CJ113" s="44" t="s">
        <v>98</v>
      </c>
      <c r="CK113" s="44" t="s">
        <v>99</v>
      </c>
      <c r="CL113" s="59"/>
      <c r="CM113" s="59"/>
      <c r="CN113" s="44" t="s">
        <v>99</v>
      </c>
      <c r="CO113" s="63"/>
      <c r="CP113" s="63"/>
      <c r="CQ113" s="63"/>
      <c r="CR113" s="50"/>
      <c r="CS113" s="50"/>
      <c r="CT113" s="50"/>
      <c r="CU113" s="50"/>
      <c r="CV113" s="50"/>
      <c r="CW113" s="50"/>
      <c r="CX113" s="50"/>
      <c r="CY113" s="50"/>
      <c r="CZ113" s="50"/>
      <c r="DA113" s="50"/>
      <c r="DB113" s="50"/>
      <c r="DC113" s="50"/>
      <c r="DD113" s="50"/>
      <c r="DE113" s="50"/>
      <c r="DF113" s="50"/>
      <c r="DG113" s="50"/>
      <c r="DH113" s="50"/>
      <c r="DI113" s="50"/>
      <c r="DJ113" s="50"/>
      <c r="DK113" s="50"/>
      <c r="DL113" s="50"/>
      <c r="DM113" s="50"/>
      <c r="DN113" s="50"/>
      <c r="DO113" s="50"/>
      <c r="DP113" s="50"/>
      <c r="DQ113" s="50"/>
      <c r="DR113" s="50"/>
      <c r="DS113" s="50"/>
      <c r="DT113" s="50"/>
      <c r="DU113" s="50"/>
      <c r="DV113" s="50"/>
      <c r="DW113" s="50"/>
      <c r="DX113" s="50"/>
      <c r="DY113" s="50"/>
      <c r="DZ113" s="50"/>
    </row>
    <row r="114" customFormat="false" ht="12.75" hidden="false" customHeight="false" outlineLevel="0" collapsed="false">
      <c r="A114" s="19"/>
      <c r="B114" s="20" t="n">
        <v>113</v>
      </c>
      <c r="C114" s="21" t="s">
        <v>283</v>
      </c>
      <c r="D114" s="21"/>
      <c r="E114" s="52" t="n">
        <v>1978</v>
      </c>
      <c r="F114" s="53" t="s">
        <v>93</v>
      </c>
      <c r="G114" s="30" t="n">
        <v>2.627</v>
      </c>
      <c r="H114" s="27" t="n">
        <v>3533</v>
      </c>
      <c r="I114" s="25" t="n">
        <v>2.964</v>
      </c>
      <c r="J114" s="25" t="n">
        <v>0.179</v>
      </c>
      <c r="K114" s="26" t="n">
        <v>106</v>
      </c>
      <c r="L114" s="25" t="n">
        <v>0.00701</v>
      </c>
      <c r="M114" s="25" t="n">
        <v>0.77</v>
      </c>
      <c r="N114" s="30" t="n">
        <v>1.974</v>
      </c>
      <c r="O114" s="27" t="n">
        <v>3788</v>
      </c>
      <c r="P114" s="30" t="n">
        <v>2.553</v>
      </c>
      <c r="Q114" s="27" t="n">
        <v>3928</v>
      </c>
      <c r="R114" s="28" t="n">
        <v>2.783</v>
      </c>
      <c r="S114" s="27" t="n">
        <v>3936</v>
      </c>
      <c r="T114" s="28" t="n">
        <v>2.964</v>
      </c>
      <c r="U114" s="30" t="n">
        <v>0.179</v>
      </c>
      <c r="V114" s="27" t="n">
        <v>106</v>
      </c>
      <c r="W114" s="31" t="n">
        <v>0.00701</v>
      </c>
      <c r="X114" s="30" t="n">
        <v>0.77</v>
      </c>
      <c r="Y114" s="32" t="n">
        <v>2.695</v>
      </c>
      <c r="Z114" s="32" t="n">
        <v>4472</v>
      </c>
      <c r="AA114" s="32" t="n">
        <v>2.635</v>
      </c>
      <c r="AB114" s="32" t="n">
        <v>4616</v>
      </c>
      <c r="AC114" s="28" t="n">
        <v>2.322</v>
      </c>
      <c r="AD114" s="34" t="n">
        <v>4539</v>
      </c>
      <c r="AE114" s="54" t="n">
        <v>2.693</v>
      </c>
      <c r="AF114" s="39" t="n">
        <v>0.486</v>
      </c>
      <c r="AG114" s="34" t="n">
        <v>148</v>
      </c>
      <c r="AH114" s="55" t="n">
        <v>0.00692</v>
      </c>
      <c r="AI114" s="39" t="n">
        <v>0.661</v>
      </c>
      <c r="AJ114" s="40" t="n">
        <v>1</v>
      </c>
      <c r="AK114" s="56" t="n">
        <v>1</v>
      </c>
      <c r="AL114" s="57" t="n">
        <v>1</v>
      </c>
      <c r="AM114" s="56" t="n">
        <v>1</v>
      </c>
      <c r="AN114" s="57" t="n">
        <v>1</v>
      </c>
      <c r="AO114" s="57" t="n">
        <v>1</v>
      </c>
      <c r="AP114" s="57" t="n">
        <v>1</v>
      </c>
      <c r="AQ114" s="44" t="s">
        <v>216</v>
      </c>
      <c r="AR114" s="44" t="s">
        <v>216</v>
      </c>
      <c r="AS114" s="44" t="s">
        <v>95</v>
      </c>
      <c r="AT114" s="44" t="s">
        <v>268</v>
      </c>
      <c r="AU114" s="44" t="s">
        <v>105</v>
      </c>
      <c r="AV114" s="59"/>
      <c r="AW114" s="44" t="s">
        <v>268</v>
      </c>
      <c r="AX114" s="44" t="s">
        <v>105</v>
      </c>
      <c r="AY114" s="44" t="s">
        <v>98</v>
      </c>
      <c r="AZ114" s="44" t="s">
        <v>98</v>
      </c>
      <c r="BA114" s="60"/>
      <c r="BB114" s="60"/>
      <c r="BC114" s="60"/>
      <c r="BD114" s="60"/>
      <c r="BE114" s="47"/>
      <c r="BF114" s="47"/>
      <c r="BG114" s="60"/>
      <c r="BH114" s="44" t="s">
        <v>98</v>
      </c>
      <c r="BI114" s="60"/>
      <c r="BJ114" s="60"/>
      <c r="BK114" s="60"/>
      <c r="BL114" s="60"/>
      <c r="BM114" s="44" t="s">
        <v>98</v>
      </c>
      <c r="BN114" s="60"/>
      <c r="BO114" s="60"/>
      <c r="BP114" s="67"/>
      <c r="BQ114" s="68"/>
      <c r="BR114" s="44" t="s">
        <v>98</v>
      </c>
      <c r="BS114" s="60"/>
      <c r="BT114" s="60"/>
      <c r="BU114" s="60"/>
      <c r="BV114" s="44" t="s">
        <v>98</v>
      </c>
      <c r="BW114" s="60"/>
      <c r="BX114" s="60"/>
      <c r="BY114" s="60"/>
      <c r="BZ114" s="60"/>
      <c r="CA114" s="64" t="s">
        <v>98</v>
      </c>
      <c r="CB114" s="44" t="s">
        <v>98</v>
      </c>
      <c r="CC114" s="60"/>
      <c r="CD114" s="60"/>
      <c r="CE114" s="60"/>
      <c r="CF114" s="47"/>
      <c r="CG114" s="62"/>
      <c r="CH114" s="44" t="s">
        <v>99</v>
      </c>
      <c r="CI114" s="44" t="s">
        <v>100</v>
      </c>
      <c r="CJ114" s="44" t="s">
        <v>99</v>
      </c>
      <c r="CK114" s="44" t="s">
        <v>98</v>
      </c>
      <c r="CL114" s="59"/>
      <c r="CM114" s="59"/>
      <c r="CN114" s="60"/>
      <c r="CO114" s="63"/>
      <c r="CP114" s="63"/>
      <c r="CQ114" s="63"/>
      <c r="CR114" s="50"/>
      <c r="CS114" s="50"/>
      <c r="CT114" s="50"/>
      <c r="CU114" s="50"/>
      <c r="CV114" s="50"/>
      <c r="CW114" s="50"/>
      <c r="CX114" s="50"/>
      <c r="CY114" s="50"/>
      <c r="CZ114" s="50"/>
      <c r="DA114" s="50"/>
      <c r="DB114" s="50"/>
      <c r="DC114" s="50"/>
      <c r="DD114" s="50"/>
      <c r="DE114" s="50"/>
      <c r="DF114" s="50"/>
      <c r="DG114" s="50"/>
      <c r="DH114" s="50"/>
      <c r="DI114" s="50"/>
      <c r="DJ114" s="50"/>
      <c r="DK114" s="50"/>
      <c r="DL114" s="50"/>
      <c r="DM114" s="50"/>
      <c r="DN114" s="50"/>
      <c r="DO114" s="50"/>
      <c r="DP114" s="50"/>
      <c r="DQ114" s="50"/>
      <c r="DR114" s="50"/>
      <c r="DS114" s="50"/>
      <c r="DT114" s="50"/>
      <c r="DU114" s="50"/>
      <c r="DV114" s="50"/>
      <c r="DW114" s="50"/>
      <c r="DX114" s="50"/>
      <c r="DY114" s="50"/>
      <c r="DZ114" s="50"/>
    </row>
    <row r="115" customFormat="false" ht="12.75" hidden="false" customHeight="false" outlineLevel="0" collapsed="false">
      <c r="A115" s="19"/>
      <c r="B115" s="20" t="n">
        <v>114</v>
      </c>
      <c r="C115" s="91" t="s">
        <v>284</v>
      </c>
      <c r="D115" s="91"/>
      <c r="E115" s="52" t="n">
        <v>1987</v>
      </c>
      <c r="F115" s="53" t="s">
        <v>93</v>
      </c>
      <c r="G115" s="30" t="n">
        <v>7.216</v>
      </c>
      <c r="H115" s="27" t="n">
        <v>56007</v>
      </c>
      <c r="I115" s="25" t="n">
        <v>6.729</v>
      </c>
      <c r="J115" s="65" t="n">
        <v>1419</v>
      </c>
      <c r="K115" s="26" t="n">
        <v>721</v>
      </c>
      <c r="L115" s="25" t="n">
        <v>0.25962</v>
      </c>
      <c r="M115" s="65" t="n">
        <v>2675</v>
      </c>
      <c r="N115" s="30" t="n">
        <v>7.135</v>
      </c>
      <c r="O115" s="27" t="n">
        <v>57366</v>
      </c>
      <c r="P115" s="30" t="n">
        <v>7.414</v>
      </c>
      <c r="Q115" s="27" t="n">
        <v>59299</v>
      </c>
      <c r="R115" s="28" t="n">
        <v>6.373</v>
      </c>
      <c r="S115" s="27" t="n">
        <v>58176</v>
      </c>
      <c r="T115" s="28" t="n">
        <v>6.729</v>
      </c>
      <c r="U115" s="66" t="n">
        <v>1419</v>
      </c>
      <c r="V115" s="27" t="n">
        <v>721</v>
      </c>
      <c r="W115" s="31" t="n">
        <v>0.25962</v>
      </c>
      <c r="X115" s="66" t="n">
        <v>2675</v>
      </c>
      <c r="Y115" s="32" t="n">
        <v>7.357</v>
      </c>
      <c r="Z115" s="32" t="n">
        <v>60526</v>
      </c>
      <c r="AA115" s="32" t="n">
        <v>8.559</v>
      </c>
      <c r="AB115" s="32" t="n">
        <v>62603</v>
      </c>
      <c r="AC115" s="73" t="n">
        <v>8.459</v>
      </c>
      <c r="AD115" s="74" t="n">
        <v>64071</v>
      </c>
      <c r="AE115" s="54" t="n">
        <v>7.632</v>
      </c>
      <c r="AF115" s="75" t="n">
        <v>1.963</v>
      </c>
      <c r="AG115" s="74" t="n">
        <v>572</v>
      </c>
      <c r="AH115" s="76" t="n">
        <v>0.10375</v>
      </c>
      <c r="AI115" s="75" t="n">
        <v>2.624</v>
      </c>
      <c r="AJ115" s="40" t="n">
        <v>1</v>
      </c>
      <c r="AK115" s="56" t="n">
        <v>1</v>
      </c>
      <c r="AL115" s="77" t="n">
        <v>1</v>
      </c>
      <c r="AM115" s="56" t="n">
        <v>1</v>
      </c>
      <c r="AN115" s="57" t="n">
        <v>1</v>
      </c>
      <c r="AO115" s="57" t="n">
        <v>1</v>
      </c>
      <c r="AP115" s="57" t="n">
        <v>1</v>
      </c>
      <c r="AQ115" s="44" t="s">
        <v>151</v>
      </c>
      <c r="AR115" s="44" t="s">
        <v>151</v>
      </c>
      <c r="AS115" s="44" t="s">
        <v>138</v>
      </c>
      <c r="AT115" s="71" t="s">
        <v>112</v>
      </c>
      <c r="AU115" s="44" t="s">
        <v>113</v>
      </c>
      <c r="AV115" s="59"/>
      <c r="AW115" s="71" t="s">
        <v>112</v>
      </c>
      <c r="AX115" s="44" t="s">
        <v>113</v>
      </c>
      <c r="AY115" s="71" t="s">
        <v>98</v>
      </c>
      <c r="AZ115" s="71" t="s">
        <v>99</v>
      </c>
      <c r="BA115" s="44" t="s">
        <v>98</v>
      </c>
      <c r="BB115" s="71" t="s">
        <v>100</v>
      </c>
      <c r="BC115" s="71" t="s">
        <v>100</v>
      </c>
      <c r="BD115" s="71" t="s">
        <v>98</v>
      </c>
      <c r="BE115" s="82" t="s">
        <v>99</v>
      </c>
      <c r="BF115" s="82" t="s">
        <v>98</v>
      </c>
      <c r="BG115" s="71" t="s">
        <v>98</v>
      </c>
      <c r="BH115" s="71" t="s">
        <v>98</v>
      </c>
      <c r="BI115" s="78"/>
      <c r="BJ115" s="78"/>
      <c r="BK115" s="78"/>
      <c r="BL115" s="78"/>
      <c r="BM115" s="71" t="s">
        <v>98</v>
      </c>
      <c r="BN115" s="78"/>
      <c r="BO115" s="78"/>
      <c r="BP115" s="80"/>
      <c r="BQ115" s="81"/>
      <c r="BR115" s="71" t="s">
        <v>98</v>
      </c>
      <c r="BS115" s="78"/>
      <c r="BT115" s="78"/>
      <c r="BU115" s="78"/>
      <c r="BV115" s="71" t="s">
        <v>98</v>
      </c>
      <c r="BW115" s="78"/>
      <c r="BX115" s="78"/>
      <c r="BY115" s="78"/>
      <c r="BZ115" s="78"/>
      <c r="CA115" s="64" t="s">
        <v>99</v>
      </c>
      <c r="CB115" s="71" t="s">
        <v>99</v>
      </c>
      <c r="CC115" s="71" t="s">
        <v>98</v>
      </c>
      <c r="CD115" s="71" t="s">
        <v>98</v>
      </c>
      <c r="CE115" s="71" t="s">
        <v>98</v>
      </c>
      <c r="CF115" s="82" t="s">
        <v>99</v>
      </c>
      <c r="CG115" s="83" t="s">
        <v>98</v>
      </c>
      <c r="CH115" s="71" t="s">
        <v>99</v>
      </c>
      <c r="CI115" s="71" t="s">
        <v>100</v>
      </c>
      <c r="CJ115" s="71" t="s">
        <v>99</v>
      </c>
      <c r="CK115" s="71" t="s">
        <v>99</v>
      </c>
      <c r="CL115" s="59"/>
      <c r="CM115" s="59"/>
      <c r="CN115" s="71" t="s">
        <v>99</v>
      </c>
      <c r="CO115" s="63"/>
      <c r="CP115" s="63"/>
      <c r="CQ115" s="63"/>
      <c r="CR115" s="50"/>
      <c r="CS115" s="50"/>
      <c r="CT115" s="50"/>
      <c r="CU115" s="50"/>
      <c r="CV115" s="50"/>
      <c r="CW115" s="50"/>
      <c r="CX115" s="50"/>
      <c r="CY115" s="50"/>
      <c r="CZ115" s="50"/>
      <c r="DA115" s="50"/>
      <c r="DB115" s="50"/>
      <c r="DC115" s="50"/>
      <c r="DD115" s="50"/>
      <c r="DE115" s="50"/>
      <c r="DF115" s="50"/>
      <c r="DG115" s="50"/>
      <c r="DH115" s="50"/>
      <c r="DI115" s="50"/>
      <c r="DJ115" s="50"/>
      <c r="DK115" s="50"/>
      <c r="DL115" s="50"/>
      <c r="DM115" s="50"/>
      <c r="DN115" s="50"/>
      <c r="DO115" s="50"/>
      <c r="DP115" s="50"/>
      <c r="DQ115" s="50"/>
      <c r="DR115" s="50"/>
      <c r="DS115" s="50"/>
      <c r="DT115" s="50"/>
      <c r="DU115" s="50"/>
      <c r="DV115" s="50"/>
      <c r="DW115" s="50"/>
      <c r="DX115" s="50"/>
      <c r="DY115" s="50"/>
      <c r="DZ115" s="50"/>
    </row>
    <row r="116" customFormat="false" ht="12.75" hidden="false" customHeight="false" outlineLevel="0" collapsed="false">
      <c r="A116" s="19"/>
      <c r="B116" s="20" t="n">
        <v>115</v>
      </c>
      <c r="C116" s="21" t="s">
        <v>285</v>
      </c>
      <c r="D116" s="21"/>
      <c r="E116" s="52" t="n">
        <v>1974</v>
      </c>
      <c r="F116" s="53" t="s">
        <v>93</v>
      </c>
      <c r="G116" s="30" t="n">
        <v>2.207</v>
      </c>
      <c r="H116" s="27" t="n">
        <v>2444</v>
      </c>
      <c r="I116" s="25"/>
      <c r="J116" s="25" t="n">
        <v>0.229</v>
      </c>
      <c r="K116" s="26" t="n">
        <v>70</v>
      </c>
      <c r="L116" s="25" t="n">
        <v>0.00475</v>
      </c>
      <c r="M116" s="25"/>
      <c r="N116" s="30" t="n">
        <v>1.907</v>
      </c>
      <c r="O116" s="27" t="n">
        <v>2231</v>
      </c>
      <c r="P116" s="30" t="n">
        <v>1.779</v>
      </c>
      <c r="Q116" s="27" t="n">
        <v>2558</v>
      </c>
      <c r="R116" s="28" t="n">
        <v>2.509</v>
      </c>
      <c r="S116" s="27" t="n">
        <v>2649</v>
      </c>
      <c r="T116" s="28"/>
      <c r="U116" s="30" t="n">
        <v>0.229</v>
      </c>
      <c r="V116" s="27" t="n">
        <v>70</v>
      </c>
      <c r="W116" s="31" t="n">
        <v>0.00475</v>
      </c>
      <c r="X116" s="30"/>
      <c r="Y116" s="32" t="n">
        <v>2.393</v>
      </c>
      <c r="Z116" s="32" t="n">
        <v>2608</v>
      </c>
      <c r="AA116" s="32" t="n">
        <v>2.83</v>
      </c>
      <c r="AB116" s="32" t="n">
        <v>2751</v>
      </c>
      <c r="AC116" s="28" t="n">
        <v>2.788</v>
      </c>
      <c r="AD116" s="34" t="n">
        <v>2655</v>
      </c>
      <c r="AE116" s="54" t="n">
        <v>3.08</v>
      </c>
      <c r="AF116" s="39" t="n">
        <v>0.403</v>
      </c>
      <c r="AG116" s="34" t="n">
        <v>62</v>
      </c>
      <c r="AH116" s="55" t="n">
        <v>0.00401</v>
      </c>
      <c r="AI116" s="39" t="n">
        <v>0.919</v>
      </c>
      <c r="AJ116" s="40" t="n">
        <v>1</v>
      </c>
      <c r="AK116" s="56" t="n">
        <v>1</v>
      </c>
      <c r="AL116" s="57" t="n">
        <v>1</v>
      </c>
      <c r="AM116" s="56" t="n">
        <v>1</v>
      </c>
      <c r="AN116" s="57" t="n">
        <v>1</v>
      </c>
      <c r="AO116" s="57" t="n">
        <v>1</v>
      </c>
      <c r="AP116" s="57" t="n">
        <v>1</v>
      </c>
      <c r="AQ116" s="44" t="s">
        <v>286</v>
      </c>
      <c r="AR116" s="44" t="s">
        <v>286</v>
      </c>
      <c r="AS116" s="44" t="s">
        <v>286</v>
      </c>
      <c r="AT116" s="44" t="s">
        <v>104</v>
      </c>
      <c r="AU116" s="44" t="s">
        <v>105</v>
      </c>
      <c r="AV116" s="59"/>
      <c r="AW116" s="44" t="s">
        <v>104</v>
      </c>
      <c r="AX116" s="44" t="s">
        <v>105</v>
      </c>
      <c r="AY116" s="44" t="s">
        <v>98</v>
      </c>
      <c r="AZ116" s="44" t="s">
        <v>98</v>
      </c>
      <c r="BA116" s="60"/>
      <c r="BB116" s="60"/>
      <c r="BC116" s="60"/>
      <c r="BD116" s="60"/>
      <c r="BE116" s="47"/>
      <c r="BF116" s="47"/>
      <c r="BG116" s="60"/>
      <c r="BH116" s="44" t="s">
        <v>98</v>
      </c>
      <c r="BI116" s="60"/>
      <c r="BJ116" s="60"/>
      <c r="BK116" s="60"/>
      <c r="BL116" s="60"/>
      <c r="BM116" s="44" t="s">
        <v>98</v>
      </c>
      <c r="BN116" s="60"/>
      <c r="BO116" s="60"/>
      <c r="BP116" s="67"/>
      <c r="BQ116" s="68"/>
      <c r="BR116" s="44" t="s">
        <v>98</v>
      </c>
      <c r="BS116" s="60"/>
      <c r="BT116" s="60"/>
      <c r="BU116" s="60"/>
      <c r="BV116" s="44" t="s">
        <v>99</v>
      </c>
      <c r="BW116" s="44" t="s">
        <v>116</v>
      </c>
      <c r="BX116" s="44" t="s">
        <v>98</v>
      </c>
      <c r="BY116" s="44" t="s">
        <v>99</v>
      </c>
      <c r="BZ116" s="44" t="s">
        <v>98</v>
      </c>
      <c r="CA116" s="64" t="s">
        <v>98</v>
      </c>
      <c r="CB116" s="44" t="s">
        <v>98</v>
      </c>
      <c r="CC116" s="60"/>
      <c r="CD116" s="60"/>
      <c r="CE116" s="60"/>
      <c r="CF116" s="47"/>
      <c r="CG116" s="62"/>
      <c r="CH116" s="44" t="s">
        <v>98</v>
      </c>
      <c r="CI116" s="60"/>
      <c r="CJ116" s="60"/>
      <c r="CK116" s="44" t="s">
        <v>99</v>
      </c>
      <c r="CL116" s="59"/>
      <c r="CM116" s="59"/>
      <c r="CN116" s="44" t="s">
        <v>99</v>
      </c>
      <c r="CO116" s="63"/>
      <c r="CP116" s="63"/>
      <c r="CQ116" s="63"/>
      <c r="CR116" s="50"/>
      <c r="CS116" s="50"/>
      <c r="CT116" s="50"/>
      <c r="CU116" s="50"/>
      <c r="CV116" s="50"/>
      <c r="CW116" s="50"/>
      <c r="CX116" s="50"/>
      <c r="CY116" s="50"/>
      <c r="CZ116" s="50"/>
      <c r="DA116" s="50"/>
      <c r="DB116" s="50"/>
      <c r="DC116" s="50"/>
      <c r="DD116" s="50"/>
      <c r="DE116" s="50"/>
      <c r="DF116" s="50"/>
      <c r="DG116" s="50"/>
      <c r="DH116" s="50"/>
      <c r="DI116" s="50"/>
      <c r="DJ116" s="50"/>
      <c r="DK116" s="50"/>
      <c r="DL116" s="50"/>
      <c r="DM116" s="50"/>
      <c r="DN116" s="50"/>
      <c r="DO116" s="50"/>
      <c r="DP116" s="50"/>
      <c r="DQ116" s="50"/>
      <c r="DR116" s="50"/>
      <c r="DS116" s="50"/>
      <c r="DT116" s="50"/>
      <c r="DU116" s="50"/>
      <c r="DV116" s="50"/>
      <c r="DW116" s="50"/>
      <c r="DX116" s="50"/>
      <c r="DY116" s="50"/>
      <c r="DZ116" s="50"/>
    </row>
    <row r="117" customFormat="false" ht="12.75" hidden="false" customHeight="false" outlineLevel="0" collapsed="false">
      <c r="A117" s="19"/>
      <c r="B117" s="20" t="n">
        <v>116</v>
      </c>
      <c r="C117" s="21" t="s">
        <v>287</v>
      </c>
      <c r="D117" s="21"/>
      <c r="E117" s="52" t="n">
        <v>1994</v>
      </c>
      <c r="F117" s="53" t="s">
        <v>93</v>
      </c>
      <c r="G117" s="30" t="n">
        <v>1.524</v>
      </c>
      <c r="H117" s="27" t="n">
        <v>4573</v>
      </c>
      <c r="I117" s="25" t="n">
        <v>1.58</v>
      </c>
      <c r="J117" s="25" t="n">
        <v>0.213</v>
      </c>
      <c r="K117" s="26" t="n">
        <v>437</v>
      </c>
      <c r="L117" s="25" t="n">
        <v>0.01947</v>
      </c>
      <c r="M117" s="25" t="n">
        <v>0.422</v>
      </c>
      <c r="N117" s="30" t="n">
        <v>1.588</v>
      </c>
      <c r="O117" s="27" t="n">
        <v>5175</v>
      </c>
      <c r="P117" s="30" t="n">
        <v>1.686</v>
      </c>
      <c r="Q117" s="27" t="n">
        <v>5644</v>
      </c>
      <c r="R117" s="28" t="n">
        <v>1.835</v>
      </c>
      <c r="S117" s="27" t="n">
        <v>6434</v>
      </c>
      <c r="T117" s="28" t="n">
        <v>1.58</v>
      </c>
      <c r="U117" s="30" t="n">
        <v>0.213</v>
      </c>
      <c r="V117" s="27" t="n">
        <v>437</v>
      </c>
      <c r="W117" s="31" t="n">
        <v>0.01947</v>
      </c>
      <c r="X117" s="30" t="n">
        <v>0.422</v>
      </c>
      <c r="Y117" s="32" t="n">
        <v>2.297</v>
      </c>
      <c r="Z117" s="32" t="n">
        <v>7576</v>
      </c>
      <c r="AA117" s="32" t="n">
        <v>2.191</v>
      </c>
      <c r="AB117" s="32" t="n">
        <v>8656</v>
      </c>
      <c r="AC117" s="28" t="n">
        <v>2.301</v>
      </c>
      <c r="AD117" s="34" t="n">
        <v>10566</v>
      </c>
      <c r="AE117" s="54" t="n">
        <v>2.33</v>
      </c>
      <c r="AF117" s="39" t="n">
        <v>0.508</v>
      </c>
      <c r="AG117" s="34" t="n">
        <v>725</v>
      </c>
      <c r="AH117" s="55" t="n">
        <v>0.02244</v>
      </c>
      <c r="AI117" s="39" t="n">
        <v>0.539</v>
      </c>
      <c r="AJ117" s="40" t="n">
        <v>1</v>
      </c>
      <c r="AK117" s="56" t="n">
        <v>1</v>
      </c>
      <c r="AL117" s="57" t="n">
        <v>1</v>
      </c>
      <c r="AM117" s="56" t="n">
        <v>1</v>
      </c>
      <c r="AN117" s="57" t="n">
        <v>1</v>
      </c>
      <c r="AO117" s="57" t="n">
        <v>1</v>
      </c>
      <c r="AP117" s="57" t="n">
        <v>1</v>
      </c>
      <c r="AQ117" s="44" t="s">
        <v>288</v>
      </c>
      <c r="AR117" s="44" t="s">
        <v>288</v>
      </c>
      <c r="AS117" s="44" t="s">
        <v>233</v>
      </c>
      <c r="AT117" s="44" t="s">
        <v>120</v>
      </c>
      <c r="AU117" s="44" t="s">
        <v>97</v>
      </c>
      <c r="AV117" s="59"/>
      <c r="AW117" s="44" t="s">
        <v>120</v>
      </c>
      <c r="AX117" s="44" t="s">
        <v>97</v>
      </c>
      <c r="AY117" s="44" t="s">
        <v>98</v>
      </c>
      <c r="AZ117" s="44" t="s">
        <v>98</v>
      </c>
      <c r="BA117" s="60"/>
      <c r="BB117" s="60"/>
      <c r="BC117" s="60"/>
      <c r="BD117" s="60"/>
      <c r="BE117" s="47"/>
      <c r="BF117" s="47"/>
      <c r="BG117" s="60"/>
      <c r="BH117" s="44" t="s">
        <v>98</v>
      </c>
      <c r="BI117" s="60"/>
      <c r="BJ117" s="60"/>
      <c r="BK117" s="60"/>
      <c r="BL117" s="60"/>
      <c r="BM117" s="44" t="s">
        <v>98</v>
      </c>
      <c r="BN117" s="60"/>
      <c r="BO117" s="60"/>
      <c r="BP117" s="67"/>
      <c r="BQ117" s="68"/>
      <c r="BR117" s="44" t="s">
        <v>98</v>
      </c>
      <c r="BS117" s="60"/>
      <c r="BT117" s="60"/>
      <c r="BU117" s="60"/>
      <c r="BV117" s="44" t="s">
        <v>98</v>
      </c>
      <c r="BW117" s="60"/>
      <c r="BX117" s="60"/>
      <c r="BY117" s="60"/>
      <c r="BZ117" s="60"/>
      <c r="CA117" s="64" t="s">
        <v>98</v>
      </c>
      <c r="CB117" s="44" t="s">
        <v>98</v>
      </c>
      <c r="CC117" s="60"/>
      <c r="CD117" s="60"/>
      <c r="CE117" s="60"/>
      <c r="CF117" s="47"/>
      <c r="CG117" s="62"/>
      <c r="CH117" s="44" t="s">
        <v>98</v>
      </c>
      <c r="CI117" s="60"/>
      <c r="CJ117" s="60"/>
      <c r="CK117" s="44" t="s">
        <v>99</v>
      </c>
      <c r="CL117" s="59"/>
      <c r="CM117" s="59"/>
      <c r="CN117" s="44" t="s">
        <v>109</v>
      </c>
      <c r="CO117" s="63"/>
      <c r="CP117" s="63"/>
      <c r="CQ117" s="63"/>
      <c r="CR117" s="50"/>
      <c r="CS117" s="50"/>
      <c r="CT117" s="50"/>
      <c r="CU117" s="50"/>
      <c r="CV117" s="50"/>
      <c r="CW117" s="50"/>
      <c r="CX117" s="50"/>
      <c r="CY117" s="50"/>
      <c r="CZ117" s="50"/>
      <c r="DA117" s="50"/>
      <c r="DB117" s="50"/>
      <c r="DC117" s="50"/>
      <c r="DD117" s="50"/>
      <c r="DE117" s="50"/>
      <c r="DF117" s="50"/>
      <c r="DG117" s="50"/>
      <c r="DH117" s="50"/>
      <c r="DI117" s="50"/>
      <c r="DJ117" s="50"/>
      <c r="DK117" s="50"/>
      <c r="DL117" s="50"/>
      <c r="DM117" s="50"/>
      <c r="DN117" s="50"/>
      <c r="DO117" s="50"/>
      <c r="DP117" s="50"/>
      <c r="DQ117" s="50"/>
      <c r="DR117" s="50"/>
      <c r="DS117" s="50"/>
      <c r="DT117" s="50"/>
      <c r="DU117" s="50"/>
      <c r="DV117" s="50"/>
      <c r="DW117" s="50"/>
      <c r="DX117" s="50"/>
      <c r="DY117" s="50"/>
      <c r="DZ117" s="50"/>
    </row>
    <row r="118" customFormat="false" ht="12.75" hidden="false" customHeight="false" outlineLevel="0" collapsed="false">
      <c r="A118" s="19"/>
      <c r="B118" s="20" t="n">
        <v>117</v>
      </c>
      <c r="C118" s="21" t="s">
        <v>289</v>
      </c>
      <c r="D118" s="21"/>
      <c r="E118" s="52" t="n">
        <v>1989</v>
      </c>
      <c r="F118" s="53" t="s">
        <v>93</v>
      </c>
      <c r="G118" s="30" t="n">
        <v>1.209</v>
      </c>
      <c r="H118" s="27" t="n">
        <v>829</v>
      </c>
      <c r="I118" s="25" t="n">
        <v>1.371</v>
      </c>
      <c r="J118" s="25" t="n">
        <v>0.167</v>
      </c>
      <c r="K118" s="26" t="n">
        <v>30</v>
      </c>
      <c r="L118" s="25" t="n">
        <v>0.00178</v>
      </c>
      <c r="M118" s="25" t="n">
        <v>0.392</v>
      </c>
      <c r="N118" s="30" t="n">
        <v>1.478</v>
      </c>
      <c r="O118" s="27" t="n">
        <v>906</v>
      </c>
      <c r="P118" s="105" t="n">
        <v>0.826</v>
      </c>
      <c r="Q118" s="27" t="n">
        <v>854</v>
      </c>
      <c r="R118" s="28" t="n">
        <v>1.299</v>
      </c>
      <c r="S118" s="27" t="n">
        <v>853</v>
      </c>
      <c r="T118" s="28" t="n">
        <v>1.371</v>
      </c>
      <c r="U118" s="30" t="n">
        <v>0.167</v>
      </c>
      <c r="V118" s="27" t="n">
        <v>30</v>
      </c>
      <c r="W118" s="31" t="n">
        <v>0.00178</v>
      </c>
      <c r="X118" s="30" t="n">
        <v>0.392</v>
      </c>
      <c r="Y118" s="32" t="n">
        <v>1.634</v>
      </c>
      <c r="Z118" s="32" t="n">
        <v>955</v>
      </c>
      <c r="AA118" s="32" t="n">
        <v>0.916</v>
      </c>
      <c r="AB118" s="32" t="n">
        <v>920</v>
      </c>
      <c r="AC118" s="28" t="n">
        <v>1.059</v>
      </c>
      <c r="AD118" s="34" t="n">
        <v>959</v>
      </c>
      <c r="AE118" s="54" t="n">
        <v>1.296</v>
      </c>
      <c r="AF118" s="39" t="n">
        <v>1.429</v>
      </c>
      <c r="AG118" s="34" t="n">
        <v>14</v>
      </c>
      <c r="AH118" s="55" t="n">
        <v>0.00123</v>
      </c>
      <c r="AI118" s="39" t="n">
        <v>0.3</v>
      </c>
      <c r="AJ118" s="40" t="n">
        <v>1</v>
      </c>
      <c r="AK118" s="56" t="n">
        <v>1</v>
      </c>
      <c r="AL118" s="57" t="n">
        <v>1</v>
      </c>
      <c r="AM118" s="56" t="n">
        <v>1</v>
      </c>
      <c r="AN118" s="57" t="n">
        <v>1</v>
      </c>
      <c r="AO118" s="57" t="n">
        <v>1</v>
      </c>
      <c r="AP118" s="57" t="n">
        <v>1</v>
      </c>
      <c r="AQ118" s="44" t="s">
        <v>290</v>
      </c>
      <c r="AR118" s="44" t="s">
        <v>290</v>
      </c>
      <c r="AS118" s="44" t="s">
        <v>290</v>
      </c>
      <c r="AT118" s="44" t="s">
        <v>104</v>
      </c>
      <c r="AU118" s="44" t="s">
        <v>105</v>
      </c>
      <c r="AV118" s="59"/>
      <c r="AW118" s="44" t="s">
        <v>104</v>
      </c>
      <c r="AX118" s="44" t="s">
        <v>105</v>
      </c>
      <c r="AY118" s="44" t="s">
        <v>98</v>
      </c>
      <c r="AZ118" s="44" t="s">
        <v>98</v>
      </c>
      <c r="BA118" s="60"/>
      <c r="BB118" s="60"/>
      <c r="BC118" s="60"/>
      <c r="BD118" s="60"/>
      <c r="BE118" s="47"/>
      <c r="BF118" s="47"/>
      <c r="BG118" s="60"/>
      <c r="BH118" s="44" t="s">
        <v>98</v>
      </c>
      <c r="BI118" s="60"/>
      <c r="BJ118" s="60"/>
      <c r="BK118" s="60"/>
      <c r="BL118" s="60"/>
      <c r="BM118" s="44" t="s">
        <v>98</v>
      </c>
      <c r="BN118" s="60"/>
      <c r="BO118" s="60"/>
      <c r="BP118" s="67"/>
      <c r="BQ118" s="68"/>
      <c r="BR118" s="44" t="s">
        <v>98</v>
      </c>
      <c r="BS118" s="60"/>
      <c r="BT118" s="60"/>
      <c r="BU118" s="60"/>
      <c r="BV118" s="44" t="s">
        <v>98</v>
      </c>
      <c r="BW118" s="60"/>
      <c r="BX118" s="60"/>
      <c r="BY118" s="60"/>
      <c r="BZ118" s="60"/>
      <c r="CA118" s="64" t="s">
        <v>98</v>
      </c>
      <c r="CB118" s="44" t="s">
        <v>98</v>
      </c>
      <c r="CC118" s="60"/>
      <c r="CD118" s="60"/>
      <c r="CE118" s="60"/>
      <c r="CF118" s="47"/>
      <c r="CG118" s="62"/>
      <c r="CH118" s="44" t="s">
        <v>98</v>
      </c>
      <c r="CI118" s="60"/>
      <c r="CJ118" s="60"/>
      <c r="CK118" s="44" t="s">
        <v>98</v>
      </c>
      <c r="CL118" s="59"/>
      <c r="CM118" s="59"/>
      <c r="CN118" s="60"/>
      <c r="CO118" s="63"/>
      <c r="CP118" s="63"/>
      <c r="CQ118" s="63"/>
      <c r="CR118" s="50"/>
      <c r="CS118" s="50"/>
      <c r="CT118" s="50"/>
      <c r="CU118" s="50"/>
      <c r="CV118" s="50"/>
      <c r="CW118" s="50"/>
      <c r="CX118" s="50"/>
      <c r="CY118" s="50"/>
      <c r="CZ118" s="50"/>
      <c r="DA118" s="50"/>
      <c r="DB118" s="50"/>
      <c r="DC118" s="50"/>
      <c r="DD118" s="50"/>
      <c r="DE118" s="50"/>
      <c r="DF118" s="50"/>
      <c r="DG118" s="50"/>
      <c r="DH118" s="50"/>
      <c r="DI118" s="50"/>
      <c r="DJ118" s="50"/>
      <c r="DK118" s="50"/>
      <c r="DL118" s="50"/>
      <c r="DM118" s="50"/>
      <c r="DN118" s="50"/>
      <c r="DO118" s="50"/>
      <c r="DP118" s="50"/>
      <c r="DQ118" s="50"/>
      <c r="DR118" s="50"/>
      <c r="DS118" s="50"/>
      <c r="DT118" s="50"/>
      <c r="DU118" s="50"/>
      <c r="DV118" s="50"/>
      <c r="DW118" s="50"/>
      <c r="DX118" s="50"/>
      <c r="DY118" s="50"/>
      <c r="DZ118" s="50"/>
    </row>
    <row r="119" customFormat="false" ht="12.75" hidden="false" customHeight="false" outlineLevel="0" collapsed="false">
      <c r="A119" s="19"/>
      <c r="B119" s="20" t="n">
        <v>118</v>
      </c>
      <c r="C119" s="21" t="s">
        <v>291</v>
      </c>
      <c r="D119" s="21"/>
      <c r="E119" s="52" t="n">
        <v>1996</v>
      </c>
      <c r="F119" s="53" t="s">
        <v>93</v>
      </c>
      <c r="G119" s="30" t="n">
        <v>6.63</v>
      </c>
      <c r="H119" s="27" t="n">
        <v>4676</v>
      </c>
      <c r="I119" s="25" t="n">
        <v>6.284</v>
      </c>
      <c r="J119" s="65" t="n">
        <v>1048</v>
      </c>
      <c r="K119" s="26" t="n">
        <v>145</v>
      </c>
      <c r="L119" s="25" t="n">
        <v>0.02021</v>
      </c>
      <c r="M119" s="65" t="n">
        <v>1706</v>
      </c>
      <c r="N119" s="30" t="n">
        <v>6.701</v>
      </c>
      <c r="O119" s="27" t="n">
        <v>5337</v>
      </c>
      <c r="P119" s="30" t="n">
        <v>5.826</v>
      </c>
      <c r="Q119" s="27" t="n">
        <v>5820</v>
      </c>
      <c r="R119" s="28" t="n">
        <v>3.91</v>
      </c>
      <c r="S119" s="27" t="n">
        <v>6100</v>
      </c>
      <c r="T119" s="28" t="n">
        <v>6.284</v>
      </c>
      <c r="U119" s="66" t="n">
        <v>1048</v>
      </c>
      <c r="V119" s="27" t="n">
        <v>145</v>
      </c>
      <c r="W119" s="31" t="n">
        <v>0.02021</v>
      </c>
      <c r="X119" s="66" t="n">
        <v>1706</v>
      </c>
      <c r="Y119" s="32" t="n">
        <v>4.095</v>
      </c>
      <c r="Z119" s="32" t="n">
        <v>7190</v>
      </c>
      <c r="AA119" s="32" t="n">
        <v>4.54</v>
      </c>
      <c r="AB119" s="32" t="n">
        <v>7973</v>
      </c>
      <c r="AC119" s="28" t="n">
        <v>4.865</v>
      </c>
      <c r="AD119" s="34" t="n">
        <v>8617</v>
      </c>
      <c r="AE119" s="54" t="n">
        <v>4.857</v>
      </c>
      <c r="AF119" s="39" t="n">
        <v>0.94</v>
      </c>
      <c r="AG119" s="34" t="n">
        <v>149</v>
      </c>
      <c r="AH119" s="55" t="n">
        <v>0.02443</v>
      </c>
      <c r="AI119" s="39" t="n">
        <v>1.785</v>
      </c>
      <c r="AJ119" s="40" t="n">
        <v>1</v>
      </c>
      <c r="AK119" s="56" t="n">
        <v>1</v>
      </c>
      <c r="AL119" s="57" t="n">
        <v>1</v>
      </c>
      <c r="AM119" s="56" t="n">
        <v>1</v>
      </c>
      <c r="AN119" s="57" t="n">
        <v>1</v>
      </c>
      <c r="AO119" s="57" t="n">
        <v>1</v>
      </c>
      <c r="AP119" s="57" t="n">
        <v>1</v>
      </c>
      <c r="AQ119" s="44" t="s">
        <v>292</v>
      </c>
      <c r="AR119" s="44" t="s">
        <v>292</v>
      </c>
      <c r="AS119" s="44" t="s">
        <v>292</v>
      </c>
      <c r="AT119" s="44" t="s">
        <v>104</v>
      </c>
      <c r="AU119" s="44" t="s">
        <v>105</v>
      </c>
      <c r="AV119" s="59"/>
      <c r="AW119" s="44" t="s">
        <v>104</v>
      </c>
      <c r="AX119" s="44" t="s">
        <v>105</v>
      </c>
      <c r="AY119" s="44" t="s">
        <v>98</v>
      </c>
      <c r="AZ119" s="44" t="s">
        <v>99</v>
      </c>
      <c r="BA119" s="44" t="s">
        <v>98</v>
      </c>
      <c r="BB119" s="44" t="s">
        <v>100</v>
      </c>
      <c r="BC119" s="44" t="s">
        <v>98</v>
      </c>
      <c r="BD119" s="44" t="s">
        <v>100</v>
      </c>
      <c r="BE119" s="49" t="s">
        <v>99</v>
      </c>
      <c r="BF119" s="49" t="s">
        <v>98</v>
      </c>
      <c r="BG119" s="44" t="s">
        <v>98</v>
      </c>
      <c r="BH119" s="44" t="s">
        <v>98</v>
      </c>
      <c r="BI119" s="60"/>
      <c r="BJ119" s="60"/>
      <c r="BK119" s="60"/>
      <c r="BL119" s="60"/>
      <c r="BM119" s="44" t="s">
        <v>98</v>
      </c>
      <c r="BN119" s="60"/>
      <c r="BO119" s="60"/>
      <c r="BP119" s="67"/>
      <c r="BQ119" s="68"/>
      <c r="BR119" s="44" t="s">
        <v>98</v>
      </c>
      <c r="BS119" s="60"/>
      <c r="BT119" s="60"/>
      <c r="BU119" s="60"/>
      <c r="BV119" s="44" t="s">
        <v>99</v>
      </c>
      <c r="BW119" s="44" t="s">
        <v>116</v>
      </c>
      <c r="BX119" s="44" t="s">
        <v>98</v>
      </c>
      <c r="BY119" s="44" t="s">
        <v>99</v>
      </c>
      <c r="BZ119" s="44" t="s">
        <v>98</v>
      </c>
      <c r="CA119" s="64" t="s">
        <v>99</v>
      </c>
      <c r="CB119" s="44" t="s">
        <v>99</v>
      </c>
      <c r="CC119" s="44" t="s">
        <v>98</v>
      </c>
      <c r="CD119" s="44" t="s">
        <v>98</v>
      </c>
      <c r="CE119" s="44" t="s">
        <v>98</v>
      </c>
      <c r="CF119" s="49" t="s">
        <v>99</v>
      </c>
      <c r="CG119" s="8" t="s">
        <v>98</v>
      </c>
      <c r="CH119" s="44" t="s">
        <v>99</v>
      </c>
      <c r="CI119" s="44" t="s">
        <v>100</v>
      </c>
      <c r="CJ119" s="44" t="s">
        <v>99</v>
      </c>
      <c r="CK119" s="44" t="s">
        <v>99</v>
      </c>
      <c r="CL119" s="59"/>
      <c r="CM119" s="59"/>
      <c r="CN119" s="44" t="s">
        <v>99</v>
      </c>
      <c r="CO119" s="63"/>
      <c r="CP119" s="63"/>
      <c r="CQ119" s="63"/>
      <c r="CR119" s="50"/>
      <c r="CS119" s="50"/>
      <c r="CT119" s="50"/>
      <c r="CU119" s="50"/>
      <c r="CV119" s="50"/>
      <c r="CW119" s="50"/>
      <c r="CX119" s="50"/>
      <c r="CY119" s="50"/>
      <c r="CZ119" s="50"/>
      <c r="DA119" s="50"/>
      <c r="DB119" s="50"/>
      <c r="DC119" s="50"/>
      <c r="DD119" s="50"/>
      <c r="DE119" s="50"/>
      <c r="DF119" s="50"/>
      <c r="DG119" s="50"/>
      <c r="DH119" s="50"/>
      <c r="DI119" s="50"/>
      <c r="DJ119" s="50"/>
      <c r="DK119" s="50"/>
      <c r="DL119" s="50"/>
      <c r="DM119" s="50"/>
      <c r="DN119" s="50"/>
      <c r="DO119" s="50"/>
      <c r="DP119" s="50"/>
      <c r="DQ119" s="50"/>
      <c r="DR119" s="50"/>
      <c r="DS119" s="50"/>
      <c r="DT119" s="50"/>
      <c r="DU119" s="50"/>
      <c r="DV119" s="50"/>
      <c r="DW119" s="50"/>
      <c r="DX119" s="50"/>
      <c r="DY119" s="50"/>
      <c r="DZ119" s="50"/>
    </row>
    <row r="120" customFormat="false" ht="12.75" hidden="false" customHeight="false" outlineLevel="0" collapsed="false">
      <c r="A120" s="19"/>
      <c r="B120" s="20" t="n">
        <v>119</v>
      </c>
      <c r="C120" s="21" t="s">
        <v>293</v>
      </c>
      <c r="D120" s="21"/>
      <c r="E120" s="52" t="n">
        <v>1948</v>
      </c>
      <c r="F120" s="53" t="s">
        <v>93</v>
      </c>
      <c r="G120" s="30" t="n">
        <v>1.336</v>
      </c>
      <c r="H120" s="27" t="n">
        <v>2833</v>
      </c>
      <c r="I120" s="25" t="n">
        <v>2.305</v>
      </c>
      <c r="J120" s="25" t="n">
        <v>0.049</v>
      </c>
      <c r="K120" s="26" t="n">
        <v>81</v>
      </c>
      <c r="L120" s="25" t="n">
        <v>0.00928</v>
      </c>
      <c r="M120" s="25" t="n">
        <v>0.603</v>
      </c>
      <c r="N120" s="30" t="n">
        <v>2.112</v>
      </c>
      <c r="O120" s="27" t="n">
        <v>2970</v>
      </c>
      <c r="P120" s="30" t="n">
        <v>2.538</v>
      </c>
      <c r="Q120" s="27" t="n">
        <v>3446</v>
      </c>
      <c r="R120" s="28" t="n">
        <v>2.267</v>
      </c>
      <c r="S120" s="27" t="n">
        <v>3586</v>
      </c>
      <c r="T120" s="28" t="n">
        <v>2.305</v>
      </c>
      <c r="U120" s="30" t="n">
        <v>0.049</v>
      </c>
      <c r="V120" s="27" t="n">
        <v>81</v>
      </c>
      <c r="W120" s="31" t="n">
        <v>0.00928</v>
      </c>
      <c r="X120" s="30" t="n">
        <v>0.603</v>
      </c>
      <c r="Y120" s="32" t="n">
        <v>2.165</v>
      </c>
      <c r="Z120" s="32" t="n">
        <v>3740</v>
      </c>
      <c r="AA120" s="32" t="n">
        <v>2.613</v>
      </c>
      <c r="AB120" s="32" t="n">
        <v>4006</v>
      </c>
      <c r="AC120" s="28" t="n">
        <v>2.422</v>
      </c>
      <c r="AD120" s="34" t="n">
        <v>4098</v>
      </c>
      <c r="AE120" s="54" t="n">
        <v>2.578</v>
      </c>
      <c r="AF120" s="39" t="n">
        <v>0.323</v>
      </c>
      <c r="AG120" s="34" t="n">
        <v>99</v>
      </c>
      <c r="AH120" s="55" t="n">
        <v>0.00686</v>
      </c>
      <c r="AI120" s="39" t="n">
        <v>0.707</v>
      </c>
      <c r="AJ120" s="40" t="n">
        <v>1</v>
      </c>
      <c r="AK120" s="56" t="n">
        <v>1</v>
      </c>
      <c r="AL120" s="57" t="n">
        <v>1</v>
      </c>
      <c r="AM120" s="56" t="n">
        <v>1</v>
      </c>
      <c r="AN120" s="57" t="n">
        <v>1</v>
      </c>
      <c r="AO120" s="57" t="n">
        <v>1</v>
      </c>
      <c r="AP120" s="57" t="n">
        <v>1</v>
      </c>
      <c r="AQ120" s="44" t="s">
        <v>147</v>
      </c>
      <c r="AR120" s="44" t="s">
        <v>147</v>
      </c>
      <c r="AS120" s="44" t="s">
        <v>147</v>
      </c>
      <c r="AT120" s="44" t="s">
        <v>186</v>
      </c>
      <c r="AU120" s="44" t="s">
        <v>97</v>
      </c>
      <c r="AV120" s="59"/>
      <c r="AW120" s="44" t="s">
        <v>186</v>
      </c>
      <c r="AX120" s="44" t="s">
        <v>97</v>
      </c>
      <c r="AY120" s="44" t="s">
        <v>98</v>
      </c>
      <c r="AZ120" s="44" t="s">
        <v>98</v>
      </c>
      <c r="BA120" s="60"/>
      <c r="BB120" s="60"/>
      <c r="BC120" s="60"/>
      <c r="BD120" s="60"/>
      <c r="BE120" s="47"/>
      <c r="BF120" s="47"/>
      <c r="BG120" s="60"/>
      <c r="BH120" s="44" t="s">
        <v>98</v>
      </c>
      <c r="BI120" s="60"/>
      <c r="BJ120" s="60"/>
      <c r="BK120" s="60"/>
      <c r="BL120" s="60"/>
      <c r="BM120" s="44" t="s">
        <v>98</v>
      </c>
      <c r="BN120" s="60"/>
      <c r="BO120" s="60"/>
      <c r="BP120" s="67"/>
      <c r="BQ120" s="68"/>
      <c r="BR120" s="44" t="s">
        <v>98</v>
      </c>
      <c r="BS120" s="60"/>
      <c r="BT120" s="60"/>
      <c r="BU120" s="60"/>
      <c r="BV120" s="44" t="s">
        <v>98</v>
      </c>
      <c r="BW120" s="60"/>
      <c r="BX120" s="60"/>
      <c r="BY120" s="60"/>
      <c r="BZ120" s="60"/>
      <c r="CA120" s="64" t="s">
        <v>99</v>
      </c>
      <c r="CB120" s="44" t="s">
        <v>99</v>
      </c>
      <c r="CC120" s="44" t="s">
        <v>98</v>
      </c>
      <c r="CD120" s="44" t="s">
        <v>98</v>
      </c>
      <c r="CE120" s="44" t="s">
        <v>99</v>
      </c>
      <c r="CF120" s="49" t="s">
        <v>99</v>
      </c>
      <c r="CG120" s="8" t="s">
        <v>98</v>
      </c>
      <c r="CH120" s="44" t="s">
        <v>98</v>
      </c>
      <c r="CI120" s="60"/>
      <c r="CJ120" s="60"/>
      <c r="CK120" s="44" t="s">
        <v>99</v>
      </c>
      <c r="CL120" s="59"/>
      <c r="CM120" s="59"/>
      <c r="CN120" s="44" t="s">
        <v>99</v>
      </c>
      <c r="CO120" s="63"/>
      <c r="CP120" s="63"/>
      <c r="CQ120" s="63"/>
      <c r="CR120" s="50"/>
      <c r="CS120" s="50"/>
      <c r="CT120" s="50"/>
      <c r="CU120" s="50"/>
      <c r="CV120" s="50"/>
      <c r="CW120" s="50"/>
      <c r="CX120" s="50"/>
      <c r="CY120" s="50"/>
      <c r="CZ120" s="50"/>
      <c r="DA120" s="50"/>
      <c r="DB120" s="50"/>
      <c r="DC120" s="50"/>
      <c r="DD120" s="50"/>
      <c r="DE120" s="50"/>
      <c r="DF120" s="50"/>
      <c r="DG120" s="50"/>
      <c r="DH120" s="50"/>
      <c r="DI120" s="50"/>
      <c r="DJ120" s="50"/>
      <c r="DK120" s="50"/>
      <c r="DL120" s="50"/>
      <c r="DM120" s="50"/>
      <c r="DN120" s="50"/>
      <c r="DO120" s="50"/>
      <c r="DP120" s="50"/>
      <c r="DQ120" s="50"/>
      <c r="DR120" s="50"/>
      <c r="DS120" s="50"/>
      <c r="DT120" s="50"/>
      <c r="DU120" s="50"/>
      <c r="DV120" s="50"/>
      <c r="DW120" s="50"/>
      <c r="DX120" s="50"/>
      <c r="DY120" s="50"/>
      <c r="DZ120" s="50"/>
    </row>
    <row r="121" customFormat="false" ht="12.75" hidden="false" customHeight="false" outlineLevel="0" collapsed="false">
      <c r="A121" s="19"/>
      <c r="B121" s="20" t="n">
        <v>120</v>
      </c>
      <c r="C121" s="21" t="s">
        <v>294</v>
      </c>
      <c r="D121" s="21"/>
      <c r="E121" s="52" t="n">
        <v>1987</v>
      </c>
      <c r="F121" s="53" t="s">
        <v>93</v>
      </c>
      <c r="G121" s="30" t="n">
        <v>0.764</v>
      </c>
      <c r="H121" s="27" t="n">
        <v>1375</v>
      </c>
      <c r="I121" s="25"/>
      <c r="J121" s="25" t="n">
        <v>0.067</v>
      </c>
      <c r="K121" s="26" t="n">
        <v>60</v>
      </c>
      <c r="L121" s="25" t="n">
        <v>0.0025</v>
      </c>
      <c r="M121" s="25"/>
      <c r="N121" s="30" t="n">
        <v>1.256</v>
      </c>
      <c r="O121" s="27" t="n">
        <v>1454</v>
      </c>
      <c r="P121" s="30" t="n">
        <v>1.825</v>
      </c>
      <c r="Q121" s="27" t="n">
        <v>1339</v>
      </c>
      <c r="R121" s="28" t="n">
        <v>1.026</v>
      </c>
      <c r="S121" s="27" t="n">
        <v>1312</v>
      </c>
      <c r="T121" s="28"/>
      <c r="U121" s="30" t="n">
        <v>0.067</v>
      </c>
      <c r="V121" s="27" t="n">
        <v>60</v>
      </c>
      <c r="W121" s="31" t="n">
        <v>0.0025</v>
      </c>
      <c r="X121" s="30"/>
      <c r="Y121" s="32" t="n">
        <v>3.188</v>
      </c>
      <c r="Z121" s="32" t="n">
        <v>2057</v>
      </c>
      <c r="AA121" s="32" t="n">
        <v>2.981</v>
      </c>
      <c r="AB121" s="32" t="n">
        <v>1885</v>
      </c>
      <c r="AC121" s="30" t="n">
        <v>2.322</v>
      </c>
      <c r="AD121" s="66" t="n">
        <v>1967</v>
      </c>
      <c r="AE121" s="54" t="n">
        <v>2.196</v>
      </c>
      <c r="AF121" s="112" t="n">
        <v>1.458</v>
      </c>
      <c r="AG121" s="66" t="n">
        <v>59</v>
      </c>
      <c r="AH121" s="113" t="n">
        <v>42251</v>
      </c>
      <c r="AI121" s="114" t="s">
        <v>102</v>
      </c>
      <c r="AJ121" s="40" t="n">
        <v>0</v>
      </c>
      <c r="AK121" s="56" t="n">
        <v>0</v>
      </c>
      <c r="AL121" s="57" t="n">
        <v>0</v>
      </c>
      <c r="AM121" s="56" t="n">
        <v>1</v>
      </c>
      <c r="AN121" s="57" t="n">
        <v>1</v>
      </c>
      <c r="AO121" s="57" t="n">
        <v>1</v>
      </c>
      <c r="AP121" s="57" t="n">
        <v>0</v>
      </c>
      <c r="AQ121" s="44" t="s">
        <v>295</v>
      </c>
      <c r="AR121" s="44" t="s">
        <v>295</v>
      </c>
      <c r="AS121" s="44" t="s">
        <v>295</v>
      </c>
      <c r="AT121" s="44" t="s">
        <v>104</v>
      </c>
      <c r="AU121" s="44" t="s">
        <v>105</v>
      </c>
      <c r="AV121" s="59"/>
      <c r="AW121" s="44" t="s">
        <v>104</v>
      </c>
      <c r="AX121" s="44" t="s">
        <v>105</v>
      </c>
      <c r="AY121" s="60"/>
      <c r="AZ121" s="60"/>
      <c r="BA121" s="60"/>
      <c r="BB121" s="60"/>
      <c r="BC121" s="60"/>
      <c r="BD121" s="60"/>
      <c r="BE121" s="60"/>
      <c r="BF121" s="60"/>
      <c r="BG121" s="60"/>
      <c r="BH121" s="60"/>
      <c r="BI121" s="60"/>
      <c r="BJ121" s="60"/>
      <c r="BK121" s="60"/>
      <c r="BL121" s="60"/>
      <c r="BM121" s="60"/>
      <c r="BN121" s="60"/>
      <c r="BO121" s="60"/>
      <c r="BP121" s="60"/>
      <c r="BQ121" s="60"/>
      <c r="BR121" s="60"/>
      <c r="BS121" s="60"/>
      <c r="BT121" s="60"/>
      <c r="BU121" s="60"/>
      <c r="BV121" s="60"/>
      <c r="BW121" s="60"/>
      <c r="BX121" s="60"/>
      <c r="BY121" s="60"/>
      <c r="BZ121" s="60"/>
      <c r="CA121" s="61"/>
      <c r="CB121" s="60"/>
      <c r="CC121" s="60"/>
      <c r="CD121" s="60"/>
      <c r="CE121" s="60"/>
      <c r="CF121" s="60"/>
      <c r="CG121" s="62"/>
      <c r="CH121" s="60"/>
      <c r="CI121" s="60"/>
      <c r="CJ121" s="60"/>
      <c r="CK121" s="60"/>
      <c r="CL121" s="60"/>
      <c r="CM121" s="60"/>
      <c r="CN121" s="60"/>
      <c r="CO121" s="63"/>
      <c r="CP121" s="63"/>
      <c r="CQ121" s="63"/>
      <c r="CR121" s="50"/>
      <c r="CS121" s="50"/>
      <c r="CT121" s="50"/>
      <c r="CU121" s="50"/>
      <c r="CV121" s="50"/>
      <c r="CW121" s="50"/>
      <c r="CX121" s="50"/>
      <c r="CY121" s="50"/>
      <c r="CZ121" s="50"/>
      <c r="DA121" s="50"/>
      <c r="DB121" s="50"/>
      <c r="DC121" s="50"/>
      <c r="DD121" s="50"/>
      <c r="DE121" s="50"/>
      <c r="DF121" s="50"/>
      <c r="DG121" s="50"/>
      <c r="DH121" s="50"/>
      <c r="DI121" s="50"/>
      <c r="DJ121" s="50"/>
      <c r="DK121" s="50"/>
      <c r="DL121" s="50"/>
      <c r="DM121" s="50"/>
      <c r="DN121" s="50"/>
      <c r="DO121" s="50"/>
      <c r="DP121" s="50"/>
      <c r="DQ121" s="50"/>
      <c r="DR121" s="50"/>
      <c r="DS121" s="50"/>
      <c r="DT121" s="50"/>
      <c r="DU121" s="50"/>
      <c r="DV121" s="50"/>
      <c r="DW121" s="50"/>
      <c r="DX121" s="50"/>
      <c r="DY121" s="50"/>
      <c r="DZ121" s="50"/>
    </row>
    <row r="122" customFormat="false" ht="12.75" hidden="false" customHeight="false" outlineLevel="0" collapsed="false">
      <c r="A122" s="19"/>
      <c r="B122" s="20" t="n">
        <v>121</v>
      </c>
      <c r="C122" s="91" t="s">
        <v>296</v>
      </c>
      <c r="D122" s="91"/>
      <c r="E122" s="52" t="n">
        <v>1992</v>
      </c>
      <c r="F122" s="53" t="s">
        <v>297</v>
      </c>
      <c r="G122" s="30" t="n">
        <v>1.545</v>
      </c>
      <c r="H122" s="27" t="n">
        <v>892</v>
      </c>
      <c r="I122" s="25" t="n">
        <v>1.459</v>
      </c>
      <c r="J122" s="25" t="n">
        <v>0.368</v>
      </c>
      <c r="K122" s="26" t="n">
        <v>106</v>
      </c>
      <c r="L122" s="25" t="n">
        <v>0.00271</v>
      </c>
      <c r="M122" s="25" t="n">
        <v>0.303</v>
      </c>
      <c r="N122" s="30" t="n">
        <v>1.234</v>
      </c>
      <c r="O122" s="27" t="n">
        <v>834</v>
      </c>
      <c r="P122" s="30" t="n">
        <v>1.156</v>
      </c>
      <c r="Q122" s="27" t="n">
        <v>924</v>
      </c>
      <c r="R122" s="28" t="n">
        <v>0.868</v>
      </c>
      <c r="S122" s="27" t="n">
        <v>867</v>
      </c>
      <c r="T122" s="28" t="n">
        <v>1.459</v>
      </c>
      <c r="U122" s="30" t="n">
        <v>0.368</v>
      </c>
      <c r="V122" s="27" t="n">
        <v>106</v>
      </c>
      <c r="W122" s="31" t="n">
        <v>0.00271</v>
      </c>
      <c r="X122" s="30" t="n">
        <v>0.303</v>
      </c>
      <c r="Y122" s="32" t="n">
        <v>1</v>
      </c>
      <c r="Z122" s="32" t="n">
        <v>932</v>
      </c>
      <c r="AA122" s="32" t="n">
        <v>0.835</v>
      </c>
      <c r="AB122" s="32" t="n">
        <v>1029</v>
      </c>
      <c r="AC122" s="73" t="n">
        <v>0.863</v>
      </c>
      <c r="AD122" s="74" t="n">
        <v>1023</v>
      </c>
      <c r="AE122" s="54" t="n">
        <v>0.953</v>
      </c>
      <c r="AF122" s="75" t="n">
        <v>0</v>
      </c>
      <c r="AG122" s="74" t="n">
        <v>0</v>
      </c>
      <c r="AH122" s="76" t="n">
        <v>0.00237</v>
      </c>
      <c r="AI122" s="75" t="n">
        <v>0.267</v>
      </c>
      <c r="AJ122" s="40" t="n">
        <v>1</v>
      </c>
      <c r="AK122" s="56" t="n">
        <v>1</v>
      </c>
      <c r="AL122" s="77" t="n">
        <v>1</v>
      </c>
      <c r="AM122" s="56" t="n">
        <v>1</v>
      </c>
      <c r="AN122" s="57" t="n">
        <v>1</v>
      </c>
      <c r="AO122" s="57" t="n">
        <v>1</v>
      </c>
      <c r="AP122" s="57" t="n">
        <v>1</v>
      </c>
      <c r="AQ122" s="71" t="s">
        <v>147</v>
      </c>
      <c r="AR122" s="71" t="s">
        <v>147</v>
      </c>
      <c r="AS122" s="71" t="s">
        <v>147</v>
      </c>
      <c r="AT122" s="71" t="s">
        <v>148</v>
      </c>
      <c r="AU122" s="44" t="s">
        <v>97</v>
      </c>
      <c r="AV122" s="59"/>
      <c r="AW122" s="71" t="s">
        <v>148</v>
      </c>
      <c r="AX122" s="44" t="s">
        <v>97</v>
      </c>
      <c r="AY122" s="71" t="s">
        <v>98</v>
      </c>
      <c r="AZ122" s="71" t="s">
        <v>98</v>
      </c>
      <c r="BA122" s="78"/>
      <c r="BB122" s="78"/>
      <c r="BC122" s="78"/>
      <c r="BD122" s="78"/>
      <c r="BE122" s="79"/>
      <c r="BF122" s="79"/>
      <c r="BG122" s="78"/>
      <c r="BH122" s="71" t="s">
        <v>98</v>
      </c>
      <c r="BI122" s="78"/>
      <c r="BJ122" s="78"/>
      <c r="BK122" s="78"/>
      <c r="BL122" s="78"/>
      <c r="BM122" s="71" t="s">
        <v>98</v>
      </c>
      <c r="BN122" s="78"/>
      <c r="BO122" s="78"/>
      <c r="BP122" s="80"/>
      <c r="BQ122" s="81"/>
      <c r="BR122" s="71" t="s">
        <v>98</v>
      </c>
      <c r="BS122" s="78"/>
      <c r="BT122" s="78"/>
      <c r="BU122" s="78"/>
      <c r="BV122" s="71" t="s">
        <v>98</v>
      </c>
      <c r="BW122" s="78"/>
      <c r="BX122" s="78"/>
      <c r="BY122" s="78"/>
      <c r="BZ122" s="78"/>
      <c r="CA122" s="64" t="s">
        <v>98</v>
      </c>
      <c r="CB122" s="71" t="s">
        <v>98</v>
      </c>
      <c r="CC122" s="71"/>
      <c r="CD122" s="71"/>
      <c r="CE122" s="71"/>
      <c r="CF122" s="82"/>
      <c r="CG122" s="83"/>
      <c r="CH122" s="71" t="s">
        <v>98</v>
      </c>
      <c r="CI122" s="71"/>
      <c r="CJ122" s="71"/>
      <c r="CK122" s="71" t="s">
        <v>99</v>
      </c>
      <c r="CL122" s="59"/>
      <c r="CM122" s="59"/>
      <c r="CN122" s="71" t="s">
        <v>99</v>
      </c>
      <c r="CO122" s="63"/>
      <c r="CP122" s="63"/>
      <c r="CQ122" s="63"/>
      <c r="CR122" s="50"/>
      <c r="CS122" s="50"/>
      <c r="CT122" s="50"/>
      <c r="CU122" s="50"/>
      <c r="CV122" s="50"/>
      <c r="CW122" s="50"/>
      <c r="CX122" s="50"/>
      <c r="CY122" s="50"/>
      <c r="CZ122" s="50"/>
      <c r="DA122" s="50"/>
      <c r="DB122" s="50"/>
      <c r="DC122" s="50"/>
      <c r="DD122" s="50"/>
      <c r="DE122" s="50"/>
      <c r="DF122" s="50"/>
      <c r="DG122" s="50"/>
      <c r="DH122" s="50"/>
      <c r="DI122" s="50"/>
      <c r="DJ122" s="50"/>
      <c r="DK122" s="50"/>
      <c r="DL122" s="50"/>
      <c r="DM122" s="50"/>
      <c r="DN122" s="50"/>
      <c r="DO122" s="50"/>
      <c r="DP122" s="50"/>
      <c r="DQ122" s="50"/>
      <c r="DR122" s="50"/>
      <c r="DS122" s="50"/>
      <c r="DT122" s="50"/>
      <c r="DU122" s="50"/>
      <c r="DV122" s="50"/>
      <c r="DW122" s="50"/>
      <c r="DX122" s="50"/>
      <c r="DY122" s="50"/>
      <c r="DZ122" s="50"/>
    </row>
    <row r="123" customFormat="false" ht="12.75" hidden="false" customHeight="false" outlineLevel="0" collapsed="false">
      <c r="A123" s="19"/>
      <c r="B123" s="20" t="n">
        <v>122</v>
      </c>
      <c r="C123" s="21" t="s">
        <v>298</v>
      </c>
      <c r="D123" s="21"/>
      <c r="E123" s="52" t="n">
        <v>1992</v>
      </c>
      <c r="F123" s="53" t="s">
        <v>93</v>
      </c>
      <c r="G123" s="30" t="n">
        <v>2.928</v>
      </c>
      <c r="H123" s="27" t="n">
        <v>3397</v>
      </c>
      <c r="I123" s="25" t="n">
        <v>2.874</v>
      </c>
      <c r="J123" s="25" t="n">
        <v>0.503</v>
      </c>
      <c r="K123" s="26" t="n">
        <v>157</v>
      </c>
      <c r="L123" s="25" t="n">
        <v>0.01096</v>
      </c>
      <c r="M123" s="25" t="n">
        <v>0.768</v>
      </c>
      <c r="N123" s="30" t="n">
        <v>3.123</v>
      </c>
      <c r="O123" s="27" t="n">
        <v>3905</v>
      </c>
      <c r="P123" s="30" t="n">
        <v>2.871</v>
      </c>
      <c r="Q123" s="27" t="n">
        <v>4226</v>
      </c>
      <c r="R123" s="28" t="n">
        <v>2.857</v>
      </c>
      <c r="S123" s="27" t="n">
        <v>4568</v>
      </c>
      <c r="T123" s="28" t="n">
        <v>2.874</v>
      </c>
      <c r="U123" s="30" t="n">
        <v>0.503</v>
      </c>
      <c r="V123" s="27" t="n">
        <v>157</v>
      </c>
      <c r="W123" s="31" t="n">
        <v>0.01096</v>
      </c>
      <c r="X123" s="30" t="n">
        <v>0.768</v>
      </c>
      <c r="Y123" s="32" t="n">
        <v>2.695</v>
      </c>
      <c r="Z123" s="32" t="n">
        <v>5280</v>
      </c>
      <c r="AA123" s="32" t="n">
        <v>3.029</v>
      </c>
      <c r="AB123" s="32" t="n">
        <v>5836</v>
      </c>
      <c r="AC123" s="28" t="n">
        <v>3.607</v>
      </c>
      <c r="AD123" s="34" t="n">
        <v>6441</v>
      </c>
      <c r="AE123" s="54" t="n">
        <v>3.692</v>
      </c>
      <c r="AF123" s="39" t="n">
        <v>0.886</v>
      </c>
      <c r="AG123" s="34" t="n">
        <v>166</v>
      </c>
      <c r="AH123" s="55" t="n">
        <v>0.01437</v>
      </c>
      <c r="AI123" s="39" t="n">
        <v>0.99</v>
      </c>
      <c r="AJ123" s="40" t="n">
        <v>1</v>
      </c>
      <c r="AK123" s="56" t="n">
        <v>1</v>
      </c>
      <c r="AL123" s="57" t="n">
        <v>1</v>
      </c>
      <c r="AM123" s="56" t="n">
        <v>1</v>
      </c>
      <c r="AN123" s="57" t="n">
        <v>1</v>
      </c>
      <c r="AO123" s="57" t="n">
        <v>1</v>
      </c>
      <c r="AP123" s="57" t="n">
        <v>1</v>
      </c>
      <c r="AQ123" s="44" t="s">
        <v>103</v>
      </c>
      <c r="AR123" s="44" t="s">
        <v>103</v>
      </c>
      <c r="AS123" s="44" t="s">
        <v>103</v>
      </c>
      <c r="AT123" s="44" t="s">
        <v>112</v>
      </c>
      <c r="AU123" s="44" t="s">
        <v>113</v>
      </c>
      <c r="AV123" s="59"/>
      <c r="AW123" s="44" t="s">
        <v>112</v>
      </c>
      <c r="AX123" s="44" t="s">
        <v>113</v>
      </c>
      <c r="AY123" s="44" t="s">
        <v>98</v>
      </c>
      <c r="AZ123" s="44" t="s">
        <v>99</v>
      </c>
      <c r="BA123" s="44" t="s">
        <v>98</v>
      </c>
      <c r="BB123" s="44" t="s">
        <v>116</v>
      </c>
      <c r="BC123" s="44" t="s">
        <v>100</v>
      </c>
      <c r="BD123" s="44" t="s">
        <v>100</v>
      </c>
      <c r="BE123" s="49" t="s">
        <v>99</v>
      </c>
      <c r="BF123" s="49" t="s">
        <v>98</v>
      </c>
      <c r="BG123" s="44" t="s">
        <v>98</v>
      </c>
      <c r="BH123" s="44" t="s">
        <v>98</v>
      </c>
      <c r="BI123" s="60"/>
      <c r="BJ123" s="60"/>
      <c r="BK123" s="60"/>
      <c r="BL123" s="60"/>
      <c r="BM123" s="44" t="s">
        <v>98</v>
      </c>
      <c r="BN123" s="60"/>
      <c r="BO123" s="60"/>
      <c r="BP123" s="67"/>
      <c r="BQ123" s="68"/>
      <c r="BR123" s="44" t="s">
        <v>98</v>
      </c>
      <c r="BS123" s="60"/>
      <c r="BT123" s="60"/>
      <c r="BU123" s="60"/>
      <c r="BV123" s="44" t="s">
        <v>98</v>
      </c>
      <c r="BW123" s="60"/>
      <c r="BX123" s="60"/>
      <c r="BY123" s="60"/>
      <c r="BZ123" s="60"/>
      <c r="CA123" s="64" t="s">
        <v>99</v>
      </c>
      <c r="CB123" s="44" t="s">
        <v>99</v>
      </c>
      <c r="CC123" s="44" t="s">
        <v>99</v>
      </c>
      <c r="CD123" s="44" t="s">
        <v>98</v>
      </c>
      <c r="CE123" s="44" t="s">
        <v>99</v>
      </c>
      <c r="CF123" s="49" t="s">
        <v>99</v>
      </c>
      <c r="CG123" s="8" t="s">
        <v>98</v>
      </c>
      <c r="CH123" s="44" t="s">
        <v>99</v>
      </c>
      <c r="CI123" s="44" t="s">
        <v>100</v>
      </c>
      <c r="CJ123" s="44" t="s">
        <v>98</v>
      </c>
      <c r="CK123" s="44" t="s">
        <v>99</v>
      </c>
      <c r="CL123" s="59"/>
      <c r="CM123" s="59"/>
      <c r="CN123" s="44" t="s">
        <v>99</v>
      </c>
      <c r="CO123" s="63"/>
      <c r="CP123" s="63"/>
      <c r="CQ123" s="63"/>
      <c r="CR123" s="50"/>
      <c r="CS123" s="50"/>
      <c r="CT123" s="50"/>
      <c r="CU123" s="50"/>
      <c r="CV123" s="50"/>
      <c r="CW123" s="50"/>
      <c r="CX123" s="50"/>
      <c r="CY123" s="50"/>
      <c r="CZ123" s="50"/>
      <c r="DA123" s="50"/>
      <c r="DB123" s="50"/>
      <c r="DC123" s="50"/>
      <c r="DD123" s="50"/>
      <c r="DE123" s="50"/>
      <c r="DF123" s="50"/>
      <c r="DG123" s="50"/>
      <c r="DH123" s="50"/>
      <c r="DI123" s="50"/>
      <c r="DJ123" s="50"/>
      <c r="DK123" s="50"/>
      <c r="DL123" s="50"/>
      <c r="DM123" s="50"/>
      <c r="DN123" s="50"/>
      <c r="DO123" s="50"/>
      <c r="DP123" s="50"/>
      <c r="DQ123" s="50"/>
      <c r="DR123" s="50"/>
      <c r="DS123" s="50"/>
      <c r="DT123" s="50"/>
      <c r="DU123" s="50"/>
      <c r="DV123" s="50"/>
      <c r="DW123" s="50"/>
      <c r="DX123" s="50"/>
      <c r="DY123" s="50"/>
      <c r="DZ123" s="50"/>
    </row>
    <row r="124" customFormat="false" ht="12.75" hidden="false" customHeight="false" outlineLevel="0" collapsed="false">
      <c r="A124" s="19"/>
      <c r="B124" s="20" t="n">
        <v>123</v>
      </c>
      <c r="C124" s="21" t="s">
        <v>299</v>
      </c>
      <c r="D124" s="21"/>
      <c r="E124" s="52" t="n">
        <v>1995</v>
      </c>
      <c r="F124" s="53" t="s">
        <v>93</v>
      </c>
      <c r="G124" s="30" t="n">
        <v>1.26</v>
      </c>
      <c r="H124" s="27" t="n">
        <v>622</v>
      </c>
      <c r="I124" s="25" t="n">
        <v>1.376</v>
      </c>
      <c r="J124" s="25" t="n">
        <v>0.08</v>
      </c>
      <c r="K124" s="26" t="n">
        <v>75</v>
      </c>
      <c r="L124" s="25" t="n">
        <v>0.00163</v>
      </c>
      <c r="M124" s="25" t="n">
        <v>0.336</v>
      </c>
      <c r="N124" s="30" t="n">
        <v>1.152</v>
      </c>
      <c r="O124" s="27" t="n">
        <v>648</v>
      </c>
      <c r="P124" s="30" t="n">
        <v>1.483</v>
      </c>
      <c r="Q124" s="27" t="n">
        <v>834</v>
      </c>
      <c r="R124" s="28" t="n">
        <v>1.366</v>
      </c>
      <c r="S124" s="27" t="n">
        <v>916</v>
      </c>
      <c r="T124" s="28" t="n">
        <v>1.376</v>
      </c>
      <c r="U124" s="30" t="n">
        <v>0.08</v>
      </c>
      <c r="V124" s="27" t="n">
        <v>75</v>
      </c>
      <c r="W124" s="31" t="n">
        <v>0.00163</v>
      </c>
      <c r="X124" s="30" t="n">
        <v>0.336</v>
      </c>
      <c r="Y124" s="32" t="n">
        <v>1.555</v>
      </c>
      <c r="Z124" s="32" t="n">
        <v>1232</v>
      </c>
      <c r="AA124" s="32" t="n">
        <v>1.806</v>
      </c>
      <c r="AB124" s="32" t="n">
        <v>1397</v>
      </c>
      <c r="AC124" s="28" t="n">
        <v>1.855</v>
      </c>
      <c r="AD124" s="34" t="n">
        <v>1528</v>
      </c>
      <c r="AE124" s="54" t="n">
        <v>1.674</v>
      </c>
      <c r="AF124" s="39" t="n">
        <v>0.452</v>
      </c>
      <c r="AG124" s="34" t="n">
        <v>124</v>
      </c>
      <c r="AH124" s="55" t="n">
        <v>0.00369</v>
      </c>
      <c r="AI124" s="39" t="n">
        <v>0.409</v>
      </c>
      <c r="AJ124" s="40" t="n">
        <v>1</v>
      </c>
      <c r="AK124" s="56" t="n">
        <v>1</v>
      </c>
      <c r="AL124" s="57" t="n">
        <v>1</v>
      </c>
      <c r="AM124" s="56" t="n">
        <v>1</v>
      </c>
      <c r="AN124" s="57" t="n">
        <v>1</v>
      </c>
      <c r="AO124" s="57" t="n">
        <v>1</v>
      </c>
      <c r="AP124" s="57" t="n">
        <v>1</v>
      </c>
      <c r="AQ124" s="44" t="s">
        <v>115</v>
      </c>
      <c r="AR124" s="44" t="s">
        <v>115</v>
      </c>
      <c r="AS124" s="44" t="s">
        <v>115</v>
      </c>
      <c r="AT124" s="44" t="s">
        <v>300</v>
      </c>
      <c r="AU124" s="44" t="s">
        <v>97</v>
      </c>
      <c r="AV124" s="59"/>
      <c r="AW124" s="44" t="s">
        <v>300</v>
      </c>
      <c r="AX124" s="44" t="s">
        <v>97</v>
      </c>
      <c r="AY124" s="44" t="s">
        <v>98</v>
      </c>
      <c r="AZ124" s="44" t="s">
        <v>98</v>
      </c>
      <c r="BA124" s="60"/>
      <c r="BB124" s="60"/>
      <c r="BC124" s="60"/>
      <c r="BD124" s="60"/>
      <c r="BE124" s="47"/>
      <c r="BF124" s="47"/>
      <c r="BG124" s="60"/>
      <c r="BH124" s="44" t="s">
        <v>98</v>
      </c>
      <c r="BI124" s="60"/>
      <c r="BJ124" s="60"/>
      <c r="BK124" s="60"/>
      <c r="BL124" s="60"/>
      <c r="BM124" s="44" t="s">
        <v>98</v>
      </c>
      <c r="BN124" s="60"/>
      <c r="BO124" s="60"/>
      <c r="BP124" s="67"/>
      <c r="BQ124" s="68"/>
      <c r="BR124" s="44" t="s">
        <v>98</v>
      </c>
      <c r="BS124" s="60"/>
      <c r="BT124" s="60"/>
      <c r="BU124" s="60"/>
      <c r="BV124" s="44" t="s">
        <v>98</v>
      </c>
      <c r="BW124" s="60"/>
      <c r="BX124" s="60"/>
      <c r="BY124" s="60"/>
      <c r="BZ124" s="60"/>
      <c r="CA124" s="64" t="s">
        <v>98</v>
      </c>
      <c r="CB124" s="44" t="s">
        <v>98</v>
      </c>
      <c r="CC124" s="44"/>
      <c r="CD124" s="44"/>
      <c r="CE124" s="44"/>
      <c r="CF124" s="49"/>
      <c r="CH124" s="44" t="s">
        <v>98</v>
      </c>
      <c r="CI124" s="44"/>
      <c r="CJ124" s="44"/>
      <c r="CK124" s="44" t="s">
        <v>99</v>
      </c>
      <c r="CL124" s="59"/>
      <c r="CM124" s="59"/>
      <c r="CN124" s="44" t="s">
        <v>99</v>
      </c>
      <c r="CO124" s="63"/>
      <c r="CP124" s="63"/>
      <c r="CQ124" s="63"/>
      <c r="CR124" s="50"/>
      <c r="CS124" s="50"/>
      <c r="CT124" s="50"/>
      <c r="CU124" s="50"/>
      <c r="CV124" s="50"/>
      <c r="CW124" s="50"/>
      <c r="CX124" s="50"/>
      <c r="CY124" s="50"/>
      <c r="CZ124" s="50"/>
      <c r="DA124" s="50"/>
      <c r="DB124" s="50"/>
      <c r="DC124" s="50"/>
      <c r="DD124" s="50"/>
      <c r="DE124" s="50"/>
      <c r="DF124" s="50"/>
      <c r="DG124" s="50"/>
      <c r="DH124" s="50"/>
      <c r="DI124" s="50"/>
      <c r="DJ124" s="50"/>
      <c r="DK124" s="50"/>
      <c r="DL124" s="50"/>
      <c r="DM124" s="50"/>
      <c r="DN124" s="50"/>
      <c r="DO124" s="50"/>
      <c r="DP124" s="50"/>
      <c r="DQ124" s="50"/>
      <c r="DR124" s="50"/>
      <c r="DS124" s="50"/>
      <c r="DT124" s="50"/>
      <c r="DU124" s="50"/>
      <c r="DV124" s="50"/>
      <c r="DW124" s="50"/>
      <c r="DX124" s="50"/>
      <c r="DY124" s="50"/>
      <c r="DZ124" s="50"/>
    </row>
    <row r="125" customFormat="false" ht="12.75" hidden="false" customHeight="false" outlineLevel="0" collapsed="false">
      <c r="A125" s="20" t="n">
        <v>33</v>
      </c>
      <c r="B125" s="20" t="n">
        <v>124</v>
      </c>
      <c r="C125" s="21" t="s">
        <v>301</v>
      </c>
      <c r="D125" s="21"/>
      <c r="E125" s="52" t="n">
        <v>1975</v>
      </c>
      <c r="F125" s="53" t="s">
        <v>93</v>
      </c>
      <c r="G125" s="30" t="n">
        <v>2.394</v>
      </c>
      <c r="H125" s="27" t="n">
        <v>2447</v>
      </c>
      <c r="I125" s="25" t="n">
        <v>2.406</v>
      </c>
      <c r="J125" s="25" t="n">
        <v>0.478</v>
      </c>
      <c r="K125" s="26" t="n">
        <v>475</v>
      </c>
      <c r="L125" s="25" t="n">
        <v>0.01308</v>
      </c>
      <c r="M125" s="25" t="n">
        <v>0.644</v>
      </c>
      <c r="N125" s="30" t="n">
        <v>2.134</v>
      </c>
      <c r="O125" s="27" t="n">
        <v>3159</v>
      </c>
      <c r="P125" s="30" t="n">
        <v>1.948</v>
      </c>
      <c r="Q125" s="27" t="n">
        <v>3987</v>
      </c>
      <c r="R125" s="28" t="n">
        <v>1.891</v>
      </c>
      <c r="S125" s="27" t="n">
        <v>4511</v>
      </c>
      <c r="T125" s="28" t="n">
        <v>2.406</v>
      </c>
      <c r="U125" s="30" t="n">
        <v>0.478</v>
      </c>
      <c r="V125" s="27" t="n">
        <v>475</v>
      </c>
      <c r="W125" s="31" t="n">
        <v>0.01308</v>
      </c>
      <c r="X125" s="30" t="n">
        <v>0.644</v>
      </c>
      <c r="Y125" s="32" t="n">
        <v>2.353</v>
      </c>
      <c r="Z125" s="32" t="n">
        <v>5772</v>
      </c>
      <c r="AA125" s="32" t="n">
        <v>2.562</v>
      </c>
      <c r="AB125" s="32" t="n">
        <v>6629</v>
      </c>
      <c r="AC125" s="28" t="n">
        <v>2.386</v>
      </c>
      <c r="AD125" s="34" t="n">
        <v>7020</v>
      </c>
      <c r="AE125" s="54" t="n">
        <v>2.224</v>
      </c>
      <c r="AF125" s="39" t="n">
        <v>0.562</v>
      </c>
      <c r="AG125" s="34" t="n">
        <v>443</v>
      </c>
      <c r="AH125" s="55" t="n">
        <v>0.02445</v>
      </c>
      <c r="AI125" s="39" t="n">
        <v>0.799</v>
      </c>
      <c r="AJ125" s="40" t="n">
        <v>1</v>
      </c>
      <c r="AK125" s="56" t="n">
        <v>1</v>
      </c>
      <c r="AL125" s="57" t="n">
        <v>1</v>
      </c>
      <c r="AM125" s="56" t="n">
        <v>1</v>
      </c>
      <c r="AN125" s="57" t="n">
        <v>1</v>
      </c>
      <c r="AO125" s="57" t="n">
        <v>1</v>
      </c>
      <c r="AP125" s="57" t="n">
        <v>1</v>
      </c>
      <c r="AQ125" s="44" t="s">
        <v>273</v>
      </c>
      <c r="AR125" s="44" t="s">
        <v>273</v>
      </c>
      <c r="AS125" s="44" t="s">
        <v>133</v>
      </c>
      <c r="AT125" s="44" t="s">
        <v>104</v>
      </c>
      <c r="AU125" s="44" t="s">
        <v>105</v>
      </c>
      <c r="AV125" s="59"/>
      <c r="AW125" s="44" t="s">
        <v>104</v>
      </c>
      <c r="AX125" s="44" t="s">
        <v>105</v>
      </c>
      <c r="AY125" s="44" t="s">
        <v>98</v>
      </c>
      <c r="AZ125" s="44" t="s">
        <v>98</v>
      </c>
      <c r="BA125" s="60"/>
      <c r="BB125" s="60"/>
      <c r="BC125" s="60"/>
      <c r="BD125" s="60"/>
      <c r="BE125" s="47"/>
      <c r="BF125" s="47"/>
      <c r="BG125" s="60"/>
      <c r="BH125" s="44" t="s">
        <v>98</v>
      </c>
      <c r="BI125" s="44"/>
      <c r="BJ125" s="44"/>
      <c r="BK125" s="44"/>
      <c r="BL125" s="44"/>
      <c r="BM125" s="44" t="s">
        <v>98</v>
      </c>
      <c r="BN125" s="44"/>
      <c r="BO125" s="44"/>
      <c r="BP125" s="84"/>
      <c r="BQ125" s="85"/>
      <c r="BR125" s="44" t="s">
        <v>98</v>
      </c>
      <c r="BS125" s="44"/>
      <c r="BT125" s="44"/>
      <c r="BU125" s="44"/>
      <c r="BV125" s="44" t="s">
        <v>98</v>
      </c>
      <c r="BW125" s="44"/>
      <c r="BX125" s="44"/>
      <c r="BY125" s="44"/>
      <c r="BZ125" s="44"/>
      <c r="CA125" s="64" t="s">
        <v>98</v>
      </c>
      <c r="CB125" s="44" t="s">
        <v>98</v>
      </c>
      <c r="CC125" s="44"/>
      <c r="CD125" s="44"/>
      <c r="CE125" s="44"/>
      <c r="CF125" s="49"/>
      <c r="CH125" s="44" t="s">
        <v>99</v>
      </c>
      <c r="CI125" s="44" t="s">
        <v>100</v>
      </c>
      <c r="CJ125" s="44" t="s">
        <v>99</v>
      </c>
      <c r="CK125" s="44" t="s">
        <v>99</v>
      </c>
      <c r="CL125" s="59"/>
      <c r="CM125" s="59"/>
      <c r="CN125" s="44" t="s">
        <v>178</v>
      </c>
      <c r="CO125" s="63"/>
      <c r="CP125" s="63"/>
      <c r="CQ125" s="63"/>
      <c r="CR125" s="50"/>
      <c r="CS125" s="50"/>
      <c r="CT125" s="50"/>
      <c r="CU125" s="50"/>
      <c r="CV125" s="50"/>
      <c r="CW125" s="50"/>
      <c r="CX125" s="50"/>
      <c r="CY125" s="50"/>
      <c r="CZ125" s="50"/>
      <c r="DA125" s="50"/>
      <c r="DB125" s="50"/>
      <c r="DC125" s="50"/>
      <c r="DD125" s="50"/>
      <c r="DE125" s="50"/>
      <c r="DF125" s="50"/>
      <c r="DG125" s="50"/>
      <c r="DH125" s="50"/>
      <c r="DI125" s="50"/>
      <c r="DJ125" s="50"/>
      <c r="DK125" s="50"/>
      <c r="DL125" s="50"/>
      <c r="DM125" s="50"/>
      <c r="DN125" s="50"/>
      <c r="DO125" s="50"/>
      <c r="DP125" s="50"/>
      <c r="DQ125" s="50"/>
      <c r="DR125" s="50"/>
      <c r="DS125" s="50"/>
      <c r="DT125" s="50"/>
      <c r="DU125" s="50"/>
      <c r="DV125" s="50"/>
      <c r="DW125" s="50"/>
      <c r="DX125" s="50"/>
      <c r="DY125" s="50"/>
      <c r="DZ125" s="50"/>
    </row>
    <row r="126" customFormat="false" ht="12.75" hidden="false" customHeight="false" outlineLevel="0" collapsed="false">
      <c r="A126" s="20" t="n">
        <v>60</v>
      </c>
      <c r="B126" s="20" t="n">
        <v>125</v>
      </c>
      <c r="C126" s="21" t="s">
        <v>302</v>
      </c>
      <c r="D126" s="21"/>
      <c r="E126" s="52" t="n">
        <v>1984</v>
      </c>
      <c r="F126" s="53" t="s">
        <v>93</v>
      </c>
      <c r="G126" s="30" t="n">
        <v>0.897</v>
      </c>
      <c r="H126" s="27" t="n">
        <v>846</v>
      </c>
      <c r="I126" s="25"/>
      <c r="J126" s="25" t="n">
        <v>0.102</v>
      </c>
      <c r="K126" s="26" t="n">
        <v>88</v>
      </c>
      <c r="L126" s="25" t="n">
        <v>0.00212</v>
      </c>
      <c r="M126" s="25" t="n">
        <v>0.236</v>
      </c>
      <c r="N126" s="105" t="n">
        <v>0.794</v>
      </c>
      <c r="O126" s="27" t="n">
        <v>825</v>
      </c>
      <c r="P126" s="105" t="n">
        <v>0.81</v>
      </c>
      <c r="Q126" s="27" t="n">
        <v>948</v>
      </c>
      <c r="R126" s="28" t="n">
        <v>0.891</v>
      </c>
      <c r="S126" s="90" t="n">
        <v>921</v>
      </c>
      <c r="T126" s="28"/>
      <c r="U126" s="30" t="n">
        <v>0.102</v>
      </c>
      <c r="V126" s="27" t="n">
        <v>88</v>
      </c>
      <c r="W126" s="31" t="n">
        <v>0.00212</v>
      </c>
      <c r="X126" s="30" t="n">
        <v>0.236</v>
      </c>
      <c r="Y126" s="32" t="n">
        <v>0.895</v>
      </c>
      <c r="Z126" s="32" t="n">
        <v>962</v>
      </c>
      <c r="AA126" s="32" t="n">
        <v>0.963</v>
      </c>
      <c r="AB126" s="32" t="n">
        <v>865</v>
      </c>
      <c r="AC126" s="96" t="n">
        <v>1.096</v>
      </c>
      <c r="AD126" s="97" t="n">
        <v>1047</v>
      </c>
      <c r="AE126" s="54" t="n">
        <v>1.108</v>
      </c>
      <c r="AF126" s="98" t="n">
        <v>0.237</v>
      </c>
      <c r="AG126" s="97" t="n">
        <v>80</v>
      </c>
      <c r="AH126" s="99" t="n">
        <v>0.00225</v>
      </c>
      <c r="AI126" s="98" t="n">
        <v>0.364</v>
      </c>
      <c r="AJ126" s="40" t="n">
        <v>1</v>
      </c>
      <c r="AK126" s="56" t="n">
        <v>1</v>
      </c>
      <c r="AL126" s="57" t="n">
        <v>1</v>
      </c>
      <c r="AM126" s="56" t="n">
        <v>1</v>
      </c>
      <c r="AN126" s="57" t="n">
        <v>1</v>
      </c>
      <c r="AO126" s="57" t="n">
        <v>1</v>
      </c>
      <c r="AP126" s="57" t="n">
        <v>1</v>
      </c>
      <c r="AQ126" s="44" t="s">
        <v>303</v>
      </c>
      <c r="AR126" s="44" t="s">
        <v>303</v>
      </c>
      <c r="AS126" s="44" t="s">
        <v>95</v>
      </c>
      <c r="AT126" s="44" t="s">
        <v>104</v>
      </c>
      <c r="AU126" s="44" t="s">
        <v>105</v>
      </c>
      <c r="AV126" s="59"/>
      <c r="AW126" s="44" t="s">
        <v>104</v>
      </c>
      <c r="AX126" s="44" t="s">
        <v>105</v>
      </c>
      <c r="AY126" s="44" t="s">
        <v>98</v>
      </c>
      <c r="AZ126" s="44" t="s">
        <v>99</v>
      </c>
      <c r="BA126" s="44" t="s">
        <v>98</v>
      </c>
      <c r="BB126" s="44" t="s">
        <v>116</v>
      </c>
      <c r="BC126" s="44" t="s">
        <v>98</v>
      </c>
      <c r="BD126" s="44" t="s">
        <v>98</v>
      </c>
      <c r="BE126" s="49" t="s">
        <v>98</v>
      </c>
      <c r="BF126" s="49" t="s">
        <v>98</v>
      </c>
      <c r="BG126" s="44" t="s">
        <v>98</v>
      </c>
      <c r="BH126" s="44" t="s">
        <v>98</v>
      </c>
      <c r="BI126" s="60"/>
      <c r="BJ126" s="60"/>
      <c r="BK126" s="60"/>
      <c r="BL126" s="60"/>
      <c r="BM126" s="44" t="s">
        <v>98</v>
      </c>
      <c r="BN126" s="60"/>
      <c r="BO126" s="60"/>
      <c r="BP126" s="67"/>
      <c r="BQ126" s="68"/>
      <c r="BR126" s="44" t="s">
        <v>98</v>
      </c>
      <c r="BS126" s="60"/>
      <c r="BT126" s="60"/>
      <c r="BU126" s="60"/>
      <c r="BV126" s="44" t="s">
        <v>98</v>
      </c>
      <c r="BW126" s="44"/>
      <c r="BX126" s="60"/>
      <c r="BY126" s="60"/>
      <c r="BZ126" s="60"/>
      <c r="CA126" s="64" t="s">
        <v>99</v>
      </c>
      <c r="CB126" s="44" t="s">
        <v>99</v>
      </c>
      <c r="CC126" s="44" t="s">
        <v>99</v>
      </c>
      <c r="CD126" s="44" t="s">
        <v>98</v>
      </c>
      <c r="CE126" s="44" t="s">
        <v>98</v>
      </c>
      <c r="CF126" s="49" t="s">
        <v>99</v>
      </c>
      <c r="CG126" s="8" t="s">
        <v>98</v>
      </c>
      <c r="CH126" s="44" t="s">
        <v>99</v>
      </c>
      <c r="CI126" s="44" t="s">
        <v>100</v>
      </c>
      <c r="CJ126" s="44" t="s">
        <v>98</v>
      </c>
      <c r="CK126" s="44" t="s">
        <v>99</v>
      </c>
      <c r="CL126" s="59"/>
      <c r="CM126" s="59"/>
      <c r="CN126" s="44" t="s">
        <v>99</v>
      </c>
      <c r="CO126" s="63"/>
      <c r="CP126" s="63"/>
      <c r="CQ126" s="63"/>
      <c r="CR126" s="50"/>
      <c r="CS126" s="50"/>
      <c r="CT126" s="50"/>
      <c r="CU126" s="50"/>
      <c r="CV126" s="50"/>
      <c r="CW126" s="50"/>
      <c r="CX126" s="50"/>
      <c r="CY126" s="50"/>
      <c r="CZ126" s="50"/>
      <c r="DA126" s="50"/>
      <c r="DB126" s="50"/>
      <c r="DC126" s="50"/>
      <c r="DD126" s="50"/>
      <c r="DE126" s="50"/>
      <c r="DF126" s="50"/>
      <c r="DG126" s="50"/>
      <c r="DH126" s="50"/>
      <c r="DI126" s="50"/>
      <c r="DJ126" s="50"/>
      <c r="DK126" s="50"/>
      <c r="DL126" s="50"/>
      <c r="DM126" s="50"/>
      <c r="DN126" s="50"/>
      <c r="DO126" s="50"/>
      <c r="DP126" s="50"/>
      <c r="DQ126" s="50"/>
      <c r="DR126" s="50"/>
      <c r="DS126" s="50"/>
      <c r="DT126" s="50"/>
      <c r="DU126" s="50"/>
      <c r="DV126" s="50"/>
      <c r="DW126" s="50"/>
      <c r="DX126" s="50"/>
      <c r="DY126" s="50"/>
      <c r="DZ126" s="50"/>
    </row>
    <row r="127" customFormat="false" ht="12.75" hidden="false" customHeight="false" outlineLevel="0" collapsed="false">
      <c r="A127" s="19"/>
      <c r="B127" s="20" t="n">
        <v>126</v>
      </c>
      <c r="C127" s="21" t="s">
        <v>304</v>
      </c>
      <c r="D127" s="21" t="s">
        <v>305</v>
      </c>
      <c r="E127" s="52" t="n">
        <v>1997</v>
      </c>
      <c r="F127" s="53" t="s">
        <v>93</v>
      </c>
      <c r="G127" s="30" t="n">
        <v>1.5</v>
      </c>
      <c r="H127" s="27" t="n">
        <v>198</v>
      </c>
      <c r="I127" s="25" t="n">
        <v>1.974</v>
      </c>
      <c r="J127" s="25" t="n">
        <v>0</v>
      </c>
      <c r="K127" s="26" t="n">
        <v>16</v>
      </c>
      <c r="L127" s="25" t="n">
        <v>0.00069</v>
      </c>
      <c r="M127" s="25" t="n">
        <v>0.82</v>
      </c>
      <c r="N127" s="105" t="n">
        <v>0.423</v>
      </c>
      <c r="O127" s="27" t="n">
        <v>192</v>
      </c>
      <c r="P127" s="105" t="n">
        <v>0.25</v>
      </c>
      <c r="Q127" s="27" t="n">
        <v>174</v>
      </c>
      <c r="R127" s="28"/>
      <c r="S127" s="27" t="n">
        <v>185</v>
      </c>
      <c r="T127" s="28" t="n">
        <v>1.974</v>
      </c>
      <c r="U127" s="30" t="n">
        <v>0</v>
      </c>
      <c r="V127" s="27" t="n">
        <v>16</v>
      </c>
      <c r="W127" s="31" t="n">
        <v>0.00069</v>
      </c>
      <c r="X127" s="30" t="n">
        <v>0.82</v>
      </c>
      <c r="Y127" s="32"/>
      <c r="Z127" s="32"/>
      <c r="AA127" s="39"/>
      <c r="AB127" s="39"/>
      <c r="AC127" s="28"/>
      <c r="AD127" s="34" t="n">
        <v>3</v>
      </c>
      <c r="AE127" s="34"/>
      <c r="AF127" s="39" t="n">
        <v>0.375</v>
      </c>
      <c r="AG127" s="34" t="n">
        <v>8</v>
      </c>
      <c r="AH127" s="55" t="n">
        <v>0</v>
      </c>
      <c r="AI127" s="39"/>
      <c r="AJ127" s="40" t="n">
        <v>0</v>
      </c>
      <c r="AK127" s="56" t="n">
        <v>0</v>
      </c>
      <c r="AL127" s="57" t="n">
        <v>0</v>
      </c>
      <c r="AM127" s="56" t="n">
        <v>0</v>
      </c>
      <c r="AN127" s="57" t="n">
        <v>0</v>
      </c>
      <c r="AO127" s="57" t="n">
        <v>1</v>
      </c>
      <c r="AP127" s="57" t="n">
        <v>0</v>
      </c>
      <c r="AQ127" s="44" t="s">
        <v>147</v>
      </c>
      <c r="AR127" s="44" t="s">
        <v>147</v>
      </c>
      <c r="AS127" s="44" t="s">
        <v>147</v>
      </c>
      <c r="AT127" s="44" t="s">
        <v>186</v>
      </c>
      <c r="AU127" s="44" t="s">
        <v>97</v>
      </c>
      <c r="AV127" s="59"/>
      <c r="AW127" s="44" t="s">
        <v>186</v>
      </c>
      <c r="AX127" s="44" t="s">
        <v>97</v>
      </c>
      <c r="AY127" s="60"/>
      <c r="AZ127" s="60"/>
      <c r="BA127" s="60"/>
      <c r="BB127" s="60"/>
      <c r="BC127" s="60"/>
      <c r="BD127" s="60"/>
      <c r="BE127" s="60"/>
      <c r="BF127" s="60"/>
      <c r="BG127" s="60"/>
      <c r="BH127" s="60"/>
      <c r="BI127" s="60"/>
      <c r="BJ127" s="60"/>
      <c r="BK127" s="60"/>
      <c r="BL127" s="60"/>
      <c r="BM127" s="60"/>
      <c r="BN127" s="60"/>
      <c r="BO127" s="60"/>
      <c r="BP127" s="60"/>
      <c r="BQ127" s="60"/>
      <c r="BR127" s="60"/>
      <c r="BS127" s="60"/>
      <c r="BT127" s="60"/>
      <c r="BU127" s="60"/>
      <c r="BV127" s="60"/>
      <c r="BW127" s="60"/>
      <c r="BX127" s="60"/>
      <c r="BY127" s="60"/>
      <c r="BZ127" s="60"/>
      <c r="CA127" s="61"/>
      <c r="CB127" s="60"/>
      <c r="CC127" s="60"/>
      <c r="CD127" s="60"/>
      <c r="CE127" s="60"/>
      <c r="CF127" s="60"/>
      <c r="CG127" s="62"/>
      <c r="CH127" s="60"/>
      <c r="CI127" s="60"/>
      <c r="CJ127" s="60"/>
      <c r="CK127" s="60"/>
      <c r="CL127" s="60"/>
      <c r="CM127" s="60"/>
      <c r="CN127" s="60"/>
      <c r="CO127" s="63"/>
      <c r="CP127" s="63"/>
      <c r="CQ127" s="63"/>
      <c r="CR127" s="50"/>
      <c r="CS127" s="50"/>
      <c r="CT127" s="50"/>
      <c r="CU127" s="50"/>
      <c r="CV127" s="50"/>
      <c r="CW127" s="50"/>
      <c r="CX127" s="50"/>
      <c r="CY127" s="50"/>
      <c r="CZ127" s="50"/>
      <c r="DA127" s="50"/>
      <c r="DB127" s="50"/>
      <c r="DC127" s="50"/>
      <c r="DD127" s="50"/>
      <c r="DE127" s="50"/>
      <c r="DF127" s="50"/>
      <c r="DG127" s="50"/>
      <c r="DH127" s="50"/>
      <c r="DI127" s="50"/>
      <c r="DJ127" s="50"/>
      <c r="DK127" s="50"/>
      <c r="DL127" s="50"/>
      <c r="DM127" s="50"/>
      <c r="DN127" s="50"/>
      <c r="DO127" s="50"/>
      <c r="DP127" s="50"/>
      <c r="DQ127" s="50"/>
      <c r="DR127" s="50"/>
      <c r="DS127" s="50"/>
      <c r="DT127" s="50"/>
      <c r="DU127" s="50"/>
      <c r="DV127" s="50"/>
      <c r="DW127" s="50"/>
      <c r="DX127" s="50"/>
      <c r="DY127" s="50"/>
      <c r="DZ127" s="50"/>
    </row>
    <row r="128" customFormat="false" ht="12.75" hidden="false" customHeight="false" outlineLevel="0" collapsed="false">
      <c r="A128" s="19"/>
      <c r="B128" s="20" t="n">
        <v>127</v>
      </c>
      <c r="C128" s="21" t="s">
        <v>306</v>
      </c>
      <c r="D128" s="21"/>
      <c r="E128" s="115" t="n">
        <v>1997</v>
      </c>
      <c r="F128" s="53" t="s">
        <v>93</v>
      </c>
      <c r="G128" s="30" t="n">
        <v>2.062</v>
      </c>
      <c r="H128" s="27" t="n">
        <v>828</v>
      </c>
      <c r="I128" s="25" t="n">
        <v>1.845</v>
      </c>
      <c r="J128" s="25" t="n">
        <v>0.246</v>
      </c>
      <c r="K128" s="26" t="n">
        <v>61</v>
      </c>
      <c r="L128" s="25" t="n">
        <v>0.00381</v>
      </c>
      <c r="M128" s="25" t="n">
        <v>0.567</v>
      </c>
      <c r="N128" s="30" t="n">
        <v>2.096</v>
      </c>
      <c r="O128" s="27" t="n">
        <v>912</v>
      </c>
      <c r="P128" s="30" t="n">
        <v>2.263</v>
      </c>
      <c r="Q128" s="27" t="n">
        <v>964</v>
      </c>
      <c r="R128" s="28" t="n">
        <v>2.421</v>
      </c>
      <c r="S128" s="27" t="n">
        <v>1050</v>
      </c>
      <c r="T128" s="28" t="n">
        <v>1.845</v>
      </c>
      <c r="U128" s="30" t="n">
        <v>0.246</v>
      </c>
      <c r="V128" s="27" t="n">
        <v>61</v>
      </c>
      <c r="W128" s="31" t="n">
        <v>0.00381</v>
      </c>
      <c r="X128" s="30" t="n">
        <v>0.567</v>
      </c>
      <c r="Y128" s="32" t="n">
        <v>2.811</v>
      </c>
      <c r="Z128" s="32" t="n">
        <v>1175</v>
      </c>
      <c r="AA128" s="32" t="n">
        <v>2.83</v>
      </c>
      <c r="AB128" s="32" t="n">
        <v>1395</v>
      </c>
      <c r="AC128" s="96" t="n">
        <v>3.425</v>
      </c>
      <c r="AD128" s="97" t="n">
        <v>1510</v>
      </c>
      <c r="AE128" s="54" t="n">
        <v>3.003</v>
      </c>
      <c r="AF128" s="98" t="n">
        <v>0.8</v>
      </c>
      <c r="AG128" s="97" t="n">
        <v>55</v>
      </c>
      <c r="AH128" s="99" t="n">
        <v>0.00456</v>
      </c>
      <c r="AI128" s="98" t="n">
        <v>0.996</v>
      </c>
      <c r="AJ128" s="40" t="n">
        <v>1</v>
      </c>
      <c r="AK128" s="56" t="n">
        <v>1</v>
      </c>
      <c r="AL128" s="57" t="n">
        <v>1</v>
      </c>
      <c r="AM128" s="56" t="n">
        <v>1</v>
      </c>
      <c r="AN128" s="57" t="n">
        <v>1</v>
      </c>
      <c r="AO128" s="57" t="n">
        <v>1</v>
      </c>
      <c r="AP128" s="57" t="n">
        <v>1</v>
      </c>
      <c r="AQ128" s="44" t="s">
        <v>151</v>
      </c>
      <c r="AR128" s="44" t="s">
        <v>151</v>
      </c>
      <c r="AS128" s="44" t="s">
        <v>138</v>
      </c>
      <c r="AT128" s="44" t="s">
        <v>112</v>
      </c>
      <c r="AU128" s="44" t="s">
        <v>113</v>
      </c>
      <c r="AV128" s="59"/>
      <c r="AW128" s="44" t="s">
        <v>112</v>
      </c>
      <c r="AX128" s="44" t="s">
        <v>113</v>
      </c>
      <c r="AY128" s="44" t="s">
        <v>98</v>
      </c>
      <c r="AZ128" s="44" t="s">
        <v>98</v>
      </c>
      <c r="BA128" s="60"/>
      <c r="BB128" s="60"/>
      <c r="BC128" s="60"/>
      <c r="BD128" s="60"/>
      <c r="BE128" s="47"/>
      <c r="BF128" s="47"/>
      <c r="BG128" s="60"/>
      <c r="BH128" s="44" t="s">
        <v>98</v>
      </c>
      <c r="BI128" s="60"/>
      <c r="BJ128" s="60"/>
      <c r="BK128" s="60"/>
      <c r="BL128" s="60"/>
      <c r="BM128" s="44" t="s">
        <v>98</v>
      </c>
      <c r="BN128" s="60"/>
      <c r="BO128" s="60"/>
      <c r="BP128" s="67"/>
      <c r="BQ128" s="68"/>
      <c r="BR128" s="44" t="s">
        <v>98</v>
      </c>
      <c r="BS128" s="60"/>
      <c r="BT128" s="60"/>
      <c r="BU128" s="60"/>
      <c r="BV128" s="44" t="s">
        <v>98</v>
      </c>
      <c r="BW128" s="60"/>
      <c r="BX128" s="60"/>
      <c r="BY128" s="60"/>
      <c r="BZ128" s="60"/>
      <c r="CA128" s="64" t="s">
        <v>99</v>
      </c>
      <c r="CB128" s="44" t="s">
        <v>99</v>
      </c>
      <c r="CC128" s="44" t="s">
        <v>99</v>
      </c>
      <c r="CD128" s="44" t="s">
        <v>98</v>
      </c>
      <c r="CE128" s="44" t="s">
        <v>98</v>
      </c>
      <c r="CF128" s="49" t="s">
        <v>99</v>
      </c>
      <c r="CG128" s="8" t="s">
        <v>98</v>
      </c>
      <c r="CH128" s="44" t="s">
        <v>99</v>
      </c>
      <c r="CI128" s="44" t="s">
        <v>100</v>
      </c>
      <c r="CJ128" s="44" t="s">
        <v>99</v>
      </c>
      <c r="CK128" s="44" t="s">
        <v>99</v>
      </c>
      <c r="CL128" s="59"/>
      <c r="CM128" s="59"/>
      <c r="CN128" s="44" t="s">
        <v>99</v>
      </c>
      <c r="CO128" s="63"/>
      <c r="CP128" s="63"/>
      <c r="CQ128" s="63"/>
      <c r="CR128" s="50"/>
      <c r="CS128" s="50"/>
      <c r="CT128" s="50"/>
      <c r="CU128" s="50"/>
      <c r="CV128" s="50"/>
      <c r="CW128" s="50"/>
      <c r="CX128" s="50"/>
      <c r="CY128" s="50"/>
      <c r="CZ128" s="50"/>
      <c r="DA128" s="50"/>
      <c r="DB128" s="50"/>
      <c r="DC128" s="50"/>
      <c r="DD128" s="50"/>
      <c r="DE128" s="50"/>
      <c r="DF128" s="50"/>
      <c r="DG128" s="50"/>
      <c r="DH128" s="50"/>
      <c r="DI128" s="50"/>
      <c r="DJ128" s="50"/>
      <c r="DK128" s="50"/>
      <c r="DL128" s="50"/>
      <c r="DM128" s="50"/>
      <c r="DN128" s="50"/>
      <c r="DO128" s="50"/>
      <c r="DP128" s="50"/>
      <c r="DQ128" s="50"/>
      <c r="DR128" s="50"/>
      <c r="DS128" s="50"/>
      <c r="DT128" s="50"/>
      <c r="DU128" s="50"/>
      <c r="DV128" s="50"/>
      <c r="DW128" s="50"/>
      <c r="DX128" s="50"/>
      <c r="DY128" s="50"/>
      <c r="DZ128" s="50"/>
    </row>
    <row r="129" customFormat="false" ht="12.75" hidden="false" customHeight="false" outlineLevel="0" collapsed="false">
      <c r="A129" s="19"/>
      <c r="B129" s="20" t="n">
        <v>128</v>
      </c>
      <c r="C129" s="21" t="s">
        <v>307</v>
      </c>
      <c r="D129" s="21"/>
      <c r="E129" s="52" t="n">
        <v>1992</v>
      </c>
      <c r="F129" s="53" t="s">
        <v>93</v>
      </c>
      <c r="G129" s="30" t="n">
        <v>3.15</v>
      </c>
      <c r="H129" s="27" t="n">
        <v>3228</v>
      </c>
      <c r="I129" s="25" t="n">
        <v>3.945</v>
      </c>
      <c r="J129" s="25" t="n">
        <v>0.412</v>
      </c>
      <c r="K129" s="26" t="n">
        <v>148</v>
      </c>
      <c r="L129" s="25" t="n">
        <v>0.01103</v>
      </c>
      <c r="M129" s="65" t="n">
        <v>1107</v>
      </c>
      <c r="N129" s="30" t="n">
        <v>2.684</v>
      </c>
      <c r="O129" s="27" t="n">
        <v>3699</v>
      </c>
      <c r="P129" s="30" t="n">
        <v>2.874</v>
      </c>
      <c r="Q129" s="27" t="n">
        <v>4157</v>
      </c>
      <c r="R129" s="28" t="n">
        <v>3.339</v>
      </c>
      <c r="S129" s="27" t="n">
        <v>38</v>
      </c>
      <c r="T129" s="28" t="n">
        <v>3.945</v>
      </c>
      <c r="U129" s="30" t="n">
        <v>0.412</v>
      </c>
      <c r="V129" s="27" t="n">
        <v>148</v>
      </c>
      <c r="W129" s="31" t="n">
        <v>0.01103</v>
      </c>
      <c r="X129" s="66" t="n">
        <v>1107</v>
      </c>
      <c r="Y129" s="32" t="n">
        <v>3.506</v>
      </c>
      <c r="Z129" s="32" t="n">
        <v>6022</v>
      </c>
      <c r="AA129" s="32" t="n">
        <v>4.044</v>
      </c>
      <c r="AB129" s="32" t="n">
        <v>7446</v>
      </c>
      <c r="AC129" s="28" t="n">
        <v>2.443</v>
      </c>
      <c r="AD129" s="34" t="n">
        <v>6751</v>
      </c>
      <c r="AE129" s="54" t="n">
        <v>3.285</v>
      </c>
      <c r="AF129" s="39" t="n">
        <v>0.48</v>
      </c>
      <c r="AG129" s="34" t="n">
        <v>175</v>
      </c>
      <c r="AH129" s="55" t="n">
        <v>0.01607</v>
      </c>
      <c r="AI129" s="39" t="n">
        <v>1.045</v>
      </c>
      <c r="AJ129" s="40" t="n">
        <v>1</v>
      </c>
      <c r="AK129" s="56" t="n">
        <v>1</v>
      </c>
      <c r="AL129" s="57" t="n">
        <v>1</v>
      </c>
      <c r="AM129" s="56" t="n">
        <v>1</v>
      </c>
      <c r="AN129" s="57" t="n">
        <v>1</v>
      </c>
      <c r="AO129" s="57" t="n">
        <v>1</v>
      </c>
      <c r="AP129" s="57" t="n">
        <v>1</v>
      </c>
      <c r="AQ129" s="44" t="s">
        <v>132</v>
      </c>
      <c r="AR129" s="44" t="s">
        <v>132</v>
      </c>
      <c r="AS129" s="44" t="s">
        <v>133</v>
      </c>
      <c r="AT129" s="44" t="s">
        <v>112</v>
      </c>
      <c r="AU129" s="44" t="s">
        <v>113</v>
      </c>
      <c r="AV129" s="59"/>
      <c r="AW129" s="44" t="s">
        <v>112</v>
      </c>
      <c r="AX129" s="44" t="s">
        <v>113</v>
      </c>
      <c r="AY129" s="44" t="s">
        <v>98</v>
      </c>
      <c r="AZ129" s="44" t="s">
        <v>99</v>
      </c>
      <c r="BA129" s="44" t="s">
        <v>98</v>
      </c>
      <c r="BB129" s="44" t="s">
        <v>100</v>
      </c>
      <c r="BC129" s="44" t="s">
        <v>100</v>
      </c>
      <c r="BD129" s="44" t="s">
        <v>100</v>
      </c>
      <c r="BE129" s="49" t="s">
        <v>98</v>
      </c>
      <c r="BF129" s="49" t="s">
        <v>98</v>
      </c>
      <c r="BG129" s="44" t="s">
        <v>98</v>
      </c>
      <c r="BH129" s="44" t="s">
        <v>98</v>
      </c>
      <c r="BI129" s="44"/>
      <c r="BJ129" s="44"/>
      <c r="BK129" s="44"/>
      <c r="BL129" s="44"/>
      <c r="BM129" s="44" t="s">
        <v>98</v>
      </c>
      <c r="BN129" s="44"/>
      <c r="BO129" s="44"/>
      <c r="BP129" s="84"/>
      <c r="BQ129" s="85"/>
      <c r="BR129" s="44" t="s">
        <v>98</v>
      </c>
      <c r="BS129" s="44"/>
      <c r="BT129" s="44"/>
      <c r="BU129" s="44"/>
      <c r="BV129" s="44" t="s">
        <v>99</v>
      </c>
      <c r="BW129" s="44" t="s">
        <v>100</v>
      </c>
      <c r="BX129" s="44" t="s">
        <v>98</v>
      </c>
      <c r="BY129" s="44" t="s">
        <v>98</v>
      </c>
      <c r="BZ129" s="44" t="s">
        <v>98</v>
      </c>
      <c r="CA129" s="64" t="s">
        <v>98</v>
      </c>
      <c r="CB129" s="44" t="s">
        <v>98</v>
      </c>
      <c r="CC129" s="44"/>
      <c r="CD129" s="44"/>
      <c r="CE129" s="44"/>
      <c r="CF129" s="49"/>
      <c r="CH129" s="44" t="s">
        <v>99</v>
      </c>
      <c r="CI129" s="44" t="s">
        <v>116</v>
      </c>
      <c r="CJ129" s="44" t="s">
        <v>98</v>
      </c>
      <c r="CK129" s="44" t="s">
        <v>99</v>
      </c>
      <c r="CL129" s="59"/>
      <c r="CM129" s="59"/>
      <c r="CN129" s="44" t="s">
        <v>99</v>
      </c>
      <c r="CO129" s="63"/>
      <c r="CP129" s="63"/>
      <c r="CQ129" s="63"/>
      <c r="CR129" s="50"/>
      <c r="CS129" s="50"/>
      <c r="CT129" s="50"/>
      <c r="CU129" s="50"/>
      <c r="CV129" s="50"/>
      <c r="CW129" s="50"/>
      <c r="CX129" s="50"/>
      <c r="CY129" s="50"/>
      <c r="CZ129" s="50"/>
      <c r="DA129" s="50"/>
      <c r="DB129" s="50"/>
      <c r="DC129" s="50"/>
      <c r="DD129" s="50"/>
      <c r="DE129" s="50"/>
      <c r="DF129" s="50"/>
      <c r="DG129" s="50"/>
      <c r="DH129" s="50"/>
      <c r="DI129" s="50"/>
      <c r="DJ129" s="50"/>
      <c r="DK129" s="50"/>
      <c r="DL129" s="50"/>
      <c r="DM129" s="50"/>
      <c r="DN129" s="50"/>
      <c r="DO129" s="50"/>
      <c r="DP129" s="50"/>
      <c r="DQ129" s="50"/>
      <c r="DR129" s="50"/>
      <c r="DS129" s="50"/>
      <c r="DT129" s="50"/>
      <c r="DU129" s="50"/>
      <c r="DV129" s="50"/>
      <c r="DW129" s="50"/>
      <c r="DX129" s="50"/>
      <c r="DY129" s="50"/>
      <c r="DZ129" s="50"/>
    </row>
    <row r="130" customFormat="false" ht="12.75" hidden="false" customHeight="false" outlineLevel="0" collapsed="false">
      <c r="A130" s="19"/>
      <c r="B130" s="20" t="n">
        <v>129</v>
      </c>
      <c r="C130" s="21" t="s">
        <v>308</v>
      </c>
      <c r="D130" s="21"/>
      <c r="E130" s="52" t="n">
        <v>2006</v>
      </c>
      <c r="F130" s="53" t="s">
        <v>93</v>
      </c>
      <c r="G130" s="30" t="n">
        <v>3.99</v>
      </c>
      <c r="H130" s="27" t="n">
        <v>8043</v>
      </c>
      <c r="I130" s="25" t="n">
        <v>3.918</v>
      </c>
      <c r="J130" s="65" t="n">
        <v>1000</v>
      </c>
      <c r="K130" s="26" t="n">
        <v>222</v>
      </c>
      <c r="L130" s="25" t="n">
        <v>0.02094</v>
      </c>
      <c r="M130" s="25" t="n">
        <v>0.968</v>
      </c>
      <c r="N130" s="30" t="n">
        <v>2.529</v>
      </c>
      <c r="O130" s="27" t="n">
        <v>358</v>
      </c>
      <c r="P130" s="30" t="n">
        <v>2.409</v>
      </c>
      <c r="Q130" s="27" t="n">
        <v>528</v>
      </c>
      <c r="R130" s="28" t="n">
        <v>5.58</v>
      </c>
      <c r="S130" s="27" t="n">
        <v>10758</v>
      </c>
      <c r="T130" s="28" t="n">
        <v>3.918</v>
      </c>
      <c r="U130" s="66" t="n">
        <v>1000</v>
      </c>
      <c r="V130" s="27" t="n">
        <v>222</v>
      </c>
      <c r="W130" s="31" t="n">
        <v>0.02094</v>
      </c>
      <c r="X130" s="30" t="n">
        <v>0.968</v>
      </c>
      <c r="Y130" s="32" t="n">
        <v>4.52</v>
      </c>
      <c r="Z130" s="32" t="n">
        <v>11425</v>
      </c>
      <c r="AA130" s="32" t="n">
        <v>4.857</v>
      </c>
      <c r="AB130" s="32" t="n">
        <v>12480</v>
      </c>
      <c r="AC130" s="28" t="n">
        <v>4.363</v>
      </c>
      <c r="AD130" s="34" t="n">
        <v>12939</v>
      </c>
      <c r="AE130" s="54" t="n">
        <v>4.502</v>
      </c>
      <c r="AF130" s="39" t="n">
        <v>0.963</v>
      </c>
      <c r="AG130" s="34" t="n">
        <v>300</v>
      </c>
      <c r="AH130" s="55" t="n">
        <v>0.03171</v>
      </c>
      <c r="AI130" s="39" t="n">
        <v>1.381</v>
      </c>
      <c r="AJ130" s="40" t="n">
        <v>1</v>
      </c>
      <c r="AK130" s="56" t="n">
        <v>1</v>
      </c>
      <c r="AL130" s="57" t="n">
        <v>1</v>
      </c>
      <c r="AM130" s="56" t="n">
        <v>1</v>
      </c>
      <c r="AN130" s="57" t="n">
        <v>1</v>
      </c>
      <c r="AO130" s="57" t="n">
        <v>1</v>
      </c>
      <c r="AP130" s="57" t="n">
        <v>1</v>
      </c>
      <c r="AQ130" s="44" t="s">
        <v>103</v>
      </c>
      <c r="AR130" s="44" t="s">
        <v>103</v>
      </c>
      <c r="AS130" s="44" t="s">
        <v>103</v>
      </c>
      <c r="AT130" s="44" t="s">
        <v>127</v>
      </c>
      <c r="AU130" s="44" t="s">
        <v>97</v>
      </c>
      <c r="AV130" s="59"/>
      <c r="AW130" s="44" t="s">
        <v>127</v>
      </c>
      <c r="AX130" s="44" t="s">
        <v>97</v>
      </c>
      <c r="AY130" s="44" t="s">
        <v>98</v>
      </c>
      <c r="AZ130" s="44" t="s">
        <v>99</v>
      </c>
      <c r="BA130" s="44" t="s">
        <v>99</v>
      </c>
      <c r="BB130" s="44" t="s">
        <v>100</v>
      </c>
      <c r="BC130" s="44" t="s">
        <v>100</v>
      </c>
      <c r="BD130" s="44" t="s">
        <v>98</v>
      </c>
      <c r="BE130" s="49" t="s">
        <v>99</v>
      </c>
      <c r="BF130" s="49" t="s">
        <v>99</v>
      </c>
      <c r="BG130" s="44" t="s">
        <v>98</v>
      </c>
      <c r="BH130" s="44" t="s">
        <v>98</v>
      </c>
      <c r="BI130" s="60"/>
      <c r="BJ130" s="60"/>
      <c r="BK130" s="60"/>
      <c r="BL130" s="60"/>
      <c r="BM130" s="44" t="s">
        <v>98</v>
      </c>
      <c r="BN130" s="60"/>
      <c r="BO130" s="60"/>
      <c r="BP130" s="67"/>
      <c r="BQ130" s="68"/>
      <c r="BR130" s="44" t="s">
        <v>98</v>
      </c>
      <c r="BS130" s="60"/>
      <c r="BT130" s="60"/>
      <c r="BU130" s="60"/>
      <c r="BV130" s="44" t="s">
        <v>98</v>
      </c>
      <c r="BW130" s="60"/>
      <c r="BX130" s="60"/>
      <c r="BY130" s="60"/>
      <c r="BZ130" s="60"/>
      <c r="CA130" s="64" t="s">
        <v>99</v>
      </c>
      <c r="CB130" s="44" t="s">
        <v>99</v>
      </c>
      <c r="CC130" s="44" t="s">
        <v>98</v>
      </c>
      <c r="CD130" s="44" t="s">
        <v>98</v>
      </c>
      <c r="CE130" s="44" t="s">
        <v>98</v>
      </c>
      <c r="CF130" s="49" t="s">
        <v>99</v>
      </c>
      <c r="CG130" s="8" t="s">
        <v>98</v>
      </c>
      <c r="CH130" s="44" t="s">
        <v>99</v>
      </c>
      <c r="CI130" s="44" t="s">
        <v>100</v>
      </c>
      <c r="CJ130" s="44" t="s">
        <v>98</v>
      </c>
      <c r="CK130" s="44" t="s">
        <v>99</v>
      </c>
      <c r="CL130" s="59"/>
      <c r="CM130" s="59"/>
      <c r="CN130" s="44" t="s">
        <v>99</v>
      </c>
      <c r="CO130" s="63"/>
      <c r="CP130" s="63"/>
      <c r="CQ130" s="63"/>
      <c r="CR130" s="50"/>
      <c r="CS130" s="50"/>
      <c r="CT130" s="50"/>
      <c r="CU130" s="50"/>
      <c r="CV130" s="50"/>
      <c r="CW130" s="50"/>
      <c r="CX130" s="50"/>
      <c r="CY130" s="50"/>
      <c r="CZ130" s="50"/>
      <c r="DA130" s="50"/>
      <c r="DB130" s="50"/>
      <c r="DC130" s="50"/>
      <c r="DD130" s="50"/>
      <c r="DE130" s="50"/>
      <c r="DF130" s="50"/>
      <c r="DG130" s="50"/>
      <c r="DH130" s="50"/>
      <c r="DI130" s="50"/>
      <c r="DJ130" s="50"/>
      <c r="DK130" s="50"/>
      <c r="DL130" s="50"/>
      <c r="DM130" s="50"/>
      <c r="DN130" s="50"/>
      <c r="DO130" s="50"/>
      <c r="DP130" s="50"/>
      <c r="DQ130" s="50"/>
      <c r="DR130" s="50"/>
      <c r="DS130" s="50"/>
      <c r="DT130" s="50"/>
      <c r="DU130" s="50"/>
      <c r="DV130" s="50"/>
      <c r="DW130" s="50"/>
      <c r="DX130" s="50"/>
      <c r="DY130" s="50"/>
      <c r="DZ130" s="50"/>
    </row>
    <row r="131" customFormat="false" ht="12.75" hidden="false" customHeight="false" outlineLevel="0" collapsed="false">
      <c r="A131" s="19"/>
      <c r="B131" s="20" t="n">
        <v>130</v>
      </c>
      <c r="C131" s="51" t="s">
        <v>309</v>
      </c>
      <c r="D131" s="21"/>
      <c r="E131" s="52" t="n">
        <v>1984</v>
      </c>
      <c r="F131" s="53" t="s">
        <v>93</v>
      </c>
      <c r="G131" s="30" t="n">
        <v>2.043</v>
      </c>
      <c r="H131" s="27" t="n">
        <v>205</v>
      </c>
      <c r="I131" s="25" t="n">
        <v>2.065</v>
      </c>
      <c r="J131" s="25" t="n">
        <v>0.2</v>
      </c>
      <c r="K131" s="26" t="n">
        <v>40</v>
      </c>
      <c r="L131" s="25" t="n">
        <v>0.00126</v>
      </c>
      <c r="M131" s="25" t="n">
        <v>0.618</v>
      </c>
      <c r="N131" s="30" t="n">
        <v>4.343</v>
      </c>
      <c r="O131" s="27" t="n">
        <v>8896</v>
      </c>
      <c r="P131" s="30" t="n">
        <v>4.337</v>
      </c>
      <c r="Q131" s="27" t="n">
        <v>9609</v>
      </c>
      <c r="R131" s="28" t="n">
        <v>2.321</v>
      </c>
      <c r="S131" s="27" t="n">
        <v>843</v>
      </c>
      <c r="T131" s="28" t="n">
        <v>2.065</v>
      </c>
      <c r="U131" s="30" t="n">
        <v>0.2</v>
      </c>
      <c r="V131" s="27" t="n">
        <v>40</v>
      </c>
      <c r="W131" s="116" t="n">
        <v>0.00126</v>
      </c>
      <c r="X131" s="30" t="n">
        <v>0.618</v>
      </c>
      <c r="Y131" s="32" t="n">
        <v>2.107</v>
      </c>
      <c r="Z131" s="32" t="n">
        <v>1273</v>
      </c>
      <c r="AA131" s="32" t="n">
        <v>2.36</v>
      </c>
      <c r="AB131" s="32" t="n">
        <v>1933</v>
      </c>
      <c r="AC131" s="28" t="n">
        <v>2.546</v>
      </c>
      <c r="AD131" s="34" t="n">
        <v>2889</v>
      </c>
      <c r="AE131" s="54" t="n">
        <v>2.749</v>
      </c>
      <c r="AF131" s="39" t="n">
        <v>0.416</v>
      </c>
      <c r="AG131" s="34" t="n">
        <v>269</v>
      </c>
      <c r="AH131" s="55" t="n">
        <v>0.01198</v>
      </c>
      <c r="AI131" s="39" t="n">
        <v>0.844</v>
      </c>
      <c r="AJ131" s="40" t="n">
        <v>1</v>
      </c>
      <c r="AK131" s="56" t="n">
        <v>1</v>
      </c>
      <c r="AL131" s="57" t="n">
        <v>1</v>
      </c>
      <c r="AM131" s="56" t="n">
        <v>1</v>
      </c>
      <c r="AN131" s="57" t="n">
        <v>1</v>
      </c>
      <c r="AO131" s="57" t="n">
        <v>1</v>
      </c>
      <c r="AP131" s="57" t="n">
        <v>1</v>
      </c>
      <c r="AQ131" s="44" t="s">
        <v>135</v>
      </c>
      <c r="AR131" s="44" t="s">
        <v>135</v>
      </c>
      <c r="AS131" s="44" t="s">
        <v>135</v>
      </c>
      <c r="AT131" s="44" t="s">
        <v>112</v>
      </c>
      <c r="AU131" s="44" t="s">
        <v>113</v>
      </c>
      <c r="AV131" s="59"/>
      <c r="AW131" s="44" t="s">
        <v>112</v>
      </c>
      <c r="AX131" s="44" t="s">
        <v>113</v>
      </c>
      <c r="AY131" s="44" t="s">
        <v>99</v>
      </c>
      <c r="AZ131" s="44" t="s">
        <v>99</v>
      </c>
      <c r="BA131" s="44" t="s">
        <v>98</v>
      </c>
      <c r="BB131" s="44" t="s">
        <v>116</v>
      </c>
      <c r="BC131" s="44" t="s">
        <v>98</v>
      </c>
      <c r="BD131" s="44" t="s">
        <v>98</v>
      </c>
      <c r="BE131" s="49" t="s">
        <v>99</v>
      </c>
      <c r="BF131" s="49" t="s">
        <v>98</v>
      </c>
      <c r="BG131" s="44" t="s">
        <v>99</v>
      </c>
      <c r="BH131" s="44" t="s">
        <v>99</v>
      </c>
      <c r="BI131" s="44" t="s">
        <v>116</v>
      </c>
      <c r="BJ131" s="44" t="s">
        <v>98</v>
      </c>
      <c r="BK131" s="44" t="s">
        <v>99</v>
      </c>
      <c r="BL131" s="44" t="s">
        <v>98</v>
      </c>
      <c r="BM131" s="44" t="s">
        <v>99</v>
      </c>
      <c r="BN131" s="44" t="s">
        <v>116</v>
      </c>
      <c r="BO131" s="44" t="s">
        <v>98</v>
      </c>
      <c r="BP131" s="49" t="s">
        <v>99</v>
      </c>
      <c r="BQ131" s="64" t="s">
        <v>98</v>
      </c>
      <c r="BR131" s="44" t="s">
        <v>98</v>
      </c>
      <c r="BS131" s="44"/>
      <c r="BT131" s="44"/>
      <c r="BU131" s="44"/>
      <c r="BV131" s="44" t="s">
        <v>99</v>
      </c>
      <c r="BW131" s="44" t="s">
        <v>116</v>
      </c>
      <c r="BX131" s="44" t="s">
        <v>98</v>
      </c>
      <c r="BY131" s="44" t="s">
        <v>99</v>
      </c>
      <c r="BZ131" s="44" t="s">
        <v>98</v>
      </c>
      <c r="CA131" s="64" t="s">
        <v>99</v>
      </c>
      <c r="CB131" s="44" t="s">
        <v>99</v>
      </c>
      <c r="CC131" s="44" t="s">
        <v>99</v>
      </c>
      <c r="CD131" s="44" t="s">
        <v>98</v>
      </c>
      <c r="CE131" s="44" t="s">
        <v>98</v>
      </c>
      <c r="CF131" s="49" t="s">
        <v>99</v>
      </c>
      <c r="CG131" s="8" t="s">
        <v>98</v>
      </c>
      <c r="CH131" s="44" t="s">
        <v>99</v>
      </c>
      <c r="CI131" s="44" t="s">
        <v>100</v>
      </c>
      <c r="CJ131" s="44" t="s">
        <v>99</v>
      </c>
      <c r="CK131" s="44" t="s">
        <v>99</v>
      </c>
      <c r="CL131" s="59"/>
      <c r="CM131" s="59"/>
      <c r="CN131" s="44" t="s">
        <v>99</v>
      </c>
      <c r="CO131" s="63"/>
      <c r="CP131" s="63"/>
      <c r="CQ131" s="63"/>
      <c r="CR131" s="50"/>
      <c r="CS131" s="50"/>
      <c r="CT131" s="50"/>
      <c r="CU131" s="50"/>
      <c r="CV131" s="50"/>
      <c r="CW131" s="50"/>
      <c r="CX131" s="50"/>
      <c r="CY131" s="50"/>
      <c r="CZ131" s="50"/>
      <c r="DA131" s="50"/>
      <c r="DB131" s="50"/>
      <c r="DC131" s="50"/>
      <c r="DD131" s="50"/>
      <c r="DE131" s="50"/>
      <c r="DF131" s="50"/>
      <c r="DG131" s="50"/>
      <c r="DH131" s="50"/>
      <c r="DI131" s="50"/>
      <c r="DJ131" s="50"/>
      <c r="DK131" s="50"/>
      <c r="DL131" s="50"/>
      <c r="DM131" s="50"/>
      <c r="DN131" s="50"/>
      <c r="DO131" s="50"/>
      <c r="DP131" s="50"/>
      <c r="DQ131" s="50"/>
      <c r="DR131" s="50"/>
      <c r="DS131" s="50"/>
      <c r="DT131" s="50"/>
      <c r="DU131" s="50"/>
      <c r="DV131" s="50"/>
      <c r="DW131" s="50"/>
      <c r="DX131" s="50"/>
      <c r="DY131" s="50"/>
      <c r="DZ131" s="50"/>
    </row>
    <row r="132" customFormat="false" ht="12.75" hidden="false" customHeight="false" outlineLevel="0" collapsed="false">
      <c r="A132" s="19"/>
      <c r="B132" s="20" t="n">
        <v>131</v>
      </c>
      <c r="C132" s="21" t="s">
        <v>310</v>
      </c>
      <c r="D132" s="21"/>
      <c r="E132" s="52" t="n">
        <v>2006</v>
      </c>
      <c r="F132" s="53" t="s">
        <v>93</v>
      </c>
      <c r="G132" s="30" t="n">
        <v>1.796</v>
      </c>
      <c r="H132" s="27" t="n">
        <v>93</v>
      </c>
      <c r="I132" s="25" t="n">
        <v>1.796</v>
      </c>
      <c r="J132" s="25" t="n">
        <v>0.217</v>
      </c>
      <c r="K132" s="26" t="n">
        <v>23</v>
      </c>
      <c r="L132" s="25" t="n">
        <v>0.00054</v>
      </c>
      <c r="M132" s="25" t="n">
        <v>0.501</v>
      </c>
      <c r="N132" s="30" t="n">
        <v>2.822</v>
      </c>
      <c r="O132" s="27" t="n">
        <v>246</v>
      </c>
      <c r="P132" s="30" t="n">
        <v>2.368</v>
      </c>
      <c r="Q132" s="27" t="n">
        <v>290</v>
      </c>
      <c r="R132" s="28" t="n">
        <v>2.723</v>
      </c>
      <c r="S132" s="27" t="n">
        <v>324</v>
      </c>
      <c r="T132" s="28" t="n">
        <v>1.796</v>
      </c>
      <c r="U132" s="30" t="n">
        <v>0.217</v>
      </c>
      <c r="V132" s="27" t="n">
        <v>23</v>
      </c>
      <c r="W132" s="31" t="n">
        <v>0.00054</v>
      </c>
      <c r="X132" s="30" t="n">
        <v>0.501</v>
      </c>
      <c r="Y132" s="32" t="n">
        <v>2.7</v>
      </c>
      <c r="Z132" s="32" t="n">
        <v>413</v>
      </c>
      <c r="AA132" s="32" t="n">
        <v>2.863</v>
      </c>
      <c r="AB132" s="32" t="n">
        <v>468</v>
      </c>
      <c r="AC132" s="96" t="n">
        <v>4.295</v>
      </c>
      <c r="AD132" s="97" t="n">
        <v>547</v>
      </c>
      <c r="AE132" s="54" t="n">
        <v>2.909</v>
      </c>
      <c r="AF132" s="98" t="n">
        <v>0.727</v>
      </c>
      <c r="AG132" s="97" t="n">
        <v>22</v>
      </c>
      <c r="AH132" s="99" t="n">
        <v>0.00142</v>
      </c>
      <c r="AI132" s="98" t="n">
        <v>0.738</v>
      </c>
      <c r="AJ132" s="40" t="n">
        <v>0</v>
      </c>
      <c r="AK132" s="56" t="n">
        <v>0</v>
      </c>
      <c r="AL132" s="57" t="n">
        <v>1</v>
      </c>
      <c r="AM132" s="56" t="n">
        <v>1</v>
      </c>
      <c r="AN132" s="57" t="n">
        <v>1</v>
      </c>
      <c r="AO132" s="57" t="n">
        <v>1</v>
      </c>
      <c r="AP132" s="57" t="n">
        <v>1</v>
      </c>
      <c r="AQ132" s="44" t="s">
        <v>311</v>
      </c>
      <c r="AR132" s="44" t="s">
        <v>311</v>
      </c>
      <c r="AS132" s="44" t="s">
        <v>199</v>
      </c>
      <c r="AT132" s="44" t="s">
        <v>200</v>
      </c>
      <c r="AU132" s="27" t="s">
        <v>130</v>
      </c>
      <c r="AV132" s="59"/>
      <c r="AW132" s="44" t="s">
        <v>200</v>
      </c>
      <c r="AX132" s="27" t="s">
        <v>130</v>
      </c>
      <c r="AY132" s="44" t="s">
        <v>98</v>
      </c>
      <c r="AZ132" s="44" t="s">
        <v>98</v>
      </c>
      <c r="BA132" s="60"/>
      <c r="BB132" s="60"/>
      <c r="BC132" s="60"/>
      <c r="BD132" s="60"/>
      <c r="BE132" s="47"/>
      <c r="BF132" s="47"/>
      <c r="BG132" s="60"/>
      <c r="BH132" s="44" t="s">
        <v>98</v>
      </c>
      <c r="BI132" s="60"/>
      <c r="BJ132" s="60"/>
      <c r="BK132" s="60"/>
      <c r="BL132" s="60"/>
      <c r="BM132" s="44" t="s">
        <v>98</v>
      </c>
      <c r="BN132" s="60"/>
      <c r="BO132" s="60"/>
      <c r="BP132" s="67"/>
      <c r="BQ132" s="68"/>
      <c r="BR132" s="44" t="s">
        <v>98</v>
      </c>
      <c r="BS132" s="60"/>
      <c r="BT132" s="60"/>
      <c r="BU132" s="60"/>
      <c r="BV132" s="44" t="s">
        <v>98</v>
      </c>
      <c r="BW132" s="60"/>
      <c r="BX132" s="60"/>
      <c r="BY132" s="60"/>
      <c r="BZ132" s="60"/>
      <c r="CA132" s="64" t="s">
        <v>99</v>
      </c>
      <c r="CB132" s="44" t="s">
        <v>99</v>
      </c>
      <c r="CC132" s="44" t="s">
        <v>98</v>
      </c>
      <c r="CD132" s="44" t="s">
        <v>98</v>
      </c>
      <c r="CE132" s="44" t="s">
        <v>98</v>
      </c>
      <c r="CF132" s="49" t="s">
        <v>99</v>
      </c>
      <c r="CG132" s="8" t="s">
        <v>98</v>
      </c>
      <c r="CH132" s="44" t="s">
        <v>98</v>
      </c>
      <c r="CI132" s="60"/>
      <c r="CJ132" s="60"/>
      <c r="CK132" s="44" t="s">
        <v>99</v>
      </c>
      <c r="CL132" s="59"/>
      <c r="CM132" s="59"/>
      <c r="CN132" s="44" t="s">
        <v>99</v>
      </c>
      <c r="CO132" s="63"/>
      <c r="CP132" s="63"/>
      <c r="CQ132" s="63"/>
      <c r="CR132" s="50"/>
      <c r="CS132" s="50"/>
      <c r="CT132" s="50"/>
      <c r="CU132" s="50"/>
      <c r="CV132" s="50"/>
      <c r="CW132" s="50"/>
      <c r="CX132" s="50"/>
      <c r="CY132" s="50"/>
      <c r="CZ132" s="50"/>
      <c r="DA132" s="50"/>
      <c r="DB132" s="50"/>
      <c r="DC132" s="50"/>
      <c r="DD132" s="50"/>
      <c r="DE132" s="50"/>
      <c r="DF132" s="50"/>
      <c r="DG132" s="50"/>
      <c r="DH132" s="50"/>
      <c r="DI132" s="50"/>
      <c r="DJ132" s="50"/>
      <c r="DK132" s="50"/>
      <c r="DL132" s="50"/>
      <c r="DM132" s="50"/>
      <c r="DN132" s="50"/>
      <c r="DO132" s="50"/>
      <c r="DP132" s="50"/>
      <c r="DQ132" s="50"/>
      <c r="DR132" s="50"/>
      <c r="DS132" s="50"/>
      <c r="DT132" s="50"/>
      <c r="DU132" s="50"/>
      <c r="DV132" s="50"/>
      <c r="DW132" s="50"/>
      <c r="DX132" s="50"/>
      <c r="DY132" s="50"/>
      <c r="DZ132" s="50"/>
    </row>
    <row r="133" customFormat="false" ht="12.75" hidden="false" customHeight="false" outlineLevel="0" collapsed="false">
      <c r="A133" s="19"/>
      <c r="B133" s="20" t="n">
        <v>132</v>
      </c>
      <c r="C133" s="21" t="s">
        <v>312</v>
      </c>
      <c r="D133" s="21"/>
      <c r="E133" s="52" t="n">
        <v>1990</v>
      </c>
      <c r="F133" s="53" t="s">
        <v>93</v>
      </c>
      <c r="G133" s="30" t="n">
        <v>8.284</v>
      </c>
      <c r="H133" s="27" t="n">
        <v>3506</v>
      </c>
      <c r="I133" s="25" t="n">
        <v>7.708</v>
      </c>
      <c r="J133" s="65" t="n">
        <v>1939</v>
      </c>
      <c r="K133" s="26" t="n">
        <v>49</v>
      </c>
      <c r="L133" s="25" t="n">
        <v>0.01677</v>
      </c>
      <c r="M133" s="65" t="n">
        <v>3112</v>
      </c>
      <c r="N133" s="30" t="n">
        <v>6.918</v>
      </c>
      <c r="O133" s="27" t="n">
        <v>3708</v>
      </c>
      <c r="P133" s="30" t="n">
        <v>7.758</v>
      </c>
      <c r="Q133" s="27" t="n">
        <v>3820</v>
      </c>
      <c r="R133" s="28" t="n">
        <v>6.475</v>
      </c>
      <c r="S133" s="27" t="n">
        <v>3861</v>
      </c>
      <c r="T133" s="28" t="n">
        <v>7.708</v>
      </c>
      <c r="U133" s="66" t="n">
        <v>1939</v>
      </c>
      <c r="V133" s="27" t="n">
        <v>49</v>
      </c>
      <c r="W133" s="31" t="n">
        <v>0.01677</v>
      </c>
      <c r="X133" s="66" t="n">
        <v>3112</v>
      </c>
      <c r="Y133" s="32" t="n">
        <v>7.436</v>
      </c>
      <c r="Z133" s="32" t="n">
        <v>4299</v>
      </c>
      <c r="AA133" s="32" t="n">
        <v>9.143</v>
      </c>
      <c r="AB133" s="32" t="n">
        <v>4731</v>
      </c>
      <c r="AC133" s="28" t="n">
        <v>9.33</v>
      </c>
      <c r="AD133" s="64" t="n">
        <v>5094</v>
      </c>
      <c r="AE133" s="54" t="n">
        <v>8.105</v>
      </c>
      <c r="AF133" s="39" t="n">
        <v>3.039</v>
      </c>
      <c r="AG133" s="34" t="n">
        <v>51</v>
      </c>
      <c r="AH133" s="55" t="n">
        <v>0.01098</v>
      </c>
      <c r="AI133" s="39" t="n">
        <v>2.695</v>
      </c>
      <c r="AJ133" s="40" t="n">
        <v>0</v>
      </c>
      <c r="AK133" s="56" t="n">
        <v>0</v>
      </c>
      <c r="AL133" s="57" t="n">
        <v>0</v>
      </c>
      <c r="AM133" s="56" t="n">
        <v>1</v>
      </c>
      <c r="AN133" s="57" t="n">
        <v>1</v>
      </c>
      <c r="AO133" s="57" t="n">
        <v>1</v>
      </c>
      <c r="AP133" s="57" t="n">
        <v>1</v>
      </c>
      <c r="AQ133" s="70" t="s">
        <v>103</v>
      </c>
      <c r="AR133" s="70" t="s">
        <v>103</v>
      </c>
      <c r="AS133" s="70" t="s">
        <v>103</v>
      </c>
      <c r="AT133" s="44" t="s">
        <v>112</v>
      </c>
      <c r="AU133" s="44" t="s">
        <v>113</v>
      </c>
      <c r="AV133" s="59"/>
      <c r="AW133" s="44" t="s">
        <v>112</v>
      </c>
      <c r="AX133" s="44" t="s">
        <v>113</v>
      </c>
      <c r="AY133" s="44" t="s">
        <v>98</v>
      </c>
      <c r="AZ133" s="44" t="s">
        <v>98</v>
      </c>
      <c r="BA133" s="60"/>
      <c r="BB133" s="60"/>
      <c r="BC133" s="60"/>
      <c r="BD133" s="60"/>
      <c r="BE133" s="47"/>
      <c r="BF133" s="47"/>
      <c r="BG133" s="60"/>
      <c r="BH133" s="44" t="s">
        <v>98</v>
      </c>
      <c r="BI133" s="60"/>
      <c r="BJ133" s="60"/>
      <c r="BK133" s="60"/>
      <c r="BL133" s="60"/>
      <c r="BM133" s="44" t="s">
        <v>98</v>
      </c>
      <c r="BN133" s="60"/>
      <c r="BO133" s="60"/>
      <c r="BP133" s="67"/>
      <c r="BQ133" s="68"/>
      <c r="BR133" s="44" t="s">
        <v>98</v>
      </c>
      <c r="BS133" s="60"/>
      <c r="BT133" s="60"/>
      <c r="BU133" s="60"/>
      <c r="BV133" s="44" t="s">
        <v>98</v>
      </c>
      <c r="BW133" s="60"/>
      <c r="BX133" s="60"/>
      <c r="BY133" s="60"/>
      <c r="BZ133" s="60"/>
      <c r="CA133" s="64" t="s">
        <v>99</v>
      </c>
      <c r="CB133" s="44" t="s">
        <v>99</v>
      </c>
      <c r="CC133" s="44" t="s">
        <v>98</v>
      </c>
      <c r="CD133" s="44" t="s">
        <v>98</v>
      </c>
      <c r="CE133" s="44" t="s">
        <v>99</v>
      </c>
      <c r="CF133" s="49" t="s">
        <v>98</v>
      </c>
      <c r="CG133" s="8" t="s">
        <v>99</v>
      </c>
      <c r="CH133" s="44" t="s">
        <v>98</v>
      </c>
      <c r="CI133" s="60"/>
      <c r="CJ133" s="60"/>
      <c r="CK133" s="44" t="s">
        <v>99</v>
      </c>
      <c r="CL133" s="59"/>
      <c r="CM133" s="59"/>
      <c r="CN133" s="44" t="s">
        <v>99</v>
      </c>
      <c r="CO133" s="63"/>
      <c r="CP133" s="63"/>
      <c r="CQ133" s="63"/>
      <c r="CR133" s="50"/>
      <c r="CS133" s="50"/>
      <c r="CT133" s="50"/>
      <c r="CU133" s="50"/>
      <c r="CV133" s="50"/>
      <c r="CW133" s="50"/>
      <c r="CX133" s="50"/>
      <c r="CY133" s="50"/>
      <c r="CZ133" s="50"/>
      <c r="DA133" s="50"/>
      <c r="DB133" s="50"/>
      <c r="DC133" s="50"/>
      <c r="DD133" s="50"/>
      <c r="DE133" s="50"/>
      <c r="DF133" s="50"/>
      <c r="DG133" s="50"/>
      <c r="DH133" s="50"/>
      <c r="DI133" s="50"/>
      <c r="DJ133" s="50"/>
      <c r="DK133" s="50"/>
      <c r="DL133" s="50"/>
      <c r="DM133" s="50"/>
      <c r="DN133" s="50"/>
      <c r="DO133" s="50"/>
      <c r="DP133" s="50"/>
      <c r="DQ133" s="50"/>
      <c r="DR133" s="50"/>
      <c r="DS133" s="50"/>
      <c r="DT133" s="50"/>
      <c r="DU133" s="50"/>
      <c r="DV133" s="50"/>
      <c r="DW133" s="50"/>
      <c r="DX133" s="50"/>
      <c r="DY133" s="50"/>
      <c r="DZ133" s="50"/>
    </row>
    <row r="134" customFormat="false" ht="12.75" hidden="false" customHeight="false" outlineLevel="0" collapsed="false">
      <c r="A134" s="19"/>
      <c r="B134" s="20" t="n">
        <v>133</v>
      </c>
      <c r="C134" s="21" t="s">
        <v>313</v>
      </c>
      <c r="D134" s="21"/>
      <c r="E134" s="52" t="n">
        <v>1974</v>
      </c>
      <c r="F134" s="53" t="s">
        <v>93</v>
      </c>
      <c r="G134" s="30" t="n">
        <v>3.956</v>
      </c>
      <c r="H134" s="27" t="n">
        <v>6666</v>
      </c>
      <c r="I134" s="25" t="n">
        <v>2.919</v>
      </c>
      <c r="J134" s="25" t="n">
        <v>0.176</v>
      </c>
      <c r="K134" s="26" t="n">
        <v>74</v>
      </c>
      <c r="L134" s="25" t="n">
        <v>0.01638</v>
      </c>
      <c r="M134" s="25" t="n">
        <v>0.863</v>
      </c>
      <c r="N134" s="30" t="n">
        <v>3.143</v>
      </c>
      <c r="O134" s="27" t="n">
        <v>6107</v>
      </c>
      <c r="P134" s="30" t="n">
        <v>3.355</v>
      </c>
      <c r="Q134" s="27" t="n">
        <v>5562</v>
      </c>
      <c r="R134" s="28" t="n">
        <v>3.5</v>
      </c>
      <c r="S134" s="27" t="n">
        <v>5341</v>
      </c>
      <c r="T134" s="28" t="n">
        <v>2.919</v>
      </c>
      <c r="U134" s="30" t="n">
        <v>0.176</v>
      </c>
      <c r="V134" s="27" t="n">
        <v>74</v>
      </c>
      <c r="W134" s="31" t="n">
        <v>0.01638</v>
      </c>
      <c r="X134" s="30" t="n">
        <v>0.863</v>
      </c>
      <c r="Y134" s="32" t="n">
        <v>4.327</v>
      </c>
      <c r="Z134" s="32" t="n">
        <v>5319</v>
      </c>
      <c r="AA134" s="32" t="n">
        <v>3.943</v>
      </c>
      <c r="AB134" s="32" t="n">
        <v>5116</v>
      </c>
      <c r="AC134" s="28" t="n">
        <v>3.898</v>
      </c>
      <c r="AD134" s="34" t="n">
        <v>4967</v>
      </c>
      <c r="AE134" s="54" t="n">
        <v>3.678</v>
      </c>
      <c r="AF134" s="39" t="n">
        <v>0.469</v>
      </c>
      <c r="AG134" s="34" t="n">
        <v>81</v>
      </c>
      <c r="AH134" s="55" t="n">
        <v>0.00731</v>
      </c>
      <c r="AI134" s="39" t="n">
        <v>1.244</v>
      </c>
      <c r="AJ134" s="40" t="n">
        <v>0</v>
      </c>
      <c r="AK134" s="56" t="n">
        <v>0</v>
      </c>
      <c r="AL134" s="57" t="n">
        <v>0</v>
      </c>
      <c r="AM134" s="56" t="n">
        <v>1</v>
      </c>
      <c r="AN134" s="57" t="n">
        <v>0</v>
      </c>
      <c r="AO134" s="57" t="n">
        <v>1</v>
      </c>
      <c r="AP134" s="58" t="n">
        <v>0</v>
      </c>
      <c r="AQ134" s="44" t="s">
        <v>103</v>
      </c>
      <c r="AR134" s="44" t="s">
        <v>103</v>
      </c>
      <c r="AS134" s="44" t="s">
        <v>103</v>
      </c>
      <c r="AT134" s="44" t="s">
        <v>104</v>
      </c>
      <c r="AU134" s="44" t="s">
        <v>105</v>
      </c>
      <c r="AV134" s="59"/>
      <c r="AW134" s="44" t="s">
        <v>104</v>
      </c>
      <c r="AX134" s="44" t="s">
        <v>105</v>
      </c>
      <c r="AY134" s="60"/>
      <c r="AZ134" s="60"/>
      <c r="BA134" s="60"/>
      <c r="BB134" s="60"/>
      <c r="BC134" s="60"/>
      <c r="BD134" s="60"/>
      <c r="BE134" s="60"/>
      <c r="BF134" s="60"/>
      <c r="BG134" s="60"/>
      <c r="BH134" s="60"/>
      <c r="BI134" s="60"/>
      <c r="BJ134" s="60"/>
      <c r="BK134" s="60"/>
      <c r="BL134" s="60"/>
      <c r="BM134" s="60"/>
      <c r="BN134" s="60"/>
      <c r="BO134" s="60"/>
      <c r="BP134" s="60"/>
      <c r="BQ134" s="60"/>
      <c r="BR134" s="60"/>
      <c r="BS134" s="60"/>
      <c r="BT134" s="60"/>
      <c r="BU134" s="60"/>
      <c r="BV134" s="60"/>
      <c r="BW134" s="60"/>
      <c r="BX134" s="60"/>
      <c r="BY134" s="60"/>
      <c r="BZ134" s="60"/>
      <c r="CA134" s="61"/>
      <c r="CB134" s="60"/>
      <c r="CC134" s="60"/>
      <c r="CD134" s="60"/>
      <c r="CE134" s="60"/>
      <c r="CF134" s="60"/>
      <c r="CG134" s="62"/>
      <c r="CH134" s="60"/>
      <c r="CI134" s="60"/>
      <c r="CJ134" s="60"/>
      <c r="CK134" s="60"/>
      <c r="CL134" s="60"/>
      <c r="CM134" s="60"/>
      <c r="CN134" s="60"/>
      <c r="CO134" s="63"/>
      <c r="CP134" s="63"/>
      <c r="CQ134" s="63"/>
      <c r="CR134" s="50"/>
      <c r="CS134" s="50"/>
      <c r="CT134" s="50"/>
      <c r="CU134" s="50"/>
      <c r="CV134" s="50"/>
      <c r="CW134" s="50"/>
      <c r="CX134" s="50"/>
      <c r="CY134" s="50"/>
      <c r="CZ134" s="50"/>
      <c r="DA134" s="50"/>
      <c r="DB134" s="50"/>
      <c r="DC134" s="50"/>
      <c r="DD134" s="50"/>
      <c r="DE134" s="50"/>
      <c r="DF134" s="50"/>
      <c r="DG134" s="50"/>
      <c r="DH134" s="50"/>
      <c r="DI134" s="50"/>
      <c r="DJ134" s="50"/>
      <c r="DK134" s="50"/>
      <c r="DL134" s="50"/>
      <c r="DM134" s="50"/>
      <c r="DN134" s="50"/>
      <c r="DO134" s="50"/>
      <c r="DP134" s="50"/>
      <c r="DQ134" s="50"/>
      <c r="DR134" s="50"/>
      <c r="DS134" s="50"/>
      <c r="DT134" s="50"/>
      <c r="DU134" s="50"/>
      <c r="DV134" s="50"/>
      <c r="DW134" s="50"/>
      <c r="DX134" s="50"/>
      <c r="DY134" s="50"/>
      <c r="DZ134" s="50"/>
    </row>
    <row r="135" customFormat="false" ht="12.75" hidden="false" customHeight="false" outlineLevel="0" collapsed="false">
      <c r="A135" s="19"/>
      <c r="B135" s="20" t="n">
        <v>134</v>
      </c>
      <c r="C135" s="21" t="s">
        <v>314</v>
      </c>
      <c r="D135" s="21"/>
      <c r="E135" s="52" t="n">
        <v>1991</v>
      </c>
      <c r="F135" s="53" t="s">
        <v>93</v>
      </c>
      <c r="G135" s="30" t="n">
        <v>4.312</v>
      </c>
      <c r="H135" s="27" t="n">
        <v>1393</v>
      </c>
      <c r="I135" s="25" t="n">
        <v>4.989</v>
      </c>
      <c r="J135" s="25" t="n">
        <v>0.879</v>
      </c>
      <c r="K135" s="26" t="n">
        <v>33</v>
      </c>
      <c r="L135" s="25" t="n">
        <v>0.00594</v>
      </c>
      <c r="M135" s="65" t="n">
        <v>1507</v>
      </c>
      <c r="N135" s="30" t="n">
        <v>4.318</v>
      </c>
      <c r="O135" s="27" t="n">
        <v>1563</v>
      </c>
      <c r="P135" s="30" t="n">
        <v>4.185</v>
      </c>
      <c r="Q135" s="27" t="n">
        <v>1603</v>
      </c>
      <c r="R135" s="28" t="n">
        <v>4.031</v>
      </c>
      <c r="S135" s="27" t="n">
        <v>1576</v>
      </c>
      <c r="T135" s="28" t="n">
        <v>4.989</v>
      </c>
      <c r="U135" s="30" t="n">
        <v>0.879</v>
      </c>
      <c r="V135" s="27" t="n">
        <v>33</v>
      </c>
      <c r="W135" s="31" t="n">
        <v>0.00594</v>
      </c>
      <c r="X135" s="66" t="n">
        <v>1507</v>
      </c>
      <c r="Y135" s="32" t="n">
        <v>3.971</v>
      </c>
      <c r="Z135" s="32" t="n">
        <v>1808</v>
      </c>
      <c r="AA135" s="32" t="n">
        <v>3.768</v>
      </c>
      <c r="AB135" s="32" t="n">
        <v>1782</v>
      </c>
      <c r="AC135" s="28" t="n">
        <v>4.029</v>
      </c>
      <c r="AD135" s="34" t="n">
        <v>1924</v>
      </c>
      <c r="AE135" s="54" t="n">
        <v>4.124</v>
      </c>
      <c r="AF135" s="39" t="n">
        <v>0.351</v>
      </c>
      <c r="AG135" s="34" t="n">
        <v>37</v>
      </c>
      <c r="AH135" s="55" t="n">
        <v>0.00412</v>
      </c>
      <c r="AI135" s="39" t="n">
        <v>1.53</v>
      </c>
      <c r="AJ135" s="40" t="n">
        <v>0</v>
      </c>
      <c r="AK135" s="56" t="n">
        <v>0</v>
      </c>
      <c r="AL135" s="57" t="n">
        <v>0</v>
      </c>
      <c r="AM135" s="56" t="n">
        <v>1</v>
      </c>
      <c r="AN135" s="57" t="n">
        <v>0</v>
      </c>
      <c r="AO135" s="57" t="n">
        <v>1</v>
      </c>
      <c r="AP135" s="57" t="n">
        <v>0</v>
      </c>
      <c r="AQ135" s="44" t="s">
        <v>103</v>
      </c>
      <c r="AR135" s="44" t="s">
        <v>103</v>
      </c>
      <c r="AS135" s="44" t="s">
        <v>103</v>
      </c>
      <c r="AT135" s="44" t="s">
        <v>104</v>
      </c>
      <c r="AU135" s="44" t="s">
        <v>105</v>
      </c>
      <c r="AV135" s="59"/>
      <c r="AW135" s="44" t="s">
        <v>104</v>
      </c>
      <c r="AX135" s="44" t="s">
        <v>105</v>
      </c>
      <c r="AY135" s="60"/>
      <c r="AZ135" s="60"/>
      <c r="BA135" s="60"/>
      <c r="BB135" s="60"/>
      <c r="BC135" s="60"/>
      <c r="BD135" s="60"/>
      <c r="BE135" s="60"/>
      <c r="BF135" s="60"/>
      <c r="BG135" s="60"/>
      <c r="BH135" s="60"/>
      <c r="BI135" s="60"/>
      <c r="BJ135" s="60"/>
      <c r="BK135" s="60"/>
      <c r="BL135" s="60"/>
      <c r="BM135" s="60"/>
      <c r="BN135" s="60"/>
      <c r="BO135" s="60"/>
      <c r="BP135" s="60"/>
      <c r="BQ135" s="60"/>
      <c r="BR135" s="60"/>
      <c r="BS135" s="60"/>
      <c r="BT135" s="60"/>
      <c r="BU135" s="60"/>
      <c r="BV135" s="60"/>
      <c r="BW135" s="60"/>
      <c r="BX135" s="60"/>
      <c r="BY135" s="60"/>
      <c r="BZ135" s="60"/>
      <c r="CA135" s="61"/>
      <c r="CB135" s="60"/>
      <c r="CC135" s="60"/>
      <c r="CD135" s="60"/>
      <c r="CE135" s="60"/>
      <c r="CF135" s="60"/>
      <c r="CG135" s="62"/>
      <c r="CH135" s="60"/>
      <c r="CI135" s="60"/>
      <c r="CJ135" s="60"/>
      <c r="CK135" s="60"/>
      <c r="CL135" s="60"/>
      <c r="CM135" s="60"/>
      <c r="CN135" s="60"/>
      <c r="CO135" s="63"/>
      <c r="CP135" s="63"/>
      <c r="CQ135" s="63"/>
      <c r="CR135" s="50"/>
      <c r="CS135" s="50"/>
      <c r="CT135" s="50"/>
      <c r="CU135" s="50"/>
      <c r="CV135" s="50"/>
      <c r="CW135" s="50"/>
      <c r="CX135" s="50"/>
      <c r="CY135" s="50"/>
      <c r="CZ135" s="50"/>
      <c r="DA135" s="50"/>
      <c r="DB135" s="50"/>
      <c r="DC135" s="50"/>
      <c r="DD135" s="50"/>
      <c r="DE135" s="50"/>
      <c r="DF135" s="50"/>
      <c r="DG135" s="50"/>
      <c r="DH135" s="50"/>
      <c r="DI135" s="50"/>
      <c r="DJ135" s="50"/>
      <c r="DK135" s="50"/>
      <c r="DL135" s="50"/>
      <c r="DM135" s="50"/>
      <c r="DN135" s="50"/>
      <c r="DO135" s="50"/>
      <c r="DP135" s="50"/>
      <c r="DQ135" s="50"/>
      <c r="DR135" s="50"/>
      <c r="DS135" s="50"/>
      <c r="DT135" s="50"/>
      <c r="DU135" s="50"/>
      <c r="DV135" s="50"/>
      <c r="DW135" s="50"/>
      <c r="DX135" s="50"/>
      <c r="DY135" s="50"/>
      <c r="DZ135" s="50"/>
    </row>
    <row r="136" customFormat="false" ht="12.75" hidden="false" customHeight="false" outlineLevel="0" collapsed="false">
      <c r="A136" s="20" t="n">
        <v>6</v>
      </c>
      <c r="B136" s="20" t="n">
        <v>135</v>
      </c>
      <c r="C136" s="21" t="s">
        <v>315</v>
      </c>
      <c r="D136" s="21"/>
      <c r="E136" s="52" t="n">
        <v>1993</v>
      </c>
      <c r="F136" s="53" t="s">
        <v>93</v>
      </c>
      <c r="G136" s="30" t="n">
        <v>7.741</v>
      </c>
      <c r="H136" s="27" t="n">
        <v>10459</v>
      </c>
      <c r="I136" s="25" t="n">
        <v>8.212</v>
      </c>
      <c r="J136" s="25" t="n">
        <v>1.526</v>
      </c>
      <c r="K136" s="26" t="n">
        <v>333</v>
      </c>
      <c r="L136" s="25" t="n">
        <v>0.06036</v>
      </c>
      <c r="M136" s="25" t="n">
        <v>2.673</v>
      </c>
      <c r="N136" s="30" t="n">
        <v>7.747</v>
      </c>
      <c r="O136" s="27" t="n">
        <v>12969</v>
      </c>
      <c r="P136" s="30" t="n">
        <v>7.871</v>
      </c>
      <c r="Q136" s="27" t="n">
        <v>16123</v>
      </c>
      <c r="R136" s="28" t="n">
        <v>7.781</v>
      </c>
      <c r="S136" s="27" t="n">
        <v>17241</v>
      </c>
      <c r="T136" s="28" t="n">
        <v>8.212</v>
      </c>
      <c r="U136" s="30" t="n">
        <v>1.526</v>
      </c>
      <c r="V136" s="27" t="n">
        <v>333</v>
      </c>
      <c r="W136" s="31" t="n">
        <v>0.06036</v>
      </c>
      <c r="X136" s="30" t="n">
        <v>2.673</v>
      </c>
      <c r="Y136" s="32" t="n">
        <v>7.701</v>
      </c>
      <c r="Z136" s="32" t="n">
        <v>18253</v>
      </c>
      <c r="AA136" s="32" t="n">
        <v>7.133</v>
      </c>
      <c r="AB136" s="32" t="n">
        <v>20399</v>
      </c>
      <c r="AC136" s="28" t="n">
        <v>6.523</v>
      </c>
      <c r="AD136" s="34" t="n">
        <v>20143</v>
      </c>
      <c r="AE136" s="54" t="n">
        <v>7.532</v>
      </c>
      <c r="AF136" s="39" t="n">
        <v>1.363</v>
      </c>
      <c r="AG136" s="34" t="n">
        <v>281</v>
      </c>
      <c r="AH136" s="55" t="n">
        <v>0.04897</v>
      </c>
      <c r="AI136" s="39" t="n">
        <v>2.469</v>
      </c>
      <c r="AJ136" s="40" t="n">
        <v>1</v>
      </c>
      <c r="AK136" s="56" t="n">
        <v>1</v>
      </c>
      <c r="AL136" s="57" t="n">
        <v>1</v>
      </c>
      <c r="AM136" s="56" t="n">
        <v>1</v>
      </c>
      <c r="AN136" s="57" t="n">
        <v>1</v>
      </c>
      <c r="AO136" s="57" t="n">
        <v>1</v>
      </c>
      <c r="AP136" s="57" t="n">
        <v>1</v>
      </c>
      <c r="AQ136" s="44" t="s">
        <v>132</v>
      </c>
      <c r="AR136" s="44" t="s">
        <v>132</v>
      </c>
      <c r="AS136" s="44" t="s">
        <v>133</v>
      </c>
      <c r="AT136" s="44" t="s">
        <v>104</v>
      </c>
      <c r="AU136" s="44" t="s">
        <v>105</v>
      </c>
      <c r="AV136" s="59"/>
      <c r="AW136" s="44" t="s">
        <v>104</v>
      </c>
      <c r="AX136" s="44" t="s">
        <v>105</v>
      </c>
      <c r="AY136" s="71" t="s">
        <v>98</v>
      </c>
      <c r="AZ136" s="71" t="s">
        <v>99</v>
      </c>
      <c r="BA136" s="44" t="s">
        <v>98</v>
      </c>
      <c r="BB136" s="71" t="s">
        <v>100</v>
      </c>
      <c r="BC136" s="71" t="s">
        <v>100</v>
      </c>
      <c r="BD136" s="71" t="s">
        <v>116</v>
      </c>
      <c r="BE136" s="91" t="s">
        <v>99</v>
      </c>
      <c r="BF136" s="71" t="s">
        <v>98</v>
      </c>
      <c r="BG136" s="71" t="s">
        <v>98</v>
      </c>
      <c r="BH136" s="71" t="s">
        <v>98</v>
      </c>
      <c r="BI136" s="78"/>
      <c r="BJ136" s="78"/>
      <c r="BK136" s="78"/>
      <c r="BL136" s="78"/>
      <c r="BM136" s="71" t="s">
        <v>98</v>
      </c>
      <c r="BN136" s="78"/>
      <c r="BO136" s="78"/>
      <c r="BP136" s="78"/>
      <c r="BQ136" s="78"/>
      <c r="BR136" s="71" t="s">
        <v>98</v>
      </c>
      <c r="BS136" s="78"/>
      <c r="BT136" s="78"/>
      <c r="BU136" s="78"/>
      <c r="BV136" s="71" t="s">
        <v>98</v>
      </c>
      <c r="BW136" s="78"/>
      <c r="BX136" s="78"/>
      <c r="BY136" s="78"/>
      <c r="BZ136" s="78"/>
      <c r="CA136" s="64" t="s">
        <v>99</v>
      </c>
      <c r="CB136" s="71" t="s">
        <v>99</v>
      </c>
      <c r="CC136" s="71" t="s">
        <v>99</v>
      </c>
      <c r="CD136" s="71" t="s">
        <v>99</v>
      </c>
      <c r="CE136" s="91" t="s">
        <v>98</v>
      </c>
      <c r="CF136" s="91" t="s">
        <v>99</v>
      </c>
      <c r="CG136" s="83" t="s">
        <v>98</v>
      </c>
      <c r="CH136" s="91" t="s">
        <v>99</v>
      </c>
      <c r="CI136" s="71" t="s">
        <v>100</v>
      </c>
      <c r="CJ136" s="71" t="s">
        <v>99</v>
      </c>
      <c r="CK136" s="71" t="s">
        <v>99</v>
      </c>
      <c r="CL136" s="59"/>
      <c r="CM136" s="59"/>
      <c r="CN136" s="71" t="s">
        <v>109</v>
      </c>
      <c r="CO136" s="63"/>
      <c r="CP136" s="63"/>
      <c r="CQ136" s="63"/>
      <c r="CR136" s="50"/>
      <c r="CS136" s="50"/>
      <c r="CT136" s="50"/>
      <c r="CU136" s="50"/>
      <c r="CV136" s="50"/>
      <c r="CW136" s="50"/>
      <c r="CX136" s="50"/>
      <c r="CY136" s="50"/>
      <c r="CZ136" s="50"/>
      <c r="DA136" s="50"/>
      <c r="DB136" s="50"/>
      <c r="DC136" s="50"/>
      <c r="DD136" s="50"/>
      <c r="DE136" s="50"/>
      <c r="DF136" s="50"/>
      <c r="DG136" s="50"/>
      <c r="DH136" s="50"/>
      <c r="DI136" s="50"/>
      <c r="DJ136" s="50"/>
      <c r="DK136" s="50"/>
      <c r="DL136" s="50"/>
      <c r="DM136" s="50"/>
      <c r="DN136" s="50"/>
      <c r="DO136" s="50"/>
      <c r="DP136" s="50"/>
      <c r="DQ136" s="50"/>
      <c r="DR136" s="50"/>
      <c r="DS136" s="50"/>
      <c r="DT136" s="50"/>
      <c r="DU136" s="50"/>
      <c r="DV136" s="50"/>
      <c r="DW136" s="50"/>
      <c r="DX136" s="50"/>
      <c r="DY136" s="50"/>
      <c r="DZ136" s="50"/>
    </row>
    <row r="137" customFormat="false" ht="12.75" hidden="false" customHeight="false" outlineLevel="0" collapsed="false">
      <c r="A137" s="19"/>
      <c r="B137" s="20" t="n">
        <v>136</v>
      </c>
      <c r="C137" s="21" t="s">
        <v>316</v>
      </c>
      <c r="D137" s="21"/>
      <c r="E137" s="52" t="n">
        <v>1986</v>
      </c>
      <c r="F137" s="53" t="s">
        <v>122</v>
      </c>
      <c r="G137" s="30" t="n">
        <v>3.005</v>
      </c>
      <c r="H137" s="27" t="n">
        <v>1914</v>
      </c>
      <c r="I137" s="25" t="n">
        <v>2.329</v>
      </c>
      <c r="J137" s="25" t="n">
        <v>0.318</v>
      </c>
      <c r="K137" s="26" t="n">
        <v>85</v>
      </c>
      <c r="L137" s="25" t="n">
        <v>0.00369</v>
      </c>
      <c r="M137" s="25" t="n">
        <v>0.326</v>
      </c>
      <c r="N137" s="30" t="n">
        <v>3.776</v>
      </c>
      <c r="O137" s="27" t="n">
        <v>2410</v>
      </c>
      <c r="P137" s="30" t="n">
        <v>3.567</v>
      </c>
      <c r="Q137" s="27" t="n">
        <v>2181</v>
      </c>
      <c r="R137" s="28" t="n">
        <v>3.561</v>
      </c>
      <c r="S137" s="27" t="n">
        <v>2186</v>
      </c>
      <c r="T137" s="28" t="n">
        <v>2.329</v>
      </c>
      <c r="U137" s="30" t="n">
        <v>0.318</v>
      </c>
      <c r="V137" s="27" t="n">
        <v>85</v>
      </c>
      <c r="W137" s="31" t="n">
        <v>0.00369</v>
      </c>
      <c r="X137" s="30" t="n">
        <v>0.326</v>
      </c>
      <c r="Y137" s="32" t="n">
        <v>4.163</v>
      </c>
      <c r="Z137" s="32" t="n">
        <v>2485</v>
      </c>
      <c r="AA137" s="32" t="n">
        <v>2.733</v>
      </c>
      <c r="AB137" s="32" t="n">
        <v>2381</v>
      </c>
      <c r="AC137" s="28" t="n">
        <v>2.914</v>
      </c>
      <c r="AD137" s="34" t="n">
        <v>2522</v>
      </c>
      <c r="AE137" s="54" t="n">
        <v>2.402</v>
      </c>
      <c r="AF137" s="39" t="n">
        <v>0.728</v>
      </c>
      <c r="AG137" s="34" t="n">
        <v>147</v>
      </c>
      <c r="AH137" s="55" t="n">
        <v>0.0044</v>
      </c>
      <c r="AI137" s="39" t="n">
        <v>0.505</v>
      </c>
      <c r="AJ137" s="40" t="n">
        <v>1</v>
      </c>
      <c r="AK137" s="56" t="n">
        <v>1</v>
      </c>
      <c r="AL137" s="57" t="n">
        <v>1</v>
      </c>
      <c r="AM137" s="56" t="n">
        <v>1</v>
      </c>
      <c r="AN137" s="57" t="n">
        <v>1</v>
      </c>
      <c r="AO137" s="57" t="n">
        <v>1</v>
      </c>
      <c r="AP137" s="57" t="n">
        <v>1</v>
      </c>
      <c r="AQ137" s="44" t="s">
        <v>115</v>
      </c>
      <c r="AR137" s="44" t="s">
        <v>115</v>
      </c>
      <c r="AS137" s="44" t="s">
        <v>115</v>
      </c>
      <c r="AT137" s="44" t="s">
        <v>148</v>
      </c>
      <c r="AU137" s="44" t="s">
        <v>97</v>
      </c>
      <c r="AV137" s="59"/>
      <c r="AW137" s="44" t="s">
        <v>148</v>
      </c>
      <c r="AX137" s="44" t="s">
        <v>97</v>
      </c>
      <c r="AY137" s="44" t="s">
        <v>98</v>
      </c>
      <c r="AZ137" s="44" t="s">
        <v>98</v>
      </c>
      <c r="BA137" s="60"/>
      <c r="BB137" s="60"/>
      <c r="BC137" s="60"/>
      <c r="BD137" s="60"/>
      <c r="BE137" s="47"/>
      <c r="BF137" s="47"/>
      <c r="BG137" s="60"/>
      <c r="BH137" s="44" t="s">
        <v>98</v>
      </c>
      <c r="BI137" s="60"/>
      <c r="BJ137" s="60"/>
      <c r="BK137" s="60"/>
      <c r="BL137" s="60"/>
      <c r="BM137" s="44" t="s">
        <v>98</v>
      </c>
      <c r="BN137" s="60"/>
      <c r="BO137" s="60"/>
      <c r="BP137" s="67"/>
      <c r="BQ137" s="68"/>
      <c r="BR137" s="44" t="s">
        <v>98</v>
      </c>
      <c r="BS137" s="60"/>
      <c r="BT137" s="60"/>
      <c r="BU137" s="60"/>
      <c r="BV137" s="44" t="s">
        <v>98</v>
      </c>
      <c r="BW137" s="60"/>
      <c r="BX137" s="60"/>
      <c r="BY137" s="60"/>
      <c r="BZ137" s="60"/>
      <c r="CA137" s="64" t="s">
        <v>98</v>
      </c>
      <c r="CB137" s="44" t="s">
        <v>98</v>
      </c>
      <c r="CC137" s="60"/>
      <c r="CD137" s="60"/>
      <c r="CE137" s="60"/>
      <c r="CF137" s="47"/>
      <c r="CG137" s="62"/>
      <c r="CH137" s="44" t="s">
        <v>98</v>
      </c>
      <c r="CI137" s="60"/>
      <c r="CJ137" s="60"/>
      <c r="CK137" s="44" t="s">
        <v>99</v>
      </c>
      <c r="CL137" s="59"/>
      <c r="CM137" s="59"/>
      <c r="CN137" s="44" t="s">
        <v>99</v>
      </c>
      <c r="CO137" s="63"/>
      <c r="CP137" s="63"/>
      <c r="CQ137" s="63"/>
      <c r="CR137" s="50"/>
      <c r="CS137" s="50"/>
      <c r="CT137" s="50"/>
      <c r="CU137" s="50"/>
      <c r="CV137" s="50"/>
      <c r="CW137" s="50"/>
      <c r="CX137" s="50"/>
      <c r="CY137" s="50"/>
      <c r="CZ137" s="50"/>
      <c r="DA137" s="50"/>
      <c r="DB137" s="50"/>
      <c r="DC137" s="50"/>
      <c r="DD137" s="50"/>
      <c r="DE137" s="50"/>
      <c r="DF137" s="50"/>
      <c r="DG137" s="50"/>
      <c r="DH137" s="50"/>
      <c r="DI137" s="50"/>
      <c r="DJ137" s="50"/>
      <c r="DK137" s="50"/>
      <c r="DL137" s="50"/>
      <c r="DM137" s="50"/>
      <c r="DN137" s="50"/>
      <c r="DO137" s="50"/>
      <c r="DP137" s="50"/>
      <c r="DQ137" s="50"/>
      <c r="DR137" s="50"/>
      <c r="DS137" s="50"/>
      <c r="DT137" s="50"/>
      <c r="DU137" s="50"/>
      <c r="DV137" s="50"/>
      <c r="DW137" s="50"/>
      <c r="DX137" s="50"/>
      <c r="DY137" s="50"/>
      <c r="DZ137" s="50"/>
    </row>
    <row r="138" customFormat="false" ht="12.75" hidden="false" customHeight="false" outlineLevel="0" collapsed="false">
      <c r="A138" s="19"/>
      <c r="B138" s="20" t="n">
        <v>137</v>
      </c>
      <c r="C138" s="21" t="s">
        <v>317</v>
      </c>
      <c r="D138" s="21"/>
      <c r="E138" s="52" t="n">
        <v>1992</v>
      </c>
      <c r="F138" s="53" t="s">
        <v>93</v>
      </c>
      <c r="G138" s="30" t="n">
        <v>2.422</v>
      </c>
      <c r="H138" s="27" t="n">
        <v>2614</v>
      </c>
      <c r="I138" s="25" t="n">
        <v>2.34</v>
      </c>
      <c r="J138" s="25" t="n">
        <v>0.437</v>
      </c>
      <c r="K138" s="26" t="n">
        <v>151</v>
      </c>
      <c r="L138" s="25" t="n">
        <v>0.0089</v>
      </c>
      <c r="M138" s="25" t="n">
        <v>0.598</v>
      </c>
      <c r="N138" s="30" t="n">
        <v>2.089</v>
      </c>
      <c r="O138" s="27" t="n">
        <v>2849</v>
      </c>
      <c r="P138" s="30" t="n">
        <v>2.058</v>
      </c>
      <c r="Q138" s="27" t="n">
        <v>3110</v>
      </c>
      <c r="R138" s="28" t="n">
        <v>2.597</v>
      </c>
      <c r="S138" s="27" t="n">
        <v>3929</v>
      </c>
      <c r="T138" s="28" t="n">
        <v>2.34</v>
      </c>
      <c r="U138" s="30" t="n">
        <v>0.437</v>
      </c>
      <c r="V138" s="27" t="n">
        <v>151</v>
      </c>
      <c r="W138" s="31" t="n">
        <v>0.0089</v>
      </c>
      <c r="X138" s="30" t="n">
        <v>0.598</v>
      </c>
      <c r="Y138" s="32" t="n">
        <v>2.649</v>
      </c>
      <c r="Z138" s="32" t="n">
        <v>4807</v>
      </c>
      <c r="AA138" s="32" t="n">
        <v>2.495</v>
      </c>
      <c r="AB138" s="32" t="n">
        <v>5896</v>
      </c>
      <c r="AC138" s="28" t="n">
        <v>2.364</v>
      </c>
      <c r="AD138" s="34" t="n">
        <v>6386</v>
      </c>
      <c r="AE138" s="54" t="n">
        <v>2.651</v>
      </c>
      <c r="AF138" s="39" t="n">
        <v>0.584</v>
      </c>
      <c r="AG138" s="34" t="n">
        <v>361</v>
      </c>
      <c r="AH138" s="55" t="n">
        <v>0.01789</v>
      </c>
      <c r="AI138" s="39" t="n">
        <v>0.823</v>
      </c>
      <c r="AJ138" s="40" t="n">
        <v>1</v>
      </c>
      <c r="AK138" s="56" t="n">
        <v>1</v>
      </c>
      <c r="AL138" s="57" t="n">
        <v>1</v>
      </c>
      <c r="AM138" s="56" t="n">
        <v>1</v>
      </c>
      <c r="AN138" s="57" t="n">
        <v>1</v>
      </c>
      <c r="AO138" s="57" t="n">
        <v>1</v>
      </c>
      <c r="AP138" s="57" t="n">
        <v>1</v>
      </c>
      <c r="AQ138" s="44" t="s">
        <v>115</v>
      </c>
      <c r="AR138" s="44" t="s">
        <v>115</v>
      </c>
      <c r="AS138" s="44" t="s">
        <v>115</v>
      </c>
      <c r="AT138" s="44" t="s">
        <v>104</v>
      </c>
      <c r="AU138" s="44" t="s">
        <v>105</v>
      </c>
      <c r="AV138" s="59"/>
      <c r="AW138" s="44" t="s">
        <v>104</v>
      </c>
      <c r="AX138" s="44" t="s">
        <v>105</v>
      </c>
      <c r="AY138" s="44" t="s">
        <v>98</v>
      </c>
      <c r="AZ138" s="44" t="s">
        <v>98</v>
      </c>
      <c r="BA138" s="44"/>
      <c r="BB138" s="44"/>
      <c r="BC138" s="44"/>
      <c r="BD138" s="44"/>
      <c r="BE138" s="49"/>
      <c r="BF138" s="49"/>
      <c r="BG138" s="44"/>
      <c r="BH138" s="44" t="s">
        <v>98</v>
      </c>
      <c r="BI138" s="44"/>
      <c r="BJ138" s="44"/>
      <c r="BK138" s="44"/>
      <c r="BL138" s="44"/>
      <c r="BM138" s="44" t="s">
        <v>98</v>
      </c>
      <c r="BN138" s="44"/>
      <c r="BO138" s="44"/>
      <c r="BP138" s="84"/>
      <c r="BQ138" s="85"/>
      <c r="BR138" s="44" t="s">
        <v>98</v>
      </c>
      <c r="BS138" s="44"/>
      <c r="BT138" s="44"/>
      <c r="BU138" s="44"/>
      <c r="BV138" s="44" t="s">
        <v>98</v>
      </c>
      <c r="BW138" s="44"/>
      <c r="BX138" s="44"/>
      <c r="BY138" s="44"/>
      <c r="BZ138" s="44"/>
      <c r="CA138" s="64" t="s">
        <v>98</v>
      </c>
      <c r="CB138" s="44" t="s">
        <v>98</v>
      </c>
      <c r="CC138" s="44"/>
      <c r="CD138" s="44"/>
      <c r="CE138" s="44"/>
      <c r="CF138" s="49"/>
      <c r="CH138" s="44" t="s">
        <v>98</v>
      </c>
      <c r="CI138" s="44"/>
      <c r="CJ138" s="44"/>
      <c r="CK138" s="44" t="s">
        <v>99</v>
      </c>
      <c r="CL138" s="59"/>
      <c r="CM138" s="59"/>
      <c r="CN138" s="44" t="s">
        <v>99</v>
      </c>
      <c r="CO138" s="63"/>
      <c r="CP138" s="63"/>
      <c r="CQ138" s="63"/>
      <c r="CR138" s="50"/>
      <c r="CS138" s="50"/>
      <c r="CT138" s="50"/>
      <c r="CU138" s="50"/>
      <c r="CV138" s="50"/>
      <c r="CW138" s="50"/>
      <c r="CX138" s="50"/>
      <c r="CY138" s="50"/>
      <c r="CZ138" s="50"/>
      <c r="DA138" s="50"/>
      <c r="DB138" s="50"/>
      <c r="DC138" s="50"/>
      <c r="DD138" s="50"/>
      <c r="DE138" s="50"/>
      <c r="DF138" s="50"/>
      <c r="DG138" s="50"/>
      <c r="DH138" s="50"/>
      <c r="DI138" s="50"/>
      <c r="DJ138" s="50"/>
      <c r="DK138" s="50"/>
      <c r="DL138" s="50"/>
      <c r="DM138" s="50"/>
      <c r="DN138" s="50"/>
      <c r="DO138" s="50"/>
      <c r="DP138" s="50"/>
      <c r="DQ138" s="50"/>
      <c r="DR138" s="50"/>
      <c r="DS138" s="50"/>
      <c r="DT138" s="50"/>
      <c r="DU138" s="50"/>
      <c r="DV138" s="50"/>
      <c r="DW138" s="50"/>
      <c r="DX138" s="50"/>
      <c r="DY138" s="50"/>
      <c r="DZ138" s="50"/>
    </row>
    <row r="139" customFormat="false" ht="12.75" hidden="false" customHeight="false" outlineLevel="0" collapsed="false">
      <c r="A139" s="19"/>
      <c r="B139" s="20" t="n">
        <v>138</v>
      </c>
      <c r="C139" s="21" t="s">
        <v>318</v>
      </c>
      <c r="D139" s="21"/>
      <c r="E139" s="52" t="n">
        <v>1992</v>
      </c>
      <c r="F139" s="53" t="s">
        <v>93</v>
      </c>
      <c r="G139" s="30" t="n">
        <v>1.083</v>
      </c>
      <c r="H139" s="27" t="n">
        <v>764</v>
      </c>
      <c r="I139" s="25" t="n">
        <v>1.842</v>
      </c>
      <c r="J139" s="25" t="n">
        <v>0.432</v>
      </c>
      <c r="K139" s="26" t="n">
        <v>37</v>
      </c>
      <c r="L139" s="25" t="n">
        <v>0.00191</v>
      </c>
      <c r="M139" s="25" t="n">
        <v>0.487</v>
      </c>
      <c r="N139" s="30" t="n">
        <v>1.728</v>
      </c>
      <c r="O139" s="27" t="n">
        <v>835</v>
      </c>
      <c r="P139" s="30" t="n">
        <v>2.886</v>
      </c>
      <c r="Q139" s="27" t="n">
        <v>936</v>
      </c>
      <c r="R139" s="28" t="n">
        <v>2.444</v>
      </c>
      <c r="S139" s="27" t="n">
        <v>996</v>
      </c>
      <c r="T139" s="28" t="n">
        <v>1.842</v>
      </c>
      <c r="U139" s="30" t="n">
        <v>0.432</v>
      </c>
      <c r="V139" s="27" t="n">
        <v>37</v>
      </c>
      <c r="W139" s="31" t="n">
        <v>0.00191</v>
      </c>
      <c r="X139" s="30" t="n">
        <v>0.487</v>
      </c>
      <c r="Y139" s="32" t="n">
        <v>2.136</v>
      </c>
      <c r="Z139" s="32" t="n">
        <v>1126</v>
      </c>
      <c r="AA139" s="32" t="n">
        <v>2.367</v>
      </c>
      <c r="AB139" s="32" t="n">
        <v>1196</v>
      </c>
      <c r="AC139" s="28" t="n">
        <v>3.27</v>
      </c>
      <c r="AD139" s="34" t="n">
        <v>1346</v>
      </c>
      <c r="AE139" s="54" t="n">
        <v>2.795</v>
      </c>
      <c r="AF139" s="39" t="n">
        <v>0.241</v>
      </c>
      <c r="AG139" s="34" t="n">
        <v>29</v>
      </c>
      <c r="AH139" s="55" t="n">
        <v>0.00363</v>
      </c>
      <c r="AI139" s="39" t="n">
        <v>0.868</v>
      </c>
      <c r="AJ139" s="40" t="n">
        <v>0</v>
      </c>
      <c r="AK139" s="56" t="n">
        <v>0</v>
      </c>
      <c r="AL139" s="57" t="n">
        <v>0</v>
      </c>
      <c r="AM139" s="56" t="n">
        <v>1</v>
      </c>
      <c r="AN139" s="57" t="n">
        <v>1</v>
      </c>
      <c r="AO139" s="57" t="n">
        <v>1</v>
      </c>
      <c r="AP139" s="57" t="n">
        <v>1</v>
      </c>
      <c r="AQ139" s="44" t="s">
        <v>103</v>
      </c>
      <c r="AR139" s="44" t="s">
        <v>103</v>
      </c>
      <c r="AS139" s="44" t="s">
        <v>103</v>
      </c>
      <c r="AT139" s="44" t="s">
        <v>112</v>
      </c>
      <c r="AU139" s="44" t="s">
        <v>113</v>
      </c>
      <c r="AV139" s="59"/>
      <c r="AW139" s="44" t="s">
        <v>112</v>
      </c>
      <c r="AX139" s="44" t="s">
        <v>113</v>
      </c>
      <c r="AY139" s="44" t="s">
        <v>98</v>
      </c>
      <c r="AZ139" s="44" t="s">
        <v>99</v>
      </c>
      <c r="BA139" s="44" t="s">
        <v>98</v>
      </c>
      <c r="BB139" s="44" t="s">
        <v>116</v>
      </c>
      <c r="BC139" s="44" t="s">
        <v>100</v>
      </c>
      <c r="BD139" s="44" t="s">
        <v>100</v>
      </c>
      <c r="BE139" s="49" t="s">
        <v>99</v>
      </c>
      <c r="BF139" s="49" t="s">
        <v>98</v>
      </c>
      <c r="BG139" s="44" t="s">
        <v>98</v>
      </c>
      <c r="BH139" s="44" t="s">
        <v>98</v>
      </c>
      <c r="BI139" s="60"/>
      <c r="BJ139" s="60"/>
      <c r="BK139" s="60"/>
      <c r="BL139" s="60"/>
      <c r="BM139" s="44" t="s">
        <v>98</v>
      </c>
      <c r="BN139" s="60"/>
      <c r="BO139" s="60"/>
      <c r="BP139" s="67"/>
      <c r="BQ139" s="68"/>
      <c r="BR139" s="44" t="s">
        <v>98</v>
      </c>
      <c r="BS139" s="60"/>
      <c r="BT139" s="60"/>
      <c r="BU139" s="60"/>
      <c r="BV139" s="44" t="s">
        <v>98</v>
      </c>
      <c r="BW139" s="44"/>
      <c r="BX139" s="44"/>
      <c r="BY139" s="44"/>
      <c r="BZ139" s="44"/>
      <c r="CA139" s="64" t="s">
        <v>99</v>
      </c>
      <c r="CB139" s="44" t="s">
        <v>99</v>
      </c>
      <c r="CC139" s="44" t="s">
        <v>99</v>
      </c>
      <c r="CD139" s="44" t="s">
        <v>98</v>
      </c>
      <c r="CE139" s="44" t="s">
        <v>99</v>
      </c>
      <c r="CF139" s="49" t="s">
        <v>99</v>
      </c>
      <c r="CG139" s="8" t="s">
        <v>98</v>
      </c>
      <c r="CH139" s="44" t="s">
        <v>99</v>
      </c>
      <c r="CI139" s="44" t="s">
        <v>100</v>
      </c>
      <c r="CJ139" s="44" t="s">
        <v>98</v>
      </c>
      <c r="CK139" s="44" t="s">
        <v>99</v>
      </c>
      <c r="CL139" s="59"/>
      <c r="CM139" s="59"/>
      <c r="CN139" s="44" t="s">
        <v>109</v>
      </c>
      <c r="CO139" s="63"/>
      <c r="CP139" s="63"/>
      <c r="CQ139" s="63"/>
      <c r="CR139" s="50"/>
      <c r="CS139" s="50"/>
      <c r="CT139" s="50"/>
      <c r="CU139" s="50"/>
      <c r="CV139" s="50"/>
      <c r="CW139" s="50"/>
      <c r="CX139" s="50"/>
      <c r="CY139" s="50"/>
      <c r="CZ139" s="50"/>
      <c r="DA139" s="50"/>
      <c r="DB139" s="50"/>
      <c r="DC139" s="50"/>
      <c r="DD139" s="50"/>
      <c r="DE139" s="50"/>
      <c r="DF139" s="50"/>
      <c r="DG139" s="50"/>
      <c r="DH139" s="50"/>
      <c r="DI139" s="50"/>
      <c r="DJ139" s="50"/>
      <c r="DK139" s="50"/>
      <c r="DL139" s="50"/>
      <c r="DM139" s="50"/>
      <c r="DN139" s="50"/>
      <c r="DO139" s="50"/>
      <c r="DP139" s="50"/>
      <c r="DQ139" s="50"/>
      <c r="DR139" s="50"/>
      <c r="DS139" s="50"/>
      <c r="DT139" s="50"/>
      <c r="DU139" s="50"/>
      <c r="DV139" s="50"/>
      <c r="DW139" s="50"/>
      <c r="DX139" s="50"/>
      <c r="DY139" s="50"/>
      <c r="DZ139" s="50"/>
    </row>
    <row r="140" customFormat="false" ht="12.75" hidden="false" customHeight="false" outlineLevel="0" collapsed="false">
      <c r="A140" s="19"/>
      <c r="B140" s="20" t="n">
        <v>139</v>
      </c>
      <c r="C140" s="21" t="s">
        <v>319</v>
      </c>
      <c r="D140" s="21"/>
      <c r="E140" s="52" t="n">
        <v>1992</v>
      </c>
      <c r="F140" s="53" t="s">
        <v>93</v>
      </c>
      <c r="G140" s="30" t="n">
        <v>1.373</v>
      </c>
      <c r="H140" s="27" t="n">
        <v>754</v>
      </c>
      <c r="I140" s="25"/>
      <c r="J140" s="25" t="n">
        <v>0.143</v>
      </c>
      <c r="K140" s="26" t="n">
        <v>49</v>
      </c>
      <c r="L140" s="25" t="n">
        <v>0.00236</v>
      </c>
      <c r="M140" s="25"/>
      <c r="N140" s="30" t="n">
        <v>1.327</v>
      </c>
      <c r="O140" s="27" t="n">
        <v>819</v>
      </c>
      <c r="P140" s="30" t="n">
        <v>1.118</v>
      </c>
      <c r="Q140" s="27" t="n">
        <v>698</v>
      </c>
      <c r="R140" s="28" t="n">
        <v>1.117</v>
      </c>
      <c r="S140" s="27" t="n">
        <v>707</v>
      </c>
      <c r="T140" s="28"/>
      <c r="U140" s="30" t="n">
        <v>0.143</v>
      </c>
      <c r="V140" s="27" t="n">
        <v>49</v>
      </c>
      <c r="W140" s="31" t="n">
        <v>0.00236</v>
      </c>
      <c r="X140" s="30"/>
      <c r="Y140" s="32" t="n">
        <v>1.222</v>
      </c>
      <c r="Z140" s="32" t="n">
        <v>827</v>
      </c>
      <c r="AA140" s="32" t="n">
        <v>1.674</v>
      </c>
      <c r="AB140" s="32" t="n">
        <v>766</v>
      </c>
      <c r="AC140" s="96" t="n">
        <v>1.806</v>
      </c>
      <c r="AD140" s="97" t="n">
        <v>860</v>
      </c>
      <c r="AE140" s="54" t="n">
        <v>1.419</v>
      </c>
      <c r="AF140" s="98" t="n">
        <v>0.542</v>
      </c>
      <c r="AG140" s="97" t="n">
        <v>48</v>
      </c>
      <c r="AH140" s="99" t="n">
        <v>0.0017</v>
      </c>
      <c r="AI140" s="98" t="n">
        <v>0.451</v>
      </c>
      <c r="AJ140" s="40" t="n">
        <v>0</v>
      </c>
      <c r="AK140" s="56" t="n">
        <v>0</v>
      </c>
      <c r="AL140" s="57" t="n">
        <v>0</v>
      </c>
      <c r="AM140" s="56" t="n">
        <v>1</v>
      </c>
      <c r="AN140" s="57" t="n">
        <v>1</v>
      </c>
      <c r="AO140" s="57" t="n">
        <v>1</v>
      </c>
      <c r="AP140" s="57" t="n">
        <v>1</v>
      </c>
      <c r="AQ140" s="44" t="s">
        <v>103</v>
      </c>
      <c r="AR140" s="44" t="s">
        <v>103</v>
      </c>
      <c r="AS140" s="44" t="s">
        <v>103</v>
      </c>
      <c r="AT140" s="44" t="s">
        <v>104</v>
      </c>
      <c r="AU140" s="44" t="s">
        <v>105</v>
      </c>
      <c r="AV140" s="59"/>
      <c r="AW140" s="44" t="s">
        <v>104</v>
      </c>
      <c r="AX140" s="44" t="s">
        <v>105</v>
      </c>
      <c r="AY140" s="44" t="s">
        <v>98</v>
      </c>
      <c r="AZ140" s="44" t="s">
        <v>98</v>
      </c>
      <c r="BA140" s="60"/>
      <c r="BB140" s="60"/>
      <c r="BC140" s="60"/>
      <c r="BD140" s="60"/>
      <c r="BE140" s="47"/>
      <c r="BF140" s="47"/>
      <c r="BG140" s="60"/>
      <c r="BH140" s="44" t="s">
        <v>98</v>
      </c>
      <c r="BI140" s="60"/>
      <c r="BJ140" s="60"/>
      <c r="BK140" s="60"/>
      <c r="BL140" s="60"/>
      <c r="BM140" s="44" t="s">
        <v>98</v>
      </c>
      <c r="BN140" s="60"/>
      <c r="BO140" s="60"/>
      <c r="BP140" s="67"/>
      <c r="BQ140" s="68"/>
      <c r="BR140" s="44" t="s">
        <v>98</v>
      </c>
      <c r="BS140" s="60"/>
      <c r="BT140" s="60"/>
      <c r="BU140" s="60"/>
      <c r="BV140" s="44" t="s">
        <v>98</v>
      </c>
      <c r="BW140" s="60"/>
      <c r="BX140" s="60"/>
      <c r="BY140" s="60"/>
      <c r="BZ140" s="60"/>
      <c r="CA140" s="64" t="s">
        <v>98</v>
      </c>
      <c r="CB140" s="44" t="s">
        <v>98</v>
      </c>
      <c r="CC140" s="60"/>
      <c r="CD140" s="60"/>
      <c r="CE140" s="60"/>
      <c r="CF140" s="47"/>
      <c r="CG140" s="62"/>
      <c r="CH140" s="44" t="s">
        <v>98</v>
      </c>
      <c r="CI140" s="60"/>
      <c r="CJ140" s="60"/>
      <c r="CK140" s="44" t="s">
        <v>99</v>
      </c>
      <c r="CL140" s="59"/>
      <c r="CM140" s="59"/>
      <c r="CN140" s="44" t="s">
        <v>109</v>
      </c>
      <c r="CO140" s="63"/>
      <c r="CP140" s="63"/>
      <c r="CQ140" s="63"/>
      <c r="CR140" s="50"/>
      <c r="CS140" s="50"/>
      <c r="CT140" s="50"/>
      <c r="CU140" s="50"/>
      <c r="CV140" s="50"/>
      <c r="CW140" s="50"/>
      <c r="CX140" s="50"/>
      <c r="CY140" s="50"/>
      <c r="CZ140" s="50"/>
      <c r="DA140" s="50"/>
      <c r="DB140" s="50"/>
      <c r="DC140" s="50"/>
      <c r="DD140" s="50"/>
      <c r="DE140" s="50"/>
      <c r="DF140" s="50"/>
      <c r="DG140" s="50"/>
      <c r="DH140" s="50"/>
      <c r="DI140" s="50"/>
      <c r="DJ140" s="50"/>
      <c r="DK140" s="50"/>
      <c r="DL140" s="50"/>
      <c r="DM140" s="50"/>
      <c r="DN140" s="50"/>
      <c r="DO140" s="50"/>
      <c r="DP140" s="50"/>
      <c r="DQ140" s="50"/>
      <c r="DR140" s="50"/>
      <c r="DS140" s="50"/>
      <c r="DT140" s="50"/>
      <c r="DU140" s="50"/>
      <c r="DV140" s="50"/>
      <c r="DW140" s="50"/>
      <c r="DX140" s="50"/>
      <c r="DY140" s="50"/>
      <c r="DZ140" s="50"/>
    </row>
    <row r="141" customFormat="false" ht="12.75" hidden="false" customHeight="false" outlineLevel="0" collapsed="false">
      <c r="A141" s="19"/>
      <c r="B141" s="20" t="n">
        <v>140</v>
      </c>
      <c r="C141" s="21" t="s">
        <v>320</v>
      </c>
      <c r="D141" s="21"/>
      <c r="E141" s="52" t="n">
        <v>2002</v>
      </c>
      <c r="F141" s="53" t="s">
        <v>93</v>
      </c>
      <c r="G141" s="30" t="n">
        <v>1.951</v>
      </c>
      <c r="H141" s="27" t="n">
        <v>1009</v>
      </c>
      <c r="I141" s="25" t="n">
        <v>2.627</v>
      </c>
      <c r="J141" s="25" t="n">
        <v>0.379</v>
      </c>
      <c r="K141" s="26" t="n">
        <v>58</v>
      </c>
      <c r="L141" s="25" t="n">
        <v>0.00589</v>
      </c>
      <c r="M141" s="25" t="n">
        <v>0.768</v>
      </c>
      <c r="N141" s="30" t="n">
        <v>2.023</v>
      </c>
      <c r="O141" s="27" t="n">
        <v>1037</v>
      </c>
      <c r="P141" s="30" t="n">
        <v>1.814</v>
      </c>
      <c r="Q141" s="27" t="n">
        <v>1235</v>
      </c>
      <c r="R141" s="28" t="n">
        <v>1.692</v>
      </c>
      <c r="S141" s="27" t="n">
        <v>1165</v>
      </c>
      <c r="T141" s="28" t="n">
        <v>2.627</v>
      </c>
      <c r="U141" s="30" t="n">
        <v>0.379</v>
      </c>
      <c r="V141" s="27" t="n">
        <v>58</v>
      </c>
      <c r="W141" s="31" t="n">
        <v>0.00589</v>
      </c>
      <c r="X141" s="30" t="n">
        <v>0.768</v>
      </c>
      <c r="Y141" s="32" t="n">
        <v>1.943</v>
      </c>
      <c r="Z141" s="32" t="n">
        <v>1217</v>
      </c>
      <c r="AA141" s="32" t="n">
        <v>1.886</v>
      </c>
      <c r="AB141" s="32" t="n">
        <v>1272</v>
      </c>
      <c r="AC141" s="28" t="n">
        <v>1.73</v>
      </c>
      <c r="AD141" s="34" t="n">
        <v>1398</v>
      </c>
      <c r="AE141" s="54" t="n">
        <v>1.91</v>
      </c>
      <c r="AF141" s="39" t="n">
        <v>0.594</v>
      </c>
      <c r="AG141" s="34" t="n">
        <v>64</v>
      </c>
      <c r="AH141" s="55" t="n">
        <v>0.00265</v>
      </c>
      <c r="AI141" s="39" t="n">
        <v>0.554</v>
      </c>
      <c r="AJ141" s="40" t="n">
        <v>1</v>
      </c>
      <c r="AK141" s="56" t="n">
        <v>1</v>
      </c>
      <c r="AL141" s="57" t="n">
        <v>1</v>
      </c>
      <c r="AM141" s="56" t="n">
        <v>1</v>
      </c>
      <c r="AN141" s="57" t="n">
        <v>1</v>
      </c>
      <c r="AO141" s="57" t="n">
        <v>1</v>
      </c>
      <c r="AP141" s="57" t="n">
        <v>1</v>
      </c>
      <c r="AQ141" s="44" t="s">
        <v>236</v>
      </c>
      <c r="AR141" s="44" t="s">
        <v>236</v>
      </c>
      <c r="AS141" s="44" t="s">
        <v>236</v>
      </c>
      <c r="AT141" s="44" t="s">
        <v>104</v>
      </c>
      <c r="AU141" s="44" t="s">
        <v>105</v>
      </c>
      <c r="AV141" s="59"/>
      <c r="AW141" s="44" t="s">
        <v>104</v>
      </c>
      <c r="AX141" s="44" t="s">
        <v>105</v>
      </c>
      <c r="AY141" s="44" t="s">
        <v>98</v>
      </c>
      <c r="AZ141" s="44" t="s">
        <v>98</v>
      </c>
      <c r="BA141" s="60"/>
      <c r="BB141" s="60"/>
      <c r="BC141" s="60"/>
      <c r="BD141" s="60"/>
      <c r="BE141" s="47"/>
      <c r="BF141" s="47"/>
      <c r="BG141" s="60"/>
      <c r="BH141" s="44" t="s">
        <v>98</v>
      </c>
      <c r="BI141" s="60"/>
      <c r="BJ141" s="60"/>
      <c r="BK141" s="60"/>
      <c r="BL141" s="60"/>
      <c r="BM141" s="44" t="s">
        <v>98</v>
      </c>
      <c r="BN141" s="60"/>
      <c r="BO141" s="60"/>
      <c r="BP141" s="67"/>
      <c r="BQ141" s="68"/>
      <c r="BR141" s="44" t="s">
        <v>98</v>
      </c>
      <c r="BS141" s="60"/>
      <c r="BT141" s="60"/>
      <c r="BU141" s="60"/>
      <c r="BV141" s="44" t="s">
        <v>98</v>
      </c>
      <c r="BW141" s="60"/>
      <c r="BX141" s="60"/>
      <c r="BY141" s="60"/>
      <c r="BZ141" s="60"/>
      <c r="CA141" s="64" t="s">
        <v>99</v>
      </c>
      <c r="CB141" s="44" t="s">
        <v>99</v>
      </c>
      <c r="CC141" s="44" t="s">
        <v>98</v>
      </c>
      <c r="CD141" s="44" t="s">
        <v>98</v>
      </c>
      <c r="CE141" s="44" t="s">
        <v>99</v>
      </c>
      <c r="CF141" s="49" t="s">
        <v>99</v>
      </c>
      <c r="CG141" s="8" t="s">
        <v>98</v>
      </c>
      <c r="CH141" s="44" t="s">
        <v>98</v>
      </c>
      <c r="CI141" s="60"/>
      <c r="CJ141" s="60"/>
      <c r="CK141" s="44" t="s">
        <v>99</v>
      </c>
      <c r="CL141" s="59"/>
      <c r="CM141" s="59"/>
      <c r="CN141" s="44" t="s">
        <v>99</v>
      </c>
      <c r="CO141" s="63"/>
      <c r="CP141" s="63"/>
      <c r="CQ141" s="63"/>
      <c r="CR141" s="50"/>
      <c r="CS141" s="50"/>
      <c r="CT141" s="50"/>
      <c r="CU141" s="50"/>
      <c r="CV141" s="50"/>
      <c r="CW141" s="50"/>
      <c r="CX141" s="50"/>
      <c r="CY141" s="50"/>
      <c r="CZ141" s="50"/>
      <c r="DA141" s="50"/>
      <c r="DB141" s="50"/>
      <c r="DC141" s="50"/>
      <c r="DD141" s="50"/>
      <c r="DE141" s="50"/>
      <c r="DF141" s="50"/>
      <c r="DG141" s="50"/>
      <c r="DH141" s="50"/>
      <c r="DI141" s="50"/>
      <c r="DJ141" s="50"/>
      <c r="DK141" s="50"/>
      <c r="DL141" s="50"/>
      <c r="DM141" s="50"/>
      <c r="DN141" s="50"/>
      <c r="DO141" s="50"/>
      <c r="DP141" s="50"/>
      <c r="DQ141" s="50"/>
      <c r="DR141" s="50"/>
      <c r="DS141" s="50"/>
      <c r="DT141" s="50"/>
      <c r="DU141" s="50"/>
      <c r="DV141" s="50"/>
      <c r="DW141" s="50"/>
      <c r="DX141" s="50"/>
      <c r="DY141" s="50"/>
      <c r="DZ141" s="50"/>
    </row>
    <row r="142" customFormat="false" ht="12.75" hidden="false" customHeight="false" outlineLevel="0" collapsed="false">
      <c r="A142" s="19"/>
      <c r="B142" s="20" t="n">
        <v>141</v>
      </c>
      <c r="C142" s="21" t="s">
        <v>321</v>
      </c>
      <c r="D142" s="21"/>
      <c r="E142" s="52" t="n">
        <v>1980</v>
      </c>
      <c r="F142" s="53" t="s">
        <v>93</v>
      </c>
      <c r="G142" s="30" t="n">
        <v>2.238</v>
      </c>
      <c r="H142" s="27" t="n">
        <v>954</v>
      </c>
      <c r="I142" s="25" t="n">
        <v>2.184</v>
      </c>
      <c r="J142" s="25" t="n">
        <v>0.167</v>
      </c>
      <c r="K142" s="26" t="n">
        <v>42</v>
      </c>
      <c r="L142" s="25" t="n">
        <v>0.00278</v>
      </c>
      <c r="M142" s="25" t="n">
        <v>0.606</v>
      </c>
      <c r="N142" s="30" t="n">
        <v>1.94</v>
      </c>
      <c r="O142" s="27" t="n">
        <v>873</v>
      </c>
      <c r="P142" s="30" t="n">
        <v>2.026</v>
      </c>
      <c r="Q142" s="27" t="n">
        <v>1005</v>
      </c>
      <c r="R142" s="28" t="n">
        <v>2.143</v>
      </c>
      <c r="S142" s="27" t="n">
        <v>1133</v>
      </c>
      <c r="T142" s="28" t="n">
        <v>2.184</v>
      </c>
      <c r="U142" s="30" t="n">
        <v>0.167</v>
      </c>
      <c r="V142" s="27" t="n">
        <v>42</v>
      </c>
      <c r="W142" s="31" t="n">
        <v>0.00278</v>
      </c>
      <c r="X142" s="30" t="n">
        <v>0.606</v>
      </c>
      <c r="Y142" s="32" t="n">
        <v>2.518</v>
      </c>
      <c r="Z142" s="32" t="n">
        <v>1658</v>
      </c>
      <c r="AA142" s="32" t="n">
        <v>2.84</v>
      </c>
      <c r="AB142" s="32" t="n">
        <v>2530</v>
      </c>
      <c r="AC142" s="96" t="n">
        <v>3.611</v>
      </c>
      <c r="AD142" s="97" t="n">
        <v>4979</v>
      </c>
      <c r="AE142" s="54" t="n">
        <v>3.404</v>
      </c>
      <c r="AF142" s="98" t="n">
        <v>0.568</v>
      </c>
      <c r="AG142" s="97" t="n">
        <v>1504</v>
      </c>
      <c r="AH142" s="99" t="n">
        <v>0.01005</v>
      </c>
      <c r="AI142" s="98" t="n">
        <v>0.638</v>
      </c>
      <c r="AJ142" s="40" t="n">
        <v>1</v>
      </c>
      <c r="AK142" s="56" t="n">
        <v>1</v>
      </c>
      <c r="AL142" s="57" t="n">
        <v>1</v>
      </c>
      <c r="AM142" s="56" t="n">
        <v>1</v>
      </c>
      <c r="AN142" s="57" t="n">
        <v>1</v>
      </c>
      <c r="AO142" s="57" t="n">
        <v>1</v>
      </c>
      <c r="AP142" s="57" t="n">
        <v>1</v>
      </c>
      <c r="AQ142" s="44" t="s">
        <v>115</v>
      </c>
      <c r="AR142" s="44" t="s">
        <v>115</v>
      </c>
      <c r="AS142" s="44" t="s">
        <v>115</v>
      </c>
      <c r="AT142" s="44" t="s">
        <v>186</v>
      </c>
      <c r="AU142" s="44" t="s">
        <v>97</v>
      </c>
      <c r="AV142" s="59"/>
      <c r="AW142" s="44" t="s">
        <v>186</v>
      </c>
      <c r="AX142" s="44" t="s">
        <v>97</v>
      </c>
      <c r="AY142" s="44" t="s">
        <v>98</v>
      </c>
      <c r="AZ142" s="44" t="s">
        <v>98</v>
      </c>
      <c r="BA142" s="60"/>
      <c r="BB142" s="60"/>
      <c r="BC142" s="60"/>
      <c r="BD142" s="60"/>
      <c r="BE142" s="47"/>
      <c r="BF142" s="47"/>
      <c r="BG142" s="60"/>
      <c r="BH142" s="44" t="s">
        <v>98</v>
      </c>
      <c r="BI142" s="60"/>
      <c r="BJ142" s="60"/>
      <c r="BK142" s="60"/>
      <c r="BL142" s="60"/>
      <c r="BM142" s="44" t="s">
        <v>98</v>
      </c>
      <c r="BN142" s="60"/>
      <c r="BO142" s="60"/>
      <c r="BP142" s="67"/>
      <c r="BQ142" s="68"/>
      <c r="BR142" s="44" t="s">
        <v>98</v>
      </c>
      <c r="BS142" s="60"/>
      <c r="BT142" s="60"/>
      <c r="BU142" s="60"/>
      <c r="BV142" s="44" t="s">
        <v>98</v>
      </c>
      <c r="BW142" s="60"/>
      <c r="BX142" s="60"/>
      <c r="BY142" s="60"/>
      <c r="BZ142" s="60"/>
      <c r="CA142" s="64" t="s">
        <v>98</v>
      </c>
      <c r="CB142" s="44" t="s">
        <v>98</v>
      </c>
      <c r="CC142" s="60"/>
      <c r="CD142" s="60"/>
      <c r="CE142" s="60"/>
      <c r="CF142" s="47"/>
      <c r="CG142" s="62"/>
      <c r="CH142" s="44" t="s">
        <v>98</v>
      </c>
      <c r="CI142" s="60"/>
      <c r="CJ142" s="44"/>
      <c r="CK142" s="44" t="s">
        <v>99</v>
      </c>
      <c r="CL142" s="59"/>
      <c r="CM142" s="59"/>
      <c r="CN142" s="44" t="s">
        <v>99</v>
      </c>
      <c r="CO142" s="63"/>
      <c r="CP142" s="63"/>
      <c r="CQ142" s="63"/>
      <c r="CR142" s="50"/>
      <c r="CS142" s="50"/>
      <c r="CT142" s="50"/>
      <c r="CU142" s="50"/>
      <c r="CV142" s="50"/>
      <c r="CW142" s="50"/>
      <c r="CX142" s="50"/>
      <c r="CY142" s="50"/>
      <c r="CZ142" s="50"/>
      <c r="DA142" s="50"/>
      <c r="DB142" s="50"/>
      <c r="DC142" s="50"/>
      <c r="DD142" s="50"/>
      <c r="DE142" s="50"/>
      <c r="DF142" s="50"/>
      <c r="DG142" s="50"/>
      <c r="DH142" s="50"/>
      <c r="DI142" s="50"/>
      <c r="DJ142" s="50"/>
      <c r="DK142" s="50"/>
      <c r="DL142" s="50"/>
      <c r="DM142" s="50"/>
      <c r="DN142" s="50"/>
      <c r="DO142" s="50"/>
      <c r="DP142" s="50"/>
      <c r="DQ142" s="50"/>
      <c r="DR142" s="50"/>
      <c r="DS142" s="50"/>
      <c r="DT142" s="50"/>
      <c r="DU142" s="50"/>
      <c r="DV142" s="50"/>
      <c r="DW142" s="50"/>
      <c r="DX142" s="50"/>
      <c r="DY142" s="50"/>
      <c r="DZ142" s="50"/>
    </row>
    <row r="143" customFormat="false" ht="12.75" hidden="false" customHeight="false" outlineLevel="0" collapsed="false">
      <c r="A143" s="19"/>
      <c r="B143" s="20" t="n">
        <v>142</v>
      </c>
      <c r="C143" s="91" t="s">
        <v>322</v>
      </c>
      <c r="D143" s="91"/>
      <c r="E143" s="52" t="n">
        <v>1911</v>
      </c>
      <c r="F143" s="53" t="s">
        <v>122</v>
      </c>
      <c r="G143" s="30" t="n">
        <v>0.791</v>
      </c>
      <c r="H143" s="27" t="n">
        <v>1386</v>
      </c>
      <c r="I143" s="25"/>
      <c r="J143" s="25" t="n">
        <v>0.138</v>
      </c>
      <c r="K143" s="26" t="n">
        <v>130</v>
      </c>
      <c r="L143" s="25" t="n">
        <v>0.0028</v>
      </c>
      <c r="M143" s="25" t="n">
        <v>0.182</v>
      </c>
      <c r="N143" s="105" t="n">
        <v>0.863</v>
      </c>
      <c r="O143" s="27" t="n">
        <v>1430</v>
      </c>
      <c r="P143" s="30" t="n">
        <v>1.014</v>
      </c>
      <c r="Q143" s="27" t="n">
        <v>1517</v>
      </c>
      <c r="R143" s="28" t="n">
        <v>0.606</v>
      </c>
      <c r="S143" s="27" t="n">
        <v>1476</v>
      </c>
      <c r="T143" s="28"/>
      <c r="U143" s="30" t="n">
        <v>0.138</v>
      </c>
      <c r="V143" s="27" t="n">
        <v>130</v>
      </c>
      <c r="W143" s="31" t="n">
        <v>0.0028</v>
      </c>
      <c r="X143" s="30" t="n">
        <v>0.182</v>
      </c>
      <c r="Y143" s="32" t="n">
        <v>0.922</v>
      </c>
      <c r="Z143" s="32" t="n">
        <v>1675</v>
      </c>
      <c r="AA143" s="32" t="n">
        <v>1.09</v>
      </c>
      <c r="AB143" s="32" t="n">
        <v>1723</v>
      </c>
      <c r="AC143" s="73" t="n">
        <v>1.269</v>
      </c>
      <c r="AD143" s="74" t="n">
        <v>1807</v>
      </c>
      <c r="AE143" s="117" t="n">
        <v>1.123</v>
      </c>
      <c r="AF143" s="75" t="n">
        <v>0.109</v>
      </c>
      <c r="AG143" s="74" t="n">
        <v>119</v>
      </c>
      <c r="AH143" s="76" t="n">
        <v>0.00333</v>
      </c>
      <c r="AI143" s="75" t="n">
        <v>0.299</v>
      </c>
      <c r="AJ143" s="40" t="n">
        <v>1</v>
      </c>
      <c r="AK143" s="56" t="n">
        <v>1</v>
      </c>
      <c r="AL143" s="77" t="n">
        <v>1</v>
      </c>
      <c r="AM143" s="56" t="n">
        <v>1</v>
      </c>
      <c r="AN143" s="57" t="n">
        <v>1</v>
      </c>
      <c r="AO143" s="57" t="n">
        <v>1</v>
      </c>
      <c r="AP143" s="57" t="n">
        <v>1</v>
      </c>
      <c r="AQ143" s="71" t="s">
        <v>226</v>
      </c>
      <c r="AR143" s="71" t="s">
        <v>226</v>
      </c>
      <c r="AS143" s="71" t="s">
        <v>227</v>
      </c>
      <c r="AT143" s="71" t="s">
        <v>228</v>
      </c>
      <c r="AU143" s="44" t="s">
        <v>97</v>
      </c>
      <c r="AV143" s="59"/>
      <c r="AW143" s="71" t="s">
        <v>228</v>
      </c>
      <c r="AX143" s="44" t="s">
        <v>97</v>
      </c>
      <c r="AY143" s="44" t="s">
        <v>99</v>
      </c>
      <c r="AZ143" s="44" t="s">
        <v>99</v>
      </c>
      <c r="BA143" s="44" t="s">
        <v>98</v>
      </c>
      <c r="BB143" s="44" t="s">
        <v>100</v>
      </c>
      <c r="BC143" s="44" t="s">
        <v>98</v>
      </c>
      <c r="BD143" s="44" t="s">
        <v>98</v>
      </c>
      <c r="BE143" s="49" t="s">
        <v>99</v>
      </c>
      <c r="BF143" s="49" t="s">
        <v>98</v>
      </c>
      <c r="BG143" s="44" t="s">
        <v>98</v>
      </c>
      <c r="BH143" s="44" t="s">
        <v>99</v>
      </c>
      <c r="BI143" s="44" t="s">
        <v>116</v>
      </c>
      <c r="BJ143" s="44" t="s">
        <v>98</v>
      </c>
      <c r="BK143" s="44" t="s">
        <v>99</v>
      </c>
      <c r="BL143" s="44" t="s">
        <v>98</v>
      </c>
      <c r="BM143" s="44" t="s">
        <v>99</v>
      </c>
      <c r="BN143" s="44" t="s">
        <v>116</v>
      </c>
      <c r="BO143" s="44" t="s">
        <v>98</v>
      </c>
      <c r="BP143" s="49" t="s">
        <v>99</v>
      </c>
      <c r="BQ143" s="64" t="s">
        <v>98</v>
      </c>
      <c r="BR143" s="44" t="s">
        <v>99</v>
      </c>
      <c r="BS143" s="71" t="s">
        <v>116</v>
      </c>
      <c r="BT143" s="44" t="s">
        <v>99</v>
      </c>
      <c r="BU143" s="44" t="s">
        <v>98</v>
      </c>
      <c r="BV143" s="44" t="s">
        <v>99</v>
      </c>
      <c r="BW143" s="44" t="s">
        <v>116</v>
      </c>
      <c r="BX143" s="44" t="s">
        <v>98</v>
      </c>
      <c r="BY143" s="44" t="s">
        <v>99</v>
      </c>
      <c r="BZ143" s="44" t="s">
        <v>98</v>
      </c>
      <c r="CA143" s="64" t="s">
        <v>99</v>
      </c>
      <c r="CB143" s="44" t="s">
        <v>99</v>
      </c>
      <c r="CC143" s="44" t="s">
        <v>99</v>
      </c>
      <c r="CD143" s="44" t="s">
        <v>98</v>
      </c>
      <c r="CE143" s="44" t="s">
        <v>98</v>
      </c>
      <c r="CF143" s="49" t="s">
        <v>99</v>
      </c>
      <c r="CG143" s="8" t="s">
        <v>98</v>
      </c>
      <c r="CH143" s="44" t="s">
        <v>99</v>
      </c>
      <c r="CI143" s="44" t="s">
        <v>100</v>
      </c>
      <c r="CJ143" s="44" t="s">
        <v>98</v>
      </c>
      <c r="CK143" s="44" t="s">
        <v>99</v>
      </c>
      <c r="CL143" s="59"/>
      <c r="CM143" s="59"/>
      <c r="CN143" s="44" t="s">
        <v>99</v>
      </c>
      <c r="CO143" s="63"/>
      <c r="CP143" s="63"/>
      <c r="CQ143" s="63"/>
      <c r="CR143" s="50"/>
      <c r="CS143" s="50"/>
      <c r="CT143" s="50"/>
      <c r="CU143" s="50"/>
      <c r="CV143" s="50"/>
      <c r="CW143" s="50"/>
      <c r="CX143" s="50"/>
      <c r="CY143" s="50"/>
      <c r="CZ143" s="50"/>
      <c r="DA143" s="50"/>
      <c r="DB143" s="50"/>
      <c r="DC143" s="50"/>
      <c r="DD143" s="50"/>
      <c r="DE143" s="50"/>
      <c r="DF143" s="50"/>
      <c r="DG143" s="50"/>
      <c r="DH143" s="50"/>
      <c r="DI143" s="50"/>
      <c r="DJ143" s="50"/>
      <c r="DK143" s="50"/>
      <c r="DL143" s="50"/>
      <c r="DM143" s="50"/>
      <c r="DN143" s="50"/>
      <c r="DO143" s="50"/>
      <c r="DP143" s="50"/>
      <c r="DQ143" s="50"/>
      <c r="DR143" s="50"/>
      <c r="DS143" s="50"/>
      <c r="DT143" s="50"/>
      <c r="DU143" s="50"/>
      <c r="DV143" s="50"/>
      <c r="DW143" s="50"/>
      <c r="DX143" s="50"/>
      <c r="DY143" s="50"/>
      <c r="DZ143" s="50"/>
    </row>
    <row r="144" customFormat="false" ht="12.75" hidden="false" customHeight="false" outlineLevel="0" collapsed="false">
      <c r="A144" s="19"/>
      <c r="B144" s="20" t="n">
        <v>143</v>
      </c>
      <c r="C144" s="21" t="s">
        <v>323</v>
      </c>
      <c r="D144" s="21"/>
      <c r="E144" s="52" t="n">
        <v>1983</v>
      </c>
      <c r="F144" s="53" t="s">
        <v>93</v>
      </c>
      <c r="G144" s="30" t="n">
        <v>2.662</v>
      </c>
      <c r="H144" s="27" t="n">
        <v>865</v>
      </c>
      <c r="I144" s="25" t="n">
        <v>1.962</v>
      </c>
      <c r="J144" s="25" t="n">
        <v>0.475</v>
      </c>
      <c r="K144" s="26" t="n">
        <v>101</v>
      </c>
      <c r="L144" s="25" t="n">
        <v>0.00474</v>
      </c>
      <c r="M144" s="25" t="n">
        <v>0.629</v>
      </c>
      <c r="N144" s="30" t="n">
        <v>2.531</v>
      </c>
      <c r="O144" s="27" t="n">
        <v>1100</v>
      </c>
      <c r="P144" s="30" t="n">
        <v>3.172</v>
      </c>
      <c r="Q144" s="27" t="n">
        <v>1481</v>
      </c>
      <c r="R144" s="28" t="n">
        <v>3.216</v>
      </c>
      <c r="S144" s="27" t="n">
        <v>1739</v>
      </c>
      <c r="T144" s="28" t="n">
        <v>1.962</v>
      </c>
      <c r="U144" s="30" t="n">
        <v>0.475</v>
      </c>
      <c r="V144" s="27" t="n">
        <v>101</v>
      </c>
      <c r="W144" s="31" t="n">
        <v>0.00474</v>
      </c>
      <c r="X144" s="30" t="n">
        <v>0.629</v>
      </c>
      <c r="Y144" s="32" t="n">
        <v>3.647</v>
      </c>
      <c r="Z144" s="32" t="n">
        <v>2140</v>
      </c>
      <c r="AA144" s="32" t="n">
        <v>3.363</v>
      </c>
      <c r="AB144" s="32" t="n">
        <v>2590</v>
      </c>
      <c r="AC144" s="28" t="n">
        <v>2.768</v>
      </c>
      <c r="AD144" s="34" t="n">
        <v>3033</v>
      </c>
      <c r="AE144" s="54" t="n">
        <v>2.789</v>
      </c>
      <c r="AF144" s="39" t="n">
        <v>0.898</v>
      </c>
      <c r="AG144" s="34" t="n">
        <v>283</v>
      </c>
      <c r="AH144" s="55" t="n">
        <v>0.00959</v>
      </c>
      <c r="AI144" s="39" t="n">
        <v>0.841</v>
      </c>
      <c r="AJ144" s="40" t="n">
        <v>1</v>
      </c>
      <c r="AK144" s="56" t="n">
        <v>1</v>
      </c>
      <c r="AL144" s="57" t="n">
        <v>1</v>
      </c>
      <c r="AM144" s="56" t="n">
        <v>1</v>
      </c>
      <c r="AN144" s="57" t="n">
        <v>1</v>
      </c>
      <c r="AO144" s="57" t="n">
        <v>1</v>
      </c>
      <c r="AP144" s="57" t="n">
        <v>1</v>
      </c>
      <c r="AQ144" s="44" t="s">
        <v>103</v>
      </c>
      <c r="AR144" s="44" t="s">
        <v>103</v>
      </c>
      <c r="AS144" s="44" t="s">
        <v>103</v>
      </c>
      <c r="AT144" s="44" t="s">
        <v>104</v>
      </c>
      <c r="AU144" s="44" t="s">
        <v>105</v>
      </c>
      <c r="AV144" s="59"/>
      <c r="AW144" s="44" t="s">
        <v>104</v>
      </c>
      <c r="AX144" s="44" t="s">
        <v>105</v>
      </c>
      <c r="AY144" s="44" t="s">
        <v>98</v>
      </c>
      <c r="AZ144" s="44" t="s">
        <v>98</v>
      </c>
      <c r="BA144" s="60"/>
      <c r="BB144" s="60"/>
      <c r="BC144" s="60"/>
      <c r="BD144" s="60"/>
      <c r="BE144" s="47"/>
      <c r="BF144" s="47"/>
      <c r="BG144" s="60"/>
      <c r="BH144" s="44" t="s">
        <v>98</v>
      </c>
      <c r="BI144" s="60"/>
      <c r="BJ144" s="60"/>
      <c r="BK144" s="60"/>
      <c r="BL144" s="60"/>
      <c r="BM144" s="44" t="s">
        <v>98</v>
      </c>
      <c r="BN144" s="60"/>
      <c r="BO144" s="60"/>
      <c r="BP144" s="67"/>
      <c r="BQ144" s="68"/>
      <c r="BR144" s="44" t="s">
        <v>98</v>
      </c>
      <c r="BS144" s="60"/>
      <c r="BT144" s="60"/>
      <c r="BU144" s="60"/>
      <c r="BV144" s="44" t="s">
        <v>98</v>
      </c>
      <c r="BW144" s="60"/>
      <c r="BX144" s="60"/>
      <c r="BY144" s="60"/>
      <c r="BZ144" s="60"/>
      <c r="CA144" s="64" t="s">
        <v>99</v>
      </c>
      <c r="CB144" s="44" t="s">
        <v>99</v>
      </c>
      <c r="CC144" s="44" t="s">
        <v>99</v>
      </c>
      <c r="CD144" s="44" t="s">
        <v>98</v>
      </c>
      <c r="CE144" s="44" t="s">
        <v>99</v>
      </c>
      <c r="CF144" s="49" t="s">
        <v>99</v>
      </c>
      <c r="CG144" s="8" t="s">
        <v>99</v>
      </c>
      <c r="CH144" s="44" t="s">
        <v>98</v>
      </c>
      <c r="CI144" s="44"/>
      <c r="CJ144" s="44"/>
      <c r="CK144" s="44" t="s">
        <v>99</v>
      </c>
      <c r="CL144" s="59"/>
      <c r="CM144" s="59"/>
      <c r="CN144" s="44" t="s">
        <v>109</v>
      </c>
      <c r="CO144" s="63"/>
      <c r="CP144" s="63"/>
      <c r="CQ144" s="63"/>
      <c r="CR144" s="50"/>
      <c r="CS144" s="50"/>
      <c r="CT144" s="50"/>
      <c r="CU144" s="50"/>
      <c r="CV144" s="50"/>
      <c r="CW144" s="50"/>
      <c r="CX144" s="50"/>
      <c r="CY144" s="50"/>
      <c r="CZ144" s="50"/>
      <c r="DA144" s="50"/>
      <c r="DB144" s="50"/>
      <c r="DC144" s="50"/>
      <c r="DD144" s="50"/>
      <c r="DE144" s="50"/>
      <c r="DF144" s="50"/>
      <c r="DG144" s="50"/>
      <c r="DH144" s="50"/>
      <c r="DI144" s="50"/>
      <c r="DJ144" s="50"/>
      <c r="DK144" s="50"/>
      <c r="DL144" s="50"/>
      <c r="DM144" s="50"/>
      <c r="DN144" s="50"/>
      <c r="DO144" s="50"/>
      <c r="DP144" s="50"/>
      <c r="DQ144" s="50"/>
      <c r="DR144" s="50"/>
      <c r="DS144" s="50"/>
      <c r="DT144" s="50"/>
      <c r="DU144" s="50"/>
      <c r="DV144" s="50"/>
      <c r="DW144" s="50"/>
      <c r="DX144" s="50"/>
      <c r="DY144" s="50"/>
      <c r="DZ144" s="50"/>
    </row>
    <row r="145" customFormat="false" ht="12.75" hidden="false" customHeight="false" outlineLevel="0" collapsed="false">
      <c r="A145" s="118" t="n">
        <v>54</v>
      </c>
      <c r="C145" s="118" t="s">
        <v>324</v>
      </c>
      <c r="D145" s="71"/>
      <c r="E145" s="69" t="n">
        <v>1948</v>
      </c>
      <c r="F145" s="53" t="s">
        <v>93</v>
      </c>
      <c r="G145" s="30" t="n">
        <v>1.191</v>
      </c>
      <c r="H145" s="27" t="n">
        <v>1582</v>
      </c>
      <c r="I145" s="25" t="n">
        <v>1.198</v>
      </c>
      <c r="J145" s="25" t="n">
        <v>0</v>
      </c>
      <c r="K145" s="26" t="n">
        <v>82</v>
      </c>
      <c r="L145" s="25" t="n">
        <v>0.00332</v>
      </c>
      <c r="M145" s="25" t="n">
        <v>0</v>
      </c>
      <c r="N145" s="30" t="n">
        <v>1.069</v>
      </c>
      <c r="O145" s="27" t="n">
        <v>1530</v>
      </c>
      <c r="P145" s="30" t="n">
        <v>1.316</v>
      </c>
      <c r="Q145" s="27" t="n">
        <v>1638</v>
      </c>
      <c r="R145" s="28" t="n">
        <v>1.354</v>
      </c>
      <c r="S145" s="90" t="n">
        <v>1552</v>
      </c>
      <c r="T145" s="28" t="n">
        <v>1.198</v>
      </c>
      <c r="U145" s="30" t="n">
        <v>0</v>
      </c>
      <c r="V145" s="27" t="n">
        <v>82</v>
      </c>
      <c r="W145" s="31" t="n">
        <v>0.00332</v>
      </c>
      <c r="X145" s="30" t="n">
        <v>0</v>
      </c>
      <c r="Y145" s="32" t="n">
        <v>0.894</v>
      </c>
      <c r="Z145" s="32" t="n">
        <v>1563</v>
      </c>
      <c r="AA145" s="32" t="n">
        <v>0.994</v>
      </c>
      <c r="AB145" s="32" t="n">
        <v>1515</v>
      </c>
      <c r="AC145" s="73" t="n">
        <v>1.116</v>
      </c>
      <c r="AD145" s="74" t="n">
        <v>1507</v>
      </c>
      <c r="AE145" s="73" t="n">
        <v>1.053</v>
      </c>
      <c r="AF145" s="73" t="n">
        <v>0.25</v>
      </c>
      <c r="AG145" s="74" t="n">
        <v>96</v>
      </c>
      <c r="AH145" s="74" t="n">
        <v>0.00221</v>
      </c>
      <c r="AI145" s="73" t="n">
        <v>0.318</v>
      </c>
      <c r="AJ145" s="40" t="n">
        <v>1</v>
      </c>
      <c r="AK145" s="56" t="n">
        <v>1</v>
      </c>
      <c r="AL145" s="77" t="n">
        <v>1</v>
      </c>
      <c r="AM145" s="56" t="n">
        <v>1</v>
      </c>
      <c r="AN145" s="57" t="n">
        <v>1</v>
      </c>
      <c r="AO145" s="57" t="n">
        <v>1</v>
      </c>
      <c r="AP145" s="57" t="n">
        <v>1</v>
      </c>
      <c r="AQ145" s="71" t="s">
        <v>147</v>
      </c>
      <c r="AR145" s="71" t="s">
        <v>147</v>
      </c>
      <c r="AS145" s="71" t="s">
        <v>147</v>
      </c>
      <c r="AT145" s="71" t="s">
        <v>186</v>
      </c>
      <c r="AU145" s="71" t="s">
        <v>97</v>
      </c>
      <c r="AV145" s="71"/>
      <c r="AW145" s="71" t="s">
        <v>186</v>
      </c>
      <c r="AX145" s="71" t="s">
        <v>97</v>
      </c>
      <c r="AY145" s="71" t="s">
        <v>98</v>
      </c>
      <c r="AZ145" s="71" t="s">
        <v>98</v>
      </c>
      <c r="BA145" s="71"/>
      <c r="BB145" s="71"/>
      <c r="BC145" s="71"/>
      <c r="BD145" s="71"/>
      <c r="BE145" s="91"/>
      <c r="BF145" s="71"/>
      <c r="BG145" s="71"/>
      <c r="BH145" s="71" t="s">
        <v>98</v>
      </c>
      <c r="BI145" s="71"/>
      <c r="BJ145" s="71"/>
      <c r="BK145" s="71"/>
      <c r="BL145" s="71"/>
      <c r="BM145" s="71" t="s">
        <v>98</v>
      </c>
      <c r="BN145" s="71"/>
      <c r="BO145" s="71"/>
      <c r="BP145" s="71"/>
      <c r="BQ145" s="71"/>
      <c r="BR145" s="71" t="s">
        <v>98</v>
      </c>
      <c r="BS145" s="71"/>
      <c r="BT145" s="71"/>
      <c r="BU145" s="71"/>
      <c r="BV145" s="71" t="s">
        <v>98</v>
      </c>
      <c r="BW145" s="71"/>
      <c r="BX145" s="71"/>
      <c r="BY145" s="71"/>
      <c r="BZ145" s="71"/>
      <c r="CA145" s="64" t="s">
        <v>99</v>
      </c>
      <c r="CB145" s="71" t="s">
        <v>99</v>
      </c>
      <c r="CC145" s="91" t="s">
        <v>98</v>
      </c>
      <c r="CD145" s="91" t="s">
        <v>98</v>
      </c>
      <c r="CE145" s="91" t="s">
        <v>99</v>
      </c>
      <c r="CF145" s="72" t="s">
        <v>99</v>
      </c>
      <c r="CG145" s="83" t="s">
        <v>99</v>
      </c>
      <c r="CH145" s="91" t="s">
        <v>98</v>
      </c>
      <c r="CI145" s="71"/>
      <c r="CJ145" s="71"/>
      <c r="CK145" s="71" t="s">
        <v>98</v>
      </c>
      <c r="CL145" s="71"/>
      <c r="CM145" s="71"/>
      <c r="CN145" s="71"/>
      <c r="CO145" s="44"/>
      <c r="CP145" s="44"/>
      <c r="CQ145" s="44"/>
    </row>
    <row r="146" customFormat="false" ht="12.75" hidden="false" customHeight="false" outlineLevel="0" collapsed="false">
      <c r="A146" s="118" t="n">
        <v>40</v>
      </c>
      <c r="C146" s="118" t="s">
        <v>325</v>
      </c>
      <c r="D146" s="71"/>
      <c r="E146" s="69" t="n">
        <v>1976</v>
      </c>
      <c r="F146" s="53" t="s">
        <v>93</v>
      </c>
      <c r="G146" s="30" t="n">
        <v>2.126</v>
      </c>
      <c r="H146" s="27" t="n">
        <v>4740</v>
      </c>
      <c r="I146" s="25" t="n">
        <v>2.118</v>
      </c>
      <c r="J146" s="25" t="n">
        <v>1</v>
      </c>
      <c r="K146" s="26" t="n">
        <v>174</v>
      </c>
      <c r="L146" s="25" t="n">
        <v>0.01243</v>
      </c>
      <c r="M146" s="25" t="n">
        <v>1</v>
      </c>
      <c r="N146" s="30" t="n">
        <v>2.61</v>
      </c>
      <c r="O146" s="27" t="n">
        <v>4616</v>
      </c>
      <c r="P146" s="30" t="n">
        <v>3.576</v>
      </c>
      <c r="Q146" s="27" t="n">
        <v>5063</v>
      </c>
      <c r="R146" s="28" t="n">
        <v>4.671</v>
      </c>
      <c r="S146" s="90" t="n">
        <v>5273</v>
      </c>
      <c r="T146" s="28" t="n">
        <v>2.118</v>
      </c>
      <c r="U146" s="30" t="n">
        <v>1</v>
      </c>
      <c r="V146" s="27" t="n">
        <v>174</v>
      </c>
      <c r="W146" s="31" t="n">
        <v>0.01243</v>
      </c>
      <c r="X146" s="30" t="n">
        <v>1</v>
      </c>
      <c r="Y146" s="32" t="n">
        <v>3.276</v>
      </c>
      <c r="Z146" s="32" t="n">
        <v>5813</v>
      </c>
      <c r="AA146" s="32" t="n">
        <v>3.477</v>
      </c>
      <c r="AB146" s="32" t="n">
        <v>6292</v>
      </c>
      <c r="AC146" s="73" t="n">
        <v>3.798</v>
      </c>
      <c r="AD146" s="74" t="n">
        <v>6807</v>
      </c>
      <c r="AE146" s="73" t="n">
        <v>3.863</v>
      </c>
      <c r="AF146" s="73" t="n">
        <v>1.09</v>
      </c>
      <c r="AG146" s="74" t="n">
        <v>188</v>
      </c>
      <c r="AH146" s="74" t="n">
        <v>0.01937</v>
      </c>
      <c r="AI146" s="73" t="n">
        <v>1.461</v>
      </c>
      <c r="AJ146" s="40" t="n">
        <v>1</v>
      </c>
      <c r="AK146" s="56" t="n">
        <v>1</v>
      </c>
      <c r="AL146" s="77" t="n">
        <v>1</v>
      </c>
      <c r="AM146" s="56" t="n">
        <v>1</v>
      </c>
      <c r="AN146" s="57" t="n">
        <v>1</v>
      </c>
      <c r="AO146" s="57" t="n">
        <v>1</v>
      </c>
      <c r="AP146" s="57" t="n">
        <v>1</v>
      </c>
      <c r="AQ146" s="71" t="s">
        <v>132</v>
      </c>
      <c r="AR146" s="71" t="s">
        <v>132</v>
      </c>
      <c r="AS146" s="71" t="s">
        <v>133</v>
      </c>
      <c r="AT146" s="71" t="s">
        <v>104</v>
      </c>
      <c r="AU146" s="71" t="s">
        <v>105</v>
      </c>
      <c r="AV146" s="71"/>
      <c r="AW146" s="71" t="s">
        <v>104</v>
      </c>
      <c r="AX146" s="71" t="s">
        <v>105</v>
      </c>
      <c r="AY146" s="71" t="s">
        <v>98</v>
      </c>
      <c r="AZ146" s="71" t="s">
        <v>98</v>
      </c>
      <c r="BA146" s="71"/>
      <c r="BB146" s="71"/>
      <c r="BC146" s="71"/>
      <c r="BD146" s="71"/>
      <c r="BE146" s="91"/>
      <c r="BF146" s="71"/>
      <c r="BG146" s="71"/>
      <c r="BH146" s="71" t="s">
        <v>98</v>
      </c>
      <c r="BI146" s="71"/>
      <c r="BJ146" s="71"/>
      <c r="BK146" s="71"/>
      <c r="BL146" s="71"/>
      <c r="BM146" s="71" t="s">
        <v>98</v>
      </c>
      <c r="BN146" s="71"/>
      <c r="BO146" s="71"/>
      <c r="BP146" s="71"/>
      <c r="BQ146" s="71"/>
      <c r="BR146" s="71" t="s">
        <v>98</v>
      </c>
      <c r="BS146" s="71"/>
      <c r="BT146" s="71"/>
      <c r="BU146" s="71"/>
      <c r="BV146" s="71" t="s">
        <v>98</v>
      </c>
      <c r="BW146" s="71"/>
      <c r="BX146" s="71"/>
      <c r="BY146" s="71"/>
      <c r="BZ146" s="71"/>
      <c r="CA146" s="64" t="s">
        <v>99</v>
      </c>
      <c r="CB146" s="64" t="s">
        <v>99</v>
      </c>
      <c r="CC146" s="71" t="s">
        <v>98</v>
      </c>
      <c r="CD146" s="71" t="s">
        <v>99</v>
      </c>
      <c r="CE146" s="71" t="s">
        <v>98</v>
      </c>
      <c r="CF146" s="72" t="s">
        <v>99</v>
      </c>
      <c r="CG146" s="83" t="s">
        <v>98</v>
      </c>
      <c r="CH146" s="91" t="s">
        <v>98</v>
      </c>
      <c r="CI146" s="71"/>
      <c r="CJ146" s="71"/>
      <c r="CK146" s="71" t="s">
        <v>99</v>
      </c>
      <c r="CL146" s="71"/>
      <c r="CM146" s="71"/>
      <c r="CN146" s="71" t="s">
        <v>99</v>
      </c>
      <c r="CO146" s="44"/>
      <c r="CP146" s="44"/>
      <c r="CQ146" s="44"/>
    </row>
    <row r="147" customFormat="false" ht="12.75" hidden="false" customHeight="false" outlineLevel="0" collapsed="false">
      <c r="A147" s="118" t="n">
        <v>30</v>
      </c>
      <c r="C147" s="118" t="s">
        <v>326</v>
      </c>
      <c r="D147" s="71"/>
      <c r="E147" s="69" t="n">
        <v>1950</v>
      </c>
      <c r="F147" s="53" t="s">
        <v>93</v>
      </c>
      <c r="G147" s="30" t="n">
        <v>2.454</v>
      </c>
      <c r="H147" s="27" t="n">
        <v>2582</v>
      </c>
      <c r="I147" s="25" t="n">
        <v>2.217</v>
      </c>
      <c r="J147" s="25" t="n">
        <v>1</v>
      </c>
      <c r="K147" s="26" t="n">
        <v>98</v>
      </c>
      <c r="L147" s="25" t="n">
        <v>0.00873</v>
      </c>
      <c r="M147" s="25" t="n">
        <v>1</v>
      </c>
      <c r="N147" s="30" t="n">
        <v>2.919</v>
      </c>
      <c r="O147" s="27" t="n">
        <v>2799</v>
      </c>
      <c r="P147" s="30" t="n">
        <v>2.688</v>
      </c>
      <c r="Q147" s="27" t="n">
        <v>2913</v>
      </c>
      <c r="R147" s="28" t="n">
        <v>2.615</v>
      </c>
      <c r="S147" s="90" t="n">
        <v>3170</v>
      </c>
      <c r="T147" s="28" t="n">
        <v>2.217</v>
      </c>
      <c r="U147" s="30" t="n">
        <v>1</v>
      </c>
      <c r="V147" s="27" t="n">
        <v>98</v>
      </c>
      <c r="W147" s="31" t="n">
        <v>0.00873</v>
      </c>
      <c r="X147" s="30" t="n">
        <v>1</v>
      </c>
      <c r="Y147" s="32" t="n">
        <v>2.635</v>
      </c>
      <c r="Z147" s="32" t="n">
        <v>3493</v>
      </c>
      <c r="AA147" s="32" t="n">
        <v>2.396</v>
      </c>
      <c r="AB147" s="32" t="n">
        <v>3410</v>
      </c>
      <c r="AC147" s="73" t="n">
        <v>2.634</v>
      </c>
      <c r="AD147" s="74" t="n">
        <v>3683</v>
      </c>
      <c r="AE147" s="73" t="n">
        <v>2.39</v>
      </c>
      <c r="AF147" s="73" t="n">
        <v>0.663</v>
      </c>
      <c r="AG147" s="74" t="n">
        <v>199</v>
      </c>
      <c r="AH147" s="74" t="n">
        <v>0.00902</v>
      </c>
      <c r="AI147" s="73" t="n">
        <v>0.718</v>
      </c>
      <c r="AJ147" s="40" t="n">
        <v>1</v>
      </c>
      <c r="AK147" s="56" t="n">
        <v>1</v>
      </c>
      <c r="AL147" s="77" t="n">
        <v>1</v>
      </c>
      <c r="AM147" s="56" t="n">
        <v>1</v>
      </c>
      <c r="AN147" s="57" t="n">
        <v>1</v>
      </c>
      <c r="AO147" s="57" t="n">
        <v>1</v>
      </c>
      <c r="AP147" s="57" t="n">
        <v>1</v>
      </c>
      <c r="AQ147" s="71" t="s">
        <v>115</v>
      </c>
      <c r="AR147" s="71" t="s">
        <v>115</v>
      </c>
      <c r="AS147" s="71" t="s">
        <v>115</v>
      </c>
      <c r="AT147" s="71" t="s">
        <v>148</v>
      </c>
      <c r="AU147" s="71" t="s">
        <v>97</v>
      </c>
      <c r="AV147" s="71"/>
      <c r="AW147" s="71" t="s">
        <v>148</v>
      </c>
      <c r="AX147" s="71" t="s">
        <v>97</v>
      </c>
      <c r="AY147" s="71" t="s">
        <v>98</v>
      </c>
      <c r="AZ147" s="71" t="s">
        <v>98</v>
      </c>
      <c r="BA147" s="71"/>
      <c r="BB147" s="71"/>
      <c r="BC147" s="71"/>
      <c r="BD147" s="71"/>
      <c r="BE147" s="91"/>
      <c r="BF147" s="71"/>
      <c r="BG147" s="71"/>
      <c r="BH147" s="71" t="s">
        <v>98</v>
      </c>
      <c r="BI147" s="71"/>
      <c r="BJ147" s="71"/>
      <c r="BK147" s="71"/>
      <c r="BL147" s="71"/>
      <c r="BM147" s="71" t="s">
        <v>98</v>
      </c>
      <c r="BN147" s="71"/>
      <c r="BO147" s="71"/>
      <c r="BP147" s="71"/>
      <c r="BQ147" s="71"/>
      <c r="BR147" s="71" t="s">
        <v>98</v>
      </c>
      <c r="BS147" s="71"/>
      <c r="BT147" s="71"/>
      <c r="BU147" s="71"/>
      <c r="BV147" s="71" t="s">
        <v>98</v>
      </c>
      <c r="BW147" s="71"/>
      <c r="BX147" s="71"/>
      <c r="BY147" s="71"/>
      <c r="BZ147" s="71"/>
      <c r="CA147" s="64" t="s">
        <v>98</v>
      </c>
      <c r="CB147" s="64" t="s">
        <v>98</v>
      </c>
      <c r="CC147" s="71"/>
      <c r="CD147" s="71"/>
      <c r="CE147" s="91"/>
      <c r="CF147" s="91"/>
      <c r="CG147" s="83"/>
      <c r="CH147" s="91" t="s">
        <v>98</v>
      </c>
      <c r="CI147" s="71"/>
      <c r="CJ147" s="71"/>
      <c r="CK147" s="71" t="s">
        <v>99</v>
      </c>
      <c r="CL147" s="71"/>
      <c r="CM147" s="71"/>
      <c r="CN147" s="71" t="s">
        <v>99</v>
      </c>
      <c r="CO147" s="44"/>
      <c r="CP147" s="44"/>
      <c r="CQ147" s="44"/>
    </row>
    <row r="148" customFormat="false" ht="12.75" hidden="false" customHeight="false" outlineLevel="0" collapsed="false">
      <c r="A148" s="118" t="n">
        <v>7</v>
      </c>
      <c r="C148" s="118" t="s">
        <v>327</v>
      </c>
      <c r="D148" s="71"/>
      <c r="E148" s="69" t="n">
        <v>1995</v>
      </c>
      <c r="F148" s="53" t="s">
        <v>93</v>
      </c>
      <c r="G148" s="30" t="n">
        <v>6.858</v>
      </c>
      <c r="H148" s="27" t="n">
        <v>28132</v>
      </c>
      <c r="I148" s="25" t="n">
        <v>7.582</v>
      </c>
      <c r="J148" s="25" t="n">
        <v>1.615</v>
      </c>
      <c r="K148" s="26" t="n">
        <v>322</v>
      </c>
      <c r="L148" s="25" t="n">
        <v>0.11515</v>
      </c>
      <c r="M148" s="25" t="n">
        <v>2.856</v>
      </c>
      <c r="N148" s="30" t="n">
        <v>7.235</v>
      </c>
      <c r="O148" s="27" t="n">
        <v>29651</v>
      </c>
      <c r="P148" s="30" t="n">
        <v>7.215</v>
      </c>
      <c r="Q148" s="27" t="n">
        <v>30841</v>
      </c>
      <c r="R148" s="28" t="n">
        <v>6.368</v>
      </c>
      <c r="S148" s="90" t="n">
        <v>30722</v>
      </c>
      <c r="T148" s="28" t="n">
        <v>7.582</v>
      </c>
      <c r="U148" s="30" t="n">
        <v>1.615</v>
      </c>
      <c r="V148" s="27" t="n">
        <v>322</v>
      </c>
      <c r="W148" s="31" t="n">
        <v>0.11515</v>
      </c>
      <c r="X148" s="30" t="n">
        <v>2.856</v>
      </c>
      <c r="Y148" s="32" t="n">
        <v>6.986</v>
      </c>
      <c r="Z148" s="32" t="n">
        <v>31851</v>
      </c>
      <c r="AA148" s="32" t="n">
        <v>5.533</v>
      </c>
      <c r="AB148" s="32" t="n">
        <v>32038</v>
      </c>
      <c r="AC148" s="73" t="n">
        <v>6</v>
      </c>
      <c r="AD148" s="74" t="n">
        <v>32864</v>
      </c>
      <c r="AE148" s="73" t="n">
        <v>6.195</v>
      </c>
      <c r="AF148" s="73" t="n">
        <v>1.353</v>
      </c>
      <c r="AG148" s="74" t="n">
        <v>312</v>
      </c>
      <c r="AH148" s="74" t="n">
        <v>0.05899</v>
      </c>
      <c r="AI148" s="73" t="n">
        <v>2.112</v>
      </c>
      <c r="AJ148" s="40" t="n">
        <v>1</v>
      </c>
      <c r="AK148" s="56" t="n">
        <v>1</v>
      </c>
      <c r="AL148" s="77" t="n">
        <v>1</v>
      </c>
      <c r="AM148" s="56" t="n">
        <v>1</v>
      </c>
      <c r="AN148" s="57" t="n">
        <v>1</v>
      </c>
      <c r="AO148" s="57" t="n">
        <v>1</v>
      </c>
      <c r="AP148" s="57" t="n">
        <v>1</v>
      </c>
      <c r="AQ148" s="71" t="s">
        <v>328</v>
      </c>
      <c r="AR148" s="71" t="s">
        <v>328</v>
      </c>
      <c r="AS148" s="71" t="s">
        <v>328</v>
      </c>
      <c r="AT148" s="71" t="s">
        <v>104</v>
      </c>
      <c r="AU148" s="71" t="s">
        <v>105</v>
      </c>
      <c r="AV148" s="71"/>
      <c r="AW148" s="71" t="s">
        <v>104</v>
      </c>
      <c r="AX148" s="71" t="s">
        <v>105</v>
      </c>
      <c r="AY148" s="71" t="s">
        <v>98</v>
      </c>
      <c r="AZ148" s="71" t="s">
        <v>99</v>
      </c>
      <c r="BA148" s="44" t="s">
        <v>98</v>
      </c>
      <c r="BB148" s="71" t="s">
        <v>116</v>
      </c>
      <c r="BC148" s="71" t="s">
        <v>98</v>
      </c>
      <c r="BD148" s="71" t="s">
        <v>116</v>
      </c>
      <c r="BE148" s="91" t="s">
        <v>99</v>
      </c>
      <c r="BF148" s="71" t="s">
        <v>98</v>
      </c>
      <c r="BG148" s="71" t="s">
        <v>98</v>
      </c>
      <c r="BH148" s="71" t="s">
        <v>99</v>
      </c>
      <c r="BI148" s="71" t="s">
        <v>116</v>
      </c>
      <c r="BJ148" s="71" t="s">
        <v>98</v>
      </c>
      <c r="BK148" s="71" t="s">
        <v>99</v>
      </c>
      <c r="BL148" s="71" t="s">
        <v>98</v>
      </c>
      <c r="BM148" s="71" t="s">
        <v>99</v>
      </c>
      <c r="BN148" s="71" t="s">
        <v>116</v>
      </c>
      <c r="BO148" s="71" t="s">
        <v>98</v>
      </c>
      <c r="BP148" s="71" t="s">
        <v>99</v>
      </c>
      <c r="BQ148" s="71" t="s">
        <v>98</v>
      </c>
      <c r="BR148" s="71" t="s">
        <v>99</v>
      </c>
      <c r="BS148" s="71" t="s">
        <v>116</v>
      </c>
      <c r="BT148" s="71" t="s">
        <v>98</v>
      </c>
      <c r="BU148" s="71" t="s">
        <v>98</v>
      </c>
      <c r="BV148" s="71" t="s">
        <v>99</v>
      </c>
      <c r="BW148" s="71" t="s">
        <v>116</v>
      </c>
      <c r="BX148" s="71" t="s">
        <v>98</v>
      </c>
      <c r="BY148" s="71" t="s">
        <v>99</v>
      </c>
      <c r="BZ148" s="71" t="s">
        <v>98</v>
      </c>
      <c r="CA148" s="64" t="s">
        <v>99</v>
      </c>
      <c r="CB148" s="64" t="s">
        <v>99</v>
      </c>
      <c r="CC148" s="71" t="s">
        <v>98</v>
      </c>
      <c r="CD148" s="71" t="s">
        <v>98</v>
      </c>
      <c r="CE148" s="91" t="s">
        <v>98</v>
      </c>
      <c r="CF148" s="72" t="s">
        <v>99</v>
      </c>
      <c r="CG148" s="83" t="s">
        <v>98</v>
      </c>
      <c r="CH148" s="91" t="s">
        <v>99</v>
      </c>
      <c r="CI148" s="71" t="s">
        <v>100</v>
      </c>
      <c r="CJ148" s="71" t="s">
        <v>99</v>
      </c>
      <c r="CK148" s="71" t="s">
        <v>99</v>
      </c>
      <c r="CL148" s="71"/>
      <c r="CM148" s="71"/>
      <c r="CN148" s="71" t="s">
        <v>99</v>
      </c>
      <c r="CO148" s="44"/>
      <c r="CP148" s="44"/>
      <c r="CQ148" s="44"/>
    </row>
    <row r="149" customFormat="false" ht="13.7" hidden="false" customHeight="true" outlineLevel="0" collapsed="false">
      <c r="A149" s="118" t="n">
        <v>26</v>
      </c>
      <c r="C149" s="118" t="s">
        <v>329</v>
      </c>
      <c r="D149" s="71"/>
      <c r="E149" s="69" t="n">
        <v>1972</v>
      </c>
      <c r="F149" s="53" t="s">
        <v>93</v>
      </c>
      <c r="G149" s="30" t="n">
        <v>2.757</v>
      </c>
      <c r="H149" s="27" t="n">
        <v>972</v>
      </c>
      <c r="I149" s="25"/>
      <c r="J149" s="25" t="n">
        <v>0.073</v>
      </c>
      <c r="K149" s="26" t="n">
        <v>55</v>
      </c>
      <c r="L149" s="25" t="n">
        <v>0.00461</v>
      </c>
      <c r="M149" s="25"/>
      <c r="N149" s="30" t="n">
        <v>3.134</v>
      </c>
      <c r="O149" s="27" t="n">
        <v>1139</v>
      </c>
      <c r="P149" s="30" t="n">
        <v>2.178</v>
      </c>
      <c r="Q149" s="27" t="n">
        <v>1109</v>
      </c>
      <c r="R149" s="28" t="n">
        <v>2.637</v>
      </c>
      <c r="S149" s="90" t="n">
        <v>1200</v>
      </c>
      <c r="T149" s="28"/>
      <c r="U149" s="30" t="n">
        <v>0.073</v>
      </c>
      <c r="V149" s="27" t="n">
        <v>55</v>
      </c>
      <c r="W149" s="31" t="n">
        <v>0.00461</v>
      </c>
      <c r="X149" s="30"/>
      <c r="Y149" s="32" t="n">
        <v>2.825</v>
      </c>
      <c r="Z149" s="32" t="n">
        <v>1274</v>
      </c>
      <c r="AA149" s="32" t="n">
        <v>2.549</v>
      </c>
      <c r="AB149" s="32" t="n">
        <v>1131</v>
      </c>
      <c r="AC149" s="73" t="n">
        <v>2.12</v>
      </c>
      <c r="AD149" s="74" t="n">
        <v>1266</v>
      </c>
      <c r="AE149" s="73" t="n">
        <v>2.423</v>
      </c>
      <c r="AF149" s="73" t="n">
        <v>0.182</v>
      </c>
      <c r="AG149" s="74" t="n">
        <v>33</v>
      </c>
      <c r="AH149" s="74" t="n">
        <v>0.00323</v>
      </c>
      <c r="AI149" s="73" t="n">
        <v>0.817</v>
      </c>
      <c r="AJ149" s="40" t="n">
        <v>1</v>
      </c>
      <c r="AK149" s="56" t="n">
        <v>1</v>
      </c>
      <c r="AL149" s="77" t="n">
        <v>1</v>
      </c>
      <c r="AM149" s="56" t="n">
        <v>1</v>
      </c>
      <c r="AN149" s="57" t="n">
        <v>1</v>
      </c>
      <c r="AO149" s="57" t="n">
        <v>1</v>
      </c>
      <c r="AP149" s="57" t="n">
        <v>1</v>
      </c>
      <c r="AQ149" s="71" t="s">
        <v>103</v>
      </c>
      <c r="AR149" s="71" t="s">
        <v>103</v>
      </c>
      <c r="AS149" s="71" t="s">
        <v>103</v>
      </c>
      <c r="AT149" s="71" t="s">
        <v>112</v>
      </c>
      <c r="AU149" s="71" t="s">
        <v>113</v>
      </c>
      <c r="AV149" s="71"/>
      <c r="AW149" s="71" t="s">
        <v>112</v>
      </c>
      <c r="AX149" s="71" t="s">
        <v>113</v>
      </c>
      <c r="AY149" s="71" t="s">
        <v>98</v>
      </c>
      <c r="AZ149" s="71" t="s">
        <v>99</v>
      </c>
      <c r="BA149" s="44" t="s">
        <v>98</v>
      </c>
      <c r="BB149" s="71" t="s">
        <v>116</v>
      </c>
      <c r="BC149" s="71" t="s">
        <v>100</v>
      </c>
      <c r="BD149" s="71" t="s">
        <v>100</v>
      </c>
      <c r="BE149" s="91" t="s">
        <v>99</v>
      </c>
      <c r="BF149" s="71" t="s">
        <v>98</v>
      </c>
      <c r="BG149" s="71" t="s">
        <v>98</v>
      </c>
      <c r="BH149" s="71" t="s">
        <v>98</v>
      </c>
      <c r="BI149" s="71"/>
      <c r="BJ149" s="71"/>
      <c r="BK149" s="71"/>
      <c r="BL149" s="71"/>
      <c r="BM149" s="71" t="s">
        <v>98</v>
      </c>
      <c r="BN149" s="71"/>
      <c r="BO149" s="71"/>
      <c r="BP149" s="71"/>
      <c r="BQ149" s="71"/>
      <c r="BR149" s="71" t="s">
        <v>98</v>
      </c>
      <c r="BS149" s="71"/>
      <c r="BT149" s="71"/>
      <c r="BU149" s="71"/>
      <c r="BV149" s="71" t="s">
        <v>98</v>
      </c>
      <c r="BW149" s="71"/>
      <c r="BX149" s="71"/>
      <c r="BY149" s="71"/>
      <c r="BZ149" s="71"/>
      <c r="CA149" s="64" t="s">
        <v>99</v>
      </c>
      <c r="CB149" s="64" t="s">
        <v>99</v>
      </c>
      <c r="CC149" s="91" t="s">
        <v>98</v>
      </c>
      <c r="CD149" s="91" t="s">
        <v>98</v>
      </c>
      <c r="CE149" s="91" t="s">
        <v>98</v>
      </c>
      <c r="CF149" s="91" t="s">
        <v>98</v>
      </c>
      <c r="CG149" s="119" t="s">
        <v>98</v>
      </c>
      <c r="CH149" s="91" t="s">
        <v>99</v>
      </c>
      <c r="CI149" s="71" t="s">
        <v>116</v>
      </c>
      <c r="CJ149" s="71" t="s">
        <v>98</v>
      </c>
      <c r="CK149" s="71" t="s">
        <v>99</v>
      </c>
      <c r="CL149" s="71"/>
      <c r="CM149" s="71"/>
      <c r="CN149" s="71" t="s">
        <v>99</v>
      </c>
      <c r="CO149" s="44"/>
      <c r="CP149" s="44"/>
      <c r="CQ149" s="44"/>
    </row>
    <row r="150" customFormat="false" ht="13.7" hidden="false" customHeight="true" outlineLevel="0" collapsed="false">
      <c r="A150" s="118" t="n">
        <v>16</v>
      </c>
      <c r="C150" s="118" t="s">
        <v>330</v>
      </c>
      <c r="D150" s="71"/>
      <c r="E150" s="69" t="n">
        <v>1995</v>
      </c>
      <c r="F150" s="53" t="s">
        <v>93</v>
      </c>
      <c r="G150" s="30" t="n">
        <v>3.732</v>
      </c>
      <c r="H150" s="27" t="n">
        <v>3252</v>
      </c>
      <c r="I150" s="25" t="n">
        <v>3.763</v>
      </c>
      <c r="J150" s="25" t="n">
        <v>1</v>
      </c>
      <c r="K150" s="26" t="n">
        <v>201</v>
      </c>
      <c r="L150" s="25" t="n">
        <v>0.01388</v>
      </c>
      <c r="M150" s="25" t="n">
        <v>1.019</v>
      </c>
      <c r="N150" s="30" t="n">
        <v>3.149</v>
      </c>
      <c r="O150" s="27" t="n">
        <v>3624</v>
      </c>
      <c r="P150" s="30" t="n">
        <v>3.275</v>
      </c>
      <c r="Q150" s="27" t="n">
        <v>4443</v>
      </c>
      <c r="R150" s="28" t="n">
        <v>3.873</v>
      </c>
      <c r="S150" s="90" t="n">
        <v>5289</v>
      </c>
      <c r="T150" s="28" t="n">
        <v>3.763</v>
      </c>
      <c r="U150" s="30" t="n">
        <v>1</v>
      </c>
      <c r="V150" s="27" t="n">
        <v>201</v>
      </c>
      <c r="W150" s="31" t="n">
        <v>0.01388</v>
      </c>
      <c r="X150" s="30" t="n">
        <v>1.019</v>
      </c>
      <c r="Y150" s="32" t="n">
        <v>3.694</v>
      </c>
      <c r="Z150" s="32" t="n">
        <v>5962</v>
      </c>
      <c r="AA150" s="32" t="n">
        <v>3.348</v>
      </c>
      <c r="AB150" s="32" t="n">
        <v>6442</v>
      </c>
      <c r="AC150" s="73" t="n">
        <v>3.404</v>
      </c>
      <c r="AD150" s="74" t="n">
        <v>7164</v>
      </c>
      <c r="AE150" s="73" t="n">
        <v>3.615</v>
      </c>
      <c r="AF150" s="73" t="n">
        <v>0.876</v>
      </c>
      <c r="AG150" s="74" t="n">
        <v>275</v>
      </c>
      <c r="AH150" s="74" t="n">
        <v>0.02229</v>
      </c>
      <c r="AI150" s="73" t="n">
        <v>1.24</v>
      </c>
      <c r="AJ150" s="40" t="n">
        <v>0</v>
      </c>
      <c r="AK150" s="56" t="n">
        <v>0</v>
      </c>
      <c r="AL150" s="77" t="n">
        <v>1</v>
      </c>
      <c r="AM150" s="56" t="n">
        <v>1</v>
      </c>
      <c r="AN150" s="57" t="n">
        <v>1</v>
      </c>
      <c r="AO150" s="57" t="n">
        <v>1</v>
      </c>
      <c r="AP150" s="57" t="n">
        <v>1</v>
      </c>
      <c r="AQ150" s="71" t="s">
        <v>103</v>
      </c>
      <c r="AR150" s="71" t="s">
        <v>103</v>
      </c>
      <c r="AS150" s="71" t="s">
        <v>103</v>
      </c>
      <c r="AT150" s="71" t="s">
        <v>104</v>
      </c>
      <c r="AU150" s="71" t="s">
        <v>105</v>
      </c>
      <c r="AV150" s="71"/>
      <c r="AW150" s="71" t="s">
        <v>104</v>
      </c>
      <c r="AX150" s="71" t="s">
        <v>105</v>
      </c>
      <c r="AY150" s="71" t="s">
        <v>98</v>
      </c>
      <c r="AZ150" s="71" t="s">
        <v>98</v>
      </c>
      <c r="BA150" s="71"/>
      <c r="BB150" s="71"/>
      <c r="BC150" s="71"/>
      <c r="BD150" s="71"/>
      <c r="BE150" s="91"/>
      <c r="BF150" s="71"/>
      <c r="BG150" s="71"/>
      <c r="BH150" s="71" t="s">
        <v>98</v>
      </c>
      <c r="BI150" s="71"/>
      <c r="BJ150" s="71"/>
      <c r="BK150" s="71"/>
      <c r="BL150" s="71"/>
      <c r="BM150" s="71" t="s">
        <v>98</v>
      </c>
      <c r="BN150" s="71"/>
      <c r="BO150" s="71"/>
      <c r="BP150" s="71"/>
      <c r="BQ150" s="71"/>
      <c r="BR150" s="71" t="s">
        <v>98</v>
      </c>
      <c r="BS150" s="71"/>
      <c r="BT150" s="71"/>
      <c r="BU150" s="71"/>
      <c r="BV150" s="71" t="s">
        <v>98</v>
      </c>
      <c r="BW150" s="71"/>
      <c r="BX150" s="71"/>
      <c r="BY150" s="71"/>
      <c r="BZ150" s="71"/>
      <c r="CA150" s="64" t="s">
        <v>99</v>
      </c>
      <c r="CB150" s="64" t="s">
        <v>99</v>
      </c>
      <c r="CC150" s="71" t="s">
        <v>99</v>
      </c>
      <c r="CD150" s="71" t="s">
        <v>98</v>
      </c>
      <c r="CE150" s="91" t="s">
        <v>98</v>
      </c>
      <c r="CF150" s="91" t="s">
        <v>98</v>
      </c>
      <c r="CG150" s="83" t="s">
        <v>98</v>
      </c>
      <c r="CH150" s="91" t="s">
        <v>98</v>
      </c>
      <c r="CI150" s="71"/>
      <c r="CJ150" s="71"/>
      <c r="CK150" s="71" t="s">
        <v>99</v>
      </c>
      <c r="CL150" s="71"/>
      <c r="CM150" s="71"/>
      <c r="CN150" s="71" t="s">
        <v>109</v>
      </c>
      <c r="CO150" s="44"/>
      <c r="CP150" s="44"/>
      <c r="CQ150" s="44"/>
    </row>
    <row r="151" customFormat="false" ht="12.75" hidden="false" customHeight="false" outlineLevel="0" collapsed="false">
      <c r="A151" s="118" t="n">
        <v>36</v>
      </c>
      <c r="C151" s="118" t="s">
        <v>331</v>
      </c>
      <c r="D151" s="71"/>
      <c r="E151" s="69" t="n">
        <v>1962</v>
      </c>
      <c r="F151" s="53" t="s">
        <v>122</v>
      </c>
      <c r="G151" s="30" t="n">
        <v>2.273</v>
      </c>
      <c r="H151" s="27" t="n">
        <v>1670</v>
      </c>
      <c r="I151" s="25" t="n">
        <v>2.412</v>
      </c>
      <c r="J151" s="25" t="n">
        <v>0</v>
      </c>
      <c r="K151" s="26" t="n">
        <v>42</v>
      </c>
      <c r="L151" s="25" t="n">
        <v>0.00386</v>
      </c>
      <c r="M151" s="25" t="n">
        <v>1</v>
      </c>
      <c r="N151" s="30" t="n">
        <v>1.279</v>
      </c>
      <c r="O151" s="27" t="n">
        <v>1842</v>
      </c>
      <c r="P151" s="30" t="n">
        <v>2.013</v>
      </c>
      <c r="Q151" s="27" t="n">
        <v>1660</v>
      </c>
      <c r="R151" s="28" t="n">
        <v>1.93</v>
      </c>
      <c r="S151" s="90" t="n">
        <v>1657</v>
      </c>
      <c r="T151" s="28" t="n">
        <v>2.412</v>
      </c>
      <c r="U151" s="30" t="n">
        <v>0</v>
      </c>
      <c r="V151" s="27" t="n">
        <v>42</v>
      </c>
      <c r="W151" s="31" t="n">
        <v>0.00386</v>
      </c>
      <c r="X151" s="30" t="n">
        <v>1</v>
      </c>
      <c r="Y151" s="32" t="n">
        <v>1.911</v>
      </c>
      <c r="Z151" s="32" t="n">
        <v>1490</v>
      </c>
      <c r="AA151" s="32" t="n">
        <v>1.59</v>
      </c>
      <c r="AB151" s="32" t="n">
        <v>1688</v>
      </c>
      <c r="AC151" s="73" t="n">
        <v>1.179</v>
      </c>
      <c r="AD151" s="74" t="n">
        <v>1608</v>
      </c>
      <c r="AE151" s="73" t="n">
        <v>2.068</v>
      </c>
      <c r="AF151" s="73" t="n">
        <v>0.12</v>
      </c>
      <c r="AG151" s="74" t="n">
        <v>25</v>
      </c>
      <c r="AH151" s="74" t="n">
        <v>0.00104</v>
      </c>
      <c r="AI151" s="73" t="n">
        <v>0.557</v>
      </c>
      <c r="AJ151" s="40" t="n">
        <v>1</v>
      </c>
      <c r="AK151" s="56" t="n">
        <v>1</v>
      </c>
      <c r="AL151" s="77" t="n">
        <v>1</v>
      </c>
      <c r="AM151" s="56" t="n">
        <v>1</v>
      </c>
      <c r="AN151" s="57" t="n">
        <v>1</v>
      </c>
      <c r="AO151" s="57" t="n">
        <v>1</v>
      </c>
      <c r="AP151" s="57" t="n">
        <v>1</v>
      </c>
      <c r="AQ151" s="71" t="s">
        <v>184</v>
      </c>
      <c r="AR151" s="71" t="s">
        <v>184</v>
      </c>
      <c r="AS151" s="71" t="s">
        <v>184</v>
      </c>
      <c r="AT151" s="71" t="s">
        <v>127</v>
      </c>
      <c r="AU151" s="71" t="s">
        <v>97</v>
      </c>
      <c r="AV151" s="71"/>
      <c r="AW151" s="71" t="s">
        <v>127</v>
      </c>
      <c r="AX151" s="71" t="s">
        <v>97</v>
      </c>
      <c r="AY151" s="71" t="s">
        <v>98</v>
      </c>
      <c r="AZ151" s="71" t="s">
        <v>98</v>
      </c>
      <c r="BA151" s="71"/>
      <c r="BB151" s="71"/>
      <c r="BC151" s="71"/>
      <c r="BD151" s="71"/>
      <c r="BE151" s="91"/>
      <c r="BF151" s="71"/>
      <c r="BG151" s="71"/>
      <c r="BH151" s="71" t="s">
        <v>98</v>
      </c>
      <c r="BI151" s="71"/>
      <c r="BJ151" s="71"/>
      <c r="BK151" s="71"/>
      <c r="BL151" s="71"/>
      <c r="BM151" s="71" t="s">
        <v>98</v>
      </c>
      <c r="BN151" s="71"/>
      <c r="BO151" s="71"/>
      <c r="BP151" s="71"/>
      <c r="BQ151" s="71"/>
      <c r="BR151" s="71" t="s">
        <v>98</v>
      </c>
      <c r="BS151" s="71"/>
      <c r="BT151" s="71"/>
      <c r="BU151" s="71"/>
      <c r="BV151" s="71" t="s">
        <v>98</v>
      </c>
      <c r="BW151" s="71"/>
      <c r="BX151" s="71"/>
      <c r="BY151" s="71"/>
      <c r="BZ151" s="71"/>
      <c r="CA151" s="64" t="s">
        <v>98</v>
      </c>
      <c r="CB151" s="64" t="s">
        <v>98</v>
      </c>
      <c r="CC151" s="71"/>
      <c r="CD151" s="71"/>
      <c r="CE151" s="91"/>
      <c r="CF151" s="91"/>
      <c r="CG151" s="83"/>
      <c r="CH151" s="91" t="s">
        <v>98</v>
      </c>
      <c r="CI151" s="71"/>
      <c r="CJ151" s="71"/>
      <c r="CK151" s="71" t="s">
        <v>98</v>
      </c>
      <c r="CL151" s="71"/>
      <c r="CM151" s="71"/>
      <c r="CN151" s="71"/>
      <c r="CO151" s="44"/>
      <c r="CP151" s="44"/>
      <c r="CQ151" s="44"/>
    </row>
    <row r="152" customFormat="false" ht="12.75" hidden="false" customHeight="false" outlineLevel="0" collapsed="false">
      <c r="A152" s="118" t="n">
        <v>2</v>
      </c>
      <c r="C152" s="118" t="s">
        <v>332</v>
      </c>
      <c r="D152" s="71"/>
      <c r="E152" s="69" t="n">
        <v>1945</v>
      </c>
      <c r="F152" s="53" t="s">
        <v>93</v>
      </c>
      <c r="G152" s="30" t="n">
        <v>10.432</v>
      </c>
      <c r="H152" s="27" t="n">
        <v>122032</v>
      </c>
      <c r="I152" s="25" t="n">
        <v>9.691</v>
      </c>
      <c r="J152" s="25" t="n">
        <v>2.244</v>
      </c>
      <c r="K152" s="26" t="n">
        <v>1237</v>
      </c>
      <c r="L152" s="25" t="n">
        <v>0.46253</v>
      </c>
      <c r="M152" s="25" t="n">
        <v>3.371</v>
      </c>
      <c r="N152" s="30" t="n">
        <v>10.555</v>
      </c>
      <c r="O152" s="27" t="n">
        <v>126597</v>
      </c>
      <c r="P152" s="30" t="n">
        <v>10.558</v>
      </c>
      <c r="Q152" s="27" t="n">
        <v>135857</v>
      </c>
      <c r="R152" s="28" t="n">
        <v>9.898</v>
      </c>
      <c r="S152" s="90" t="n">
        <v>140118</v>
      </c>
      <c r="T152" s="28" t="n">
        <v>9.691</v>
      </c>
      <c r="U152" s="30" t="n">
        <v>2.244</v>
      </c>
      <c r="V152" s="27" t="n">
        <v>1237</v>
      </c>
      <c r="W152" s="31" t="n">
        <v>0.46253</v>
      </c>
      <c r="X152" s="30" t="n">
        <v>3.371</v>
      </c>
      <c r="Y152" s="32" t="n">
        <v>9.338</v>
      </c>
      <c r="Z152" s="32" t="n">
        <v>143670</v>
      </c>
      <c r="AA152" s="32" t="n">
        <v>9.775</v>
      </c>
      <c r="AB152" s="32" t="n">
        <v>149865</v>
      </c>
      <c r="AC152" s="73" t="n">
        <v>10.452</v>
      </c>
      <c r="AD152" s="74" t="n">
        <v>150854</v>
      </c>
      <c r="AE152" s="73" t="n">
        <v>9.567</v>
      </c>
      <c r="AF152" s="73" t="n">
        <v>2.415</v>
      </c>
      <c r="AG152" s="74" t="n">
        <v>853</v>
      </c>
      <c r="AH152" s="74" t="n">
        <v>0.37425</v>
      </c>
      <c r="AI152" s="73" t="n">
        <v>3.631</v>
      </c>
      <c r="AJ152" s="40" t="n">
        <v>1</v>
      </c>
      <c r="AK152" s="56" t="n">
        <v>1</v>
      </c>
      <c r="AL152" s="77" t="n">
        <v>1</v>
      </c>
      <c r="AM152" s="56" t="n">
        <v>1</v>
      </c>
      <c r="AN152" s="57" t="n">
        <v>1</v>
      </c>
      <c r="AO152" s="57" t="n">
        <v>1</v>
      </c>
      <c r="AP152" s="57" t="n">
        <v>1</v>
      </c>
      <c r="AQ152" s="71" t="s">
        <v>333</v>
      </c>
      <c r="AR152" s="71" t="s">
        <v>333</v>
      </c>
      <c r="AS152" s="71" t="s">
        <v>333</v>
      </c>
      <c r="AT152" s="71" t="s">
        <v>104</v>
      </c>
      <c r="AU152" s="71" t="s">
        <v>105</v>
      </c>
      <c r="AV152" s="71"/>
      <c r="AW152" s="71" t="s">
        <v>104</v>
      </c>
      <c r="AX152" s="71" t="s">
        <v>105</v>
      </c>
      <c r="AY152" s="71" t="s">
        <v>98</v>
      </c>
      <c r="AZ152" s="71" t="s">
        <v>99</v>
      </c>
      <c r="BA152" s="44" t="s">
        <v>98</v>
      </c>
      <c r="BB152" s="71" t="s">
        <v>100</v>
      </c>
      <c r="BC152" s="71" t="s">
        <v>116</v>
      </c>
      <c r="BD152" s="71" t="s">
        <v>100</v>
      </c>
      <c r="BE152" s="91" t="s">
        <v>99</v>
      </c>
      <c r="BF152" s="71" t="s">
        <v>98</v>
      </c>
      <c r="BG152" s="71" t="s">
        <v>98</v>
      </c>
      <c r="BH152" s="71" t="s">
        <v>98</v>
      </c>
      <c r="BI152" s="71"/>
      <c r="BJ152" s="71"/>
      <c r="BK152" s="71"/>
      <c r="BL152" s="71"/>
      <c r="BM152" s="71" t="s">
        <v>98</v>
      </c>
      <c r="BN152" s="71"/>
      <c r="BO152" s="71"/>
      <c r="BP152" s="71"/>
      <c r="BQ152" s="71"/>
      <c r="BR152" s="71" t="s">
        <v>98</v>
      </c>
      <c r="BS152" s="71"/>
      <c r="BT152" s="71"/>
      <c r="BU152" s="71"/>
      <c r="BV152" s="71" t="s">
        <v>98</v>
      </c>
      <c r="BW152" s="71"/>
      <c r="BX152" s="71"/>
      <c r="BY152" s="71"/>
      <c r="BZ152" s="71"/>
      <c r="CA152" s="64" t="s">
        <v>99</v>
      </c>
      <c r="CB152" s="64" t="s">
        <v>99</v>
      </c>
      <c r="CC152" s="71" t="s">
        <v>98</v>
      </c>
      <c r="CD152" s="71" t="s">
        <v>99</v>
      </c>
      <c r="CE152" s="91" t="s">
        <v>99</v>
      </c>
      <c r="CF152" s="91" t="s">
        <v>99</v>
      </c>
      <c r="CG152" s="83" t="s">
        <v>98</v>
      </c>
      <c r="CH152" s="91" t="s">
        <v>99</v>
      </c>
      <c r="CI152" s="71" t="s">
        <v>100</v>
      </c>
      <c r="CJ152" s="71" t="s">
        <v>99</v>
      </c>
      <c r="CK152" s="71" t="s">
        <v>99</v>
      </c>
      <c r="CL152" s="71"/>
      <c r="CM152" s="71"/>
      <c r="CN152" s="71" t="s">
        <v>99</v>
      </c>
      <c r="CO152" s="44"/>
      <c r="CP152" s="44"/>
      <c r="CQ152" s="44"/>
    </row>
    <row r="153" customFormat="false" ht="12.75" hidden="false" customHeight="false" outlineLevel="0" collapsed="false">
      <c r="A153" s="118" t="n">
        <v>28</v>
      </c>
      <c r="C153" s="118" t="s">
        <v>334</v>
      </c>
      <c r="D153" s="71"/>
      <c r="E153" s="69" t="n">
        <v>1975</v>
      </c>
      <c r="F153" s="53" t="s">
        <v>93</v>
      </c>
      <c r="G153" s="30" t="n">
        <v>2.749</v>
      </c>
      <c r="H153" s="27" t="n">
        <v>2508</v>
      </c>
      <c r="I153" s="25" t="n">
        <v>2.564</v>
      </c>
      <c r="J153" s="25" t="n">
        <v>1.121</v>
      </c>
      <c r="K153" s="26" t="n">
        <v>107</v>
      </c>
      <c r="L153" s="25" t="n">
        <v>0.00987</v>
      </c>
      <c r="M153" s="25" t="n">
        <v>1</v>
      </c>
      <c r="N153" s="30" t="n">
        <v>2.901</v>
      </c>
      <c r="O153" s="27" t="n">
        <v>2626</v>
      </c>
      <c r="P153" s="30" t="n">
        <v>2.716</v>
      </c>
      <c r="Q153" s="27" t="n">
        <v>2582</v>
      </c>
      <c r="R153" s="28" t="n">
        <v>2.351</v>
      </c>
      <c r="S153" s="90" t="n">
        <v>2678</v>
      </c>
      <c r="T153" s="28" t="n">
        <v>2.564</v>
      </c>
      <c r="U153" s="30" t="n">
        <v>1.121</v>
      </c>
      <c r="V153" s="27" t="n">
        <v>107</v>
      </c>
      <c r="W153" s="31" t="n">
        <v>0.00987</v>
      </c>
      <c r="X153" s="30" t="n">
        <v>1</v>
      </c>
      <c r="Y153" s="32" t="n">
        <v>2.316</v>
      </c>
      <c r="Z153" s="32" t="n">
        <v>2771</v>
      </c>
      <c r="AA153" s="32" t="n">
        <v>2.331</v>
      </c>
      <c r="AB153" s="32" t="n">
        <v>2701</v>
      </c>
      <c r="AC153" s="73" t="n">
        <v>2.646</v>
      </c>
      <c r="AD153" s="74" t="n">
        <v>2821</v>
      </c>
      <c r="AE153" s="73" t="n">
        <v>2.303</v>
      </c>
      <c r="AF153" s="73" t="n">
        <v>0.513</v>
      </c>
      <c r="AG153" s="74" t="n">
        <v>76</v>
      </c>
      <c r="AH153" s="74" t="n">
        <v>0.00518</v>
      </c>
      <c r="AI153" s="73" t="n">
        <v>0.764</v>
      </c>
      <c r="AJ153" s="40" t="n">
        <v>1</v>
      </c>
      <c r="AK153" s="56" t="n">
        <v>1</v>
      </c>
      <c r="AL153" s="77" t="n">
        <v>1</v>
      </c>
      <c r="AM153" s="56" t="n">
        <v>1</v>
      </c>
      <c r="AN153" s="57" t="n">
        <v>1</v>
      </c>
      <c r="AO153" s="57" t="n">
        <v>1</v>
      </c>
      <c r="AP153" s="57" t="n">
        <v>1</v>
      </c>
      <c r="AQ153" s="71" t="s">
        <v>103</v>
      </c>
      <c r="AR153" s="71" t="s">
        <v>103</v>
      </c>
      <c r="AS153" s="71" t="s">
        <v>103</v>
      </c>
      <c r="AT153" s="71" t="s">
        <v>104</v>
      </c>
      <c r="AU153" s="71" t="s">
        <v>105</v>
      </c>
      <c r="AV153" s="71"/>
      <c r="AW153" s="71" t="s">
        <v>104</v>
      </c>
      <c r="AX153" s="71" t="s">
        <v>105</v>
      </c>
      <c r="AY153" s="71" t="s">
        <v>98</v>
      </c>
      <c r="AZ153" s="71" t="s">
        <v>98</v>
      </c>
      <c r="BA153" s="71"/>
      <c r="BB153" s="71"/>
      <c r="BC153" s="71"/>
      <c r="BD153" s="71"/>
      <c r="BE153" s="91"/>
      <c r="BF153" s="71"/>
      <c r="BG153" s="71"/>
      <c r="BH153" s="71" t="s">
        <v>98</v>
      </c>
      <c r="BI153" s="71"/>
      <c r="BJ153" s="71"/>
      <c r="BK153" s="71"/>
      <c r="BL153" s="71"/>
      <c r="BM153" s="71" t="s">
        <v>98</v>
      </c>
      <c r="BN153" s="71"/>
      <c r="BO153" s="71"/>
      <c r="BP153" s="71"/>
      <c r="BQ153" s="71"/>
      <c r="BR153" s="71" t="s">
        <v>98</v>
      </c>
      <c r="BS153" s="71"/>
      <c r="BT153" s="71"/>
      <c r="BU153" s="71"/>
      <c r="BV153" s="71" t="s">
        <v>98</v>
      </c>
      <c r="BW153" s="71"/>
      <c r="BX153" s="71"/>
      <c r="BY153" s="71"/>
      <c r="BZ153" s="71"/>
      <c r="CA153" s="64" t="s">
        <v>99</v>
      </c>
      <c r="CB153" s="64" t="s">
        <v>99</v>
      </c>
      <c r="CC153" s="91" t="s">
        <v>98</v>
      </c>
      <c r="CD153" s="91" t="s">
        <v>98</v>
      </c>
      <c r="CE153" s="91" t="s">
        <v>98</v>
      </c>
      <c r="CF153" s="91" t="s">
        <v>99</v>
      </c>
      <c r="CG153" s="83" t="s">
        <v>99</v>
      </c>
      <c r="CH153" s="91" t="s">
        <v>98</v>
      </c>
      <c r="CI153" s="71"/>
      <c r="CJ153" s="71"/>
      <c r="CK153" s="71" t="s">
        <v>99</v>
      </c>
      <c r="CL153" s="71"/>
      <c r="CM153" s="71"/>
      <c r="CN153" s="71" t="s">
        <v>109</v>
      </c>
      <c r="CO153" s="44"/>
      <c r="CP153" s="44"/>
      <c r="CQ153" s="44"/>
    </row>
    <row r="154" customFormat="false" ht="13.7" hidden="false" customHeight="true" outlineLevel="0" collapsed="false">
      <c r="A154" s="118" t="n">
        <v>49</v>
      </c>
      <c r="C154" s="118" t="s">
        <v>335</v>
      </c>
      <c r="D154" s="71"/>
      <c r="E154" s="69" t="n">
        <v>1990</v>
      </c>
      <c r="F154" s="53" t="s">
        <v>93</v>
      </c>
      <c r="G154" s="30" t="n">
        <v>1.398</v>
      </c>
      <c r="H154" s="27" t="n">
        <v>2162</v>
      </c>
      <c r="I154" s="25" t="n">
        <v>1.577</v>
      </c>
      <c r="J154" s="25" t="n">
        <v>0</v>
      </c>
      <c r="K154" s="26" t="n">
        <v>132</v>
      </c>
      <c r="L154" s="25" t="n">
        <v>0.00565</v>
      </c>
      <c r="M154" s="25" t="n">
        <v>0</v>
      </c>
      <c r="N154" s="30" t="n">
        <v>1.246</v>
      </c>
      <c r="O154" s="27" t="n">
        <v>2159</v>
      </c>
      <c r="P154" s="30" t="n">
        <v>1.408</v>
      </c>
      <c r="Q154" s="27" t="n">
        <v>2219</v>
      </c>
      <c r="R154" s="28" t="n">
        <v>1.238</v>
      </c>
      <c r="S154" s="90" t="n">
        <v>2083</v>
      </c>
      <c r="T154" s="28" t="n">
        <v>1.577</v>
      </c>
      <c r="U154" s="30" t="n">
        <v>0</v>
      </c>
      <c r="V154" s="27" t="n">
        <v>132</v>
      </c>
      <c r="W154" s="31" t="n">
        <v>0.00565</v>
      </c>
      <c r="X154" s="30" t="n">
        <v>0</v>
      </c>
      <c r="Y154" s="32" t="n">
        <v>1.285</v>
      </c>
      <c r="Z154" s="32" t="n">
        <v>2273</v>
      </c>
      <c r="AA154" s="32" t="n">
        <v>1.38</v>
      </c>
      <c r="AB154" s="32" t="n">
        <v>2299</v>
      </c>
      <c r="AC154" s="73" t="n">
        <v>1.403</v>
      </c>
      <c r="AD154" s="74" t="n">
        <v>2412</v>
      </c>
      <c r="AE154" s="73" t="n">
        <v>1.391</v>
      </c>
      <c r="AF154" s="73" t="n">
        <v>0.361</v>
      </c>
      <c r="AG154" s="74" t="n">
        <v>169</v>
      </c>
      <c r="AH154" s="74" t="n">
        <v>0.00449</v>
      </c>
      <c r="AI154" s="73" t="n">
        <v>0.401</v>
      </c>
      <c r="AJ154" s="40" t="n">
        <v>1</v>
      </c>
      <c r="AK154" s="56" t="n">
        <v>1</v>
      </c>
      <c r="AL154" s="77" t="n">
        <v>1</v>
      </c>
      <c r="AM154" s="56" t="n">
        <v>1</v>
      </c>
      <c r="AN154" s="57" t="n">
        <v>1</v>
      </c>
      <c r="AO154" s="57" t="n">
        <v>1</v>
      </c>
      <c r="AP154" s="57" t="n">
        <v>1</v>
      </c>
      <c r="AQ154" s="71" t="s">
        <v>107</v>
      </c>
      <c r="AR154" s="71" t="s">
        <v>107</v>
      </c>
      <c r="AS154" s="71" t="s">
        <v>108</v>
      </c>
      <c r="AT154" s="71" t="s">
        <v>104</v>
      </c>
      <c r="AU154" s="71" t="s">
        <v>105</v>
      </c>
      <c r="AV154" s="71"/>
      <c r="AW154" s="71" t="s">
        <v>104</v>
      </c>
      <c r="AX154" s="71" t="s">
        <v>105</v>
      </c>
      <c r="AY154" s="71" t="s">
        <v>98</v>
      </c>
      <c r="AZ154" s="71" t="s">
        <v>98</v>
      </c>
      <c r="BA154" s="71"/>
      <c r="BB154" s="71"/>
      <c r="BC154" s="71"/>
      <c r="BD154" s="71"/>
      <c r="BE154" s="91"/>
      <c r="BF154" s="71"/>
      <c r="BG154" s="71"/>
      <c r="BH154" s="71" t="s">
        <v>98</v>
      </c>
      <c r="BI154" s="71"/>
      <c r="BJ154" s="71"/>
      <c r="BK154" s="71"/>
      <c r="BL154" s="71"/>
      <c r="BM154" s="71" t="s">
        <v>98</v>
      </c>
      <c r="BN154" s="71"/>
      <c r="BO154" s="71"/>
      <c r="BP154" s="71"/>
      <c r="BQ154" s="71"/>
      <c r="BR154" s="71" t="s">
        <v>98</v>
      </c>
      <c r="BS154" s="71"/>
      <c r="BT154" s="71"/>
      <c r="BU154" s="71"/>
      <c r="BV154" s="71" t="s">
        <v>98</v>
      </c>
      <c r="BW154" s="71"/>
      <c r="BX154" s="71"/>
      <c r="BY154" s="71"/>
      <c r="BZ154" s="71"/>
      <c r="CA154" s="64" t="s">
        <v>99</v>
      </c>
      <c r="CB154" s="64" t="s">
        <v>99</v>
      </c>
      <c r="CC154" s="71" t="s">
        <v>98</v>
      </c>
      <c r="CD154" s="71" t="s">
        <v>99</v>
      </c>
      <c r="CE154" s="91" t="s">
        <v>98</v>
      </c>
      <c r="CF154" s="72" t="s">
        <v>99</v>
      </c>
      <c r="CG154" s="83" t="s">
        <v>99</v>
      </c>
      <c r="CH154" s="91" t="s">
        <v>98</v>
      </c>
      <c r="CI154" s="71"/>
      <c r="CJ154" s="71"/>
      <c r="CK154" s="71" t="s">
        <v>99</v>
      </c>
      <c r="CL154" s="71"/>
      <c r="CM154" s="71"/>
      <c r="CN154" s="71" t="s">
        <v>99</v>
      </c>
      <c r="CO154" s="44"/>
      <c r="CP154" s="44"/>
      <c r="CQ154" s="44"/>
    </row>
    <row r="155" customFormat="false" ht="12.75" hidden="false" customHeight="false" outlineLevel="0" collapsed="false">
      <c r="A155" s="118" t="n">
        <v>46</v>
      </c>
      <c r="C155" s="118" t="s">
        <v>336</v>
      </c>
      <c r="D155" s="71"/>
      <c r="E155" s="69" t="n">
        <v>1983</v>
      </c>
      <c r="F155" s="53" t="s">
        <v>93</v>
      </c>
      <c r="G155" s="30" t="n">
        <v>1.748</v>
      </c>
      <c r="H155" s="27" t="n">
        <v>1035</v>
      </c>
      <c r="I155" s="25" t="n">
        <v>1.658</v>
      </c>
      <c r="J155" s="25" t="n">
        <v>0</v>
      </c>
      <c r="K155" s="26" t="n">
        <v>74</v>
      </c>
      <c r="L155" s="25" t="n">
        <v>0.00271</v>
      </c>
      <c r="M155" s="25" t="n">
        <v>0</v>
      </c>
      <c r="N155" s="30" t="n">
        <v>1.893</v>
      </c>
      <c r="O155" s="27" t="n">
        <v>1104</v>
      </c>
      <c r="P155" s="30" t="n">
        <v>1.521</v>
      </c>
      <c r="Q155" s="27" t="n">
        <v>1043</v>
      </c>
      <c r="R155" s="28" t="n">
        <v>2.104</v>
      </c>
      <c r="S155" s="90" t="n">
        <v>1335</v>
      </c>
      <c r="T155" s="28" t="n">
        <v>1.658</v>
      </c>
      <c r="U155" s="30" t="n">
        <v>0</v>
      </c>
      <c r="V155" s="27" t="n">
        <v>74</v>
      </c>
      <c r="W155" s="31" t="n">
        <v>0.00271</v>
      </c>
      <c r="X155" s="30" t="n">
        <v>0</v>
      </c>
      <c r="Y155" s="32" t="n">
        <v>1.758</v>
      </c>
      <c r="Z155" s="32" t="n">
        <v>1364</v>
      </c>
      <c r="AA155" s="32" t="n">
        <v>1.92</v>
      </c>
      <c r="AB155" s="32" t="n">
        <v>1473</v>
      </c>
      <c r="AC155" s="73" t="n">
        <v>1.284</v>
      </c>
      <c r="AD155" s="74" t="n">
        <v>1362</v>
      </c>
      <c r="AE155" s="73" t="n">
        <v>1.564</v>
      </c>
      <c r="AF155" s="73" t="n">
        <v>0.187</v>
      </c>
      <c r="AG155" s="74" t="n">
        <v>91</v>
      </c>
      <c r="AH155" s="74" t="n">
        <v>0.00339</v>
      </c>
      <c r="AI155" s="73" t="n">
        <v>0.46</v>
      </c>
      <c r="AJ155" s="40" t="n">
        <v>1</v>
      </c>
      <c r="AK155" s="56" t="n">
        <v>1</v>
      </c>
      <c r="AL155" s="77" t="n">
        <v>1</v>
      </c>
      <c r="AM155" s="56" t="n">
        <v>1</v>
      </c>
      <c r="AN155" s="57" t="n">
        <v>1</v>
      </c>
      <c r="AO155" s="57" t="n">
        <v>1</v>
      </c>
      <c r="AP155" s="57" t="n">
        <v>1</v>
      </c>
      <c r="AQ155" s="71" t="s">
        <v>147</v>
      </c>
      <c r="AR155" s="71" t="s">
        <v>147</v>
      </c>
      <c r="AS155" s="71" t="s">
        <v>147</v>
      </c>
      <c r="AT155" s="71" t="s">
        <v>186</v>
      </c>
      <c r="AU155" s="71" t="s">
        <v>97</v>
      </c>
      <c r="AV155" s="71"/>
      <c r="AW155" s="71" t="s">
        <v>186</v>
      </c>
      <c r="AX155" s="71" t="s">
        <v>97</v>
      </c>
      <c r="AY155" s="71" t="s">
        <v>98</v>
      </c>
      <c r="AZ155" s="71" t="s">
        <v>98</v>
      </c>
      <c r="BA155" s="71"/>
      <c r="BB155" s="71"/>
      <c r="BC155" s="71"/>
      <c r="BD155" s="71"/>
      <c r="BE155" s="91"/>
      <c r="BF155" s="71"/>
      <c r="BG155" s="71"/>
      <c r="BH155" s="71" t="s">
        <v>98</v>
      </c>
      <c r="BI155" s="71"/>
      <c r="BJ155" s="71"/>
      <c r="BK155" s="71"/>
      <c r="BL155" s="71"/>
      <c r="BM155" s="71" t="s">
        <v>98</v>
      </c>
      <c r="BN155" s="71"/>
      <c r="BO155" s="71"/>
      <c r="BP155" s="71"/>
      <c r="BQ155" s="71"/>
      <c r="BR155" s="71" t="s">
        <v>98</v>
      </c>
      <c r="BS155" s="71"/>
      <c r="BT155" s="71"/>
      <c r="BU155" s="71"/>
      <c r="BV155" s="71" t="s">
        <v>98</v>
      </c>
      <c r="BW155" s="71"/>
      <c r="BX155" s="71"/>
      <c r="BY155" s="71"/>
      <c r="BZ155" s="71"/>
      <c r="CA155" s="64" t="s">
        <v>99</v>
      </c>
      <c r="CB155" s="64" t="s">
        <v>99</v>
      </c>
      <c r="CC155" s="71" t="s">
        <v>98</v>
      </c>
      <c r="CD155" s="71" t="s">
        <v>98</v>
      </c>
      <c r="CE155" s="91" t="s">
        <v>99</v>
      </c>
      <c r="CF155" s="72" t="s">
        <v>99</v>
      </c>
      <c r="CG155" s="83" t="s">
        <v>98</v>
      </c>
      <c r="CH155" s="91" t="s">
        <v>98</v>
      </c>
      <c r="CI155" s="71"/>
      <c r="CJ155" s="71"/>
      <c r="CK155" s="71" t="s">
        <v>99</v>
      </c>
      <c r="CL155" s="71"/>
      <c r="CM155" s="71"/>
      <c r="CN155" s="71" t="s">
        <v>99</v>
      </c>
      <c r="CO155" s="44"/>
      <c r="CP155" s="44"/>
      <c r="CQ155" s="44"/>
    </row>
    <row r="156" customFormat="false" ht="13.7" hidden="false" customHeight="true" outlineLevel="0" collapsed="false">
      <c r="A156" s="118" t="n">
        <v>5</v>
      </c>
      <c r="C156" s="118" t="s">
        <v>337</v>
      </c>
      <c r="D156" s="71"/>
      <c r="E156" s="69" t="n">
        <v>1987</v>
      </c>
      <c r="F156" s="53" t="s">
        <v>93</v>
      </c>
      <c r="G156" s="30" t="n">
        <v>7.816</v>
      </c>
      <c r="H156" s="27" t="n">
        <v>1355</v>
      </c>
      <c r="I156" s="25" t="n">
        <v>6.252</v>
      </c>
      <c r="J156" s="25" t="n">
        <v>1</v>
      </c>
      <c r="K156" s="26" t="n">
        <v>30</v>
      </c>
      <c r="L156" s="25" t="n">
        <v>0.00603</v>
      </c>
      <c r="M156" s="25" t="n">
        <v>2.214</v>
      </c>
      <c r="N156" s="30" t="n">
        <v>7.185</v>
      </c>
      <c r="O156" s="27" t="n">
        <v>1423</v>
      </c>
      <c r="P156" s="30" t="n">
        <v>5.619</v>
      </c>
      <c r="Q156" s="27" t="n">
        <v>1629</v>
      </c>
      <c r="R156" s="28" t="n">
        <v>5.355</v>
      </c>
      <c r="S156" s="90" t="n">
        <v>1632</v>
      </c>
      <c r="T156" s="28" t="n">
        <v>6.252</v>
      </c>
      <c r="U156" s="30" t="n">
        <v>1</v>
      </c>
      <c r="V156" s="27" t="n">
        <v>30</v>
      </c>
      <c r="W156" s="31" t="n">
        <v>0.00603</v>
      </c>
      <c r="X156" s="30" t="n">
        <v>2.214</v>
      </c>
      <c r="Y156" s="32" t="n">
        <v>6.662</v>
      </c>
      <c r="Z156" s="32" t="n">
        <v>1770</v>
      </c>
      <c r="AA156" s="32" t="n">
        <v>5.451</v>
      </c>
      <c r="AB156" s="32" t="n">
        <v>1913</v>
      </c>
      <c r="AC156" s="73" t="n">
        <v>5.565</v>
      </c>
      <c r="AD156" s="74" t="n">
        <v>1974</v>
      </c>
      <c r="AE156" s="73" t="n">
        <v>5.405</v>
      </c>
      <c r="AF156" s="73" t="n">
        <v>0.828</v>
      </c>
      <c r="AG156" s="74" t="n">
        <v>29</v>
      </c>
      <c r="AH156" s="74" t="n">
        <v>0.00545</v>
      </c>
      <c r="AI156" s="73" t="n">
        <v>2.102</v>
      </c>
      <c r="AJ156" s="40" t="n">
        <v>0</v>
      </c>
      <c r="AK156" s="56" t="n">
        <v>0</v>
      </c>
      <c r="AL156" s="77" t="n">
        <v>0</v>
      </c>
      <c r="AM156" s="56" t="n">
        <v>1</v>
      </c>
      <c r="AN156" s="57" t="n">
        <v>1</v>
      </c>
      <c r="AO156" s="57" t="n">
        <v>1</v>
      </c>
      <c r="AP156" s="57" t="n">
        <v>1</v>
      </c>
      <c r="AQ156" s="71" t="s">
        <v>103</v>
      </c>
      <c r="AR156" s="71" t="s">
        <v>103</v>
      </c>
      <c r="AS156" s="71" t="s">
        <v>103</v>
      </c>
      <c r="AT156" s="71" t="s">
        <v>112</v>
      </c>
      <c r="AU156" s="71" t="s">
        <v>113</v>
      </c>
      <c r="AV156" s="71"/>
      <c r="AW156" s="71" t="s">
        <v>112</v>
      </c>
      <c r="AX156" s="71" t="s">
        <v>113</v>
      </c>
      <c r="AY156" s="71" t="s">
        <v>98</v>
      </c>
      <c r="AZ156" s="71" t="s">
        <v>98</v>
      </c>
      <c r="BA156" s="71"/>
      <c r="BB156" s="71"/>
      <c r="BC156" s="71"/>
      <c r="BD156" s="71"/>
      <c r="BE156" s="91"/>
      <c r="BF156" s="71"/>
      <c r="BG156" s="71"/>
      <c r="BH156" s="71" t="s">
        <v>98</v>
      </c>
      <c r="BI156" s="71"/>
      <c r="BJ156" s="71"/>
      <c r="BK156" s="71"/>
      <c r="BL156" s="71"/>
      <c r="BM156" s="71" t="s">
        <v>98</v>
      </c>
      <c r="BN156" s="71"/>
      <c r="BO156" s="71"/>
      <c r="BP156" s="71"/>
      <c r="BQ156" s="71"/>
      <c r="BR156" s="71" t="s">
        <v>98</v>
      </c>
      <c r="BS156" s="71"/>
      <c r="BT156" s="71"/>
      <c r="BU156" s="71"/>
      <c r="BV156" s="71" t="s">
        <v>98</v>
      </c>
      <c r="BW156" s="71"/>
      <c r="BX156" s="71"/>
      <c r="BY156" s="71"/>
      <c r="BZ156" s="71"/>
      <c r="CA156" s="64" t="s">
        <v>98</v>
      </c>
      <c r="CB156" s="64" t="s">
        <v>98</v>
      </c>
      <c r="CC156" s="71"/>
      <c r="CD156" s="71"/>
      <c r="CE156" s="71"/>
      <c r="CF156" s="91"/>
      <c r="CG156" s="83"/>
      <c r="CH156" s="91" t="s">
        <v>98</v>
      </c>
      <c r="CI156" s="71"/>
      <c r="CJ156" s="71"/>
      <c r="CK156" s="71" t="s">
        <v>99</v>
      </c>
      <c r="CL156" s="71"/>
      <c r="CM156" s="71"/>
      <c r="CN156" s="71" t="s">
        <v>109</v>
      </c>
      <c r="CO156" s="44"/>
      <c r="CP156" s="44"/>
      <c r="CQ156" s="44"/>
    </row>
    <row r="157" customFormat="false" ht="12.75" hidden="false" customHeight="false" outlineLevel="0" collapsed="false">
      <c r="A157" s="118" t="n">
        <v>14</v>
      </c>
      <c r="C157" s="118" t="s">
        <v>338</v>
      </c>
      <c r="D157" s="71"/>
      <c r="E157" s="69" t="n">
        <v>1953</v>
      </c>
      <c r="F157" s="53" t="s">
        <v>93</v>
      </c>
      <c r="G157" s="30" t="n">
        <v>4.478</v>
      </c>
      <c r="H157" s="27" t="n">
        <v>20136</v>
      </c>
      <c r="I157" s="25" t="n">
        <v>4.248</v>
      </c>
      <c r="J157" s="25" t="n">
        <v>1</v>
      </c>
      <c r="K157" s="26" t="n">
        <v>353</v>
      </c>
      <c r="L157" s="25" t="n">
        <v>0.05652</v>
      </c>
      <c r="M157" s="25" t="n">
        <v>1.323</v>
      </c>
      <c r="N157" s="30" t="n">
        <v>4.597</v>
      </c>
      <c r="O157" s="27" t="n">
        <v>20427</v>
      </c>
      <c r="P157" s="30" t="n">
        <v>4.942</v>
      </c>
      <c r="Q157" s="27" t="n">
        <v>20811</v>
      </c>
      <c r="R157" s="28" t="n">
        <v>4.941</v>
      </c>
      <c r="S157" s="90" t="n">
        <v>20380</v>
      </c>
      <c r="T157" s="28" t="n">
        <v>4.248</v>
      </c>
      <c r="U157" s="30" t="n">
        <v>1</v>
      </c>
      <c r="V157" s="27" t="n">
        <v>353</v>
      </c>
      <c r="W157" s="31" t="n">
        <v>0.05652</v>
      </c>
      <c r="X157" s="30" t="n">
        <v>1.323</v>
      </c>
      <c r="Y157" s="32" t="n">
        <v>4.726</v>
      </c>
      <c r="Z157" s="32" t="n">
        <v>20668</v>
      </c>
      <c r="AA157" s="32" t="n">
        <v>4.959</v>
      </c>
      <c r="AB157" s="32" t="n">
        <v>20955</v>
      </c>
      <c r="AC157" s="73" t="n">
        <v>4.711</v>
      </c>
      <c r="AD157" s="74" t="n">
        <v>20845</v>
      </c>
      <c r="AE157" s="73" t="n">
        <v>4.676</v>
      </c>
      <c r="AF157" s="73" t="n">
        <v>0.894</v>
      </c>
      <c r="AG157" s="74" t="n">
        <v>330</v>
      </c>
      <c r="AH157" s="74" t="n">
        <v>0.04123</v>
      </c>
      <c r="AI157" s="73" t="n">
        <v>1.772</v>
      </c>
      <c r="AJ157" s="40" t="n">
        <v>1</v>
      </c>
      <c r="AK157" s="56" t="n">
        <v>1</v>
      </c>
      <c r="AL157" s="77" t="n">
        <v>1</v>
      </c>
      <c r="AM157" s="56" t="n">
        <v>1</v>
      </c>
      <c r="AN157" s="57" t="n">
        <v>1</v>
      </c>
      <c r="AO157" s="57" t="n">
        <v>1</v>
      </c>
      <c r="AP157" s="57" t="n">
        <v>1</v>
      </c>
      <c r="AQ157" s="71" t="s">
        <v>132</v>
      </c>
      <c r="AR157" s="71" t="s">
        <v>132</v>
      </c>
      <c r="AS157" s="71" t="s">
        <v>133</v>
      </c>
      <c r="AT157" s="71" t="s">
        <v>112</v>
      </c>
      <c r="AU157" s="71" t="s">
        <v>113</v>
      </c>
      <c r="AV157" s="71"/>
      <c r="AW157" s="71" t="s">
        <v>112</v>
      </c>
      <c r="AX157" s="71" t="s">
        <v>113</v>
      </c>
      <c r="AY157" s="71" t="s">
        <v>98</v>
      </c>
      <c r="AZ157" s="71" t="s">
        <v>98</v>
      </c>
      <c r="BA157" s="71"/>
      <c r="BB157" s="71"/>
      <c r="BC157" s="71"/>
      <c r="BD157" s="71"/>
      <c r="BE157" s="91"/>
      <c r="BF157" s="71"/>
      <c r="BG157" s="71"/>
      <c r="BH157" s="71" t="s">
        <v>98</v>
      </c>
      <c r="BI157" s="71"/>
      <c r="BJ157" s="71"/>
      <c r="BK157" s="71"/>
      <c r="BL157" s="71"/>
      <c r="BM157" s="71" t="s">
        <v>98</v>
      </c>
      <c r="BN157" s="71"/>
      <c r="BO157" s="71"/>
      <c r="BP157" s="71"/>
      <c r="BQ157" s="71"/>
      <c r="BR157" s="71" t="s">
        <v>98</v>
      </c>
      <c r="BS157" s="71"/>
      <c r="BT157" s="71"/>
      <c r="BU157" s="71"/>
      <c r="BV157" s="71" t="s">
        <v>98</v>
      </c>
      <c r="BW157" s="71"/>
      <c r="BX157" s="71"/>
      <c r="BY157" s="71"/>
      <c r="BZ157" s="71"/>
      <c r="CA157" s="64" t="s">
        <v>99</v>
      </c>
      <c r="CB157" s="64" t="s">
        <v>99</v>
      </c>
      <c r="CC157" s="120" t="s">
        <v>99</v>
      </c>
      <c r="CD157" s="71" t="s">
        <v>99</v>
      </c>
      <c r="CE157" s="91" t="s">
        <v>98</v>
      </c>
      <c r="CF157" s="91" t="s">
        <v>99</v>
      </c>
      <c r="CG157" s="83" t="s">
        <v>98</v>
      </c>
      <c r="CH157" s="91" t="s">
        <v>98</v>
      </c>
      <c r="CI157" s="71"/>
      <c r="CJ157" s="71"/>
      <c r="CK157" s="71" t="s">
        <v>99</v>
      </c>
      <c r="CL157" s="71"/>
      <c r="CM157" s="71"/>
      <c r="CN157" s="71" t="s">
        <v>109</v>
      </c>
      <c r="CO157" s="44"/>
      <c r="CP157" s="44"/>
      <c r="CQ157" s="44"/>
    </row>
    <row r="158" customFormat="false" ht="12.75" hidden="false" customHeight="false" outlineLevel="0" collapsed="false">
      <c r="A158" s="118" t="n">
        <v>3</v>
      </c>
      <c r="C158" s="118" t="s">
        <v>339</v>
      </c>
      <c r="D158" s="71"/>
      <c r="E158" s="69" t="n">
        <v>1950</v>
      </c>
      <c r="F158" s="53" t="s">
        <v>93</v>
      </c>
      <c r="G158" s="30" t="n">
        <v>9.989</v>
      </c>
      <c r="H158" s="27" t="n">
        <v>39873</v>
      </c>
      <c r="I158" s="25" t="n">
        <v>10.445</v>
      </c>
      <c r="J158" s="25" t="n">
        <v>1.7</v>
      </c>
      <c r="K158" s="26" t="n">
        <v>320</v>
      </c>
      <c r="L158" s="25" t="n">
        <v>0.14796</v>
      </c>
      <c r="M158" s="25" t="n">
        <v>4.228</v>
      </c>
      <c r="N158" s="30" t="n">
        <v>9.214</v>
      </c>
      <c r="O158" s="27" t="n">
        <v>39903</v>
      </c>
      <c r="P158" s="30" t="n">
        <v>9.504</v>
      </c>
      <c r="Q158" s="27" t="n">
        <v>42346</v>
      </c>
      <c r="R158" s="28" t="n">
        <v>9.489</v>
      </c>
      <c r="S158" s="90" t="n">
        <v>43101</v>
      </c>
      <c r="T158" s="28" t="n">
        <v>10.445</v>
      </c>
      <c r="U158" s="30" t="n">
        <v>1.7</v>
      </c>
      <c r="V158" s="27" t="n">
        <v>320</v>
      </c>
      <c r="W158" s="31" t="n">
        <v>0.14796</v>
      </c>
      <c r="X158" s="30" t="n">
        <v>4.228</v>
      </c>
      <c r="Y158" s="32" t="n">
        <v>11.028</v>
      </c>
      <c r="Z158" s="32" t="n">
        <v>46448</v>
      </c>
      <c r="AA158" s="32" t="n">
        <v>11.089</v>
      </c>
      <c r="AB158" s="32" t="n">
        <v>47185</v>
      </c>
      <c r="AC158" s="73" t="n">
        <v>11.019</v>
      </c>
      <c r="AD158" s="74" t="n">
        <v>47773</v>
      </c>
      <c r="AE158" s="73" t="n">
        <v>10.965</v>
      </c>
      <c r="AF158" s="73" t="n">
        <v>3.439</v>
      </c>
      <c r="AG158" s="74" t="n">
        <v>246</v>
      </c>
      <c r="AH158" s="74" t="n">
        <v>0.08284</v>
      </c>
      <c r="AI158" s="73" t="n">
        <v>3.794</v>
      </c>
      <c r="AJ158" s="40" t="n">
        <v>1</v>
      </c>
      <c r="AK158" s="56" t="n">
        <v>1</v>
      </c>
      <c r="AL158" s="77" t="n">
        <v>1</v>
      </c>
      <c r="AM158" s="56" t="n">
        <v>1</v>
      </c>
      <c r="AN158" s="57" t="n">
        <v>1</v>
      </c>
      <c r="AO158" s="57" t="n">
        <v>1</v>
      </c>
      <c r="AP158" s="57" t="n">
        <v>1</v>
      </c>
      <c r="AQ158" s="71" t="s">
        <v>328</v>
      </c>
      <c r="AR158" s="71" t="s">
        <v>328</v>
      </c>
      <c r="AS158" s="71" t="s">
        <v>328</v>
      </c>
      <c r="AT158" s="71" t="s">
        <v>104</v>
      </c>
      <c r="AU158" s="71" t="s">
        <v>105</v>
      </c>
      <c r="AV158" s="71"/>
      <c r="AW158" s="71" t="s">
        <v>104</v>
      </c>
      <c r="AX158" s="71" t="s">
        <v>105</v>
      </c>
      <c r="AY158" s="71" t="s">
        <v>98</v>
      </c>
      <c r="AZ158" s="71" t="s">
        <v>99</v>
      </c>
      <c r="BA158" s="44" t="s">
        <v>98</v>
      </c>
      <c r="BB158" s="71" t="s">
        <v>116</v>
      </c>
      <c r="BC158" s="71" t="s">
        <v>98</v>
      </c>
      <c r="BD158" s="71" t="s">
        <v>99</v>
      </c>
      <c r="BE158" s="91" t="s">
        <v>99</v>
      </c>
      <c r="BF158" s="71" t="s">
        <v>98</v>
      </c>
      <c r="BG158" s="71" t="s">
        <v>98</v>
      </c>
      <c r="BH158" s="71" t="s">
        <v>98</v>
      </c>
      <c r="BI158" s="71"/>
      <c r="BJ158" s="71"/>
      <c r="BK158" s="71"/>
      <c r="BL158" s="71"/>
      <c r="BM158" s="71" t="s">
        <v>98</v>
      </c>
      <c r="BN158" s="71"/>
      <c r="BO158" s="71"/>
      <c r="BP158" s="71"/>
      <c r="BQ158" s="71"/>
      <c r="BR158" s="71" t="s">
        <v>98</v>
      </c>
      <c r="BS158" s="71"/>
      <c r="BT158" s="71"/>
      <c r="BU158" s="71"/>
      <c r="BV158" s="71" t="s">
        <v>98</v>
      </c>
      <c r="BW158" s="71"/>
      <c r="BX158" s="71"/>
      <c r="BY158" s="71"/>
      <c r="BZ158" s="71"/>
      <c r="CA158" s="64" t="s">
        <v>99</v>
      </c>
      <c r="CB158" s="64" t="s">
        <v>99</v>
      </c>
      <c r="CC158" s="120" t="s">
        <v>98</v>
      </c>
      <c r="CD158" s="71" t="s">
        <v>98</v>
      </c>
      <c r="CE158" s="91" t="s">
        <v>98</v>
      </c>
      <c r="CF158" s="91" t="s">
        <v>99</v>
      </c>
      <c r="CG158" s="83" t="s">
        <v>98</v>
      </c>
      <c r="CH158" s="91" t="s">
        <v>99</v>
      </c>
      <c r="CI158" s="71" t="s">
        <v>100</v>
      </c>
      <c r="CJ158" s="71" t="s">
        <v>99</v>
      </c>
      <c r="CK158" s="71" t="s">
        <v>99</v>
      </c>
      <c r="CL158" s="71"/>
      <c r="CM158" s="71"/>
      <c r="CN158" s="71" t="s">
        <v>109</v>
      </c>
      <c r="CO158" s="44"/>
      <c r="CP158" s="44"/>
      <c r="CQ158" s="44"/>
    </row>
    <row r="159" customFormat="false" ht="13.7" hidden="false" customHeight="true" outlineLevel="0" collapsed="false">
      <c r="A159" s="118" t="n">
        <v>1</v>
      </c>
      <c r="C159" s="1" t="s">
        <v>340</v>
      </c>
      <c r="D159" s="44"/>
      <c r="E159" s="69" t="n">
        <v>1995</v>
      </c>
      <c r="F159" s="53" t="s">
        <v>93</v>
      </c>
      <c r="G159" s="30" t="n">
        <v>14.595</v>
      </c>
      <c r="H159" s="27" t="n">
        <v>143852</v>
      </c>
      <c r="I159" s="25" t="n">
        <v>13.538</v>
      </c>
      <c r="J159" s="25" t="n">
        <v>2.647</v>
      </c>
      <c r="K159" s="26" t="n">
        <v>607</v>
      </c>
      <c r="L159" s="25" t="n">
        <v>0.4826</v>
      </c>
      <c r="M159" s="25" t="n">
        <v>4.791</v>
      </c>
      <c r="N159" s="30" t="n">
        <v>14.816</v>
      </c>
      <c r="O159" s="27" t="n">
        <v>145961</v>
      </c>
      <c r="P159" s="30" t="n">
        <v>14.432</v>
      </c>
      <c r="Q159" s="27" t="n">
        <v>151045</v>
      </c>
      <c r="R159" s="28" t="n">
        <v>14.739</v>
      </c>
      <c r="S159" s="90" t="n">
        <v>148286</v>
      </c>
      <c r="T159" s="28" t="n">
        <v>13.538</v>
      </c>
      <c r="U159" s="30" t="n">
        <v>2.647</v>
      </c>
      <c r="V159" s="27" t="n">
        <v>607</v>
      </c>
      <c r="W159" s="31" t="n">
        <v>0.4826</v>
      </c>
      <c r="X159" s="30" t="n">
        <v>4.791</v>
      </c>
      <c r="Y159" s="71"/>
      <c r="Z159" s="71"/>
      <c r="AA159" s="44"/>
      <c r="AB159" s="71"/>
      <c r="AC159" s="71"/>
      <c r="AD159" s="71"/>
      <c r="AE159" s="71"/>
      <c r="AF159" s="71"/>
      <c r="AG159" s="71"/>
      <c r="AH159" s="71"/>
      <c r="AI159" s="71"/>
      <c r="AJ159" s="40" t="n">
        <v>1</v>
      </c>
      <c r="AK159" s="56" t="n">
        <v>1</v>
      </c>
      <c r="AL159" s="77" t="n">
        <v>1</v>
      </c>
      <c r="AM159" s="56" t="n">
        <v>1</v>
      </c>
      <c r="AN159" s="57" t="n">
        <v>1</v>
      </c>
      <c r="AO159" s="77" t="n">
        <v>0</v>
      </c>
      <c r="AP159" s="57" t="n">
        <v>0</v>
      </c>
      <c r="AQ159" s="71"/>
      <c r="AR159" s="71"/>
      <c r="AS159" s="71"/>
      <c r="AT159" s="71" t="s">
        <v>104</v>
      </c>
      <c r="AU159" s="71" t="s">
        <v>105</v>
      </c>
      <c r="AV159" s="71"/>
      <c r="AW159" s="71" t="s">
        <v>104</v>
      </c>
      <c r="AX159" s="71" t="s">
        <v>105</v>
      </c>
      <c r="AY159" s="71"/>
      <c r="AZ159" s="71"/>
      <c r="BA159" s="71"/>
      <c r="BB159" s="71"/>
      <c r="BC159" s="71"/>
      <c r="BD159" s="71"/>
      <c r="BE159" s="71"/>
      <c r="BF159" s="71"/>
      <c r="BG159" s="71"/>
      <c r="BH159" s="71"/>
      <c r="BI159" s="71"/>
      <c r="BJ159" s="71"/>
      <c r="BK159" s="71"/>
      <c r="BL159" s="71"/>
      <c r="BM159" s="71"/>
      <c r="BN159" s="71"/>
      <c r="BO159" s="71"/>
      <c r="BP159" s="71"/>
      <c r="BQ159" s="71"/>
      <c r="BR159" s="71"/>
      <c r="BS159" s="71"/>
      <c r="BT159" s="71"/>
      <c r="BU159" s="71"/>
      <c r="BV159" s="71"/>
      <c r="BW159" s="71"/>
      <c r="BX159" s="71"/>
      <c r="BY159" s="71"/>
      <c r="BZ159" s="71"/>
      <c r="CA159" s="64"/>
      <c r="CB159" s="64"/>
      <c r="CC159" s="71"/>
      <c r="CD159" s="71"/>
      <c r="CE159" s="71"/>
      <c r="CF159" s="71"/>
      <c r="CG159" s="83"/>
      <c r="CH159" s="71"/>
      <c r="CI159" s="71"/>
      <c r="CJ159" s="71"/>
      <c r="CK159" s="71"/>
      <c r="CL159" s="71"/>
      <c r="CM159" s="71"/>
      <c r="CN159" s="71"/>
      <c r="CO159" s="44"/>
      <c r="CP159" s="44"/>
      <c r="CQ159" s="44"/>
    </row>
    <row r="160" customFormat="false" ht="13.7" hidden="false" customHeight="true" outlineLevel="0" collapsed="false">
      <c r="A160" s="118" t="n">
        <v>48</v>
      </c>
      <c r="C160" s="118" t="s">
        <v>341</v>
      </c>
      <c r="D160" s="71"/>
      <c r="E160" s="69" t="n">
        <v>1981</v>
      </c>
      <c r="F160" s="53" t="s">
        <v>93</v>
      </c>
      <c r="G160" s="30" t="n">
        <v>1.421</v>
      </c>
      <c r="H160" s="27" t="n">
        <v>673</v>
      </c>
      <c r="I160" s="25" t="n">
        <v>1.525</v>
      </c>
      <c r="J160" s="25" t="n">
        <v>0</v>
      </c>
      <c r="K160" s="26" t="n">
        <v>62</v>
      </c>
      <c r="L160" s="25" t="n">
        <v>0.0022</v>
      </c>
      <c r="M160" s="25" t="n">
        <v>0</v>
      </c>
      <c r="N160" s="30" t="n">
        <v>1.351</v>
      </c>
      <c r="O160" s="27" t="n">
        <v>685</v>
      </c>
      <c r="P160" s="30" t="n">
        <v>1.476</v>
      </c>
      <c r="Q160" s="27" t="n">
        <v>783</v>
      </c>
      <c r="R160" s="28" t="n">
        <v>1.332</v>
      </c>
      <c r="S160" s="90" t="n">
        <v>810</v>
      </c>
      <c r="T160" s="28" t="n">
        <v>1.525</v>
      </c>
      <c r="U160" s="30" t="n">
        <v>0</v>
      </c>
      <c r="V160" s="27" t="n">
        <v>62</v>
      </c>
      <c r="W160" s="31" t="n">
        <v>0.0022</v>
      </c>
      <c r="X160" s="30" t="n">
        <v>0</v>
      </c>
      <c r="Y160" s="32" t="n">
        <v>1.165</v>
      </c>
      <c r="Z160" s="32" t="n">
        <v>1009</v>
      </c>
      <c r="AA160" s="32" t="n">
        <v>1.575</v>
      </c>
      <c r="AB160" s="32" t="n">
        <v>1249</v>
      </c>
      <c r="AC160" s="73" t="n">
        <v>2.392</v>
      </c>
      <c r="AD160" s="74" t="n">
        <v>1343</v>
      </c>
      <c r="AE160" s="73" t="n">
        <v>1.552</v>
      </c>
      <c r="AF160" s="73" t="n">
        <v>0.368</v>
      </c>
      <c r="AG160" s="74" t="n">
        <v>117</v>
      </c>
      <c r="AH160" s="74" t="n">
        <v>0.00365</v>
      </c>
      <c r="AI160" s="73" t="n">
        <v>0.417</v>
      </c>
      <c r="AJ160" s="40" t="n">
        <v>1</v>
      </c>
      <c r="AK160" s="56" t="n">
        <v>1</v>
      </c>
      <c r="AL160" s="77" t="n">
        <v>1</v>
      </c>
      <c r="AM160" s="56" t="n">
        <v>1</v>
      </c>
      <c r="AN160" s="77" t="n">
        <v>1</v>
      </c>
      <c r="AO160" s="77" t="n">
        <v>1</v>
      </c>
      <c r="AP160" s="57" t="n">
        <v>1</v>
      </c>
      <c r="AQ160" s="71" t="s">
        <v>236</v>
      </c>
      <c r="AR160" s="71" t="s">
        <v>236</v>
      </c>
      <c r="AS160" s="71" t="s">
        <v>236</v>
      </c>
      <c r="AT160" s="71" t="s">
        <v>104</v>
      </c>
      <c r="AU160" s="71" t="s">
        <v>105</v>
      </c>
      <c r="AV160" s="71"/>
      <c r="AW160" s="71" t="s">
        <v>104</v>
      </c>
      <c r="AX160" s="71" t="s">
        <v>105</v>
      </c>
      <c r="AY160" s="71" t="s">
        <v>98</v>
      </c>
      <c r="AZ160" s="71" t="s">
        <v>98</v>
      </c>
      <c r="BA160" s="71"/>
      <c r="BB160" s="71"/>
      <c r="BC160" s="71"/>
      <c r="BD160" s="71"/>
      <c r="BE160" s="91"/>
      <c r="BF160" s="71"/>
      <c r="BG160" s="71"/>
      <c r="BH160" s="71" t="s">
        <v>98</v>
      </c>
      <c r="BI160" s="71"/>
      <c r="BJ160" s="71"/>
      <c r="BK160" s="71"/>
      <c r="BL160" s="71"/>
      <c r="BM160" s="71" t="s">
        <v>98</v>
      </c>
      <c r="BN160" s="71"/>
      <c r="BO160" s="71"/>
      <c r="BP160" s="71"/>
      <c r="BQ160" s="71"/>
      <c r="BR160" s="71" t="s">
        <v>98</v>
      </c>
      <c r="BS160" s="71"/>
      <c r="BT160" s="71"/>
      <c r="BU160" s="71"/>
      <c r="BV160" s="71" t="s">
        <v>98</v>
      </c>
      <c r="BW160" s="71"/>
      <c r="BX160" s="71"/>
      <c r="BY160" s="71"/>
      <c r="BZ160" s="71"/>
      <c r="CA160" s="64" t="s">
        <v>98</v>
      </c>
      <c r="CB160" s="64" t="s">
        <v>98</v>
      </c>
      <c r="CC160" s="71"/>
      <c r="CD160" s="71"/>
      <c r="CE160" s="91"/>
      <c r="CF160" s="91"/>
      <c r="CG160" s="83"/>
      <c r="CH160" s="71" t="s">
        <v>98</v>
      </c>
      <c r="CI160" s="71"/>
      <c r="CJ160" s="71"/>
      <c r="CK160" s="71" t="s">
        <v>98</v>
      </c>
      <c r="CL160" s="71"/>
      <c r="CM160" s="71"/>
      <c r="CN160" s="71"/>
      <c r="CO160" s="44"/>
      <c r="CP160" s="44"/>
      <c r="CQ160" s="44"/>
    </row>
    <row r="161" customFormat="false" ht="12.75" hidden="false" customHeight="false" outlineLevel="0" collapsed="false">
      <c r="A161" s="118" t="n">
        <v>45</v>
      </c>
      <c r="C161" s="118" t="s">
        <v>342</v>
      </c>
      <c r="D161" s="71"/>
      <c r="E161" s="69" t="n">
        <v>1979</v>
      </c>
      <c r="F161" s="53" t="s">
        <v>93</v>
      </c>
      <c r="G161" s="30" t="n">
        <v>1.814</v>
      </c>
      <c r="H161" s="27" t="n">
        <v>1108</v>
      </c>
      <c r="I161" s="25" t="n">
        <v>1.403</v>
      </c>
      <c r="J161" s="25" t="n">
        <v>0</v>
      </c>
      <c r="K161" s="26" t="n">
        <v>111</v>
      </c>
      <c r="L161" s="25" t="n">
        <v>0.00199</v>
      </c>
      <c r="M161" s="25" t="n">
        <v>0</v>
      </c>
      <c r="N161" s="30" t="n">
        <v>1.78</v>
      </c>
      <c r="O161" s="27" t="n">
        <v>1583</v>
      </c>
      <c r="P161" s="30" t="n">
        <v>2.838</v>
      </c>
      <c r="Q161" s="27" t="n">
        <v>1493</v>
      </c>
      <c r="R161" s="28" t="n">
        <v>3.398</v>
      </c>
      <c r="S161" s="90" t="n">
        <v>1756</v>
      </c>
      <c r="T161" s="28" t="n">
        <v>1.403</v>
      </c>
      <c r="U161" s="30" t="n">
        <v>0</v>
      </c>
      <c r="V161" s="27" t="n">
        <v>111</v>
      </c>
      <c r="W161" s="31" t="n">
        <v>0.00199</v>
      </c>
      <c r="X161" s="30" t="n">
        <v>0</v>
      </c>
      <c r="Y161" s="73"/>
      <c r="Z161" s="73"/>
      <c r="AA161" s="44"/>
      <c r="AB161" s="73"/>
      <c r="AC161" s="73" t="n">
        <v>2.242</v>
      </c>
      <c r="AD161" s="74" t="n">
        <v>2007</v>
      </c>
      <c r="AE161" s="73" t="n">
        <v>2.096</v>
      </c>
      <c r="AF161" s="73" t="n">
        <v>0.402</v>
      </c>
      <c r="AG161" s="74" t="n">
        <v>117</v>
      </c>
      <c r="AH161" s="74" t="n">
        <v>0.00326</v>
      </c>
      <c r="AI161" s="73" t="n">
        <v>0.409</v>
      </c>
      <c r="AJ161" s="40" t="n">
        <v>1</v>
      </c>
      <c r="AK161" s="56" t="n">
        <v>1</v>
      </c>
      <c r="AL161" s="77" t="n">
        <v>1</v>
      </c>
      <c r="AM161" s="56" t="n">
        <v>1</v>
      </c>
      <c r="AN161" s="77" t="n">
        <v>1</v>
      </c>
      <c r="AO161" s="77" t="n">
        <v>1</v>
      </c>
      <c r="AP161" s="57" t="n">
        <v>1</v>
      </c>
      <c r="AQ161" s="71" t="s">
        <v>184</v>
      </c>
      <c r="AR161" s="71" t="s">
        <v>184</v>
      </c>
      <c r="AS161" s="71" t="s">
        <v>184</v>
      </c>
      <c r="AT161" s="71" t="s">
        <v>127</v>
      </c>
      <c r="AU161" s="71" t="s">
        <v>97</v>
      </c>
      <c r="AV161" s="71"/>
      <c r="AW161" s="71" t="s">
        <v>127</v>
      </c>
      <c r="AX161" s="71" t="s">
        <v>97</v>
      </c>
      <c r="AY161" s="71" t="s">
        <v>98</v>
      </c>
      <c r="AZ161" s="71" t="s">
        <v>98</v>
      </c>
      <c r="BA161" s="71"/>
      <c r="BB161" s="71"/>
      <c r="BC161" s="71"/>
      <c r="BD161" s="71"/>
      <c r="BE161" s="91"/>
      <c r="BF161" s="71"/>
      <c r="BG161" s="71"/>
      <c r="BH161" s="71" t="s">
        <v>98</v>
      </c>
      <c r="BI161" s="71"/>
      <c r="BJ161" s="71"/>
      <c r="BK161" s="71"/>
      <c r="BL161" s="71"/>
      <c r="BM161" s="71" t="s">
        <v>98</v>
      </c>
      <c r="BN161" s="71"/>
      <c r="BO161" s="71"/>
      <c r="BP161" s="71"/>
      <c r="BQ161" s="71"/>
      <c r="BR161" s="71" t="s">
        <v>98</v>
      </c>
      <c r="BS161" s="71"/>
      <c r="BT161" s="71"/>
      <c r="BU161" s="71"/>
      <c r="BV161" s="71" t="s">
        <v>98</v>
      </c>
      <c r="BW161" s="71"/>
      <c r="BX161" s="71"/>
      <c r="BY161" s="71"/>
      <c r="BZ161" s="71"/>
      <c r="CA161" s="64" t="s">
        <v>98</v>
      </c>
      <c r="CB161" s="64" t="s">
        <v>98</v>
      </c>
      <c r="CC161" s="71"/>
      <c r="CD161" s="71"/>
      <c r="CE161" s="91"/>
      <c r="CF161" s="91"/>
      <c r="CG161" s="83"/>
      <c r="CH161" s="91" t="s">
        <v>98</v>
      </c>
      <c r="CI161" s="71"/>
      <c r="CJ161" s="71"/>
      <c r="CK161" s="71" t="s">
        <v>98</v>
      </c>
      <c r="CL161" s="71"/>
      <c r="CM161" s="71"/>
      <c r="CN161" s="71"/>
      <c r="CO161" s="71"/>
      <c r="CP161" s="93"/>
      <c r="CQ161" s="71"/>
      <c r="CR161" s="118"/>
      <c r="CS161" s="118"/>
      <c r="CT161" s="118"/>
      <c r="DK161" s="46"/>
      <c r="DL161" s="46"/>
    </row>
    <row r="162" customFormat="false" ht="12.75" hidden="false" customHeight="false" outlineLevel="0" collapsed="false">
      <c r="A162" s="118" t="n">
        <v>51</v>
      </c>
      <c r="C162" s="1" t="s">
        <v>343</v>
      </c>
      <c r="D162" s="44"/>
      <c r="E162" s="69" t="n">
        <v>1993</v>
      </c>
      <c r="F162" s="53" t="s">
        <v>93</v>
      </c>
      <c r="G162" s="30" t="n">
        <v>1.304</v>
      </c>
      <c r="H162" s="27" t="n">
        <v>861</v>
      </c>
      <c r="I162" s="25" t="n">
        <v>1.238</v>
      </c>
      <c r="J162" s="23"/>
      <c r="K162" s="26" t="n">
        <v>0</v>
      </c>
      <c r="L162" s="25" t="n">
        <v>0.00196</v>
      </c>
      <c r="M162" s="25" t="n">
        <v>0</v>
      </c>
      <c r="N162" s="30" t="n">
        <v>0</v>
      </c>
      <c r="O162" s="27"/>
      <c r="P162" s="30" t="n">
        <v>0</v>
      </c>
      <c r="Q162" s="27"/>
      <c r="R162" s="30"/>
      <c r="S162" s="27"/>
      <c r="T162" s="28" t="n">
        <v>1.238</v>
      </c>
      <c r="U162" s="30"/>
      <c r="V162" s="27" t="n">
        <v>0</v>
      </c>
      <c r="W162" s="31" t="n">
        <v>0.00196</v>
      </c>
      <c r="X162" s="30" t="n">
        <v>0</v>
      </c>
      <c r="Y162" s="73"/>
      <c r="Z162" s="73"/>
      <c r="AA162" s="44"/>
      <c r="AB162" s="73"/>
      <c r="AC162" s="73"/>
      <c r="AD162" s="74"/>
      <c r="AE162" s="73"/>
      <c r="AF162" s="73"/>
      <c r="AG162" s="74"/>
      <c r="AH162" s="74"/>
      <c r="AI162" s="73"/>
      <c r="AJ162" s="40" t="n">
        <v>1</v>
      </c>
      <c r="AK162" s="56" t="n">
        <v>1</v>
      </c>
      <c r="AL162" s="77" t="n">
        <v>1</v>
      </c>
      <c r="AM162" s="56" t="n">
        <v>0</v>
      </c>
      <c r="AN162" s="77" t="n">
        <v>0</v>
      </c>
      <c r="AO162" s="77" t="n">
        <v>0</v>
      </c>
      <c r="AP162" s="57" t="n">
        <v>0</v>
      </c>
      <c r="AQ162" s="71"/>
      <c r="AR162" s="71"/>
      <c r="AS162" s="71"/>
      <c r="AT162" s="71" t="s">
        <v>112</v>
      </c>
      <c r="AU162" s="71" t="s">
        <v>113</v>
      </c>
      <c r="AV162" s="71"/>
      <c r="AW162" s="71" t="s">
        <v>112</v>
      </c>
      <c r="AX162" s="71" t="s">
        <v>113</v>
      </c>
      <c r="AY162" s="71"/>
      <c r="AZ162" s="71"/>
      <c r="BA162" s="71"/>
      <c r="BB162" s="71"/>
      <c r="BC162" s="71"/>
      <c r="BD162" s="71"/>
      <c r="BE162" s="71"/>
      <c r="BF162" s="71"/>
      <c r="BG162" s="71"/>
      <c r="BH162" s="71"/>
      <c r="BI162" s="71"/>
      <c r="BJ162" s="71"/>
      <c r="BK162" s="71"/>
      <c r="BL162" s="71"/>
      <c r="BM162" s="71"/>
      <c r="BN162" s="71"/>
      <c r="BO162" s="71"/>
      <c r="BP162" s="71"/>
      <c r="BQ162" s="71"/>
      <c r="BR162" s="71"/>
      <c r="BS162" s="71"/>
      <c r="BT162" s="71"/>
      <c r="BU162" s="71"/>
      <c r="BV162" s="71"/>
      <c r="BW162" s="71"/>
      <c r="BX162" s="71"/>
      <c r="BY162" s="71"/>
      <c r="BZ162" s="71"/>
      <c r="CA162" s="64"/>
      <c r="CB162" s="64"/>
      <c r="CC162" s="71"/>
      <c r="CD162" s="71"/>
      <c r="CE162" s="71"/>
      <c r="CF162" s="71"/>
      <c r="CG162" s="83"/>
      <c r="CH162" s="71"/>
      <c r="CI162" s="71"/>
      <c r="CJ162" s="71"/>
      <c r="CK162" s="71"/>
      <c r="CL162" s="71"/>
      <c r="CM162" s="71"/>
      <c r="CN162" s="71"/>
      <c r="CO162" s="44"/>
      <c r="CP162" s="44"/>
      <c r="CQ162" s="44"/>
    </row>
    <row r="163" customFormat="false" ht="15" hidden="false" customHeight="true" outlineLevel="0" collapsed="false">
      <c r="A163" s="118" t="n">
        <v>11</v>
      </c>
      <c r="C163" s="118" t="s">
        <v>344</v>
      </c>
      <c r="D163" s="71"/>
      <c r="E163" s="69" t="n">
        <v>1964</v>
      </c>
      <c r="F163" s="53" t="s">
        <v>93</v>
      </c>
      <c r="G163" s="30" t="n">
        <v>4.779</v>
      </c>
      <c r="H163" s="27" t="n">
        <v>2191</v>
      </c>
      <c r="I163" s="25" t="n">
        <v>4.438</v>
      </c>
      <c r="J163" s="25" t="n">
        <v>1</v>
      </c>
      <c r="K163" s="26" t="n">
        <v>81</v>
      </c>
      <c r="L163" s="25" t="n">
        <v>0.01089</v>
      </c>
      <c r="M163" s="25" t="n">
        <v>1.781</v>
      </c>
      <c r="N163" s="30" t="n">
        <v>5.193</v>
      </c>
      <c r="O163" s="27" t="n">
        <v>2298</v>
      </c>
      <c r="P163" s="30" t="n">
        <v>4.953</v>
      </c>
      <c r="Q163" s="27" t="n">
        <v>2449</v>
      </c>
      <c r="R163" s="28" t="n">
        <v>4.52</v>
      </c>
      <c r="S163" s="90" t="n">
        <v>2564</v>
      </c>
      <c r="T163" s="28" t="n">
        <v>4.438</v>
      </c>
      <c r="U163" s="30" t="n">
        <v>1</v>
      </c>
      <c r="V163" s="27" t="n">
        <v>81</v>
      </c>
      <c r="W163" s="31" t="n">
        <v>0.01089</v>
      </c>
      <c r="X163" s="30" t="n">
        <v>1.781</v>
      </c>
      <c r="Y163" s="32" t="n">
        <v>3.973</v>
      </c>
      <c r="Z163" s="32" t="n">
        <v>2602</v>
      </c>
      <c r="AA163" s="32" t="n">
        <v>4.053</v>
      </c>
      <c r="AB163" s="32" t="n">
        <v>2621</v>
      </c>
      <c r="AC163" s="73" t="n">
        <v>3.97</v>
      </c>
      <c r="AD163" s="74" t="n">
        <v>2591</v>
      </c>
      <c r="AE163" s="73" t="n">
        <v>3.578</v>
      </c>
      <c r="AF163" s="73" t="n">
        <v>0.685</v>
      </c>
      <c r="AG163" s="74" t="n">
        <v>73</v>
      </c>
      <c r="AH163" s="74" t="n">
        <v>0.00801</v>
      </c>
      <c r="AI163" s="73" t="n">
        <v>1.446</v>
      </c>
      <c r="AJ163" s="40" t="n">
        <v>0</v>
      </c>
      <c r="AK163" s="56" t="n">
        <v>0</v>
      </c>
      <c r="AL163" s="77" t="n">
        <v>0</v>
      </c>
      <c r="AM163" s="56" t="n">
        <v>1</v>
      </c>
      <c r="AN163" s="77" t="n">
        <v>1</v>
      </c>
      <c r="AO163" s="77" t="n">
        <v>1</v>
      </c>
      <c r="AP163" s="57" t="n">
        <v>1</v>
      </c>
      <c r="AQ163" s="71" t="s">
        <v>107</v>
      </c>
      <c r="AR163" s="71" t="s">
        <v>107</v>
      </c>
      <c r="AS163" s="44" t="s">
        <v>108</v>
      </c>
      <c r="AT163" s="71" t="s">
        <v>104</v>
      </c>
      <c r="AU163" s="71" t="s">
        <v>105</v>
      </c>
      <c r="AV163" s="71"/>
      <c r="AW163" s="71" t="s">
        <v>104</v>
      </c>
      <c r="AX163" s="71" t="s">
        <v>105</v>
      </c>
      <c r="AY163" s="71" t="s">
        <v>98</v>
      </c>
      <c r="AZ163" s="71" t="s">
        <v>98</v>
      </c>
      <c r="BA163" s="71"/>
      <c r="BB163" s="71"/>
      <c r="BC163" s="71"/>
      <c r="BD163" s="71"/>
      <c r="BE163" s="91"/>
      <c r="BF163" s="71"/>
      <c r="BG163" s="71"/>
      <c r="BH163" s="71" t="s">
        <v>98</v>
      </c>
      <c r="BI163" s="71"/>
      <c r="BJ163" s="71"/>
      <c r="BK163" s="71"/>
      <c r="BL163" s="71"/>
      <c r="BM163" s="71" t="s">
        <v>98</v>
      </c>
      <c r="BN163" s="71"/>
      <c r="BO163" s="71"/>
      <c r="BP163" s="71"/>
      <c r="BQ163" s="71"/>
      <c r="BR163" s="71" t="s">
        <v>98</v>
      </c>
      <c r="BS163" s="71"/>
      <c r="BT163" s="71"/>
      <c r="BU163" s="71"/>
      <c r="BV163" s="71" t="s">
        <v>98</v>
      </c>
      <c r="BW163" s="71"/>
      <c r="BX163" s="71"/>
      <c r="BY163" s="71"/>
      <c r="BZ163" s="71"/>
      <c r="CA163" s="64" t="s">
        <v>99</v>
      </c>
      <c r="CB163" s="64" t="s">
        <v>99</v>
      </c>
      <c r="CC163" s="71" t="s">
        <v>98</v>
      </c>
      <c r="CD163" s="71" t="s">
        <v>99</v>
      </c>
      <c r="CE163" s="91" t="s">
        <v>98</v>
      </c>
      <c r="CF163" s="91" t="s">
        <v>99</v>
      </c>
      <c r="CG163" s="83" t="s">
        <v>98</v>
      </c>
      <c r="CH163" s="91" t="s">
        <v>98</v>
      </c>
      <c r="CI163" s="71"/>
      <c r="CJ163" s="71"/>
      <c r="CK163" s="71" t="s">
        <v>99</v>
      </c>
      <c r="CL163" s="71"/>
      <c r="CM163" s="71"/>
      <c r="CN163" s="71" t="s">
        <v>99</v>
      </c>
      <c r="CO163" s="44"/>
      <c r="CP163" s="44"/>
      <c r="CQ163" s="44"/>
    </row>
    <row r="164" customFormat="false" ht="13.7" hidden="false" customHeight="true" outlineLevel="0" collapsed="false">
      <c r="A164" s="118" t="n">
        <v>20</v>
      </c>
      <c r="C164" s="118" t="s">
        <v>345</v>
      </c>
      <c r="D164" s="71"/>
      <c r="E164" s="69" t="n">
        <v>1973</v>
      </c>
      <c r="F164" s="53" t="s">
        <v>93</v>
      </c>
      <c r="G164" s="30" t="n">
        <v>3.471</v>
      </c>
      <c r="H164" s="27" t="n">
        <v>1213</v>
      </c>
      <c r="I164" s="25" t="n">
        <v>3.259</v>
      </c>
      <c r="J164" s="25" t="n">
        <v>0</v>
      </c>
      <c r="K164" s="26" t="n">
        <v>84</v>
      </c>
      <c r="L164" s="25" t="n">
        <v>0.00569</v>
      </c>
      <c r="M164" s="25" t="n">
        <v>1</v>
      </c>
      <c r="N164" s="30" t="n">
        <v>2.204</v>
      </c>
      <c r="O164" s="27" t="n">
        <v>1455</v>
      </c>
      <c r="P164" s="30" t="n">
        <v>2.925</v>
      </c>
      <c r="Q164" s="27" t="n">
        <v>1993</v>
      </c>
      <c r="R164" s="28" t="n">
        <v>3.627</v>
      </c>
      <c r="S164" s="90" t="n">
        <v>2418</v>
      </c>
      <c r="T164" s="28" t="n">
        <v>3.259</v>
      </c>
      <c r="U164" s="30" t="n">
        <v>0</v>
      </c>
      <c r="V164" s="27" t="n">
        <v>84</v>
      </c>
      <c r="W164" s="31" t="n">
        <v>0.00569</v>
      </c>
      <c r="X164" s="30" t="n">
        <v>1</v>
      </c>
      <c r="Y164" s="32" t="n">
        <v>3.275</v>
      </c>
      <c r="Z164" s="32" t="n">
        <v>2906</v>
      </c>
      <c r="AA164" s="32" t="n">
        <v>3.1</v>
      </c>
      <c r="AB164" s="32" t="n">
        <v>3504</v>
      </c>
      <c r="AC164" s="73" t="n">
        <v>3.293</v>
      </c>
      <c r="AD164" s="74" t="n">
        <v>3788</v>
      </c>
      <c r="AE164" s="73" t="n">
        <v>3.26</v>
      </c>
      <c r="AF164" s="73" t="n">
        <v>0.642</v>
      </c>
      <c r="AG164" s="74" t="n">
        <v>162</v>
      </c>
      <c r="AH164" s="74" t="n">
        <v>0.00811</v>
      </c>
      <c r="AI164" s="73" t="n">
        <v>0.86</v>
      </c>
      <c r="AJ164" s="40" t="n">
        <v>1</v>
      </c>
      <c r="AK164" s="56" t="n">
        <v>1</v>
      </c>
      <c r="AL164" s="77" t="n">
        <v>1</v>
      </c>
      <c r="AM164" s="56" t="n">
        <v>1</v>
      </c>
      <c r="AN164" s="77" t="n">
        <v>1</v>
      </c>
      <c r="AO164" s="77" t="n">
        <v>1</v>
      </c>
      <c r="AP164" s="57" t="n">
        <v>1</v>
      </c>
      <c r="AQ164" s="71" t="s">
        <v>94</v>
      </c>
      <c r="AR164" s="71" t="s">
        <v>94</v>
      </c>
      <c r="AS164" s="71" t="s">
        <v>95</v>
      </c>
      <c r="AT164" s="71" t="s">
        <v>112</v>
      </c>
      <c r="AU164" s="71" t="s">
        <v>113</v>
      </c>
      <c r="AV164" s="71"/>
      <c r="AW164" s="71" t="s">
        <v>112</v>
      </c>
      <c r="AX164" s="71" t="s">
        <v>113</v>
      </c>
      <c r="AY164" s="71" t="s">
        <v>98</v>
      </c>
      <c r="AZ164" s="71" t="s">
        <v>98</v>
      </c>
      <c r="BA164" s="71"/>
      <c r="BB164" s="71"/>
      <c r="BC164" s="71"/>
      <c r="BD164" s="71"/>
      <c r="BE164" s="91"/>
      <c r="BF164" s="71"/>
      <c r="BG164" s="71"/>
      <c r="BH164" s="71" t="s">
        <v>98</v>
      </c>
      <c r="BI164" s="71"/>
      <c r="BJ164" s="71"/>
      <c r="BK164" s="71"/>
      <c r="BL164" s="71"/>
      <c r="BM164" s="71" t="s">
        <v>98</v>
      </c>
      <c r="BN164" s="71"/>
      <c r="BO164" s="71"/>
      <c r="BP164" s="71"/>
      <c r="BQ164" s="71"/>
      <c r="BR164" s="71" t="s">
        <v>98</v>
      </c>
      <c r="BS164" s="71"/>
      <c r="BT164" s="71"/>
      <c r="BU164" s="71"/>
      <c r="BV164" s="71" t="s">
        <v>98</v>
      </c>
      <c r="BW164" s="71"/>
      <c r="BX164" s="71"/>
      <c r="BY164" s="71"/>
      <c r="BZ164" s="71"/>
      <c r="CA164" s="64" t="s">
        <v>98</v>
      </c>
      <c r="CB164" s="64" t="s">
        <v>98</v>
      </c>
      <c r="CC164" s="71"/>
      <c r="CD164" s="71"/>
      <c r="CE164" s="91"/>
      <c r="CF164" s="91"/>
      <c r="CG164" s="83"/>
      <c r="CH164" s="91" t="s">
        <v>98</v>
      </c>
      <c r="CI164" s="71"/>
      <c r="CJ164" s="71"/>
      <c r="CK164" s="71" t="s">
        <v>99</v>
      </c>
      <c r="CL164" s="71"/>
      <c r="CM164" s="71"/>
      <c r="CN164" s="71" t="s">
        <v>109</v>
      </c>
      <c r="CO164" s="44"/>
      <c r="CP164" s="44"/>
      <c r="CQ164" s="44"/>
    </row>
    <row r="165" customFormat="false" ht="12.75" hidden="false" customHeight="false" outlineLevel="0" collapsed="false">
      <c r="A165" s="118" t="n">
        <v>39</v>
      </c>
      <c r="C165" s="118" t="s">
        <v>346</v>
      </c>
      <c r="D165" s="71"/>
      <c r="E165" s="69" t="n">
        <v>1956</v>
      </c>
      <c r="F165" s="53" t="s">
        <v>93</v>
      </c>
      <c r="G165" s="30" t="n">
        <v>2.237</v>
      </c>
      <c r="H165" s="27" t="n">
        <v>3068</v>
      </c>
      <c r="I165" s="25" t="n">
        <v>2.087</v>
      </c>
      <c r="J165" s="25" t="n">
        <v>1</v>
      </c>
      <c r="K165" s="26" t="n">
        <v>142</v>
      </c>
      <c r="L165" s="25" t="n">
        <v>0.01101</v>
      </c>
      <c r="M165" s="25" t="n">
        <v>1</v>
      </c>
      <c r="N165" s="30" t="n">
        <v>2.345</v>
      </c>
      <c r="O165" s="27" t="n">
        <v>3259</v>
      </c>
      <c r="P165" s="30" t="n">
        <v>2.785</v>
      </c>
      <c r="Q165" s="27" t="n">
        <v>3530</v>
      </c>
      <c r="R165" s="28" t="n">
        <v>2.614</v>
      </c>
      <c r="S165" s="90" t="n">
        <v>3512</v>
      </c>
      <c r="T165" s="28" t="n">
        <v>2.087</v>
      </c>
      <c r="U165" s="30" t="n">
        <v>1</v>
      </c>
      <c r="V165" s="27" t="n">
        <v>142</v>
      </c>
      <c r="W165" s="31" t="n">
        <v>0.01101</v>
      </c>
      <c r="X165" s="30" t="n">
        <v>1</v>
      </c>
      <c r="Y165" s="32" t="n">
        <v>2.385</v>
      </c>
      <c r="Z165" s="32" t="n">
        <v>3559</v>
      </c>
      <c r="AA165" s="32" t="n">
        <v>2.414</v>
      </c>
      <c r="AB165" s="32" t="n">
        <v>3563</v>
      </c>
      <c r="AC165" s="73" t="n">
        <v>2.066</v>
      </c>
      <c r="AD165" s="74" t="n">
        <v>3655</v>
      </c>
      <c r="AE165" s="73" t="n">
        <v>2.237</v>
      </c>
      <c r="AF165" s="73" t="n">
        <v>0.442</v>
      </c>
      <c r="AG165" s="74" t="n">
        <v>156</v>
      </c>
      <c r="AH165" s="74" t="n">
        <v>0.00817</v>
      </c>
      <c r="AI165" s="73" t="n">
        <v>0.757</v>
      </c>
      <c r="AJ165" s="40" t="n">
        <v>1</v>
      </c>
      <c r="AK165" s="56" t="n">
        <v>1</v>
      </c>
      <c r="AL165" s="77" t="n">
        <v>1</v>
      </c>
      <c r="AM165" s="56" t="n">
        <v>1</v>
      </c>
      <c r="AN165" s="77" t="n">
        <v>1</v>
      </c>
      <c r="AO165" s="77" t="n">
        <v>1</v>
      </c>
      <c r="AP165" s="57" t="n">
        <v>1</v>
      </c>
      <c r="AQ165" s="71" t="s">
        <v>132</v>
      </c>
      <c r="AR165" s="71" t="s">
        <v>132</v>
      </c>
      <c r="AS165" s="71" t="s">
        <v>133</v>
      </c>
      <c r="AT165" s="71" t="s">
        <v>347</v>
      </c>
      <c r="AU165" s="71" t="s">
        <v>97</v>
      </c>
      <c r="AV165" s="71"/>
      <c r="AW165" s="71" t="s">
        <v>347</v>
      </c>
      <c r="AX165" s="71" t="s">
        <v>97</v>
      </c>
      <c r="AY165" s="71" t="s">
        <v>98</v>
      </c>
      <c r="AZ165" s="71" t="s">
        <v>98</v>
      </c>
      <c r="BA165" s="71"/>
      <c r="BB165" s="71"/>
      <c r="BC165" s="71"/>
      <c r="BD165" s="71"/>
      <c r="BE165" s="91"/>
      <c r="BF165" s="71"/>
      <c r="BG165" s="71"/>
      <c r="BH165" s="71" t="s">
        <v>98</v>
      </c>
      <c r="BI165" s="71"/>
      <c r="BJ165" s="71"/>
      <c r="BK165" s="71"/>
      <c r="BL165" s="71"/>
      <c r="BM165" s="71" t="s">
        <v>98</v>
      </c>
      <c r="BN165" s="71"/>
      <c r="BO165" s="71"/>
      <c r="BP165" s="71"/>
      <c r="BQ165" s="71"/>
      <c r="BR165" s="71" t="s">
        <v>98</v>
      </c>
      <c r="BS165" s="71"/>
      <c r="BT165" s="71"/>
      <c r="BU165" s="71"/>
      <c r="BV165" s="71" t="s">
        <v>98</v>
      </c>
      <c r="BW165" s="71"/>
      <c r="BX165" s="71"/>
      <c r="BY165" s="71"/>
      <c r="BZ165" s="71"/>
      <c r="CA165" s="64" t="s">
        <v>99</v>
      </c>
      <c r="CB165" s="64" t="s">
        <v>99</v>
      </c>
      <c r="CC165" s="91" t="s">
        <v>98</v>
      </c>
      <c r="CD165" s="91" t="s">
        <v>98</v>
      </c>
      <c r="CE165" s="91" t="s">
        <v>98</v>
      </c>
      <c r="CF165" s="91" t="s">
        <v>99</v>
      </c>
      <c r="CG165" s="119" t="s">
        <v>98</v>
      </c>
      <c r="CH165" s="91" t="s">
        <v>99</v>
      </c>
      <c r="CI165" s="71" t="s">
        <v>100</v>
      </c>
      <c r="CJ165" s="71" t="s">
        <v>99</v>
      </c>
      <c r="CK165" s="71" t="s">
        <v>99</v>
      </c>
      <c r="CL165" s="71"/>
      <c r="CM165" s="71"/>
      <c r="CN165" s="71" t="s">
        <v>109</v>
      </c>
      <c r="CO165" s="44"/>
      <c r="CP165" s="44"/>
      <c r="CQ165" s="44"/>
    </row>
    <row r="166" customFormat="false" ht="12.75" hidden="false" customHeight="false" outlineLevel="0" collapsed="false">
      <c r="A166" s="118" t="n">
        <v>24</v>
      </c>
      <c r="C166" s="118" t="s">
        <v>348</v>
      </c>
      <c r="D166" s="71"/>
      <c r="E166" s="69" t="n">
        <v>1914</v>
      </c>
      <c r="F166" s="53" t="s">
        <v>93</v>
      </c>
      <c r="G166" s="30" t="n">
        <v>3.203</v>
      </c>
      <c r="H166" s="27" t="n">
        <v>6393</v>
      </c>
      <c r="I166" s="25" t="n">
        <v>3.49</v>
      </c>
      <c r="J166" s="25" t="n">
        <v>1</v>
      </c>
      <c r="K166" s="26" t="n">
        <v>172</v>
      </c>
      <c r="L166" s="25" t="n">
        <v>0.0246</v>
      </c>
      <c r="M166" s="25" t="n">
        <v>1.247</v>
      </c>
      <c r="N166" s="30" t="n">
        <v>3.106</v>
      </c>
      <c r="O166" s="27" t="n">
        <v>6524</v>
      </c>
      <c r="P166" s="30" t="n">
        <v>3.198</v>
      </c>
      <c r="Q166" s="27" t="n">
        <v>6705</v>
      </c>
      <c r="R166" s="28" t="n">
        <v>2.905</v>
      </c>
      <c r="S166" s="90" t="n">
        <v>6669</v>
      </c>
      <c r="T166" s="28" t="n">
        <v>3.49</v>
      </c>
      <c r="U166" s="30" t="n">
        <v>1</v>
      </c>
      <c r="V166" s="27" t="n">
        <v>172</v>
      </c>
      <c r="W166" s="31" t="n">
        <v>0.0246</v>
      </c>
      <c r="X166" s="30" t="n">
        <v>1.247</v>
      </c>
      <c r="Y166" s="32" t="n">
        <v>2.939</v>
      </c>
      <c r="Z166" s="32" t="n">
        <v>6422</v>
      </c>
      <c r="AA166" s="32" t="n">
        <v>2.806</v>
      </c>
      <c r="AB166" s="32" t="n">
        <v>6353</v>
      </c>
      <c r="AC166" s="73" t="n">
        <v>2.475</v>
      </c>
      <c r="AD166" s="74" t="n">
        <v>5951</v>
      </c>
      <c r="AE166" s="73" t="n">
        <v>2.746</v>
      </c>
      <c r="AF166" s="73" t="n">
        <v>0.475</v>
      </c>
      <c r="AG166" s="74" t="n">
        <v>99</v>
      </c>
      <c r="AH166" s="74" t="n">
        <v>0.00894</v>
      </c>
      <c r="AI166" s="73" t="n">
        <v>0.964</v>
      </c>
      <c r="AJ166" s="40" t="n">
        <v>1</v>
      </c>
      <c r="AK166" s="56" t="n">
        <v>1</v>
      </c>
      <c r="AL166" s="77" t="n">
        <v>1</v>
      </c>
      <c r="AM166" s="56" t="n">
        <v>1</v>
      </c>
      <c r="AN166" s="77" t="n">
        <v>1</v>
      </c>
      <c r="AO166" s="77" t="n">
        <v>1</v>
      </c>
      <c r="AP166" s="57" t="n">
        <v>1</v>
      </c>
      <c r="AQ166" s="71" t="s">
        <v>103</v>
      </c>
      <c r="AR166" s="71" t="s">
        <v>103</v>
      </c>
      <c r="AS166" s="71" t="s">
        <v>103</v>
      </c>
      <c r="AT166" s="71" t="s">
        <v>104</v>
      </c>
      <c r="AU166" s="71" t="s">
        <v>105</v>
      </c>
      <c r="AV166" s="71"/>
      <c r="AW166" s="71" t="s">
        <v>104</v>
      </c>
      <c r="AX166" s="71" t="s">
        <v>105</v>
      </c>
      <c r="AY166" s="71" t="s">
        <v>98</v>
      </c>
      <c r="AZ166" s="71" t="s">
        <v>98</v>
      </c>
      <c r="BA166" s="71"/>
      <c r="BB166" s="71"/>
      <c r="BC166" s="71"/>
      <c r="BD166" s="71"/>
      <c r="BE166" s="91"/>
      <c r="BF166" s="71"/>
      <c r="BG166" s="71"/>
      <c r="BH166" s="71" t="s">
        <v>98</v>
      </c>
      <c r="BI166" s="71"/>
      <c r="BJ166" s="71"/>
      <c r="BK166" s="71"/>
      <c r="BL166" s="71"/>
      <c r="BM166" s="71" t="s">
        <v>98</v>
      </c>
      <c r="BN166" s="71"/>
      <c r="BO166" s="71"/>
      <c r="BP166" s="71"/>
      <c r="BQ166" s="71"/>
      <c r="BR166" s="71" t="s">
        <v>98</v>
      </c>
      <c r="BS166" s="71"/>
      <c r="BT166" s="71"/>
      <c r="BU166" s="71"/>
      <c r="BV166" s="71" t="s">
        <v>98</v>
      </c>
      <c r="BW166" s="71"/>
      <c r="BX166" s="71"/>
      <c r="BY166" s="71"/>
      <c r="BZ166" s="71"/>
      <c r="CA166" s="64" t="s">
        <v>99</v>
      </c>
      <c r="CB166" s="64" t="s">
        <v>99</v>
      </c>
      <c r="CC166" s="71" t="s">
        <v>99</v>
      </c>
      <c r="CD166" s="71" t="s">
        <v>98</v>
      </c>
      <c r="CE166" s="91" t="s">
        <v>99</v>
      </c>
      <c r="CF166" s="91" t="s">
        <v>99</v>
      </c>
      <c r="CG166" s="83" t="s">
        <v>98</v>
      </c>
      <c r="CH166" s="91" t="s">
        <v>98</v>
      </c>
      <c r="CI166" s="71"/>
      <c r="CJ166" s="71"/>
      <c r="CK166" s="71" t="s">
        <v>99</v>
      </c>
      <c r="CL166" s="71"/>
      <c r="CM166" s="71"/>
      <c r="CN166" s="71" t="s">
        <v>99</v>
      </c>
      <c r="CO166" s="44"/>
      <c r="CP166" s="44"/>
      <c r="CQ166" s="44"/>
    </row>
    <row r="167" customFormat="false" ht="12.75" hidden="false" customHeight="false" outlineLevel="0" collapsed="false">
      <c r="A167" s="118" t="n">
        <v>62</v>
      </c>
      <c r="C167" s="118" t="s">
        <v>349</v>
      </c>
      <c r="D167" s="71"/>
      <c r="E167" s="69" t="n">
        <v>1994</v>
      </c>
      <c r="F167" s="53" t="s">
        <v>350</v>
      </c>
      <c r="G167" s="30" t="n">
        <v>0.107</v>
      </c>
      <c r="H167" s="27" t="n">
        <v>72</v>
      </c>
      <c r="I167" s="25" t="n">
        <v>0</v>
      </c>
      <c r="J167" s="25" t="n">
        <v>0</v>
      </c>
      <c r="K167" s="26" t="n">
        <v>70</v>
      </c>
      <c r="L167" s="25" t="n">
        <v>7E-005</v>
      </c>
      <c r="M167" s="25" t="n">
        <v>0</v>
      </c>
      <c r="N167" s="105" t="n">
        <v>0.068</v>
      </c>
      <c r="O167" s="27" t="n">
        <v>47</v>
      </c>
      <c r="P167" s="28" t="n">
        <v>0.033</v>
      </c>
      <c r="Q167" s="27" t="n">
        <v>36</v>
      </c>
      <c r="R167" s="28" t="n">
        <v>0.089</v>
      </c>
      <c r="S167" s="90" t="n">
        <v>47</v>
      </c>
      <c r="T167" s="28" t="n">
        <v>0</v>
      </c>
      <c r="U167" s="30" t="n">
        <v>0</v>
      </c>
      <c r="V167" s="27" t="n">
        <v>70</v>
      </c>
      <c r="W167" s="31" t="n">
        <v>7E-005</v>
      </c>
      <c r="X167" s="30" t="n">
        <v>0</v>
      </c>
      <c r="Y167" s="32" t="n">
        <v>0.022</v>
      </c>
      <c r="Z167" s="32" t="n">
        <v>23</v>
      </c>
      <c r="AA167" s="32" t="n">
        <v>0.101</v>
      </c>
      <c r="AB167" s="32" t="n">
        <v>44</v>
      </c>
      <c r="AC167" s="73" t="n">
        <v>0.101</v>
      </c>
      <c r="AD167" s="74" t="n">
        <v>45</v>
      </c>
      <c r="AE167" s="73" t="n">
        <v>0.074</v>
      </c>
      <c r="AF167" s="73" t="n">
        <v>0.029</v>
      </c>
      <c r="AG167" s="74" t="n">
        <v>35</v>
      </c>
      <c r="AH167" s="74" t="n">
        <v>2E-005</v>
      </c>
      <c r="AI167" s="73" t="n">
        <v>0.007</v>
      </c>
      <c r="AJ167" s="40" t="n">
        <v>1</v>
      </c>
      <c r="AK167" s="56" t="n">
        <v>1</v>
      </c>
      <c r="AL167" s="77" t="n">
        <v>1</v>
      </c>
      <c r="AM167" s="56" t="n">
        <v>1</v>
      </c>
      <c r="AN167" s="77" t="n">
        <v>1</v>
      </c>
      <c r="AO167" s="77" t="n">
        <v>1</v>
      </c>
      <c r="AP167" s="57" t="n">
        <v>1</v>
      </c>
      <c r="AQ167" s="71" t="s">
        <v>351</v>
      </c>
      <c r="AR167" s="71" t="s">
        <v>351</v>
      </c>
      <c r="AS167" s="71" t="s">
        <v>351</v>
      </c>
      <c r="AT167" s="71" t="s">
        <v>352</v>
      </c>
      <c r="AU167" s="71" t="s">
        <v>130</v>
      </c>
      <c r="AV167" s="71"/>
      <c r="AW167" s="71" t="s">
        <v>352</v>
      </c>
      <c r="AX167" s="71" t="s">
        <v>130</v>
      </c>
      <c r="AY167" s="71" t="s">
        <v>98</v>
      </c>
      <c r="AZ167" s="71" t="s">
        <v>98</v>
      </c>
      <c r="BA167" s="71"/>
      <c r="BB167" s="71"/>
      <c r="BC167" s="71"/>
      <c r="BD167" s="71"/>
      <c r="BE167" s="91"/>
      <c r="BF167" s="71"/>
      <c r="BG167" s="71"/>
      <c r="BH167" s="71" t="s">
        <v>98</v>
      </c>
      <c r="BI167" s="71"/>
      <c r="BJ167" s="71"/>
      <c r="BK167" s="71"/>
      <c r="BL167" s="71"/>
      <c r="BM167" s="71" t="s">
        <v>98</v>
      </c>
      <c r="BN167" s="71"/>
      <c r="BO167" s="71"/>
      <c r="BP167" s="71"/>
      <c r="BQ167" s="71"/>
      <c r="BR167" s="71" t="s">
        <v>98</v>
      </c>
      <c r="BS167" s="71"/>
      <c r="BT167" s="71"/>
      <c r="BU167" s="71"/>
      <c r="BV167" s="71" t="s">
        <v>98</v>
      </c>
      <c r="BW167" s="71"/>
      <c r="BX167" s="71"/>
      <c r="BY167" s="71"/>
      <c r="BZ167" s="71"/>
      <c r="CA167" s="64" t="s">
        <v>99</v>
      </c>
      <c r="CB167" s="64" t="s">
        <v>99</v>
      </c>
      <c r="CC167" s="44" t="s">
        <v>98</v>
      </c>
      <c r="CD167" s="44" t="s">
        <v>98</v>
      </c>
      <c r="CE167" s="44" t="s">
        <v>98</v>
      </c>
      <c r="CF167" s="44" t="s">
        <v>99</v>
      </c>
      <c r="CG167" s="8" t="s">
        <v>98</v>
      </c>
      <c r="CH167" s="91" t="s">
        <v>98</v>
      </c>
      <c r="CI167" s="71"/>
      <c r="CJ167" s="71"/>
      <c r="CK167" s="71" t="s">
        <v>98</v>
      </c>
      <c r="CL167" s="71"/>
      <c r="CM167" s="71"/>
      <c r="CN167" s="71"/>
      <c r="CO167" s="44"/>
      <c r="CP167" s="44"/>
      <c r="CQ167" s="44"/>
    </row>
    <row r="168" customFormat="false" ht="13.7" hidden="false" customHeight="true" outlineLevel="0" collapsed="false">
      <c r="A168" s="118" t="n">
        <v>9</v>
      </c>
      <c r="C168" s="118" t="s">
        <v>353</v>
      </c>
      <c r="D168" s="71"/>
      <c r="E168" s="69" t="n">
        <v>1985</v>
      </c>
      <c r="F168" s="53" t="s">
        <v>93</v>
      </c>
      <c r="G168" s="30" t="n">
        <v>5.978</v>
      </c>
      <c r="H168" s="27" t="n">
        <v>7459</v>
      </c>
      <c r="I168" s="25" t="n">
        <v>5.513</v>
      </c>
      <c r="J168" s="25" t="n">
        <v>1.618</v>
      </c>
      <c r="K168" s="26" t="n">
        <v>207</v>
      </c>
      <c r="L168" s="25" t="n">
        <v>0.03364</v>
      </c>
      <c r="M168" s="25" t="n">
        <v>1.674</v>
      </c>
      <c r="N168" s="30" t="n">
        <v>6.416</v>
      </c>
      <c r="O168" s="27" t="n">
        <v>8299</v>
      </c>
      <c r="P168" s="30" t="n">
        <v>6.532</v>
      </c>
      <c r="Q168" s="27" t="n">
        <v>9671</v>
      </c>
      <c r="R168" s="28" t="n">
        <v>6.424</v>
      </c>
      <c r="S168" s="90" t="n">
        <v>10766</v>
      </c>
      <c r="T168" s="28" t="n">
        <v>5.513</v>
      </c>
      <c r="U168" s="30" t="n">
        <v>1.618</v>
      </c>
      <c r="V168" s="27" t="n">
        <v>207</v>
      </c>
      <c r="W168" s="31" t="n">
        <v>0.03364</v>
      </c>
      <c r="X168" s="30" t="n">
        <v>1.674</v>
      </c>
      <c r="Y168" s="73"/>
      <c r="Z168" s="73"/>
      <c r="AA168" s="44"/>
      <c r="AB168" s="73"/>
      <c r="AC168" s="73" t="n">
        <v>5.814</v>
      </c>
      <c r="AD168" s="74" t="n">
        <v>12975</v>
      </c>
      <c r="AE168" s="73" t="n">
        <v>5.653</v>
      </c>
      <c r="AF168" s="73" t="n">
        <v>1.562</v>
      </c>
      <c r="AG168" s="74" t="n">
        <v>217</v>
      </c>
      <c r="AH168" s="74" t="n">
        <v>0.04042</v>
      </c>
      <c r="AI168" s="73" t="n">
        <v>2.095</v>
      </c>
      <c r="AJ168" s="40" t="n">
        <v>1</v>
      </c>
      <c r="AK168" s="56" t="n">
        <v>1</v>
      </c>
      <c r="AL168" s="77" t="n">
        <v>1</v>
      </c>
      <c r="AM168" s="56" t="n">
        <v>1</v>
      </c>
      <c r="AN168" s="77" t="n">
        <v>1</v>
      </c>
      <c r="AO168" s="77" t="n">
        <v>1</v>
      </c>
      <c r="AP168" s="57" t="n">
        <v>1</v>
      </c>
      <c r="AQ168" s="71" t="s">
        <v>354</v>
      </c>
      <c r="AR168" s="71" t="s">
        <v>354</v>
      </c>
      <c r="AS168" s="71" t="s">
        <v>354</v>
      </c>
      <c r="AT168" s="71" t="s">
        <v>228</v>
      </c>
      <c r="AU168" s="71" t="s">
        <v>97</v>
      </c>
      <c r="AV168" s="71"/>
      <c r="AW168" s="71" t="s">
        <v>228</v>
      </c>
      <c r="AX168" s="71" t="s">
        <v>97</v>
      </c>
      <c r="AY168" s="71" t="s">
        <v>98</v>
      </c>
      <c r="AZ168" s="71" t="s">
        <v>99</v>
      </c>
      <c r="BA168" s="44" t="s">
        <v>98</v>
      </c>
      <c r="BB168" s="71" t="s">
        <v>116</v>
      </c>
      <c r="BC168" s="71" t="s">
        <v>98</v>
      </c>
      <c r="BD168" s="71" t="s">
        <v>116</v>
      </c>
      <c r="BE168" s="91" t="s">
        <v>99</v>
      </c>
      <c r="BF168" s="71" t="s">
        <v>98</v>
      </c>
      <c r="BG168" s="71" t="s">
        <v>98</v>
      </c>
      <c r="BH168" s="71" t="s">
        <v>98</v>
      </c>
      <c r="BI168" s="71"/>
      <c r="BJ168" s="71"/>
      <c r="BK168" s="71"/>
      <c r="BL168" s="71"/>
      <c r="BM168" s="71" t="s">
        <v>98</v>
      </c>
      <c r="BN168" s="71"/>
      <c r="BO168" s="71"/>
      <c r="BP168" s="71"/>
      <c r="BQ168" s="71"/>
      <c r="BR168" s="71" t="s">
        <v>98</v>
      </c>
      <c r="BS168" s="71"/>
      <c r="BT168" s="71"/>
      <c r="BU168" s="71"/>
      <c r="BV168" s="71" t="s">
        <v>99</v>
      </c>
      <c r="BW168" s="71" t="s">
        <v>116</v>
      </c>
      <c r="BX168" s="71" t="s">
        <v>98</v>
      </c>
      <c r="BY168" s="71" t="s">
        <v>99</v>
      </c>
      <c r="BZ168" s="71" t="s">
        <v>98</v>
      </c>
      <c r="CA168" s="64" t="s">
        <v>99</v>
      </c>
      <c r="CB168" s="64" t="s">
        <v>99</v>
      </c>
      <c r="CC168" s="71" t="s">
        <v>98</v>
      </c>
      <c r="CD168" s="71" t="s">
        <v>98</v>
      </c>
      <c r="CE168" s="91" t="s">
        <v>99</v>
      </c>
      <c r="CF168" s="91" t="s">
        <v>99</v>
      </c>
      <c r="CG168" s="83" t="s">
        <v>98</v>
      </c>
      <c r="CH168" s="91" t="s">
        <v>99</v>
      </c>
      <c r="CI168" s="71" t="s">
        <v>100</v>
      </c>
      <c r="CJ168" s="71" t="s">
        <v>98</v>
      </c>
      <c r="CK168" s="71" t="s">
        <v>99</v>
      </c>
      <c r="CL168" s="71"/>
      <c r="CM168" s="71"/>
      <c r="CN168" s="44" t="s">
        <v>109</v>
      </c>
      <c r="CO168" s="44"/>
      <c r="CP168" s="44"/>
      <c r="CQ168" s="44"/>
    </row>
    <row r="169" customFormat="false" ht="12.75" hidden="false" customHeight="false" outlineLevel="0" collapsed="false">
      <c r="A169" s="118" t="n">
        <v>32</v>
      </c>
      <c r="C169" s="118" t="s">
        <v>355</v>
      </c>
      <c r="D169" s="71"/>
      <c r="E169" s="69" t="n">
        <v>1976</v>
      </c>
      <c r="F169" s="53" t="s">
        <v>93</v>
      </c>
      <c r="G169" s="30" t="n">
        <v>2.394</v>
      </c>
      <c r="H169" s="27" t="n">
        <v>2953</v>
      </c>
      <c r="I169" s="25" t="n">
        <v>2.68</v>
      </c>
      <c r="J169" s="25" t="n">
        <v>1</v>
      </c>
      <c r="K169" s="26" t="n">
        <v>188</v>
      </c>
      <c r="L169" s="25" t="n">
        <v>0.00706</v>
      </c>
      <c r="M169" s="25" t="n">
        <v>0</v>
      </c>
      <c r="N169" s="30" t="n">
        <v>2.505</v>
      </c>
      <c r="O169" s="27" t="n">
        <v>3380</v>
      </c>
      <c r="P169" s="30" t="n">
        <v>2.364</v>
      </c>
      <c r="Q169" s="27" t="n">
        <v>3039</v>
      </c>
      <c r="R169" s="28" t="n">
        <v>2.597</v>
      </c>
      <c r="S169" s="90" t="n">
        <v>3933</v>
      </c>
      <c r="T169" s="28" t="n">
        <v>2.68</v>
      </c>
      <c r="U169" s="30" t="n">
        <v>1</v>
      </c>
      <c r="V169" s="27" t="n">
        <v>188</v>
      </c>
      <c r="W169" s="31" t="n">
        <v>0.00706</v>
      </c>
      <c r="X169" s="30" t="n">
        <v>0</v>
      </c>
      <c r="Y169" s="32" t="n">
        <v>3.131</v>
      </c>
      <c r="Z169" s="32" t="n">
        <v>4851</v>
      </c>
      <c r="AA169" s="32" t="n">
        <v>2.468</v>
      </c>
      <c r="AB169" s="32" t="n">
        <v>4682</v>
      </c>
      <c r="AC169" s="73" t="n">
        <v>2.603</v>
      </c>
      <c r="AD169" s="107" t="n">
        <v>4882</v>
      </c>
      <c r="AE169" s="73" t="n">
        <v>2.584</v>
      </c>
      <c r="AF169" s="106" t="n">
        <v>0.605</v>
      </c>
      <c r="AG169" s="107" t="n">
        <v>195</v>
      </c>
      <c r="AH169" s="107" t="n">
        <v>0.00771</v>
      </c>
      <c r="AI169" s="106" t="n">
        <v>0.54</v>
      </c>
      <c r="AJ169" s="40" t="n">
        <v>1</v>
      </c>
      <c r="AK169" s="56" t="n">
        <v>1</v>
      </c>
      <c r="AL169" s="77" t="n">
        <v>1</v>
      </c>
      <c r="AM169" s="56" t="n">
        <v>1</v>
      </c>
      <c r="AN169" s="77" t="n">
        <v>1</v>
      </c>
      <c r="AO169" s="77" t="n">
        <v>1</v>
      </c>
      <c r="AP169" s="57" t="n">
        <v>1</v>
      </c>
      <c r="AQ169" s="71" t="s">
        <v>132</v>
      </c>
      <c r="AR169" s="71" t="s">
        <v>132</v>
      </c>
      <c r="AS169" s="71" t="s">
        <v>133</v>
      </c>
      <c r="AT169" s="71" t="s">
        <v>112</v>
      </c>
      <c r="AU169" s="71" t="s">
        <v>113</v>
      </c>
      <c r="AV169" s="71"/>
      <c r="AW169" s="71" t="s">
        <v>112</v>
      </c>
      <c r="AX169" s="71" t="s">
        <v>113</v>
      </c>
      <c r="AY169" s="71" t="s">
        <v>98</v>
      </c>
      <c r="AZ169" s="71" t="s">
        <v>98</v>
      </c>
      <c r="BA169" s="71"/>
      <c r="BB169" s="71"/>
      <c r="BC169" s="71"/>
      <c r="BD169" s="71"/>
      <c r="BE169" s="91"/>
      <c r="BF169" s="71"/>
      <c r="BG169" s="71"/>
      <c r="BH169" s="71" t="s">
        <v>98</v>
      </c>
      <c r="BI169" s="71"/>
      <c r="BJ169" s="71"/>
      <c r="BK169" s="71"/>
      <c r="BL169" s="71"/>
      <c r="BM169" s="71" t="s">
        <v>98</v>
      </c>
      <c r="BN169" s="71"/>
      <c r="BO169" s="71"/>
      <c r="BP169" s="71"/>
      <c r="BQ169" s="71"/>
      <c r="BR169" s="71" t="s">
        <v>98</v>
      </c>
      <c r="BS169" s="71"/>
      <c r="BT169" s="71"/>
      <c r="BU169" s="71"/>
      <c r="BV169" s="71" t="s">
        <v>98</v>
      </c>
      <c r="BW169" s="71"/>
      <c r="BX169" s="71"/>
      <c r="BY169" s="71"/>
      <c r="BZ169" s="71"/>
      <c r="CA169" s="64" t="s">
        <v>98</v>
      </c>
      <c r="CB169" s="64" t="s">
        <v>98</v>
      </c>
      <c r="CC169" s="71"/>
      <c r="CD169" s="71"/>
      <c r="CE169" s="91"/>
      <c r="CF169" s="91"/>
      <c r="CG169" s="83"/>
      <c r="CH169" s="91" t="s">
        <v>98</v>
      </c>
      <c r="CI169" s="71"/>
      <c r="CJ169" s="71"/>
      <c r="CK169" s="71" t="s">
        <v>99</v>
      </c>
      <c r="CL169" s="71"/>
      <c r="CM169" s="71"/>
      <c r="CN169" s="71" t="s">
        <v>99</v>
      </c>
      <c r="CO169" s="44"/>
      <c r="CP169" s="44"/>
      <c r="CQ169" s="44"/>
    </row>
    <row r="170" customFormat="false" ht="12.75" hidden="false" customHeight="false" outlineLevel="0" collapsed="false">
      <c r="A170" s="118" t="n">
        <v>47</v>
      </c>
      <c r="C170" s="118" t="s">
        <v>356</v>
      </c>
      <c r="D170" s="71"/>
      <c r="E170" s="69" t="n">
        <v>1981</v>
      </c>
      <c r="F170" s="53" t="s">
        <v>93</v>
      </c>
      <c r="G170" s="30" t="n">
        <v>1.425</v>
      </c>
      <c r="H170" s="27" t="n">
        <v>865</v>
      </c>
      <c r="I170" s="25"/>
      <c r="J170" s="25" t="n">
        <v>0</v>
      </c>
      <c r="K170" s="26" t="n">
        <v>55</v>
      </c>
      <c r="L170" s="25" t="n">
        <v>0.00431</v>
      </c>
      <c r="M170" s="25"/>
      <c r="N170" s="30" t="n">
        <v>1.333</v>
      </c>
      <c r="O170" s="27" t="n">
        <v>870</v>
      </c>
      <c r="P170" s="30" t="n">
        <v>1.336</v>
      </c>
      <c r="Q170" s="27" t="n">
        <v>939</v>
      </c>
      <c r="R170" s="28" t="n">
        <v>1.487</v>
      </c>
      <c r="S170" s="90" t="n">
        <v>919</v>
      </c>
      <c r="T170" s="28"/>
      <c r="U170" s="30" t="n">
        <v>0</v>
      </c>
      <c r="V170" s="27" t="n">
        <v>55</v>
      </c>
      <c r="W170" s="31" t="n">
        <v>0.00431</v>
      </c>
      <c r="X170" s="30"/>
      <c r="Y170" s="32" t="n">
        <v>1.402</v>
      </c>
      <c r="Z170" s="32" t="n">
        <v>938</v>
      </c>
      <c r="AA170" s="32" t="n">
        <v>1.189</v>
      </c>
      <c r="AB170" s="32" t="n">
        <v>867</v>
      </c>
      <c r="AC170" s="73" t="n">
        <v>1.253</v>
      </c>
      <c r="AD170" s="74" t="n">
        <v>953</v>
      </c>
      <c r="AE170" s="73" t="n">
        <v>1.285</v>
      </c>
      <c r="AF170" s="73" t="n">
        <v>0.225</v>
      </c>
      <c r="AG170" s="74" t="n">
        <v>71</v>
      </c>
      <c r="AH170" s="74" t="n">
        <v>0.00228</v>
      </c>
      <c r="AI170" s="73" t="n">
        <v>0.401</v>
      </c>
      <c r="AJ170" s="40" t="n">
        <v>1</v>
      </c>
      <c r="AK170" s="56" t="n">
        <v>1</v>
      </c>
      <c r="AL170" s="77" t="n">
        <v>1</v>
      </c>
      <c r="AM170" s="56" t="n">
        <v>1</v>
      </c>
      <c r="AN170" s="77" t="n">
        <v>1</v>
      </c>
      <c r="AO170" s="77" t="n">
        <v>1</v>
      </c>
      <c r="AP170" s="57" t="n">
        <v>1</v>
      </c>
      <c r="AQ170" s="71" t="s">
        <v>357</v>
      </c>
      <c r="AR170" s="71" t="s">
        <v>357</v>
      </c>
      <c r="AS170" s="71" t="s">
        <v>242</v>
      </c>
      <c r="AT170" s="71" t="s">
        <v>112</v>
      </c>
      <c r="AU170" s="71" t="s">
        <v>113</v>
      </c>
      <c r="AV170" s="71"/>
      <c r="AW170" s="71" t="s">
        <v>112</v>
      </c>
      <c r="AX170" s="71" t="s">
        <v>113</v>
      </c>
      <c r="AY170" s="71" t="s">
        <v>99</v>
      </c>
      <c r="AZ170" s="71" t="s">
        <v>99</v>
      </c>
      <c r="BA170" s="44" t="s">
        <v>98</v>
      </c>
      <c r="BB170" s="71" t="s">
        <v>116</v>
      </c>
      <c r="BC170" s="71" t="s">
        <v>98</v>
      </c>
      <c r="BD170" s="71" t="s">
        <v>98</v>
      </c>
      <c r="BE170" s="91" t="s">
        <v>99</v>
      </c>
      <c r="BF170" s="71" t="s">
        <v>98</v>
      </c>
      <c r="BG170" s="71" t="s">
        <v>98</v>
      </c>
      <c r="BH170" s="71" t="s">
        <v>98</v>
      </c>
      <c r="BI170" s="71"/>
      <c r="BJ170" s="71"/>
      <c r="BK170" s="71"/>
      <c r="BL170" s="71"/>
      <c r="BM170" s="71" t="s">
        <v>98</v>
      </c>
      <c r="BN170" s="71"/>
      <c r="BO170" s="71"/>
      <c r="BP170" s="71"/>
      <c r="BQ170" s="71"/>
      <c r="BR170" s="71" t="s">
        <v>98</v>
      </c>
      <c r="BS170" s="71"/>
      <c r="BT170" s="71"/>
      <c r="BU170" s="71"/>
      <c r="BV170" s="71" t="s">
        <v>98</v>
      </c>
      <c r="BW170" s="71"/>
      <c r="BX170" s="71"/>
      <c r="BY170" s="71"/>
      <c r="BZ170" s="71"/>
      <c r="CA170" s="64" t="s">
        <v>99</v>
      </c>
      <c r="CB170" s="64" t="s">
        <v>99</v>
      </c>
      <c r="CC170" s="71" t="s">
        <v>98</v>
      </c>
      <c r="CD170" s="71" t="s">
        <v>98</v>
      </c>
      <c r="CE170" s="91" t="s">
        <v>99</v>
      </c>
      <c r="CF170" s="91" t="s">
        <v>99</v>
      </c>
      <c r="CG170" s="83" t="s">
        <v>98</v>
      </c>
      <c r="CH170" s="91" t="s">
        <v>99</v>
      </c>
      <c r="CI170" s="71" t="s">
        <v>116</v>
      </c>
      <c r="CJ170" s="71" t="s">
        <v>98</v>
      </c>
      <c r="CK170" s="71" t="s">
        <v>99</v>
      </c>
      <c r="CL170" s="71"/>
      <c r="CM170" s="71"/>
      <c r="CN170" s="71" t="s">
        <v>99</v>
      </c>
      <c r="CO170" s="44"/>
      <c r="CP170" s="44"/>
      <c r="CQ170" s="44"/>
    </row>
    <row r="171" customFormat="false" ht="12.75" hidden="false" customHeight="false" outlineLevel="0" collapsed="false">
      <c r="A171" s="118" t="n">
        <v>57</v>
      </c>
      <c r="C171" s="118" t="s">
        <v>358</v>
      </c>
      <c r="D171" s="71"/>
      <c r="E171" s="69" t="n">
        <v>1982</v>
      </c>
      <c r="F171" s="53" t="s">
        <v>93</v>
      </c>
      <c r="G171" s="30" t="n">
        <v>1</v>
      </c>
      <c r="H171" s="27" t="n">
        <v>648</v>
      </c>
      <c r="I171" s="25" t="n">
        <v>1</v>
      </c>
      <c r="J171" s="25" t="n">
        <v>0</v>
      </c>
      <c r="K171" s="26" t="n">
        <v>72</v>
      </c>
      <c r="L171" s="25" t="n">
        <v>0.00095</v>
      </c>
      <c r="M171" s="25" t="n">
        <v>0</v>
      </c>
      <c r="N171" s="30" t="n">
        <v>1.274</v>
      </c>
      <c r="O171" s="27" t="n">
        <v>752</v>
      </c>
      <c r="P171" s="30" t="n">
        <v>1.414</v>
      </c>
      <c r="Q171" s="27" t="n">
        <v>861</v>
      </c>
      <c r="R171" s="28" t="n">
        <v>1.304</v>
      </c>
      <c r="S171" s="90" t="n">
        <v>717</v>
      </c>
      <c r="T171" s="28" t="n">
        <v>1</v>
      </c>
      <c r="U171" s="30" t="n">
        <v>0</v>
      </c>
      <c r="V171" s="27" t="n">
        <v>72</v>
      </c>
      <c r="W171" s="31" t="n">
        <v>0.00095</v>
      </c>
      <c r="X171" s="30" t="n">
        <v>0</v>
      </c>
      <c r="Y171" s="32" t="n">
        <v>1.064</v>
      </c>
      <c r="Z171" s="32" t="n">
        <v>834</v>
      </c>
      <c r="AA171" s="32" t="n">
        <v>0.955</v>
      </c>
      <c r="AB171" s="32" t="n">
        <v>892</v>
      </c>
      <c r="AC171" s="73" t="n">
        <v>0.787</v>
      </c>
      <c r="AD171" s="74" t="n">
        <v>844</v>
      </c>
      <c r="AE171" s="73" t="n">
        <v>1.061</v>
      </c>
      <c r="AF171" s="73" t="n">
        <v>0.175</v>
      </c>
      <c r="AG171" s="74" t="n">
        <v>97</v>
      </c>
      <c r="AH171" s="74" t="n">
        <v>0.00159</v>
      </c>
      <c r="AI171" s="73" t="n">
        <v>0.267</v>
      </c>
      <c r="AJ171" s="40" t="n">
        <v>1</v>
      </c>
      <c r="AK171" s="56" t="n">
        <v>1</v>
      </c>
      <c r="AL171" s="77" t="n">
        <v>1</v>
      </c>
      <c r="AM171" s="56" t="n">
        <v>1</v>
      </c>
      <c r="AN171" s="77" t="n">
        <v>1</v>
      </c>
      <c r="AO171" s="77" t="n">
        <v>1</v>
      </c>
      <c r="AP171" s="57" t="n">
        <v>1</v>
      </c>
      <c r="AQ171" s="71" t="s">
        <v>94</v>
      </c>
      <c r="AR171" s="71" t="s">
        <v>94</v>
      </c>
      <c r="AS171" s="71" t="s">
        <v>95</v>
      </c>
      <c r="AT171" s="71" t="s">
        <v>104</v>
      </c>
      <c r="AU171" s="71" t="s">
        <v>105</v>
      </c>
      <c r="AV171" s="71"/>
      <c r="AW171" s="71" t="s">
        <v>104</v>
      </c>
      <c r="AX171" s="71" t="s">
        <v>105</v>
      </c>
      <c r="AY171" s="71" t="s">
        <v>98</v>
      </c>
      <c r="AZ171" s="71" t="s">
        <v>98</v>
      </c>
      <c r="BA171" s="71"/>
      <c r="BB171" s="71"/>
      <c r="BC171" s="71"/>
      <c r="BD171" s="71"/>
      <c r="BE171" s="91"/>
      <c r="BF171" s="71"/>
      <c r="BG171" s="71"/>
      <c r="BH171" s="71" t="s">
        <v>98</v>
      </c>
      <c r="BI171" s="71"/>
      <c r="BJ171" s="71"/>
      <c r="BK171" s="71"/>
      <c r="BL171" s="71"/>
      <c r="BM171" s="71" t="s">
        <v>98</v>
      </c>
      <c r="BN171" s="71"/>
      <c r="BO171" s="71"/>
      <c r="BP171" s="71"/>
      <c r="BQ171" s="71"/>
      <c r="BR171" s="71" t="s">
        <v>98</v>
      </c>
      <c r="BS171" s="71"/>
      <c r="BT171" s="71"/>
      <c r="BU171" s="71"/>
      <c r="BV171" s="71" t="s">
        <v>98</v>
      </c>
      <c r="BW171" s="71"/>
      <c r="BX171" s="71"/>
      <c r="BY171" s="71"/>
      <c r="BZ171" s="71"/>
      <c r="CA171" s="64" t="s">
        <v>99</v>
      </c>
      <c r="CB171" s="64" t="s">
        <v>99</v>
      </c>
      <c r="CC171" s="91" t="s">
        <v>98</v>
      </c>
      <c r="CD171" s="91" t="s">
        <v>98</v>
      </c>
      <c r="CE171" s="91" t="s">
        <v>98</v>
      </c>
      <c r="CF171" s="72" t="s">
        <v>99</v>
      </c>
      <c r="CG171" s="119" t="s">
        <v>98</v>
      </c>
      <c r="CH171" s="91" t="s">
        <v>99</v>
      </c>
      <c r="CI171" s="71" t="s">
        <v>100</v>
      </c>
      <c r="CJ171" s="71" t="s">
        <v>99</v>
      </c>
      <c r="CK171" s="71" t="s">
        <v>99</v>
      </c>
      <c r="CL171" s="71"/>
      <c r="CM171" s="71"/>
      <c r="CN171" s="71" t="s">
        <v>99</v>
      </c>
      <c r="CO171" s="44"/>
      <c r="CP171" s="44"/>
      <c r="CQ171" s="44"/>
    </row>
    <row r="172" customFormat="false" ht="12.75" hidden="false" customHeight="false" outlineLevel="0" collapsed="false">
      <c r="A172" s="118" t="n">
        <v>53</v>
      </c>
      <c r="C172" s="118" t="s">
        <v>359</v>
      </c>
      <c r="D172" s="71"/>
      <c r="E172" s="69" t="n">
        <v>1984</v>
      </c>
      <c r="F172" s="53" t="s">
        <v>93</v>
      </c>
      <c r="G172" s="30" t="n">
        <v>1.283</v>
      </c>
      <c r="H172" s="27" t="n">
        <v>1856</v>
      </c>
      <c r="I172" s="25" t="n">
        <v>1.308</v>
      </c>
      <c r="J172" s="25" t="n">
        <v>0</v>
      </c>
      <c r="K172" s="26" t="n">
        <v>181</v>
      </c>
      <c r="L172" s="25" t="n">
        <v>0.00703</v>
      </c>
      <c r="M172" s="25" t="n">
        <v>0</v>
      </c>
      <c r="N172" s="30" t="n">
        <v>1.168</v>
      </c>
      <c r="O172" s="27" t="n">
        <v>2003</v>
      </c>
      <c r="P172" s="30" t="n">
        <v>1.324</v>
      </c>
      <c r="Q172" s="27" t="n">
        <v>2252</v>
      </c>
      <c r="R172" s="28" t="n">
        <v>1.268</v>
      </c>
      <c r="S172" s="90" t="n">
        <v>2427</v>
      </c>
      <c r="T172" s="28" t="n">
        <v>1.308</v>
      </c>
      <c r="U172" s="30" t="n">
        <v>0</v>
      </c>
      <c r="V172" s="27" t="n">
        <v>181</v>
      </c>
      <c r="W172" s="31" t="n">
        <v>0.00703</v>
      </c>
      <c r="X172" s="30" t="n">
        <v>0</v>
      </c>
      <c r="Y172" s="32" t="n">
        <v>1.536</v>
      </c>
      <c r="Z172" s="32" t="n">
        <v>2805</v>
      </c>
      <c r="AA172" s="32" t="n">
        <v>1.679</v>
      </c>
      <c r="AB172" s="32" t="n">
        <v>2808</v>
      </c>
      <c r="AC172" s="73" t="n">
        <v>1.918</v>
      </c>
      <c r="AD172" s="107" t="n">
        <v>3246</v>
      </c>
      <c r="AE172" s="73" t="n">
        <v>1.677</v>
      </c>
      <c r="AF172" s="106" t="n">
        <v>0.323</v>
      </c>
      <c r="AG172" s="107" t="n">
        <v>186</v>
      </c>
      <c r="AH172" s="107" t="n">
        <v>0.00875</v>
      </c>
      <c r="AI172" s="106" t="n">
        <v>0.525</v>
      </c>
      <c r="AJ172" s="40" t="n">
        <v>1</v>
      </c>
      <c r="AK172" s="56" t="n">
        <v>1</v>
      </c>
      <c r="AL172" s="77" t="n">
        <v>1</v>
      </c>
      <c r="AM172" s="56" t="n">
        <v>1</v>
      </c>
      <c r="AN172" s="77" t="n">
        <v>1</v>
      </c>
      <c r="AO172" s="77" t="n">
        <v>1</v>
      </c>
      <c r="AP172" s="57" t="n">
        <v>1</v>
      </c>
      <c r="AQ172" s="71" t="s">
        <v>115</v>
      </c>
      <c r="AR172" s="71" t="s">
        <v>115</v>
      </c>
      <c r="AS172" s="71" t="s">
        <v>115</v>
      </c>
      <c r="AT172" s="71" t="s">
        <v>142</v>
      </c>
      <c r="AU172" s="71" t="s">
        <v>130</v>
      </c>
      <c r="AV172" s="71"/>
      <c r="AW172" s="71" t="s">
        <v>142</v>
      </c>
      <c r="AX172" s="71" t="s">
        <v>130</v>
      </c>
      <c r="AY172" s="71" t="s">
        <v>98</v>
      </c>
      <c r="AZ172" s="71" t="s">
        <v>98</v>
      </c>
      <c r="BA172" s="71"/>
      <c r="BB172" s="71"/>
      <c r="BC172" s="71"/>
      <c r="BD172" s="71"/>
      <c r="BE172" s="91"/>
      <c r="BF172" s="71"/>
      <c r="BG172" s="71"/>
      <c r="BH172" s="71" t="s">
        <v>98</v>
      </c>
      <c r="BI172" s="71"/>
      <c r="BJ172" s="71"/>
      <c r="BK172" s="71"/>
      <c r="BL172" s="71"/>
      <c r="BM172" s="71" t="s">
        <v>98</v>
      </c>
      <c r="BN172" s="71"/>
      <c r="BO172" s="71"/>
      <c r="BP172" s="71"/>
      <c r="BQ172" s="71"/>
      <c r="BR172" s="71" t="s">
        <v>98</v>
      </c>
      <c r="BS172" s="71"/>
      <c r="BT172" s="71"/>
      <c r="BU172" s="71"/>
      <c r="BV172" s="71" t="s">
        <v>98</v>
      </c>
      <c r="BW172" s="71"/>
      <c r="BX172" s="71"/>
      <c r="BY172" s="71"/>
      <c r="BZ172" s="71"/>
      <c r="CA172" s="64" t="s">
        <v>99</v>
      </c>
      <c r="CB172" s="64" t="s">
        <v>99</v>
      </c>
      <c r="CC172" s="91" t="s">
        <v>98</v>
      </c>
      <c r="CD172" s="91" t="s">
        <v>98</v>
      </c>
      <c r="CE172" s="91" t="s">
        <v>98</v>
      </c>
      <c r="CF172" s="91" t="s">
        <v>99</v>
      </c>
      <c r="CG172" s="83" t="s">
        <v>98</v>
      </c>
      <c r="CH172" s="91" t="s">
        <v>99</v>
      </c>
      <c r="CI172" s="71" t="s">
        <v>100</v>
      </c>
      <c r="CJ172" s="71" t="s">
        <v>99</v>
      </c>
      <c r="CK172" s="71" t="s">
        <v>99</v>
      </c>
      <c r="CL172" s="71"/>
      <c r="CM172" s="71"/>
      <c r="CN172" s="71" t="s">
        <v>99</v>
      </c>
      <c r="CO172" s="44"/>
      <c r="CP172" s="44"/>
      <c r="CQ172" s="44"/>
    </row>
    <row r="173" customFormat="false" ht="15" hidden="false" customHeight="true" outlineLevel="0" collapsed="false">
      <c r="A173" s="118" t="n">
        <v>58</v>
      </c>
      <c r="C173" s="118" t="s">
        <v>360</v>
      </c>
      <c r="D173" s="44" t="s">
        <v>343</v>
      </c>
      <c r="E173" s="69" t="n">
        <v>2003</v>
      </c>
      <c r="F173" s="53" t="s">
        <v>93</v>
      </c>
      <c r="G173" s="30" t="n">
        <v>1</v>
      </c>
      <c r="H173" s="27" t="n">
        <v>79</v>
      </c>
      <c r="I173" s="25" t="n">
        <v>1</v>
      </c>
      <c r="J173" s="25" t="n">
        <v>0</v>
      </c>
      <c r="K173" s="26" t="n">
        <v>76</v>
      </c>
      <c r="L173" s="25" t="n">
        <v>0.00036</v>
      </c>
      <c r="M173" s="25" t="n">
        <v>0</v>
      </c>
      <c r="N173" s="30" t="n">
        <v>1.304</v>
      </c>
      <c r="O173" s="27" t="n">
        <v>198</v>
      </c>
      <c r="P173" s="30" t="n">
        <v>1.368</v>
      </c>
      <c r="Q173" s="27" t="n">
        <v>362</v>
      </c>
      <c r="R173" s="28" t="n">
        <v>1.176</v>
      </c>
      <c r="S173" s="90" t="n">
        <v>447</v>
      </c>
      <c r="T173" s="28" t="n">
        <v>1</v>
      </c>
      <c r="U173" s="30" t="n">
        <v>0</v>
      </c>
      <c r="V173" s="27" t="n">
        <v>76</v>
      </c>
      <c r="W173" s="31" t="n">
        <v>0.00036</v>
      </c>
      <c r="X173" s="30" t="n">
        <v>0</v>
      </c>
      <c r="Y173" s="32" t="n">
        <v>1.388</v>
      </c>
      <c r="Z173" s="32" t="n">
        <v>591</v>
      </c>
      <c r="AA173" s="32" t="n">
        <v>1.87</v>
      </c>
      <c r="AB173" s="32" t="n">
        <v>802</v>
      </c>
      <c r="AC173" s="73" t="n">
        <v>1.819</v>
      </c>
      <c r="AD173" s="74" t="n">
        <v>912</v>
      </c>
      <c r="AE173" s="73" t="n">
        <v>1.551</v>
      </c>
      <c r="AF173" s="73" t="n">
        <v>0.403</v>
      </c>
      <c r="AG173" s="74" t="n">
        <v>77</v>
      </c>
      <c r="AH173" s="74" t="n">
        <v>0.00305</v>
      </c>
      <c r="AI173" s="73" t="n">
        <v>0.434</v>
      </c>
      <c r="AJ173" s="40" t="n">
        <v>1</v>
      </c>
      <c r="AK173" s="56" t="n">
        <v>1</v>
      </c>
      <c r="AL173" s="77" t="n">
        <v>1</v>
      </c>
      <c r="AM173" s="56" t="n">
        <v>1</v>
      </c>
      <c r="AN173" s="77" t="n">
        <v>1</v>
      </c>
      <c r="AO173" s="77" t="n">
        <v>1</v>
      </c>
      <c r="AP173" s="57" t="n">
        <v>1</v>
      </c>
      <c r="AQ173" s="71" t="s">
        <v>132</v>
      </c>
      <c r="AR173" s="71" t="s">
        <v>132</v>
      </c>
      <c r="AS173" s="71" t="s">
        <v>133</v>
      </c>
      <c r="AT173" s="71" t="s">
        <v>112</v>
      </c>
      <c r="AU173" s="71" t="s">
        <v>113</v>
      </c>
      <c r="AV173" s="71"/>
      <c r="AW173" s="71" t="s">
        <v>112</v>
      </c>
      <c r="AX173" s="71" t="s">
        <v>113</v>
      </c>
      <c r="AY173" s="71" t="s">
        <v>98</v>
      </c>
      <c r="AZ173" s="71" t="s">
        <v>98</v>
      </c>
      <c r="BA173" s="71"/>
      <c r="BB173" s="71"/>
      <c r="BC173" s="71"/>
      <c r="BD173" s="71"/>
      <c r="BE173" s="91"/>
      <c r="BF173" s="71"/>
      <c r="BG173" s="71"/>
      <c r="BH173" s="71" t="s">
        <v>98</v>
      </c>
      <c r="BI173" s="71"/>
      <c r="BJ173" s="71"/>
      <c r="BK173" s="71"/>
      <c r="BL173" s="71"/>
      <c r="BM173" s="71" t="s">
        <v>98</v>
      </c>
      <c r="BN173" s="71"/>
      <c r="BO173" s="71"/>
      <c r="BP173" s="71"/>
      <c r="BQ173" s="71"/>
      <c r="BR173" s="71" t="s">
        <v>98</v>
      </c>
      <c r="BS173" s="71"/>
      <c r="BT173" s="71"/>
      <c r="BU173" s="71"/>
      <c r="BV173" s="71" t="s">
        <v>98</v>
      </c>
      <c r="BW173" s="71"/>
      <c r="BX173" s="71"/>
      <c r="BY173" s="71"/>
      <c r="BZ173" s="71"/>
      <c r="CA173" s="64" t="s">
        <v>98</v>
      </c>
      <c r="CB173" s="64" t="s">
        <v>98</v>
      </c>
      <c r="CC173" s="71"/>
      <c r="CD173" s="71"/>
      <c r="CE173" s="91"/>
      <c r="CF173" s="91"/>
      <c r="CG173" s="83"/>
      <c r="CH173" s="91" t="s">
        <v>99</v>
      </c>
      <c r="CI173" s="71" t="s">
        <v>116</v>
      </c>
      <c r="CJ173" s="71" t="s">
        <v>98</v>
      </c>
      <c r="CK173" s="71" t="s">
        <v>99</v>
      </c>
      <c r="CL173" s="71"/>
      <c r="CM173" s="71"/>
      <c r="CN173" s="93" t="s">
        <v>109</v>
      </c>
      <c r="CO173" s="44"/>
      <c r="CP173" s="44"/>
      <c r="CQ173" s="44"/>
    </row>
    <row r="174" customFormat="false" ht="15" hidden="false" customHeight="true" outlineLevel="0" collapsed="false">
      <c r="A174" s="118" t="n">
        <v>10</v>
      </c>
      <c r="C174" s="118" t="s">
        <v>361</v>
      </c>
      <c r="D174" s="71"/>
      <c r="E174" s="69" t="n">
        <v>1994</v>
      </c>
      <c r="F174" s="53" t="s">
        <v>93</v>
      </c>
      <c r="G174" s="30" t="n">
        <v>5.741</v>
      </c>
      <c r="H174" s="27" t="n">
        <v>11392</v>
      </c>
      <c r="I174" s="25" t="n">
        <v>5.516</v>
      </c>
      <c r="J174" s="25" t="n">
        <v>1.027</v>
      </c>
      <c r="K174" s="26" t="n">
        <v>184</v>
      </c>
      <c r="L174" s="25" t="n">
        <v>0.03189</v>
      </c>
      <c r="M174" s="25" t="n">
        <v>1.866</v>
      </c>
      <c r="N174" s="30" t="n">
        <v>5.457</v>
      </c>
      <c r="O174" s="27" t="n">
        <v>11951</v>
      </c>
      <c r="P174" s="30" t="n">
        <v>4.522</v>
      </c>
      <c r="Q174" s="27" t="n">
        <v>11677</v>
      </c>
      <c r="R174" s="28" t="n">
        <v>5.008</v>
      </c>
      <c r="S174" s="90" t="n">
        <v>12737</v>
      </c>
      <c r="T174" s="28" t="n">
        <v>5.516</v>
      </c>
      <c r="U174" s="30" t="n">
        <v>1.027</v>
      </c>
      <c r="V174" s="27" t="n">
        <v>184</v>
      </c>
      <c r="W174" s="31" t="n">
        <v>0.03189</v>
      </c>
      <c r="X174" s="30" t="n">
        <v>1.866</v>
      </c>
      <c r="Y174" s="32" t="n">
        <v>5.66</v>
      </c>
      <c r="Z174" s="32" t="n">
        <v>14671</v>
      </c>
      <c r="AA174" s="32" t="n">
        <v>5.339</v>
      </c>
      <c r="AB174" s="32" t="n">
        <v>14721</v>
      </c>
      <c r="AC174" s="73" t="n">
        <v>5.407</v>
      </c>
      <c r="AD174" s="74" t="n">
        <v>15903</v>
      </c>
      <c r="AE174" s="73" t="n">
        <v>5.455</v>
      </c>
      <c r="AF174" s="73" t="n">
        <v>0.974</v>
      </c>
      <c r="AG174" s="74" t="n">
        <v>232</v>
      </c>
      <c r="AH174" s="74" t="n">
        <v>0.02931</v>
      </c>
      <c r="AI174" s="73" t="n">
        <v>1.784</v>
      </c>
      <c r="AJ174" s="40" t="n">
        <v>1</v>
      </c>
      <c r="AK174" s="56" t="n">
        <v>1</v>
      </c>
      <c r="AL174" s="77" t="n">
        <v>1</v>
      </c>
      <c r="AM174" s="56" t="n">
        <v>1</v>
      </c>
      <c r="AN174" s="77" t="n">
        <v>1</v>
      </c>
      <c r="AO174" s="77" t="n">
        <v>1</v>
      </c>
      <c r="AP174" s="57" t="n">
        <v>1</v>
      </c>
      <c r="AQ174" s="71" t="s">
        <v>151</v>
      </c>
      <c r="AR174" s="71" t="s">
        <v>151</v>
      </c>
      <c r="AS174" s="71" t="s">
        <v>138</v>
      </c>
      <c r="AT174" s="71" t="s">
        <v>104</v>
      </c>
      <c r="AU174" s="71" t="s">
        <v>105</v>
      </c>
      <c r="AV174" s="71"/>
      <c r="AW174" s="71" t="s">
        <v>104</v>
      </c>
      <c r="AX174" s="71" t="s">
        <v>105</v>
      </c>
      <c r="AY174" s="71" t="s">
        <v>98</v>
      </c>
      <c r="AZ174" s="71" t="s">
        <v>99</v>
      </c>
      <c r="BA174" s="44" t="s">
        <v>98</v>
      </c>
      <c r="BB174" s="71" t="s">
        <v>116</v>
      </c>
      <c r="BC174" s="71" t="s">
        <v>98</v>
      </c>
      <c r="BD174" s="71" t="s">
        <v>98</v>
      </c>
      <c r="BE174" s="91" t="s">
        <v>99</v>
      </c>
      <c r="BF174" s="71" t="s">
        <v>98</v>
      </c>
      <c r="BG174" s="71" t="s">
        <v>98</v>
      </c>
      <c r="BH174" s="71" t="s">
        <v>98</v>
      </c>
      <c r="BI174" s="71"/>
      <c r="BJ174" s="71"/>
      <c r="BK174" s="71"/>
      <c r="BL174" s="71"/>
      <c r="BM174" s="71" t="s">
        <v>98</v>
      </c>
      <c r="BN174" s="71"/>
      <c r="BO174" s="71"/>
      <c r="BP174" s="71"/>
      <c r="BQ174" s="71"/>
      <c r="BR174" s="71" t="s">
        <v>98</v>
      </c>
      <c r="BS174" s="71"/>
      <c r="BT174" s="71"/>
      <c r="BU174" s="71"/>
      <c r="BV174" s="71" t="s">
        <v>98</v>
      </c>
      <c r="BW174" s="71"/>
      <c r="BX174" s="71"/>
      <c r="BY174" s="71"/>
      <c r="BZ174" s="71"/>
      <c r="CA174" s="64" t="s">
        <v>99</v>
      </c>
      <c r="CB174" s="64" t="s">
        <v>99</v>
      </c>
      <c r="CC174" s="71" t="s">
        <v>99</v>
      </c>
      <c r="CD174" s="71" t="s">
        <v>98</v>
      </c>
      <c r="CE174" s="91" t="s">
        <v>98</v>
      </c>
      <c r="CF174" s="91" t="s">
        <v>99</v>
      </c>
      <c r="CG174" s="83" t="s">
        <v>98</v>
      </c>
      <c r="CH174" s="91" t="s">
        <v>99</v>
      </c>
      <c r="CI174" s="71" t="s">
        <v>100</v>
      </c>
      <c r="CJ174" s="71" t="s">
        <v>99</v>
      </c>
      <c r="CK174" s="71" t="s">
        <v>99</v>
      </c>
      <c r="CL174" s="71"/>
      <c r="CM174" s="71"/>
      <c r="CN174" s="71" t="s">
        <v>109</v>
      </c>
      <c r="CO174" s="44"/>
      <c r="CP174" s="44"/>
      <c r="CQ174" s="44"/>
    </row>
    <row r="175" customFormat="false" ht="15" hidden="false" customHeight="true" outlineLevel="0" collapsed="false">
      <c r="A175" s="118" t="n">
        <v>44</v>
      </c>
      <c r="C175" s="118" t="s">
        <v>362</v>
      </c>
      <c r="D175" s="71"/>
      <c r="E175" s="69" t="n">
        <v>1994</v>
      </c>
      <c r="F175" s="53" t="s">
        <v>93</v>
      </c>
      <c r="G175" s="30" t="n">
        <v>1.838</v>
      </c>
      <c r="H175" s="27" t="n">
        <v>499</v>
      </c>
      <c r="I175" s="25" t="n">
        <v>1.529</v>
      </c>
      <c r="J175" s="25" t="n">
        <v>0</v>
      </c>
      <c r="K175" s="26" t="n">
        <v>26</v>
      </c>
      <c r="L175" s="25" t="n">
        <v>0.00136</v>
      </c>
      <c r="M175" s="25" t="n">
        <v>0</v>
      </c>
      <c r="N175" s="30" t="n">
        <v>1.682</v>
      </c>
      <c r="O175" s="27" t="n">
        <v>494</v>
      </c>
      <c r="P175" s="30" t="n">
        <v>1.103</v>
      </c>
      <c r="Q175" s="27" t="n">
        <v>592</v>
      </c>
      <c r="R175" s="28" t="n">
        <v>1.933</v>
      </c>
      <c r="S175" s="90" t="n">
        <v>627</v>
      </c>
      <c r="T175" s="28" t="n">
        <v>1.529</v>
      </c>
      <c r="U175" s="30" t="n">
        <v>0</v>
      </c>
      <c r="V175" s="27" t="n">
        <v>26</v>
      </c>
      <c r="W175" s="31" t="n">
        <v>0.00136</v>
      </c>
      <c r="X175" s="30" t="n">
        <v>0</v>
      </c>
      <c r="Y175" s="32" t="n">
        <v>1.775</v>
      </c>
      <c r="Z175" s="32" t="n">
        <v>696</v>
      </c>
      <c r="AA175" s="32" t="n">
        <v>1.579</v>
      </c>
      <c r="AB175" s="32" t="n">
        <v>847</v>
      </c>
      <c r="AC175" s="73" t="n">
        <v>1.791</v>
      </c>
      <c r="AD175" s="74" t="n">
        <v>751</v>
      </c>
      <c r="AE175" s="73" t="n">
        <v>1.758</v>
      </c>
      <c r="AF175" s="73" t="n">
        <v>0.175</v>
      </c>
      <c r="AG175" s="74" t="n">
        <v>40</v>
      </c>
      <c r="AH175" s="74" t="n">
        <v>0.00168</v>
      </c>
      <c r="AI175" s="73" t="n">
        <v>0.502</v>
      </c>
      <c r="AJ175" s="40" t="n">
        <v>1</v>
      </c>
      <c r="AK175" s="56" t="n">
        <v>1</v>
      </c>
      <c r="AL175" s="77" t="n">
        <v>1</v>
      </c>
      <c r="AM175" s="56" t="n">
        <v>1</v>
      </c>
      <c r="AN175" s="77" t="n">
        <v>1</v>
      </c>
      <c r="AO175" s="77" t="n">
        <v>1</v>
      </c>
      <c r="AP175" s="57" t="n">
        <v>1</v>
      </c>
      <c r="AQ175" s="71" t="s">
        <v>132</v>
      </c>
      <c r="AR175" s="71" t="s">
        <v>132</v>
      </c>
      <c r="AS175" s="71" t="s">
        <v>133</v>
      </c>
      <c r="AT175" s="71" t="s">
        <v>104</v>
      </c>
      <c r="AU175" s="71" t="s">
        <v>105</v>
      </c>
      <c r="AV175" s="71"/>
      <c r="AW175" s="71" t="s">
        <v>104</v>
      </c>
      <c r="AX175" s="71" t="s">
        <v>105</v>
      </c>
      <c r="AY175" s="71" t="s">
        <v>98</v>
      </c>
      <c r="AZ175" s="71" t="s">
        <v>98</v>
      </c>
      <c r="BA175" s="71"/>
      <c r="BB175" s="71"/>
      <c r="BC175" s="71"/>
      <c r="BD175" s="71"/>
      <c r="BE175" s="91"/>
      <c r="BF175" s="71"/>
      <c r="BG175" s="71"/>
      <c r="BH175" s="71" t="s">
        <v>98</v>
      </c>
      <c r="BI175" s="71"/>
      <c r="BJ175" s="71"/>
      <c r="BK175" s="71"/>
      <c r="BL175" s="71"/>
      <c r="BM175" s="71" t="s">
        <v>98</v>
      </c>
      <c r="BN175" s="71"/>
      <c r="BO175" s="71"/>
      <c r="BP175" s="71"/>
      <c r="BQ175" s="71"/>
      <c r="BR175" s="71" t="s">
        <v>98</v>
      </c>
      <c r="BS175" s="71"/>
      <c r="BT175" s="71"/>
      <c r="BU175" s="71"/>
      <c r="BV175" s="71" t="s">
        <v>98</v>
      </c>
      <c r="BW175" s="71"/>
      <c r="BX175" s="71"/>
      <c r="BY175" s="71"/>
      <c r="BZ175" s="71"/>
      <c r="CA175" s="64" t="s">
        <v>98</v>
      </c>
      <c r="CB175" s="64" t="s">
        <v>98</v>
      </c>
      <c r="CC175" s="71"/>
      <c r="CD175" s="71"/>
      <c r="CE175" s="91"/>
      <c r="CF175" s="91"/>
      <c r="CG175" s="83"/>
      <c r="CH175" s="91" t="s">
        <v>98</v>
      </c>
      <c r="CI175" s="71"/>
      <c r="CJ175" s="71"/>
      <c r="CK175" s="71" t="s">
        <v>98</v>
      </c>
      <c r="CL175" s="71"/>
      <c r="CM175" s="71"/>
      <c r="CN175" s="71"/>
      <c r="CO175" s="44"/>
      <c r="CP175" s="44"/>
      <c r="CQ175" s="44"/>
    </row>
    <row r="176" customFormat="false" ht="12.75" hidden="false" customHeight="false" outlineLevel="0" collapsed="false">
      <c r="A176" s="118" t="n">
        <v>12</v>
      </c>
      <c r="C176" s="118" t="s">
        <v>363</v>
      </c>
      <c r="D176" s="71"/>
      <c r="E176" s="69" t="n">
        <v>2002</v>
      </c>
      <c r="F176" s="53" t="s">
        <v>93</v>
      </c>
      <c r="G176" s="30" t="n">
        <v>4.605</v>
      </c>
      <c r="H176" s="27" t="n">
        <v>12854</v>
      </c>
      <c r="I176" s="25" t="n">
        <v>4.689</v>
      </c>
      <c r="J176" s="25" t="n">
        <v>1</v>
      </c>
      <c r="K176" s="26" t="n">
        <v>340</v>
      </c>
      <c r="L176" s="25" t="n">
        <v>0.0552</v>
      </c>
      <c r="M176" s="25" t="n">
        <v>1.768</v>
      </c>
      <c r="N176" s="30" t="n">
        <v>4.403</v>
      </c>
      <c r="O176" s="27" t="n">
        <v>13946</v>
      </c>
      <c r="P176" s="30" t="n">
        <v>4.626</v>
      </c>
      <c r="Q176" s="27" t="n">
        <v>14851</v>
      </c>
      <c r="R176" s="28" t="n">
        <v>4.992</v>
      </c>
      <c r="S176" s="90" t="n">
        <v>15475</v>
      </c>
      <c r="T176" s="28" t="n">
        <v>4.689</v>
      </c>
      <c r="U176" s="30" t="n">
        <v>1</v>
      </c>
      <c r="V176" s="27" t="n">
        <v>340</v>
      </c>
      <c r="W176" s="31" t="n">
        <v>0.0552</v>
      </c>
      <c r="X176" s="30" t="n">
        <v>1.768</v>
      </c>
      <c r="Y176" s="32" t="n">
        <v>4.877</v>
      </c>
      <c r="Z176" s="32" t="n">
        <v>16040</v>
      </c>
      <c r="AA176" s="32" t="n">
        <v>4.304</v>
      </c>
      <c r="AB176" s="32" t="n">
        <v>16343</v>
      </c>
      <c r="AC176" s="73" t="n">
        <v>4.289</v>
      </c>
      <c r="AD176" s="74" t="n">
        <v>16298</v>
      </c>
      <c r="AE176" s="73" t="n">
        <v>4.705</v>
      </c>
      <c r="AF176" s="73" t="n">
        <v>0.701</v>
      </c>
      <c r="AG176" s="74" t="n">
        <v>197</v>
      </c>
      <c r="AH176" s="74" t="n">
        <v>0.02977</v>
      </c>
      <c r="AI176" s="73" t="n">
        <v>1.713</v>
      </c>
      <c r="AJ176" s="40" t="n">
        <v>1</v>
      </c>
      <c r="AK176" s="56" t="n">
        <v>1</v>
      </c>
      <c r="AL176" s="77" t="n">
        <v>1</v>
      </c>
      <c r="AM176" s="56" t="n">
        <v>1</v>
      </c>
      <c r="AN176" s="77" t="n">
        <v>1</v>
      </c>
      <c r="AO176" s="77" t="n">
        <v>1</v>
      </c>
      <c r="AP176" s="57" t="n">
        <v>1</v>
      </c>
      <c r="AQ176" s="71" t="s">
        <v>364</v>
      </c>
      <c r="AR176" s="71" t="s">
        <v>364</v>
      </c>
      <c r="AS176" s="71" t="s">
        <v>364</v>
      </c>
      <c r="AT176" s="71" t="s">
        <v>104</v>
      </c>
      <c r="AU176" s="71" t="s">
        <v>105</v>
      </c>
      <c r="AV176" s="71"/>
      <c r="AW176" s="71" t="s">
        <v>104</v>
      </c>
      <c r="AX176" s="71" t="s">
        <v>105</v>
      </c>
      <c r="AY176" s="71" t="s">
        <v>98</v>
      </c>
      <c r="AZ176" s="71" t="s">
        <v>98</v>
      </c>
      <c r="BA176" s="71"/>
      <c r="BB176" s="71"/>
      <c r="BC176" s="71"/>
      <c r="BD176" s="71"/>
      <c r="BE176" s="91"/>
      <c r="BF176" s="71"/>
      <c r="BG176" s="71"/>
      <c r="BH176" s="71" t="s">
        <v>98</v>
      </c>
      <c r="BI176" s="71"/>
      <c r="BJ176" s="71"/>
      <c r="BK176" s="71"/>
      <c r="BL176" s="71"/>
      <c r="BM176" s="71" t="s">
        <v>98</v>
      </c>
      <c r="BN176" s="71"/>
      <c r="BO176" s="71"/>
      <c r="BP176" s="71"/>
      <c r="BQ176" s="71"/>
      <c r="BR176" s="71" t="s">
        <v>98</v>
      </c>
      <c r="BS176" s="71"/>
      <c r="BT176" s="71"/>
      <c r="BU176" s="71"/>
      <c r="BV176" s="71" t="s">
        <v>98</v>
      </c>
      <c r="BW176" s="71"/>
      <c r="BX176" s="71"/>
      <c r="BY176" s="71"/>
      <c r="BZ176" s="71"/>
      <c r="CA176" s="64" t="s">
        <v>98</v>
      </c>
      <c r="CB176" s="64" t="s">
        <v>98</v>
      </c>
      <c r="CC176" s="71"/>
      <c r="CD176" s="71"/>
      <c r="CE176" s="71"/>
      <c r="CF176" s="91"/>
      <c r="CG176" s="83"/>
      <c r="CH176" s="91" t="s">
        <v>98</v>
      </c>
      <c r="CI176" s="71"/>
      <c r="CJ176" s="71"/>
      <c r="CK176" s="71" t="s">
        <v>99</v>
      </c>
      <c r="CL176" s="71"/>
      <c r="CM176" s="71"/>
      <c r="CN176" s="71" t="s">
        <v>99</v>
      </c>
      <c r="CO176" s="44"/>
      <c r="CP176" s="44"/>
      <c r="CQ176" s="44"/>
    </row>
    <row r="177" customFormat="false" ht="12.75" hidden="false" customHeight="false" outlineLevel="0" collapsed="false">
      <c r="A177" s="118" t="n">
        <v>8</v>
      </c>
      <c r="C177" s="118" t="s">
        <v>365</v>
      </c>
      <c r="D177" s="71"/>
      <c r="E177" s="69" t="n">
        <v>1964</v>
      </c>
      <c r="F177" s="53" t="s">
        <v>93</v>
      </c>
      <c r="G177" s="30" t="n">
        <v>6.291</v>
      </c>
      <c r="H177" s="27" t="n">
        <v>9050</v>
      </c>
      <c r="I177" s="25" t="n">
        <v>5.895</v>
      </c>
      <c r="J177" s="25" t="n">
        <v>1.208</v>
      </c>
      <c r="K177" s="26" t="n">
        <v>245</v>
      </c>
      <c r="L177" s="25" t="n">
        <v>0.0601</v>
      </c>
      <c r="M177" s="25" t="n">
        <v>1.832</v>
      </c>
      <c r="N177" s="30" t="n">
        <v>6.069</v>
      </c>
      <c r="O177" s="27" t="n">
        <v>9876</v>
      </c>
      <c r="P177" s="30" t="n">
        <v>5.439</v>
      </c>
      <c r="Q177" s="27" t="n">
        <v>11417</v>
      </c>
      <c r="R177" s="28" t="n">
        <v>5.731</v>
      </c>
      <c r="S177" s="90" t="n">
        <v>12697</v>
      </c>
      <c r="T177" s="28" t="n">
        <v>5.895</v>
      </c>
      <c r="U177" s="30" t="n">
        <v>1.208</v>
      </c>
      <c r="V177" s="27" t="n">
        <v>245</v>
      </c>
      <c r="W177" s="31" t="n">
        <v>0.0601</v>
      </c>
      <c r="X177" s="30" t="n">
        <v>1.832</v>
      </c>
      <c r="Y177" s="32" t="n">
        <v>6.176</v>
      </c>
      <c r="Z177" s="32" t="n">
        <v>14645</v>
      </c>
      <c r="AA177" s="32" t="n">
        <v>5.55</v>
      </c>
      <c r="AB177" s="32" t="n">
        <v>14435</v>
      </c>
      <c r="AC177" s="73" t="n">
        <v>5.72</v>
      </c>
      <c r="AD177" s="74" t="n">
        <v>14764</v>
      </c>
      <c r="AE177" s="73" t="n">
        <v>5.593</v>
      </c>
      <c r="AF177" s="73" t="n">
        <v>0.987</v>
      </c>
      <c r="AG177" s="74" t="n">
        <v>233</v>
      </c>
      <c r="AH177" s="74" t="n">
        <v>0.04504</v>
      </c>
      <c r="AI177" s="73" t="n">
        <v>2.033</v>
      </c>
      <c r="AJ177" s="40" t="n">
        <v>1</v>
      </c>
      <c r="AK177" s="56" t="n">
        <v>1</v>
      </c>
      <c r="AL177" s="77" t="n">
        <v>1</v>
      </c>
      <c r="AM177" s="56" t="n">
        <v>1</v>
      </c>
      <c r="AN177" s="77" t="n">
        <v>1</v>
      </c>
      <c r="AO177" s="77" t="n">
        <v>1</v>
      </c>
      <c r="AP177" s="57" t="n">
        <v>1</v>
      </c>
      <c r="AQ177" s="93" t="s">
        <v>366</v>
      </c>
      <c r="AR177" s="93" t="s">
        <v>366</v>
      </c>
      <c r="AS177" s="93" t="s">
        <v>133</v>
      </c>
      <c r="AT177" s="71" t="s">
        <v>104</v>
      </c>
      <c r="AU177" s="71" t="s">
        <v>105</v>
      </c>
      <c r="AV177" s="71"/>
      <c r="AW177" s="71" t="s">
        <v>104</v>
      </c>
      <c r="AX177" s="71" t="s">
        <v>105</v>
      </c>
      <c r="AY177" s="71" t="s">
        <v>98</v>
      </c>
      <c r="AZ177" s="71" t="s">
        <v>99</v>
      </c>
      <c r="BA177" s="44" t="s">
        <v>98</v>
      </c>
      <c r="BB177" s="71" t="s">
        <v>100</v>
      </c>
      <c r="BC177" s="71" t="s">
        <v>98</v>
      </c>
      <c r="BD177" s="71" t="s">
        <v>98</v>
      </c>
      <c r="BE177" s="91" t="s">
        <v>98</v>
      </c>
      <c r="BF177" s="71" t="s">
        <v>98</v>
      </c>
      <c r="BG177" s="71" t="s">
        <v>98</v>
      </c>
      <c r="BH177" s="71" t="s">
        <v>99</v>
      </c>
      <c r="BI177" s="71" t="s">
        <v>116</v>
      </c>
      <c r="BJ177" s="71" t="s">
        <v>98</v>
      </c>
      <c r="BK177" s="71" t="s">
        <v>98</v>
      </c>
      <c r="BL177" s="71" t="s">
        <v>98</v>
      </c>
      <c r="BM177" s="71" t="s">
        <v>98</v>
      </c>
      <c r="BN177" s="71"/>
      <c r="BO177" s="71"/>
      <c r="BP177" s="71"/>
      <c r="BQ177" s="71"/>
      <c r="BR177" s="71" t="s">
        <v>98</v>
      </c>
      <c r="BS177" s="71"/>
      <c r="BT177" s="71"/>
      <c r="BU177" s="71"/>
      <c r="BV177" s="71" t="s">
        <v>99</v>
      </c>
      <c r="BW177" s="71" t="s">
        <v>116</v>
      </c>
      <c r="BX177" s="71" t="s">
        <v>98</v>
      </c>
      <c r="BY177" s="71" t="s">
        <v>98</v>
      </c>
      <c r="BZ177" s="71" t="s">
        <v>98</v>
      </c>
      <c r="CA177" s="64" t="s">
        <v>99</v>
      </c>
      <c r="CB177" s="64" t="s">
        <v>99</v>
      </c>
      <c r="CC177" s="71" t="s">
        <v>98</v>
      </c>
      <c r="CD177" s="71" t="s">
        <v>98</v>
      </c>
      <c r="CE177" s="91" t="s">
        <v>99</v>
      </c>
      <c r="CF177" s="91" t="s">
        <v>99</v>
      </c>
      <c r="CG177" s="83" t="s">
        <v>98</v>
      </c>
      <c r="CH177" s="91" t="s">
        <v>99</v>
      </c>
      <c r="CI177" s="71" t="s">
        <v>100</v>
      </c>
      <c r="CJ177" s="71" t="s">
        <v>98</v>
      </c>
      <c r="CK177" s="71" t="s">
        <v>99</v>
      </c>
      <c r="CL177" s="71"/>
      <c r="CM177" s="71"/>
      <c r="CN177" s="71" t="s">
        <v>99</v>
      </c>
      <c r="CO177" s="44"/>
      <c r="CP177" s="44"/>
      <c r="CQ177" s="44"/>
    </row>
    <row r="178" customFormat="false" ht="13.7" hidden="false" customHeight="true" outlineLevel="0" collapsed="false">
      <c r="A178" s="118" t="n">
        <v>38</v>
      </c>
      <c r="C178" s="118" t="s">
        <v>367</v>
      </c>
      <c r="D178" s="71"/>
      <c r="E178" s="69" t="n">
        <v>1975</v>
      </c>
      <c r="F178" s="53" t="s">
        <v>93</v>
      </c>
      <c r="G178" s="30" t="n">
        <v>2.266</v>
      </c>
      <c r="H178" s="27" t="n">
        <v>1012</v>
      </c>
      <c r="I178" s="25" t="n">
        <v>1.89</v>
      </c>
      <c r="J178" s="25" t="n">
        <v>1</v>
      </c>
      <c r="K178" s="26" t="n">
        <v>93</v>
      </c>
      <c r="L178" s="25" t="n">
        <v>0.00425</v>
      </c>
      <c r="M178" s="25" t="n">
        <v>1</v>
      </c>
      <c r="N178" s="30" t="n">
        <v>1.846</v>
      </c>
      <c r="O178" s="27" t="n">
        <v>1055</v>
      </c>
      <c r="P178" s="30" t="n">
        <v>1.539</v>
      </c>
      <c r="Q178" s="27" t="n">
        <v>1199</v>
      </c>
      <c r="R178" s="28" t="n">
        <v>1.476</v>
      </c>
      <c r="S178" s="90" t="n">
        <v>1355</v>
      </c>
      <c r="T178" s="28" t="n">
        <v>1.89</v>
      </c>
      <c r="U178" s="30" t="n">
        <v>1</v>
      </c>
      <c r="V178" s="27" t="n">
        <v>93</v>
      </c>
      <c r="W178" s="31" t="n">
        <v>0.00425</v>
      </c>
      <c r="X178" s="30" t="n">
        <v>1</v>
      </c>
      <c r="Y178" s="32" t="n">
        <v>1.703</v>
      </c>
      <c r="Z178" s="32" t="n">
        <v>1572</v>
      </c>
      <c r="AA178" s="32" t="n">
        <v>2.039</v>
      </c>
      <c r="AB178" s="32" t="n">
        <v>1700</v>
      </c>
      <c r="AC178" s="73" t="n">
        <v>2.169</v>
      </c>
      <c r="AD178" s="107" t="n">
        <v>1957</v>
      </c>
      <c r="AE178" s="73" t="n">
        <v>1.83</v>
      </c>
      <c r="AF178" s="106" t="n">
        <v>0.497</v>
      </c>
      <c r="AG178" s="107" t="n">
        <v>149</v>
      </c>
      <c r="AH178" s="107" t="n">
        <v>0.00624</v>
      </c>
      <c r="AI178" s="106" t="n">
        <v>0.573</v>
      </c>
      <c r="AJ178" s="40" t="n">
        <v>1</v>
      </c>
      <c r="AK178" s="56" t="n">
        <v>1</v>
      </c>
      <c r="AL178" s="77" t="n">
        <v>1</v>
      </c>
      <c r="AM178" s="56" t="n">
        <v>1</v>
      </c>
      <c r="AN178" s="77" t="n">
        <v>1</v>
      </c>
      <c r="AO178" s="77" t="n">
        <v>1</v>
      </c>
      <c r="AP178" s="57" t="n">
        <v>1</v>
      </c>
      <c r="AQ178" s="71" t="s">
        <v>115</v>
      </c>
      <c r="AR178" s="71" t="s">
        <v>115</v>
      </c>
      <c r="AS178" s="71" t="s">
        <v>115</v>
      </c>
      <c r="AT178" s="71" t="s">
        <v>127</v>
      </c>
      <c r="AU178" s="71" t="s">
        <v>97</v>
      </c>
      <c r="AV178" s="71"/>
      <c r="AW178" s="71" t="s">
        <v>127</v>
      </c>
      <c r="AX178" s="71" t="s">
        <v>97</v>
      </c>
      <c r="AY178" s="71" t="s">
        <v>98</v>
      </c>
      <c r="AZ178" s="71" t="s">
        <v>98</v>
      </c>
      <c r="BA178" s="71"/>
      <c r="BB178" s="71"/>
      <c r="BC178" s="71"/>
      <c r="BD178" s="71"/>
      <c r="BE178" s="91"/>
      <c r="BF178" s="71"/>
      <c r="BG178" s="71"/>
      <c r="BH178" s="71" t="s">
        <v>98</v>
      </c>
      <c r="BI178" s="71"/>
      <c r="BJ178" s="71"/>
      <c r="BK178" s="71"/>
      <c r="BL178" s="71"/>
      <c r="BM178" s="71" t="s">
        <v>98</v>
      </c>
      <c r="BN178" s="71"/>
      <c r="BO178" s="71"/>
      <c r="BP178" s="71"/>
      <c r="BQ178" s="71"/>
      <c r="BR178" s="71" t="s">
        <v>98</v>
      </c>
      <c r="BS178" s="71"/>
      <c r="BT178" s="71"/>
      <c r="BU178" s="71"/>
      <c r="BV178" s="71" t="s">
        <v>98</v>
      </c>
      <c r="BW178" s="71"/>
      <c r="BX178" s="71"/>
      <c r="BY178" s="71"/>
      <c r="BZ178" s="71"/>
      <c r="CA178" s="64" t="s">
        <v>98</v>
      </c>
      <c r="CB178" s="64" t="s">
        <v>98</v>
      </c>
      <c r="CC178" s="71"/>
      <c r="CD178" s="71"/>
      <c r="CE178" s="91"/>
      <c r="CF178" s="91"/>
      <c r="CG178" s="83"/>
      <c r="CH178" s="91" t="s">
        <v>98</v>
      </c>
      <c r="CI178" s="71"/>
      <c r="CJ178" s="71"/>
      <c r="CK178" s="71" t="s">
        <v>99</v>
      </c>
      <c r="CL178" s="71"/>
      <c r="CM178" s="71"/>
      <c r="CN178" s="71" t="s">
        <v>99</v>
      </c>
      <c r="CO178" s="44"/>
      <c r="CP178" s="44"/>
      <c r="CQ178" s="44"/>
    </row>
    <row r="179" customFormat="false" ht="15" hidden="false" customHeight="true" outlineLevel="0" collapsed="false">
      <c r="A179" s="118" t="n">
        <v>29</v>
      </c>
      <c r="C179" s="118" t="s">
        <v>368</v>
      </c>
      <c r="D179" s="71"/>
      <c r="E179" s="69" t="n">
        <v>1976</v>
      </c>
      <c r="F179" s="53" t="s">
        <v>93</v>
      </c>
      <c r="G179" s="30" t="n">
        <v>2.464</v>
      </c>
      <c r="H179" s="27" t="n">
        <v>1352</v>
      </c>
      <c r="I179" s="25" t="n">
        <v>2.996</v>
      </c>
      <c r="J179" s="25" t="n">
        <v>1</v>
      </c>
      <c r="K179" s="26" t="n">
        <v>62</v>
      </c>
      <c r="L179" s="25" t="n">
        <v>0.00628</v>
      </c>
      <c r="M179" s="25" t="n">
        <v>1.077</v>
      </c>
      <c r="N179" s="30" t="n">
        <v>2.368</v>
      </c>
      <c r="O179" s="27" t="n">
        <v>1434</v>
      </c>
      <c r="P179" s="30" t="n">
        <v>2.533</v>
      </c>
      <c r="Q179" s="27" t="n">
        <v>1516</v>
      </c>
      <c r="R179" s="28" t="n">
        <v>2.574</v>
      </c>
      <c r="S179" s="90" t="n">
        <v>1702</v>
      </c>
      <c r="T179" s="28" t="n">
        <v>2.996</v>
      </c>
      <c r="U179" s="30" t="n">
        <v>1</v>
      </c>
      <c r="V179" s="27" t="n">
        <v>62</v>
      </c>
      <c r="W179" s="31" t="n">
        <v>0.00628</v>
      </c>
      <c r="X179" s="30" t="n">
        <v>1.077</v>
      </c>
      <c r="Y179" s="32" t="n">
        <v>2.881</v>
      </c>
      <c r="Z179" s="32" t="n">
        <v>2028</v>
      </c>
      <c r="AA179" s="32" t="n">
        <v>2.263</v>
      </c>
      <c r="AB179" s="32" t="n">
        <v>1915</v>
      </c>
      <c r="AC179" s="73" t="n">
        <v>2.565</v>
      </c>
      <c r="AD179" s="74" t="n">
        <v>2065</v>
      </c>
      <c r="AE179" s="73" t="n">
        <v>2.71</v>
      </c>
      <c r="AF179" s="73" t="n">
        <v>1</v>
      </c>
      <c r="AG179" s="74" t="n">
        <v>69</v>
      </c>
      <c r="AH179" s="74" t="n">
        <v>0.00433</v>
      </c>
      <c r="AI179" s="73" t="n">
        <v>0.866</v>
      </c>
      <c r="AJ179" s="40" t="n">
        <v>1</v>
      </c>
      <c r="AK179" s="56" t="n">
        <v>1</v>
      </c>
      <c r="AL179" s="77" t="n">
        <v>1</v>
      </c>
      <c r="AM179" s="56" t="n">
        <v>1</v>
      </c>
      <c r="AN179" s="77" t="n">
        <v>1</v>
      </c>
      <c r="AO179" s="77" t="n">
        <v>1</v>
      </c>
      <c r="AP179" s="57" t="n">
        <v>1</v>
      </c>
      <c r="AQ179" s="71" t="s">
        <v>132</v>
      </c>
      <c r="AR179" s="71" t="s">
        <v>132</v>
      </c>
      <c r="AS179" s="71" t="s">
        <v>133</v>
      </c>
      <c r="AT179" s="71" t="s">
        <v>112</v>
      </c>
      <c r="AU179" s="71" t="s">
        <v>113</v>
      </c>
      <c r="AV179" s="71"/>
      <c r="AW179" s="71" t="s">
        <v>112</v>
      </c>
      <c r="AX179" s="71" t="s">
        <v>113</v>
      </c>
      <c r="AY179" s="71" t="s">
        <v>98</v>
      </c>
      <c r="AZ179" s="71" t="s">
        <v>98</v>
      </c>
      <c r="BA179" s="71"/>
      <c r="BB179" s="71"/>
      <c r="BC179" s="71"/>
      <c r="BD179" s="71"/>
      <c r="BE179" s="91"/>
      <c r="BF179" s="71"/>
      <c r="BG179" s="71"/>
      <c r="BH179" s="71" t="s">
        <v>98</v>
      </c>
      <c r="BI179" s="71"/>
      <c r="BJ179" s="71"/>
      <c r="BK179" s="71"/>
      <c r="BL179" s="71"/>
      <c r="BM179" s="71" t="s">
        <v>98</v>
      </c>
      <c r="BN179" s="71"/>
      <c r="BO179" s="71"/>
      <c r="BP179" s="71"/>
      <c r="BQ179" s="71"/>
      <c r="BR179" s="71" t="s">
        <v>98</v>
      </c>
      <c r="BS179" s="71"/>
      <c r="BT179" s="71"/>
      <c r="BU179" s="71"/>
      <c r="BV179" s="71" t="s">
        <v>98</v>
      </c>
      <c r="BW179" s="71"/>
      <c r="BX179" s="71"/>
      <c r="BY179" s="71"/>
      <c r="BZ179" s="71"/>
      <c r="CA179" s="64" t="s">
        <v>98</v>
      </c>
      <c r="CB179" s="64" t="s">
        <v>98</v>
      </c>
      <c r="CC179" s="71"/>
      <c r="CD179" s="71"/>
      <c r="CE179" s="91"/>
      <c r="CF179" s="91"/>
      <c r="CG179" s="83"/>
      <c r="CH179" s="91" t="s">
        <v>98</v>
      </c>
      <c r="CI179" s="71"/>
      <c r="CJ179" s="71"/>
      <c r="CK179" s="71" t="s">
        <v>98</v>
      </c>
      <c r="CL179" s="71"/>
      <c r="CM179" s="71"/>
      <c r="CN179" s="71"/>
      <c r="CO179" s="44"/>
      <c r="CP179" s="44"/>
      <c r="CQ179" s="44"/>
      <c r="CR179" s="44"/>
      <c r="CS179" s="44"/>
      <c r="CT179" s="44"/>
      <c r="CU179" s="44"/>
      <c r="CV179" s="44"/>
      <c r="CW179" s="44"/>
      <c r="CX179" s="44"/>
    </row>
    <row r="180" customFormat="false" ht="12.75" hidden="false" customHeight="false" outlineLevel="0" collapsed="false">
      <c r="A180" s="118" t="n">
        <v>50</v>
      </c>
      <c r="C180" s="1" t="s">
        <v>369</v>
      </c>
      <c r="D180" s="44"/>
      <c r="E180" s="69" t="n">
        <v>1972</v>
      </c>
      <c r="F180" s="53" t="s">
        <v>93</v>
      </c>
      <c r="G180" s="30" t="n">
        <v>1.318</v>
      </c>
      <c r="H180" s="27" t="n">
        <v>545</v>
      </c>
      <c r="I180" s="25" t="n">
        <v>1.632</v>
      </c>
      <c r="J180" s="23"/>
      <c r="K180" s="26" t="n">
        <v>85</v>
      </c>
      <c r="L180" s="25" t="n">
        <v>0.00287</v>
      </c>
      <c r="M180" s="25" t="n">
        <v>1</v>
      </c>
      <c r="N180" s="30"/>
      <c r="O180" s="27"/>
      <c r="P180" s="30" t="n">
        <v>3.882</v>
      </c>
      <c r="Q180" s="27" t="n">
        <v>574</v>
      </c>
      <c r="R180" s="28" t="n">
        <v>2.235</v>
      </c>
      <c r="S180" s="90" t="n">
        <v>611</v>
      </c>
      <c r="T180" s="28" t="n">
        <v>1.632</v>
      </c>
      <c r="U180" s="30"/>
      <c r="V180" s="27" t="n">
        <v>85</v>
      </c>
      <c r="W180" s="31" t="n">
        <v>0.00287</v>
      </c>
      <c r="X180" s="30" t="n">
        <v>1</v>
      </c>
      <c r="Y180" s="32"/>
      <c r="Z180" s="32" t="n">
        <v>543</v>
      </c>
      <c r="AA180" s="44"/>
      <c r="AB180" s="121"/>
      <c r="AC180" s="73"/>
      <c r="AD180" s="71"/>
      <c r="AE180" s="73"/>
      <c r="AF180" s="121"/>
      <c r="AG180" s="71"/>
      <c r="AH180" s="71"/>
      <c r="AI180" s="121"/>
      <c r="AJ180" s="40" t="n">
        <v>1</v>
      </c>
      <c r="AK180" s="56" t="n">
        <v>1</v>
      </c>
      <c r="AL180" s="77" t="n">
        <v>1</v>
      </c>
      <c r="AM180" s="56" t="n">
        <v>1</v>
      </c>
      <c r="AN180" s="77" t="n">
        <v>0</v>
      </c>
      <c r="AO180" s="77" t="n">
        <v>0</v>
      </c>
      <c r="AP180" s="57" t="n">
        <v>0</v>
      </c>
      <c r="AQ180" s="71" t="s">
        <v>147</v>
      </c>
      <c r="AR180" s="71" t="s">
        <v>147</v>
      </c>
      <c r="AS180" s="71" t="s">
        <v>147</v>
      </c>
      <c r="AT180" s="71" t="s">
        <v>186</v>
      </c>
      <c r="AU180" s="71" t="s">
        <v>97</v>
      </c>
      <c r="AV180" s="71"/>
      <c r="AW180" s="71" t="s">
        <v>186</v>
      </c>
      <c r="AX180" s="71" t="s">
        <v>97</v>
      </c>
      <c r="AY180" s="71"/>
      <c r="AZ180" s="71"/>
      <c r="BA180" s="71"/>
      <c r="BB180" s="71"/>
      <c r="BC180" s="71"/>
      <c r="BD180" s="71"/>
      <c r="BE180" s="71"/>
      <c r="BF180" s="71"/>
      <c r="BG180" s="71"/>
      <c r="BH180" s="71"/>
      <c r="BI180" s="71"/>
      <c r="BJ180" s="71"/>
      <c r="BK180" s="71"/>
      <c r="BL180" s="71"/>
      <c r="BM180" s="71"/>
      <c r="BN180" s="71"/>
      <c r="BO180" s="71"/>
      <c r="BP180" s="71"/>
      <c r="BQ180" s="71"/>
      <c r="BR180" s="71"/>
      <c r="BS180" s="71"/>
      <c r="BT180" s="71"/>
      <c r="BU180" s="71"/>
      <c r="BV180" s="71"/>
      <c r="BW180" s="71"/>
      <c r="BX180" s="71"/>
      <c r="BY180" s="71"/>
      <c r="BZ180" s="71"/>
      <c r="CA180" s="64"/>
      <c r="CB180" s="64"/>
      <c r="CC180" s="71"/>
      <c r="CD180" s="71"/>
      <c r="CE180" s="71"/>
      <c r="CF180" s="71"/>
      <c r="CG180" s="83"/>
      <c r="CH180" s="71"/>
      <c r="CI180" s="71"/>
      <c r="CJ180" s="71"/>
      <c r="CK180" s="71"/>
      <c r="CL180" s="71"/>
      <c r="CM180" s="71"/>
      <c r="CN180" s="71"/>
      <c r="CO180" s="44"/>
      <c r="CP180" s="44"/>
      <c r="CQ180" s="44"/>
      <c r="CR180" s="44"/>
      <c r="CS180" s="44"/>
      <c r="CT180" s="44"/>
      <c r="CU180" s="44"/>
      <c r="CV180" s="44"/>
      <c r="CW180" s="44"/>
      <c r="CX180" s="44"/>
    </row>
    <row r="181" customFormat="false" ht="13.7" hidden="false" customHeight="true" outlineLevel="0" collapsed="false">
      <c r="A181" s="118" t="n">
        <v>37</v>
      </c>
      <c r="C181" s="118" t="s">
        <v>370</v>
      </c>
      <c r="D181" s="71"/>
      <c r="E181" s="69" t="n">
        <v>1992</v>
      </c>
      <c r="F181" s="53" t="s">
        <v>93</v>
      </c>
      <c r="G181" s="30" t="n">
        <v>2.271</v>
      </c>
      <c r="H181" s="27" t="n">
        <v>1080</v>
      </c>
      <c r="I181" s="25" t="n">
        <v>2.111</v>
      </c>
      <c r="J181" s="25" t="n">
        <v>0</v>
      </c>
      <c r="K181" s="26" t="n">
        <v>78</v>
      </c>
      <c r="L181" s="25" t="n">
        <v>0.00432</v>
      </c>
      <c r="M181" s="25" t="n">
        <v>1</v>
      </c>
      <c r="N181" s="30" t="n">
        <v>2.272</v>
      </c>
      <c r="O181" s="27" t="n">
        <v>1156</v>
      </c>
      <c r="P181" s="30" t="n">
        <v>2.117</v>
      </c>
      <c r="Q181" s="27" t="n">
        <v>1353</v>
      </c>
      <c r="R181" s="28" t="n">
        <v>1.847</v>
      </c>
      <c r="S181" s="90" t="n">
        <v>1493</v>
      </c>
      <c r="T181" s="28" t="n">
        <v>2.111</v>
      </c>
      <c r="U181" s="30" t="n">
        <v>0</v>
      </c>
      <c r="V181" s="27" t="n">
        <v>78</v>
      </c>
      <c r="W181" s="31" t="n">
        <v>0.00432</v>
      </c>
      <c r="X181" s="30" t="n">
        <v>1</v>
      </c>
      <c r="Y181" s="32" t="n">
        <v>2.391</v>
      </c>
      <c r="Z181" s="32" t="n">
        <v>1748</v>
      </c>
      <c r="AA181" s="32" t="n">
        <v>2.627</v>
      </c>
      <c r="AB181" s="32" t="n">
        <v>1975</v>
      </c>
      <c r="AC181" s="73" t="n">
        <v>2.982</v>
      </c>
      <c r="AD181" s="74" t="n">
        <v>2026</v>
      </c>
      <c r="AE181" s="73" t="n">
        <v>2.454</v>
      </c>
      <c r="AF181" s="73" t="n">
        <v>0.576</v>
      </c>
      <c r="AG181" s="74" t="n">
        <v>99</v>
      </c>
      <c r="AH181" s="74" t="n">
        <v>0.00449</v>
      </c>
      <c r="AI181" s="73" t="n">
        <v>0.666</v>
      </c>
      <c r="AJ181" s="40" t="n">
        <v>1</v>
      </c>
      <c r="AK181" s="56" t="n">
        <v>1</v>
      </c>
      <c r="AL181" s="77" t="n">
        <v>1</v>
      </c>
      <c r="AM181" s="56" t="n">
        <v>1</v>
      </c>
      <c r="AN181" s="77" t="n">
        <v>1</v>
      </c>
      <c r="AO181" s="77" t="n">
        <v>1</v>
      </c>
      <c r="AP181" s="57" t="n">
        <v>1</v>
      </c>
      <c r="AQ181" s="71" t="s">
        <v>94</v>
      </c>
      <c r="AR181" s="71" t="s">
        <v>94</v>
      </c>
      <c r="AS181" s="71" t="s">
        <v>95</v>
      </c>
      <c r="AT181" s="71" t="s">
        <v>371</v>
      </c>
      <c r="AU181" s="71" t="s">
        <v>113</v>
      </c>
      <c r="AV181" s="71"/>
      <c r="AW181" s="71" t="s">
        <v>371</v>
      </c>
      <c r="AX181" s="71" t="s">
        <v>113</v>
      </c>
      <c r="AY181" s="71" t="s">
        <v>98</v>
      </c>
      <c r="AZ181" s="71" t="s">
        <v>98</v>
      </c>
      <c r="BA181" s="71"/>
      <c r="BB181" s="71"/>
      <c r="BC181" s="71"/>
      <c r="BD181" s="71"/>
      <c r="BE181" s="91"/>
      <c r="BF181" s="71"/>
      <c r="BG181" s="71"/>
      <c r="BH181" s="71" t="s">
        <v>98</v>
      </c>
      <c r="BI181" s="71"/>
      <c r="BJ181" s="71"/>
      <c r="BK181" s="71"/>
      <c r="BL181" s="71"/>
      <c r="BM181" s="71" t="s">
        <v>98</v>
      </c>
      <c r="BN181" s="71"/>
      <c r="BO181" s="71"/>
      <c r="BP181" s="71"/>
      <c r="BQ181" s="71"/>
      <c r="BR181" s="71" t="s">
        <v>98</v>
      </c>
      <c r="BS181" s="71"/>
      <c r="BT181" s="71"/>
      <c r="BU181" s="71"/>
      <c r="BV181" s="71" t="s">
        <v>98</v>
      </c>
      <c r="BW181" s="71"/>
      <c r="BX181" s="71"/>
      <c r="BY181" s="71"/>
      <c r="BZ181" s="71"/>
      <c r="CA181" s="64" t="s">
        <v>99</v>
      </c>
      <c r="CB181" s="64" t="s">
        <v>99</v>
      </c>
      <c r="CC181" s="91" t="s">
        <v>98</v>
      </c>
      <c r="CD181" s="91" t="s">
        <v>98</v>
      </c>
      <c r="CE181" s="91" t="s">
        <v>98</v>
      </c>
      <c r="CF181" s="91" t="s">
        <v>99</v>
      </c>
      <c r="CG181" s="119" t="s">
        <v>98</v>
      </c>
      <c r="CH181" s="91" t="s">
        <v>99</v>
      </c>
      <c r="CI181" s="71" t="s">
        <v>100</v>
      </c>
      <c r="CJ181" s="71" t="s">
        <v>99</v>
      </c>
      <c r="CK181" s="71" t="s">
        <v>99</v>
      </c>
      <c r="CL181" s="71"/>
      <c r="CM181" s="71"/>
      <c r="CN181" s="71" t="s">
        <v>99</v>
      </c>
      <c r="CO181" s="44"/>
      <c r="CP181" s="44"/>
      <c r="CQ181" s="44"/>
      <c r="CR181" s="44"/>
      <c r="CS181" s="44"/>
      <c r="CT181" s="44"/>
      <c r="CU181" s="44"/>
      <c r="CV181" s="44"/>
      <c r="CW181" s="44"/>
      <c r="CX181" s="44"/>
    </row>
    <row r="182" customFormat="false" ht="12.75" hidden="false" customHeight="false" outlineLevel="0" collapsed="false">
      <c r="A182" s="118" t="n">
        <v>25</v>
      </c>
      <c r="C182" s="118" t="s">
        <v>372</v>
      </c>
      <c r="D182" s="71"/>
      <c r="E182" s="69" t="n">
        <v>1987</v>
      </c>
      <c r="F182" s="53" t="s">
        <v>93</v>
      </c>
      <c r="G182" s="30" t="n">
        <v>3.07</v>
      </c>
      <c r="H182" s="27" t="n">
        <v>2505</v>
      </c>
      <c r="I182" s="25" t="n">
        <v>3.094</v>
      </c>
      <c r="J182" s="25" t="n">
        <v>0</v>
      </c>
      <c r="K182" s="26" t="n">
        <v>57</v>
      </c>
      <c r="L182" s="25" t="n">
        <v>0.00773</v>
      </c>
      <c r="M182" s="25" t="n">
        <v>1.09</v>
      </c>
      <c r="N182" s="30" t="n">
        <v>2.703</v>
      </c>
      <c r="O182" s="27" t="n">
        <v>2411</v>
      </c>
      <c r="P182" s="30" t="n">
        <v>3.038</v>
      </c>
      <c r="Q182" s="27" t="n">
        <v>2372</v>
      </c>
      <c r="R182" s="28" t="n">
        <v>3.989</v>
      </c>
      <c r="S182" s="90" t="n">
        <v>2370</v>
      </c>
      <c r="T182" s="28" t="n">
        <v>3.094</v>
      </c>
      <c r="U182" s="30" t="n">
        <v>0</v>
      </c>
      <c r="V182" s="27" t="n">
        <v>57</v>
      </c>
      <c r="W182" s="31" t="n">
        <v>0.00773</v>
      </c>
      <c r="X182" s="30" t="n">
        <v>1.09</v>
      </c>
      <c r="Y182" s="32" t="n">
        <v>2.756</v>
      </c>
      <c r="Z182" s="32" t="n">
        <v>2205</v>
      </c>
      <c r="AA182" s="32" t="n">
        <v>2.462</v>
      </c>
      <c r="AB182" s="32" t="n">
        <v>2212</v>
      </c>
      <c r="AC182" s="73" t="n">
        <v>3.274</v>
      </c>
      <c r="AD182" s="74" t="n">
        <v>2025</v>
      </c>
      <c r="AE182" s="73" t="n">
        <v>3.132</v>
      </c>
      <c r="AF182" s="73" t="n">
        <v>0.697</v>
      </c>
      <c r="AG182" s="74" t="n">
        <v>33</v>
      </c>
      <c r="AH182" s="74" t="n">
        <v>0.00418</v>
      </c>
      <c r="AI182" s="73" t="n">
        <v>1.288</v>
      </c>
      <c r="AJ182" s="40" t="n">
        <v>0</v>
      </c>
      <c r="AK182" s="56" t="n">
        <v>0</v>
      </c>
      <c r="AL182" s="77" t="n">
        <v>0</v>
      </c>
      <c r="AM182" s="56" t="n">
        <v>1</v>
      </c>
      <c r="AN182" s="77" t="n">
        <v>0</v>
      </c>
      <c r="AO182" s="77" t="n">
        <v>1</v>
      </c>
      <c r="AP182" s="57" t="n">
        <v>0</v>
      </c>
      <c r="AQ182" s="71" t="s">
        <v>103</v>
      </c>
      <c r="AR182" s="71" t="s">
        <v>103</v>
      </c>
      <c r="AS182" s="71" t="s">
        <v>103</v>
      </c>
      <c r="AT182" s="71" t="s">
        <v>104</v>
      </c>
      <c r="AU182" s="71" t="s">
        <v>105</v>
      </c>
      <c r="AV182" s="71"/>
      <c r="AW182" s="71" t="s">
        <v>104</v>
      </c>
      <c r="AX182" s="71" t="s">
        <v>105</v>
      </c>
      <c r="AY182" s="71"/>
      <c r="AZ182" s="71"/>
      <c r="BA182" s="71"/>
      <c r="BB182" s="71"/>
      <c r="BC182" s="71"/>
      <c r="BD182" s="71"/>
      <c r="BE182" s="71"/>
      <c r="BF182" s="71"/>
      <c r="BG182" s="71"/>
      <c r="BH182" s="71"/>
      <c r="BI182" s="71"/>
      <c r="BJ182" s="71"/>
      <c r="BK182" s="71"/>
      <c r="BL182" s="71"/>
      <c r="BM182" s="71"/>
      <c r="BN182" s="71"/>
      <c r="BO182" s="71"/>
      <c r="BP182" s="71"/>
      <c r="BQ182" s="71"/>
      <c r="BR182" s="71"/>
      <c r="BS182" s="71"/>
      <c r="BT182" s="71"/>
      <c r="BU182" s="71"/>
      <c r="BV182" s="71"/>
      <c r="BW182" s="71"/>
      <c r="BX182" s="71"/>
      <c r="BY182" s="71"/>
      <c r="BZ182" s="71"/>
      <c r="CA182" s="64"/>
      <c r="CB182" s="64"/>
      <c r="CC182" s="71"/>
      <c r="CD182" s="71"/>
      <c r="CE182" s="71"/>
      <c r="CF182" s="71"/>
      <c r="CG182" s="83"/>
      <c r="CH182" s="71"/>
      <c r="CI182" s="71"/>
      <c r="CJ182" s="71"/>
      <c r="CK182" s="71"/>
      <c r="CL182" s="71"/>
      <c r="CM182" s="71"/>
      <c r="CN182" s="71"/>
      <c r="CO182" s="44"/>
      <c r="CP182" s="44"/>
      <c r="CQ182" s="44"/>
      <c r="CR182" s="44"/>
      <c r="CS182" s="44"/>
      <c r="CT182" s="44"/>
      <c r="CU182" s="44"/>
      <c r="CV182" s="44"/>
      <c r="CW182" s="44"/>
      <c r="CX182" s="44"/>
    </row>
    <row r="183" customFormat="false" ht="12.75" hidden="false" customHeight="false" outlineLevel="0" collapsed="false">
      <c r="A183" s="118" t="n">
        <v>17</v>
      </c>
      <c r="C183" s="118" t="s">
        <v>373</v>
      </c>
      <c r="D183" s="71"/>
      <c r="E183" s="69" t="n">
        <v>1961</v>
      </c>
      <c r="F183" s="53" t="s">
        <v>93</v>
      </c>
      <c r="G183" s="30" t="n">
        <v>3.695</v>
      </c>
      <c r="H183" s="27" t="n">
        <v>2907</v>
      </c>
      <c r="I183" s="25" t="n">
        <v>3.348</v>
      </c>
      <c r="J183" s="25" t="n">
        <v>1</v>
      </c>
      <c r="K183" s="26" t="n">
        <v>94</v>
      </c>
      <c r="L183" s="25" t="n">
        <v>0.00936</v>
      </c>
      <c r="M183" s="25" t="n">
        <v>1</v>
      </c>
      <c r="N183" s="30" t="n">
        <v>3.214</v>
      </c>
      <c r="O183" s="27" t="n">
        <v>2783</v>
      </c>
      <c r="P183" s="30" t="n">
        <v>4.169</v>
      </c>
      <c r="Q183" s="27" t="n">
        <v>3204</v>
      </c>
      <c r="R183" s="28" t="n">
        <v>4.524</v>
      </c>
      <c r="S183" s="90" t="n">
        <v>3271</v>
      </c>
      <c r="T183" s="28" t="n">
        <v>3.348</v>
      </c>
      <c r="U183" s="30" t="n">
        <v>1</v>
      </c>
      <c r="V183" s="27" t="n">
        <v>94</v>
      </c>
      <c r="W183" s="31" t="n">
        <v>0.00936</v>
      </c>
      <c r="X183" s="30" t="n">
        <v>1</v>
      </c>
      <c r="Y183" s="32" t="n">
        <v>3.839</v>
      </c>
      <c r="Z183" s="32" t="n">
        <v>3542</v>
      </c>
      <c r="AA183" s="44"/>
      <c r="AB183" s="73"/>
      <c r="AC183" s="73" t="n">
        <v>3.876</v>
      </c>
      <c r="AD183" s="74" t="n">
        <v>3607</v>
      </c>
      <c r="AE183" s="73" t="n">
        <v>3.573</v>
      </c>
      <c r="AF183" s="73" t="n">
        <v>2.32</v>
      </c>
      <c r="AG183" s="74" t="n">
        <v>97</v>
      </c>
      <c r="AH183" s="74" t="n">
        <v>0.00716</v>
      </c>
      <c r="AI183" s="73" t="n">
        <v>0.965</v>
      </c>
      <c r="AJ183" s="40" t="n">
        <v>0</v>
      </c>
      <c r="AK183" s="56" t="n">
        <v>0</v>
      </c>
      <c r="AL183" s="77" t="n">
        <v>0</v>
      </c>
      <c r="AM183" s="56" t="n">
        <v>1</v>
      </c>
      <c r="AN183" s="77" t="n">
        <v>1</v>
      </c>
      <c r="AO183" s="77" t="n">
        <v>1</v>
      </c>
      <c r="AP183" s="57" t="n">
        <v>1</v>
      </c>
      <c r="AQ183" s="71" t="s">
        <v>374</v>
      </c>
      <c r="AR183" s="71" t="s">
        <v>374</v>
      </c>
      <c r="AS183" s="71" t="s">
        <v>375</v>
      </c>
      <c r="AT183" s="71" t="s">
        <v>104</v>
      </c>
      <c r="AU183" s="71" t="s">
        <v>105</v>
      </c>
      <c r="AV183" s="71"/>
      <c r="AW183" s="71" t="s">
        <v>104</v>
      </c>
      <c r="AX183" s="71" t="s">
        <v>105</v>
      </c>
      <c r="AY183" s="71" t="s">
        <v>98</v>
      </c>
      <c r="AZ183" s="71" t="s">
        <v>98</v>
      </c>
      <c r="BA183" s="71"/>
      <c r="BB183" s="71"/>
      <c r="BC183" s="71"/>
      <c r="BD183" s="71"/>
      <c r="BE183" s="91"/>
      <c r="BF183" s="71"/>
      <c r="BG183" s="71"/>
      <c r="BH183" s="71" t="s">
        <v>98</v>
      </c>
      <c r="BI183" s="71"/>
      <c r="BJ183" s="71"/>
      <c r="BK183" s="71"/>
      <c r="BL183" s="71"/>
      <c r="BM183" s="71" t="s">
        <v>98</v>
      </c>
      <c r="BN183" s="71"/>
      <c r="BO183" s="71"/>
      <c r="BP183" s="71"/>
      <c r="BQ183" s="71"/>
      <c r="BR183" s="71" t="s">
        <v>98</v>
      </c>
      <c r="BS183" s="71"/>
      <c r="BT183" s="71"/>
      <c r="BU183" s="71"/>
      <c r="BV183" s="71" t="s">
        <v>98</v>
      </c>
      <c r="BW183" s="71"/>
      <c r="BX183" s="71"/>
      <c r="BY183" s="71"/>
      <c r="BZ183" s="71"/>
      <c r="CA183" s="64" t="s">
        <v>98</v>
      </c>
      <c r="CB183" s="64" t="s">
        <v>98</v>
      </c>
      <c r="CC183" s="71"/>
      <c r="CD183" s="71"/>
      <c r="CE183" s="71"/>
      <c r="CF183" s="91"/>
      <c r="CG183" s="83"/>
      <c r="CH183" s="91" t="s">
        <v>98</v>
      </c>
      <c r="CI183" s="71"/>
      <c r="CJ183" s="71"/>
      <c r="CK183" s="71" t="s">
        <v>98</v>
      </c>
      <c r="CL183" s="71"/>
      <c r="CM183" s="71"/>
      <c r="CN183" s="71"/>
      <c r="CO183" s="44"/>
      <c r="CP183" s="44"/>
      <c r="CQ183" s="44"/>
      <c r="CR183" s="44"/>
      <c r="CS183" s="44"/>
      <c r="CT183" s="44"/>
      <c r="CU183" s="44"/>
      <c r="CV183" s="44"/>
      <c r="CW183" s="44"/>
      <c r="CX183" s="44"/>
    </row>
    <row r="184" customFormat="false" ht="12.75" hidden="false" customHeight="false" outlineLevel="0" collapsed="false">
      <c r="A184" s="118" t="n">
        <v>22</v>
      </c>
      <c r="C184" s="118" t="s">
        <v>376</v>
      </c>
      <c r="D184" s="71"/>
      <c r="E184" s="69" t="n">
        <v>1991</v>
      </c>
      <c r="F184" s="53" t="s">
        <v>93</v>
      </c>
      <c r="G184" s="30" t="n">
        <v>3.394</v>
      </c>
      <c r="H184" s="27" t="n">
        <v>5294</v>
      </c>
      <c r="I184" s="25" t="n">
        <v>3.19</v>
      </c>
      <c r="J184" s="25" t="n">
        <v>1.345</v>
      </c>
      <c r="K184" s="26" t="n">
        <v>226</v>
      </c>
      <c r="L184" s="25" t="n">
        <v>0.01772</v>
      </c>
      <c r="M184" s="25" t="n">
        <v>1</v>
      </c>
      <c r="N184" s="30" t="n">
        <v>2.871</v>
      </c>
      <c r="O184" s="27" t="n">
        <v>5860</v>
      </c>
      <c r="P184" s="30" t="n">
        <v>3.203</v>
      </c>
      <c r="Q184" s="27" t="n">
        <v>6124</v>
      </c>
      <c r="R184" s="28" t="n">
        <v>2.848</v>
      </c>
      <c r="S184" s="90" t="n">
        <v>5993</v>
      </c>
      <c r="T184" s="28" t="n">
        <v>3.19</v>
      </c>
      <c r="U184" s="30" t="n">
        <v>1.345</v>
      </c>
      <c r="V184" s="27" t="n">
        <v>226</v>
      </c>
      <c r="W184" s="31" t="n">
        <v>0.01772</v>
      </c>
      <c r="X184" s="30" t="n">
        <v>1</v>
      </c>
      <c r="Y184" s="32" t="n">
        <v>2.777</v>
      </c>
      <c r="Z184" s="32" t="n">
        <v>6161</v>
      </c>
      <c r="AA184" s="32" t="n">
        <v>2.732</v>
      </c>
      <c r="AB184" s="32" t="n">
        <v>6465</v>
      </c>
      <c r="AC184" s="73" t="n">
        <v>3.045</v>
      </c>
      <c r="AD184" s="74" t="n">
        <v>6536</v>
      </c>
      <c r="AE184" s="73" t="n">
        <v>2.813</v>
      </c>
      <c r="AF184" s="73" t="n">
        <v>2.024</v>
      </c>
      <c r="AG184" s="74" t="n">
        <v>165</v>
      </c>
      <c r="AH184" s="74" t="n">
        <v>0.01036</v>
      </c>
      <c r="AI184" s="73" t="n">
        <v>0.752</v>
      </c>
      <c r="AJ184" s="40" t="n">
        <v>1</v>
      </c>
      <c r="AK184" s="56" t="n">
        <v>1</v>
      </c>
      <c r="AL184" s="77" t="n">
        <v>1</v>
      </c>
      <c r="AM184" s="56" t="n">
        <v>1</v>
      </c>
      <c r="AN184" s="77" t="n">
        <v>1</v>
      </c>
      <c r="AO184" s="77" t="n">
        <v>1</v>
      </c>
      <c r="AP184" s="57" t="n">
        <v>1</v>
      </c>
      <c r="AQ184" s="71" t="s">
        <v>107</v>
      </c>
      <c r="AR184" s="71" t="s">
        <v>107</v>
      </c>
      <c r="AS184" s="44" t="s">
        <v>108</v>
      </c>
      <c r="AT184" s="71" t="s">
        <v>104</v>
      </c>
      <c r="AU184" s="71" t="s">
        <v>105</v>
      </c>
      <c r="AV184" s="71"/>
      <c r="AW184" s="71" t="s">
        <v>104</v>
      </c>
      <c r="AX184" s="71" t="s">
        <v>105</v>
      </c>
      <c r="AY184" s="71" t="s">
        <v>98</v>
      </c>
      <c r="AZ184" s="71" t="s">
        <v>98</v>
      </c>
      <c r="BA184" s="71"/>
      <c r="BB184" s="71"/>
      <c r="BC184" s="71"/>
      <c r="BD184" s="71"/>
      <c r="BE184" s="91"/>
      <c r="BF184" s="71"/>
      <c r="BG184" s="71"/>
      <c r="BH184" s="71" t="s">
        <v>98</v>
      </c>
      <c r="BI184" s="71"/>
      <c r="BJ184" s="71"/>
      <c r="BK184" s="71"/>
      <c r="BL184" s="71"/>
      <c r="BM184" s="71" t="s">
        <v>98</v>
      </c>
      <c r="BN184" s="71"/>
      <c r="BO184" s="71"/>
      <c r="BP184" s="71"/>
      <c r="BQ184" s="71"/>
      <c r="BR184" s="71" t="s">
        <v>98</v>
      </c>
      <c r="BS184" s="71"/>
      <c r="BT184" s="71"/>
      <c r="BU184" s="71"/>
      <c r="BV184" s="71" t="s">
        <v>98</v>
      </c>
      <c r="BW184" s="71"/>
      <c r="BX184" s="71"/>
      <c r="BY184" s="71"/>
      <c r="BZ184" s="71"/>
      <c r="CA184" s="64" t="s">
        <v>99</v>
      </c>
      <c r="CB184" s="64" t="s">
        <v>99</v>
      </c>
      <c r="CC184" s="71" t="s">
        <v>98</v>
      </c>
      <c r="CD184" s="71" t="s">
        <v>98</v>
      </c>
      <c r="CE184" s="91" t="s">
        <v>98</v>
      </c>
      <c r="CF184" s="91" t="s">
        <v>99</v>
      </c>
      <c r="CG184" s="83" t="s">
        <v>98</v>
      </c>
      <c r="CH184" s="91" t="s">
        <v>98</v>
      </c>
      <c r="CI184" s="71"/>
      <c r="CJ184" s="71"/>
      <c r="CK184" s="71" t="s">
        <v>99</v>
      </c>
      <c r="CL184" s="71"/>
      <c r="CM184" s="71"/>
      <c r="CN184" s="71" t="s">
        <v>109</v>
      </c>
      <c r="CO184" s="44"/>
      <c r="CP184" s="44"/>
      <c r="CQ184" s="44"/>
      <c r="CR184" s="44"/>
      <c r="CS184" s="44"/>
      <c r="CT184" s="44"/>
      <c r="CU184" s="44"/>
      <c r="CV184" s="44"/>
      <c r="CW184" s="44"/>
      <c r="CX184" s="44"/>
    </row>
    <row r="185" customFormat="false" ht="13.7" hidden="false" customHeight="true" outlineLevel="0" collapsed="false">
      <c r="A185" s="118" t="n">
        <v>23</v>
      </c>
      <c r="C185" s="118" t="s">
        <v>377</v>
      </c>
      <c r="D185" s="71"/>
      <c r="E185" s="53" t="n">
        <v>1986</v>
      </c>
      <c r="F185" s="53" t="s">
        <v>93</v>
      </c>
      <c r="G185" s="30" t="n">
        <v>3.273</v>
      </c>
      <c r="H185" s="27" t="n">
        <v>1126</v>
      </c>
      <c r="I185" s="25" t="n">
        <v>3.322</v>
      </c>
      <c r="J185" s="25" t="n">
        <v>1</v>
      </c>
      <c r="K185" s="26" t="n">
        <v>109</v>
      </c>
      <c r="L185" s="25" t="n">
        <v>0.00656</v>
      </c>
      <c r="M185" s="25" t="n">
        <v>1</v>
      </c>
      <c r="N185" s="30" t="n">
        <v>4.146</v>
      </c>
      <c r="O185" s="27" t="n">
        <v>1749</v>
      </c>
      <c r="P185" s="30" t="n">
        <v>4.791</v>
      </c>
      <c r="Q185" s="27" t="n">
        <v>2634</v>
      </c>
      <c r="R185" s="28" t="n">
        <v>4.459</v>
      </c>
      <c r="S185" s="90" t="n">
        <v>3304</v>
      </c>
      <c r="T185" s="28" t="n">
        <v>3.322</v>
      </c>
      <c r="U185" s="30" t="n">
        <v>1</v>
      </c>
      <c r="V185" s="27" t="n">
        <v>109</v>
      </c>
      <c r="W185" s="31" t="n">
        <v>0.00656</v>
      </c>
      <c r="X185" s="30" t="n">
        <v>1</v>
      </c>
      <c r="Y185" s="32" t="n">
        <v>4.7</v>
      </c>
      <c r="Z185" s="32" t="n">
        <v>4295</v>
      </c>
      <c r="AA185" s="32" t="n">
        <v>4.202</v>
      </c>
      <c r="AB185" s="32" t="n">
        <v>5517</v>
      </c>
      <c r="AC185" s="73" t="n">
        <v>3.727</v>
      </c>
      <c r="AD185" s="74" t="n">
        <v>6061</v>
      </c>
      <c r="AE185" s="73" t="n">
        <v>4.055</v>
      </c>
      <c r="AF185" s="73" t="n">
        <v>0.881</v>
      </c>
      <c r="AG185" s="74" t="n">
        <v>269</v>
      </c>
      <c r="AH185" s="74" t="n">
        <v>0.01909</v>
      </c>
      <c r="AI185" s="73" t="n">
        <v>1.069</v>
      </c>
      <c r="AJ185" s="40" t="n">
        <v>1</v>
      </c>
      <c r="AK185" s="56" t="n">
        <v>1</v>
      </c>
      <c r="AL185" s="77" t="n">
        <v>1</v>
      </c>
      <c r="AM185" s="56" t="n">
        <v>1</v>
      </c>
      <c r="AN185" s="77" t="n">
        <v>1</v>
      </c>
      <c r="AO185" s="77" t="n">
        <v>1</v>
      </c>
      <c r="AP185" s="57" t="n">
        <v>1</v>
      </c>
      <c r="AQ185" s="71" t="s">
        <v>157</v>
      </c>
      <c r="AR185" s="71" t="s">
        <v>157</v>
      </c>
      <c r="AS185" s="71" t="s">
        <v>158</v>
      </c>
      <c r="AT185" s="71" t="s">
        <v>104</v>
      </c>
      <c r="AU185" s="71" t="s">
        <v>105</v>
      </c>
      <c r="AV185" s="71"/>
      <c r="AW185" s="71" t="s">
        <v>104</v>
      </c>
      <c r="AX185" s="71" t="s">
        <v>105</v>
      </c>
      <c r="AY185" s="71" t="s">
        <v>98</v>
      </c>
      <c r="AZ185" s="71" t="s">
        <v>98</v>
      </c>
      <c r="BA185" s="71"/>
      <c r="BB185" s="71"/>
      <c r="BC185" s="71"/>
      <c r="BD185" s="71"/>
      <c r="BE185" s="91"/>
      <c r="BF185" s="71"/>
      <c r="BG185" s="71"/>
      <c r="BH185" s="71" t="s">
        <v>98</v>
      </c>
      <c r="BI185" s="71"/>
      <c r="BJ185" s="71"/>
      <c r="BK185" s="71"/>
      <c r="BL185" s="71"/>
      <c r="BM185" s="71" t="s">
        <v>98</v>
      </c>
      <c r="BN185" s="71"/>
      <c r="BO185" s="71"/>
      <c r="BP185" s="71"/>
      <c r="BQ185" s="71"/>
      <c r="BR185" s="71" t="s">
        <v>98</v>
      </c>
      <c r="BS185" s="71"/>
      <c r="BT185" s="71"/>
      <c r="BU185" s="71"/>
      <c r="BV185" s="71" t="s">
        <v>98</v>
      </c>
      <c r="BW185" s="71"/>
      <c r="BX185" s="71"/>
      <c r="BY185" s="71"/>
      <c r="BZ185" s="71"/>
      <c r="CA185" s="64" t="s">
        <v>99</v>
      </c>
      <c r="CB185" s="64" t="s">
        <v>99</v>
      </c>
      <c r="CC185" s="71" t="s">
        <v>98</v>
      </c>
      <c r="CD185" s="71" t="s">
        <v>98</v>
      </c>
      <c r="CE185" s="71" t="s">
        <v>98</v>
      </c>
      <c r="CF185" s="91" t="s">
        <v>99</v>
      </c>
      <c r="CG185" s="83" t="s">
        <v>98</v>
      </c>
      <c r="CH185" s="91" t="s">
        <v>98</v>
      </c>
      <c r="CI185" s="71"/>
      <c r="CJ185" s="71"/>
      <c r="CK185" s="71" t="s">
        <v>99</v>
      </c>
      <c r="CL185" s="71"/>
      <c r="CM185" s="71"/>
      <c r="CN185" s="71" t="s">
        <v>99</v>
      </c>
      <c r="CO185" s="44"/>
      <c r="CP185" s="44"/>
      <c r="CQ185" s="44"/>
      <c r="CR185" s="44"/>
      <c r="CS185" s="44"/>
      <c r="CT185" s="44"/>
      <c r="CU185" s="44"/>
      <c r="CV185" s="44"/>
      <c r="CW185" s="44"/>
      <c r="CX185" s="44"/>
    </row>
    <row r="186" customFormat="false" ht="12.75" hidden="false" customHeight="false" outlineLevel="0" collapsed="false">
      <c r="A186" s="118" t="n">
        <v>52</v>
      </c>
      <c r="C186" s="118" t="s">
        <v>378</v>
      </c>
      <c r="D186" s="71"/>
      <c r="E186" s="53" t="n">
        <v>2002</v>
      </c>
      <c r="F186" s="53" t="s">
        <v>93</v>
      </c>
      <c r="G186" s="30" t="n">
        <v>1.288</v>
      </c>
      <c r="H186" s="27" t="n">
        <v>853</v>
      </c>
      <c r="I186" s="25" t="n">
        <v>1.439</v>
      </c>
      <c r="J186" s="25" t="n">
        <v>0</v>
      </c>
      <c r="K186" s="26" t="n">
        <v>89</v>
      </c>
      <c r="L186" s="25" t="n">
        <v>0.00252</v>
      </c>
      <c r="M186" s="25" t="n">
        <v>0</v>
      </c>
      <c r="N186" s="30" t="n">
        <v>1.14</v>
      </c>
      <c r="O186" s="27" t="n">
        <v>901</v>
      </c>
      <c r="P186" s="30" t="n">
        <v>1.098</v>
      </c>
      <c r="Q186" s="27" t="n">
        <v>958</v>
      </c>
      <c r="R186" s="28" t="n">
        <v>1.391</v>
      </c>
      <c r="S186" s="90" t="n">
        <v>1060</v>
      </c>
      <c r="T186" s="28" t="n">
        <v>1.439</v>
      </c>
      <c r="U186" s="30" t="n">
        <v>0</v>
      </c>
      <c r="V186" s="27" t="n">
        <v>89</v>
      </c>
      <c r="W186" s="31" t="n">
        <v>0.00252</v>
      </c>
      <c r="X186" s="30" t="n">
        <v>0</v>
      </c>
      <c r="Y186" s="32" t="n">
        <v>1.264</v>
      </c>
      <c r="Z186" s="32" t="n">
        <v>1016</v>
      </c>
      <c r="AA186" s="32" t="n">
        <v>1.532</v>
      </c>
      <c r="AB186" s="32" t="n">
        <v>1281</v>
      </c>
      <c r="AC186" s="73" t="n">
        <v>1.705</v>
      </c>
      <c r="AD186" s="74" t="n">
        <v>1208</v>
      </c>
      <c r="AE186" s="73" t="n">
        <v>1.404</v>
      </c>
      <c r="AF186" s="73" t="n">
        <v>0.284</v>
      </c>
      <c r="AG186" s="74" t="n">
        <v>88</v>
      </c>
      <c r="AH186" s="74" t="n">
        <v>0.0023</v>
      </c>
      <c r="AI186" s="73" t="n">
        <v>0.359</v>
      </c>
      <c r="AJ186" s="40" t="n">
        <v>1</v>
      </c>
      <c r="AK186" s="56" t="n">
        <v>1</v>
      </c>
      <c r="AL186" s="77" t="n">
        <v>1</v>
      </c>
      <c r="AM186" s="56" t="n">
        <v>1</v>
      </c>
      <c r="AN186" s="77" t="n">
        <v>1</v>
      </c>
      <c r="AO186" s="77" t="n">
        <v>1</v>
      </c>
      <c r="AP186" s="57" t="n">
        <v>1</v>
      </c>
      <c r="AQ186" s="71" t="s">
        <v>132</v>
      </c>
      <c r="AR186" s="71" t="s">
        <v>132</v>
      </c>
      <c r="AS186" s="71" t="s">
        <v>133</v>
      </c>
      <c r="AT186" s="71" t="s">
        <v>142</v>
      </c>
      <c r="AU186" s="71" t="s">
        <v>130</v>
      </c>
      <c r="AV186" s="71"/>
      <c r="AW186" s="71" t="s">
        <v>142</v>
      </c>
      <c r="AX186" s="71" t="s">
        <v>130</v>
      </c>
      <c r="AY186" s="71" t="s">
        <v>98</v>
      </c>
      <c r="AZ186" s="71" t="s">
        <v>99</v>
      </c>
      <c r="BA186" s="44" t="s">
        <v>98</v>
      </c>
      <c r="BB186" s="71" t="s">
        <v>116</v>
      </c>
      <c r="BC186" s="71" t="s">
        <v>98</v>
      </c>
      <c r="BD186" s="71" t="s">
        <v>98</v>
      </c>
      <c r="BE186" s="91" t="s">
        <v>98</v>
      </c>
      <c r="BF186" s="71" t="s">
        <v>98</v>
      </c>
      <c r="BG186" s="71" t="s">
        <v>98</v>
      </c>
      <c r="BH186" s="71" t="s">
        <v>98</v>
      </c>
      <c r="BI186" s="71"/>
      <c r="BJ186" s="71"/>
      <c r="BK186" s="71"/>
      <c r="BL186" s="71"/>
      <c r="BM186" s="71" t="s">
        <v>98</v>
      </c>
      <c r="BN186" s="71"/>
      <c r="BO186" s="71"/>
      <c r="BP186" s="71"/>
      <c r="BQ186" s="71"/>
      <c r="BR186" s="71" t="s">
        <v>98</v>
      </c>
      <c r="BS186" s="71"/>
      <c r="BT186" s="71"/>
      <c r="BU186" s="71"/>
      <c r="BV186" s="71" t="s">
        <v>98</v>
      </c>
      <c r="BW186" s="71"/>
      <c r="BX186" s="71"/>
      <c r="BY186" s="71"/>
      <c r="BZ186" s="71"/>
      <c r="CA186" s="64" t="s">
        <v>99</v>
      </c>
      <c r="CB186" s="64" t="s">
        <v>99</v>
      </c>
      <c r="CC186" s="91" t="s">
        <v>98</v>
      </c>
      <c r="CD186" s="91" t="s">
        <v>98</v>
      </c>
      <c r="CE186" s="91" t="s">
        <v>99</v>
      </c>
      <c r="CF186" s="91" t="s">
        <v>98</v>
      </c>
      <c r="CG186" s="83" t="s">
        <v>99</v>
      </c>
      <c r="CH186" s="91" t="s">
        <v>99</v>
      </c>
      <c r="CI186" s="71" t="s">
        <v>116</v>
      </c>
      <c r="CJ186" s="71" t="s">
        <v>98</v>
      </c>
      <c r="CK186" s="71" t="s">
        <v>99</v>
      </c>
      <c r="CL186" s="71"/>
      <c r="CM186" s="71"/>
      <c r="CN186" s="71" t="s">
        <v>99</v>
      </c>
      <c r="CO186" s="44"/>
      <c r="CP186" s="44"/>
      <c r="CQ186" s="44"/>
      <c r="CR186" s="44"/>
      <c r="CS186" s="44"/>
      <c r="CT186" s="44"/>
      <c r="CU186" s="44"/>
      <c r="CV186" s="44"/>
      <c r="CW186" s="44"/>
      <c r="CX186" s="44"/>
    </row>
    <row r="187" customFormat="false" ht="12.75" hidden="false" customHeight="false" outlineLevel="0" collapsed="false">
      <c r="A187" s="118" t="n">
        <v>15</v>
      </c>
      <c r="C187" s="118" t="s">
        <v>379</v>
      </c>
      <c r="D187" s="71"/>
      <c r="E187" s="53" t="n">
        <v>1981</v>
      </c>
      <c r="F187" s="53" t="s">
        <v>93</v>
      </c>
      <c r="G187" s="30" t="n">
        <v>3.803</v>
      </c>
      <c r="H187" s="27" t="n">
        <v>16432</v>
      </c>
      <c r="I187" s="25" t="n">
        <v>3.638</v>
      </c>
      <c r="J187" s="25" t="n">
        <v>1.422</v>
      </c>
      <c r="K187" s="26" t="n">
        <v>289</v>
      </c>
      <c r="L187" s="25" t="n">
        <v>0.03909</v>
      </c>
      <c r="M187" s="25" t="n">
        <v>1.102</v>
      </c>
      <c r="N187" s="30" t="n">
        <v>4.451</v>
      </c>
      <c r="O187" s="27" t="n">
        <v>15722</v>
      </c>
      <c r="P187" s="30" t="n">
        <v>4.701</v>
      </c>
      <c r="Q187" s="27" t="n">
        <v>16259</v>
      </c>
      <c r="R187" s="28" t="n">
        <v>5.044</v>
      </c>
      <c r="S187" s="90" t="n">
        <v>16502</v>
      </c>
      <c r="T187" s="28" t="n">
        <v>3.638</v>
      </c>
      <c r="U187" s="30" t="n">
        <v>1.422</v>
      </c>
      <c r="V187" s="27" t="n">
        <v>289</v>
      </c>
      <c r="W187" s="31" t="n">
        <v>0.03909</v>
      </c>
      <c r="X187" s="30" t="n">
        <v>1.102</v>
      </c>
      <c r="Y187" s="32" t="n">
        <v>4.782</v>
      </c>
      <c r="Z187" s="32" t="n">
        <v>17392</v>
      </c>
      <c r="AA187" s="32" t="n">
        <v>5.76</v>
      </c>
      <c r="AB187" s="32" t="n">
        <v>17000</v>
      </c>
      <c r="AC187" s="73" t="n">
        <v>4.984</v>
      </c>
      <c r="AD187" s="107" t="n">
        <v>16286</v>
      </c>
      <c r="AE187" s="73" t="n">
        <v>4.451</v>
      </c>
      <c r="AF187" s="106" t="n">
        <v>1.254</v>
      </c>
      <c r="AG187" s="107" t="n">
        <v>252</v>
      </c>
      <c r="AH187" s="107" t="n">
        <v>0.032</v>
      </c>
      <c r="AI187" s="106" t="n">
        <v>1.489</v>
      </c>
      <c r="AJ187" s="40" t="n">
        <v>1</v>
      </c>
      <c r="AK187" s="56" t="n">
        <v>1</v>
      </c>
      <c r="AL187" s="77" t="n">
        <v>1</v>
      </c>
      <c r="AM187" s="56" t="n">
        <v>1</v>
      </c>
      <c r="AN187" s="77" t="n">
        <v>1</v>
      </c>
      <c r="AO187" s="77" t="n">
        <v>1</v>
      </c>
      <c r="AP187" s="57" t="n">
        <v>1</v>
      </c>
      <c r="AQ187" s="71" t="s">
        <v>380</v>
      </c>
      <c r="AR187" s="71" t="s">
        <v>380</v>
      </c>
      <c r="AS187" s="71" t="s">
        <v>380</v>
      </c>
      <c r="AT187" s="71" t="s">
        <v>148</v>
      </c>
      <c r="AU187" s="71" t="s">
        <v>97</v>
      </c>
      <c r="AV187" s="71"/>
      <c r="AW187" s="71" t="s">
        <v>148</v>
      </c>
      <c r="AX187" s="71" t="s">
        <v>97</v>
      </c>
      <c r="AY187" s="71" t="s">
        <v>98</v>
      </c>
      <c r="AZ187" s="71" t="s">
        <v>99</v>
      </c>
      <c r="BA187" s="71" t="s">
        <v>99</v>
      </c>
      <c r="BB187" s="71" t="s">
        <v>100</v>
      </c>
      <c r="BC187" s="71" t="s">
        <v>98</v>
      </c>
      <c r="BD187" s="71" t="s">
        <v>98</v>
      </c>
      <c r="BE187" s="91" t="s">
        <v>98</v>
      </c>
      <c r="BF187" s="71" t="s">
        <v>99</v>
      </c>
      <c r="BG187" s="71" t="s">
        <v>98</v>
      </c>
      <c r="BH187" s="71" t="s">
        <v>99</v>
      </c>
      <c r="BI187" s="71" t="s">
        <v>116</v>
      </c>
      <c r="BJ187" s="71" t="s">
        <v>99</v>
      </c>
      <c r="BK187" s="71" t="s">
        <v>98</v>
      </c>
      <c r="BL187" s="71" t="s">
        <v>99</v>
      </c>
      <c r="BM187" s="71" t="s">
        <v>98</v>
      </c>
      <c r="BN187" s="71"/>
      <c r="BO187" s="71"/>
      <c r="BP187" s="71"/>
      <c r="BQ187" s="71"/>
      <c r="BR187" s="71" t="s">
        <v>98</v>
      </c>
      <c r="BS187" s="71"/>
      <c r="BT187" s="71"/>
      <c r="BU187" s="71"/>
      <c r="BV187" s="71" t="s">
        <v>98</v>
      </c>
      <c r="BW187" s="71"/>
      <c r="BX187" s="71"/>
      <c r="BY187" s="71"/>
      <c r="BZ187" s="71"/>
      <c r="CA187" s="64" t="s">
        <v>99</v>
      </c>
      <c r="CB187" s="64" t="s">
        <v>99</v>
      </c>
      <c r="CC187" s="71" t="s">
        <v>99</v>
      </c>
      <c r="CD187" s="71" t="s">
        <v>99</v>
      </c>
      <c r="CE187" s="91" t="s">
        <v>98</v>
      </c>
      <c r="CF187" s="72" t="s">
        <v>99</v>
      </c>
      <c r="CG187" s="83" t="s">
        <v>98</v>
      </c>
      <c r="CH187" s="91" t="s">
        <v>99</v>
      </c>
      <c r="CI187" s="71" t="s">
        <v>116</v>
      </c>
      <c r="CJ187" s="71" t="s">
        <v>99</v>
      </c>
      <c r="CK187" s="71" t="s">
        <v>99</v>
      </c>
      <c r="CL187" s="71"/>
      <c r="CM187" s="71"/>
      <c r="CN187" s="71" t="s">
        <v>109</v>
      </c>
      <c r="CO187" s="44"/>
      <c r="CP187" s="44"/>
      <c r="CQ187" s="44"/>
      <c r="CR187" s="44"/>
      <c r="CS187" s="44"/>
      <c r="CT187" s="44"/>
      <c r="CU187" s="44"/>
      <c r="CV187" s="44"/>
      <c r="CW187" s="44"/>
      <c r="CX187" s="44"/>
    </row>
    <row r="188" customFormat="false" ht="15" hidden="false" customHeight="true" outlineLevel="0" collapsed="false">
      <c r="A188" s="118" t="n">
        <v>31</v>
      </c>
      <c r="C188" s="118" t="s">
        <v>381</v>
      </c>
      <c r="D188" s="71"/>
      <c r="E188" s="53" t="n">
        <v>1994</v>
      </c>
      <c r="F188" s="53" t="s">
        <v>122</v>
      </c>
      <c r="G188" s="30" t="n">
        <v>2.449</v>
      </c>
      <c r="H188" s="27" t="n">
        <v>5859</v>
      </c>
      <c r="I188" s="25" t="n">
        <v>2.327</v>
      </c>
      <c r="J188" s="25" t="n">
        <v>0</v>
      </c>
      <c r="K188" s="26" t="n">
        <v>254</v>
      </c>
      <c r="L188" s="25" t="n">
        <v>0.01485</v>
      </c>
      <c r="M188" s="25" t="n">
        <v>1</v>
      </c>
      <c r="N188" s="30" t="n">
        <v>2.406</v>
      </c>
      <c r="O188" s="27" t="n">
        <v>5763</v>
      </c>
      <c r="P188" s="30" t="n">
        <v>2.372</v>
      </c>
      <c r="Q188" s="27" t="n">
        <v>6636</v>
      </c>
      <c r="R188" s="28" t="n">
        <v>2.44</v>
      </c>
      <c r="S188" s="90" t="n">
        <v>6929</v>
      </c>
      <c r="T188" s="28" t="n">
        <v>2.327</v>
      </c>
      <c r="U188" s="30" t="n">
        <v>0</v>
      </c>
      <c r="V188" s="27" t="n">
        <v>254</v>
      </c>
      <c r="W188" s="31" t="n">
        <v>0.01485</v>
      </c>
      <c r="X188" s="30" t="n">
        <v>1</v>
      </c>
      <c r="Y188" s="32" t="n">
        <v>2.799</v>
      </c>
      <c r="Z188" s="32" t="n">
        <v>7902</v>
      </c>
      <c r="AA188" s="32" t="n">
        <v>2.427</v>
      </c>
      <c r="AB188" s="32" t="n">
        <v>8010</v>
      </c>
      <c r="AC188" s="73" t="n">
        <v>2.447</v>
      </c>
      <c r="AD188" s="74" t="n">
        <v>8170</v>
      </c>
      <c r="AE188" s="73" t="n">
        <v>2.455</v>
      </c>
      <c r="AF188" s="73" t="n">
        <v>0.512</v>
      </c>
      <c r="AG188" s="74" t="n">
        <v>434</v>
      </c>
      <c r="AH188" s="74" t="n">
        <v>0.01969</v>
      </c>
      <c r="AI188" s="73" t="n">
        <v>0.771</v>
      </c>
      <c r="AJ188" s="40" t="n">
        <v>1</v>
      </c>
      <c r="AK188" s="56" t="n">
        <v>1</v>
      </c>
      <c r="AL188" s="77" t="n">
        <v>1</v>
      </c>
      <c r="AM188" s="56" t="n">
        <v>1</v>
      </c>
      <c r="AN188" s="77" t="n">
        <v>1</v>
      </c>
      <c r="AO188" s="77" t="n">
        <v>1</v>
      </c>
      <c r="AP188" s="57" t="n">
        <v>1</v>
      </c>
      <c r="AQ188" s="71" t="s">
        <v>103</v>
      </c>
      <c r="AR188" s="71" t="s">
        <v>103</v>
      </c>
      <c r="AS188" s="71" t="s">
        <v>103</v>
      </c>
      <c r="AT188" s="71" t="s">
        <v>104</v>
      </c>
      <c r="AU188" s="71" t="s">
        <v>105</v>
      </c>
      <c r="AV188" s="71"/>
      <c r="AW188" s="71" t="s">
        <v>104</v>
      </c>
      <c r="AX188" s="71" t="s">
        <v>105</v>
      </c>
      <c r="AY188" s="71" t="s">
        <v>98</v>
      </c>
      <c r="AZ188" s="71" t="s">
        <v>99</v>
      </c>
      <c r="BA188" s="44" t="s">
        <v>98</v>
      </c>
      <c r="BB188" s="44" t="s">
        <v>116</v>
      </c>
      <c r="BC188" s="71" t="s">
        <v>100</v>
      </c>
      <c r="BD188" s="71" t="s">
        <v>100</v>
      </c>
      <c r="BE188" s="91" t="s">
        <v>99</v>
      </c>
      <c r="BF188" s="71" t="s">
        <v>98</v>
      </c>
      <c r="BG188" s="71" t="s">
        <v>98</v>
      </c>
      <c r="BH188" s="71" t="s">
        <v>98</v>
      </c>
      <c r="BI188" s="71"/>
      <c r="BJ188" s="71"/>
      <c r="BK188" s="71"/>
      <c r="BL188" s="71"/>
      <c r="BM188" s="71" t="s">
        <v>98</v>
      </c>
      <c r="BN188" s="71"/>
      <c r="BO188" s="71"/>
      <c r="BP188" s="71"/>
      <c r="BQ188" s="71"/>
      <c r="BR188" s="71" t="s">
        <v>98</v>
      </c>
      <c r="BS188" s="71"/>
      <c r="BT188" s="71"/>
      <c r="BU188" s="71"/>
      <c r="BV188" s="71" t="s">
        <v>98</v>
      </c>
      <c r="BW188" s="71"/>
      <c r="BX188" s="71"/>
      <c r="BY188" s="71"/>
      <c r="BZ188" s="71"/>
      <c r="CA188" s="64" t="s">
        <v>99</v>
      </c>
      <c r="CB188" s="64" t="s">
        <v>99</v>
      </c>
      <c r="CC188" s="71" t="s">
        <v>99</v>
      </c>
      <c r="CD188" s="91" t="s">
        <v>98</v>
      </c>
      <c r="CE188" s="91" t="s">
        <v>99</v>
      </c>
      <c r="CF188" s="91" t="s">
        <v>99</v>
      </c>
      <c r="CG188" s="83" t="s">
        <v>99</v>
      </c>
      <c r="CH188" s="91" t="s">
        <v>98</v>
      </c>
      <c r="CI188" s="71"/>
      <c r="CJ188" s="71"/>
      <c r="CK188" s="71" t="s">
        <v>99</v>
      </c>
      <c r="CL188" s="71"/>
      <c r="CM188" s="71"/>
      <c r="CN188" s="71" t="s">
        <v>109</v>
      </c>
      <c r="CO188" s="44"/>
      <c r="CP188" s="44"/>
      <c r="CQ188" s="44"/>
      <c r="CR188" s="44"/>
      <c r="CS188" s="44"/>
      <c r="CT188" s="44"/>
      <c r="CU188" s="44"/>
      <c r="CV188" s="44"/>
      <c r="CW188" s="44"/>
      <c r="CX188" s="44"/>
    </row>
    <row r="189" customFormat="false" ht="12.75" hidden="false" customHeight="false" outlineLevel="0" collapsed="false">
      <c r="A189" s="118" t="n">
        <v>59</v>
      </c>
      <c r="C189" s="118" t="s">
        <v>382</v>
      </c>
      <c r="D189" s="71"/>
      <c r="E189" s="53" t="n">
        <v>1976</v>
      </c>
      <c r="F189" s="53" t="s">
        <v>93</v>
      </c>
      <c r="G189" s="30" t="n">
        <v>1</v>
      </c>
      <c r="H189" s="27" t="n">
        <v>623</v>
      </c>
      <c r="I189" s="25" t="n">
        <v>1.446</v>
      </c>
      <c r="J189" s="25" t="n">
        <v>0</v>
      </c>
      <c r="K189" s="26" t="n">
        <v>67</v>
      </c>
      <c r="L189" s="25" t="n">
        <v>0.00227</v>
      </c>
      <c r="M189" s="25" t="n">
        <v>0</v>
      </c>
      <c r="N189" s="105" t="n">
        <v>0.938</v>
      </c>
      <c r="O189" s="27" t="n">
        <v>611</v>
      </c>
      <c r="P189" s="30" t="n">
        <v>1.587</v>
      </c>
      <c r="Q189" s="27" t="n">
        <v>789</v>
      </c>
      <c r="R189" s="28" t="n">
        <v>1.25</v>
      </c>
      <c r="S189" s="90" t="n">
        <v>827</v>
      </c>
      <c r="T189" s="28" t="n">
        <v>1.446</v>
      </c>
      <c r="U189" s="30" t="n">
        <v>0</v>
      </c>
      <c r="V189" s="27" t="n">
        <v>67</v>
      </c>
      <c r="W189" s="31" t="n">
        <v>0.00227</v>
      </c>
      <c r="X189" s="30" t="n">
        <v>0</v>
      </c>
      <c r="Y189" s="32" t="n">
        <v>1.34</v>
      </c>
      <c r="Z189" s="32" t="n">
        <v>943</v>
      </c>
      <c r="AA189" s="32" t="n">
        <v>1.072</v>
      </c>
      <c r="AB189" s="32" t="n">
        <v>1059</v>
      </c>
      <c r="AC189" s="73" t="n">
        <v>0.768</v>
      </c>
      <c r="AD189" s="74" t="n">
        <v>1127</v>
      </c>
      <c r="AE189" s="73" t="n">
        <v>1.145</v>
      </c>
      <c r="AF189" s="73" t="n">
        <v>0.144</v>
      </c>
      <c r="AG189" s="74" t="n">
        <v>139</v>
      </c>
      <c r="AH189" s="74" t="n">
        <v>0.00279</v>
      </c>
      <c r="AI189" s="73" t="n">
        <v>0.326</v>
      </c>
      <c r="AJ189" s="40" t="n">
        <v>1</v>
      </c>
      <c r="AK189" s="56" t="n">
        <v>1</v>
      </c>
      <c r="AL189" s="77" t="n">
        <v>1</v>
      </c>
      <c r="AM189" s="56" t="n">
        <v>1</v>
      </c>
      <c r="AN189" s="77" t="n">
        <v>1</v>
      </c>
      <c r="AO189" s="77" t="n">
        <v>1</v>
      </c>
      <c r="AP189" s="57" t="n">
        <v>1</v>
      </c>
      <c r="AQ189" s="71" t="s">
        <v>103</v>
      </c>
      <c r="AR189" s="71" t="s">
        <v>103</v>
      </c>
      <c r="AS189" s="71" t="s">
        <v>103</v>
      </c>
      <c r="AT189" s="71" t="s">
        <v>112</v>
      </c>
      <c r="AU189" s="71" t="s">
        <v>113</v>
      </c>
      <c r="AV189" s="71"/>
      <c r="AW189" s="71" t="s">
        <v>112</v>
      </c>
      <c r="AX189" s="71" t="s">
        <v>113</v>
      </c>
      <c r="AY189" s="71" t="s">
        <v>98</v>
      </c>
      <c r="AZ189" s="71" t="s">
        <v>99</v>
      </c>
      <c r="BA189" s="44" t="s">
        <v>98</v>
      </c>
      <c r="BB189" s="44" t="s">
        <v>116</v>
      </c>
      <c r="BC189" s="71" t="s">
        <v>98</v>
      </c>
      <c r="BD189" s="71" t="s">
        <v>116</v>
      </c>
      <c r="BE189" s="91" t="s">
        <v>99</v>
      </c>
      <c r="BF189" s="71" t="s">
        <v>98</v>
      </c>
      <c r="BG189" s="71" t="s">
        <v>98</v>
      </c>
      <c r="BH189" s="71" t="s">
        <v>98</v>
      </c>
      <c r="BI189" s="71"/>
      <c r="BJ189" s="71"/>
      <c r="BK189" s="71"/>
      <c r="BL189" s="71"/>
      <c r="BM189" s="71" t="s">
        <v>98</v>
      </c>
      <c r="BN189" s="71"/>
      <c r="BO189" s="71"/>
      <c r="BP189" s="71"/>
      <c r="BQ189" s="71"/>
      <c r="BR189" s="71" t="s">
        <v>98</v>
      </c>
      <c r="BS189" s="71"/>
      <c r="BT189" s="71"/>
      <c r="BU189" s="71"/>
      <c r="BV189" s="71" t="s">
        <v>98</v>
      </c>
      <c r="BW189" s="71"/>
      <c r="BX189" s="71"/>
      <c r="BY189" s="71"/>
      <c r="BZ189" s="71"/>
      <c r="CA189" s="64" t="s">
        <v>99</v>
      </c>
      <c r="CB189" s="64" t="s">
        <v>99</v>
      </c>
      <c r="CC189" s="71" t="s">
        <v>99</v>
      </c>
      <c r="CD189" s="71" t="s">
        <v>98</v>
      </c>
      <c r="CE189" s="91" t="s">
        <v>98</v>
      </c>
      <c r="CF189" s="91" t="s">
        <v>99</v>
      </c>
      <c r="CG189" s="83" t="s">
        <v>98</v>
      </c>
      <c r="CH189" s="91" t="s">
        <v>99</v>
      </c>
      <c r="CI189" s="71" t="s">
        <v>100</v>
      </c>
      <c r="CJ189" s="71" t="s">
        <v>98</v>
      </c>
      <c r="CK189" s="71" t="s">
        <v>99</v>
      </c>
      <c r="CL189" s="71"/>
      <c r="CM189" s="71"/>
      <c r="CN189" s="71" t="s">
        <v>109</v>
      </c>
      <c r="CO189" s="44"/>
      <c r="CP189" s="44"/>
      <c r="CQ189" s="44"/>
      <c r="CR189" s="44"/>
      <c r="CS189" s="44"/>
      <c r="CT189" s="44"/>
      <c r="CU189" s="44"/>
      <c r="CV189" s="44"/>
      <c r="CW189" s="44"/>
      <c r="CX189" s="44"/>
    </row>
    <row r="190" customFormat="false" ht="12.75" hidden="false" customHeight="false" outlineLevel="0" collapsed="false">
      <c r="A190" s="118" t="n">
        <v>56</v>
      </c>
      <c r="C190" s="118" t="s">
        <v>383</v>
      </c>
      <c r="D190" s="71"/>
      <c r="E190" s="53" t="n">
        <v>1948</v>
      </c>
      <c r="F190" s="53" t="s">
        <v>122</v>
      </c>
      <c r="G190" s="30" t="n">
        <v>1.016</v>
      </c>
      <c r="H190" s="27" t="n">
        <v>406</v>
      </c>
      <c r="I190" s="25" t="n">
        <v>1</v>
      </c>
      <c r="J190" s="25" t="n">
        <v>0</v>
      </c>
      <c r="K190" s="26" t="n">
        <v>63</v>
      </c>
      <c r="L190" s="25" t="n">
        <v>0.00143</v>
      </c>
      <c r="M190" s="25" t="n">
        <v>0</v>
      </c>
      <c r="N190" s="105" t="n">
        <v>0.701</v>
      </c>
      <c r="O190" s="27" t="n">
        <v>412</v>
      </c>
      <c r="P190" s="28" t="n">
        <v>0.782</v>
      </c>
      <c r="Q190" s="27" t="n">
        <v>445</v>
      </c>
      <c r="R190" s="28" t="n">
        <v>0.803</v>
      </c>
      <c r="S190" s="90" t="n">
        <v>441</v>
      </c>
      <c r="T190" s="28" t="n">
        <v>1</v>
      </c>
      <c r="U190" s="30" t="n">
        <v>0</v>
      </c>
      <c r="V190" s="27" t="n">
        <v>63</v>
      </c>
      <c r="W190" s="31" t="n">
        <v>0.00143</v>
      </c>
      <c r="X190" s="30" t="n">
        <v>0</v>
      </c>
      <c r="Y190" s="32" t="n">
        <v>0.638</v>
      </c>
      <c r="Z190" s="32" t="n">
        <v>422</v>
      </c>
      <c r="AA190" s="32" t="n">
        <v>0.673</v>
      </c>
      <c r="AB190" s="32" t="n">
        <v>518</v>
      </c>
      <c r="AC190" s="73" t="n">
        <v>0.712</v>
      </c>
      <c r="AD190" s="74" t="n">
        <v>412</v>
      </c>
      <c r="AE190" s="73" t="n">
        <v>0.606</v>
      </c>
      <c r="AF190" s="73" t="n">
        <v>0</v>
      </c>
      <c r="AG190" s="74" t="n">
        <v>43</v>
      </c>
      <c r="AH190" s="74" t="n">
        <v>0.00054</v>
      </c>
      <c r="AI190" s="73" t="n">
        <v>0.121</v>
      </c>
      <c r="AJ190" s="40" t="n">
        <v>1</v>
      </c>
      <c r="AK190" s="56" t="n">
        <v>1</v>
      </c>
      <c r="AL190" s="77" t="n">
        <v>1</v>
      </c>
      <c r="AM190" s="56" t="n">
        <v>1</v>
      </c>
      <c r="AN190" s="77" t="n">
        <v>1</v>
      </c>
      <c r="AO190" s="77" t="n">
        <v>1</v>
      </c>
      <c r="AP190" s="57" t="n">
        <v>1</v>
      </c>
      <c r="AQ190" s="71" t="s">
        <v>103</v>
      </c>
      <c r="AR190" s="71" t="s">
        <v>103</v>
      </c>
      <c r="AS190" s="71" t="s">
        <v>103</v>
      </c>
      <c r="AT190" s="71" t="s">
        <v>125</v>
      </c>
      <c r="AU190" s="71" t="s">
        <v>97</v>
      </c>
      <c r="AV190" s="71"/>
      <c r="AW190" s="71" t="s">
        <v>125</v>
      </c>
      <c r="AX190" s="71" t="s">
        <v>97</v>
      </c>
      <c r="AY190" s="71" t="s">
        <v>98</v>
      </c>
      <c r="AZ190" s="71" t="s">
        <v>98</v>
      </c>
      <c r="BA190" s="71"/>
      <c r="BB190" s="71"/>
      <c r="BC190" s="71"/>
      <c r="BD190" s="71"/>
      <c r="BE190" s="91"/>
      <c r="BF190" s="71"/>
      <c r="BG190" s="71"/>
      <c r="BH190" s="71" t="s">
        <v>98</v>
      </c>
      <c r="BI190" s="71"/>
      <c r="BJ190" s="71"/>
      <c r="BK190" s="71"/>
      <c r="BL190" s="71"/>
      <c r="BM190" s="71" t="s">
        <v>98</v>
      </c>
      <c r="BN190" s="71"/>
      <c r="BO190" s="71"/>
      <c r="BP190" s="71"/>
      <c r="BQ190" s="71"/>
      <c r="BR190" s="71" t="s">
        <v>98</v>
      </c>
      <c r="BS190" s="71"/>
      <c r="BT190" s="71"/>
      <c r="BU190" s="71"/>
      <c r="BV190" s="71" t="s">
        <v>98</v>
      </c>
      <c r="BW190" s="71"/>
      <c r="BX190" s="71"/>
      <c r="BY190" s="71"/>
      <c r="BZ190" s="71"/>
      <c r="CA190" s="64" t="s">
        <v>99</v>
      </c>
      <c r="CB190" s="64" t="s">
        <v>99</v>
      </c>
      <c r="CC190" s="91" t="s">
        <v>98</v>
      </c>
      <c r="CD190" s="91" t="s">
        <v>98</v>
      </c>
      <c r="CE190" s="91" t="s">
        <v>99</v>
      </c>
      <c r="CF190" s="91" t="s">
        <v>98</v>
      </c>
      <c r="CG190" s="83" t="s">
        <v>99</v>
      </c>
      <c r="CH190" s="91" t="s">
        <v>98</v>
      </c>
      <c r="CI190" s="71"/>
      <c r="CJ190" s="71"/>
      <c r="CK190" s="71" t="s">
        <v>99</v>
      </c>
      <c r="CL190" s="71"/>
      <c r="CM190" s="71"/>
      <c r="CN190" s="71" t="s">
        <v>99</v>
      </c>
      <c r="CO190" s="44"/>
      <c r="CP190" s="44"/>
      <c r="CQ190" s="44"/>
      <c r="CR190" s="44"/>
      <c r="CS190" s="44"/>
      <c r="CT190" s="44"/>
      <c r="CU190" s="44"/>
      <c r="CV190" s="44"/>
      <c r="CW190" s="44"/>
      <c r="CX190" s="44"/>
    </row>
    <row r="191" customFormat="false" ht="12.75" hidden="false" customHeight="false" outlineLevel="0" collapsed="false">
      <c r="A191" s="118" t="n">
        <v>61</v>
      </c>
      <c r="C191" s="118" t="s">
        <v>384</v>
      </c>
      <c r="D191" s="71"/>
      <c r="E191" s="53" t="n">
        <v>2001</v>
      </c>
      <c r="F191" s="53" t="s">
        <v>93</v>
      </c>
      <c r="G191" s="30" t="n">
        <v>0.491</v>
      </c>
      <c r="H191" s="27" t="n">
        <v>134</v>
      </c>
      <c r="I191" s="25" t="n">
        <v>0</v>
      </c>
      <c r="J191" s="25" t="n">
        <v>1</v>
      </c>
      <c r="K191" s="26" t="n">
        <v>51</v>
      </c>
      <c r="L191" s="25" t="n">
        <v>0.00026</v>
      </c>
      <c r="M191" s="25" t="n">
        <v>0</v>
      </c>
      <c r="N191" s="105" t="n">
        <v>0.589</v>
      </c>
      <c r="O191" s="27" t="n">
        <v>128</v>
      </c>
      <c r="P191" s="28" t="n">
        <v>0.824</v>
      </c>
      <c r="Q191" s="27" t="n">
        <v>185</v>
      </c>
      <c r="R191" s="28" t="n">
        <v>1.164</v>
      </c>
      <c r="S191" s="90" t="n">
        <v>265</v>
      </c>
      <c r="T191" s="28" t="n">
        <v>0</v>
      </c>
      <c r="U191" s="30" t="n">
        <v>1</v>
      </c>
      <c r="V191" s="27" t="n">
        <v>51</v>
      </c>
      <c r="W191" s="31" t="n">
        <v>0.00026</v>
      </c>
      <c r="X191" s="30" t="n">
        <v>0</v>
      </c>
      <c r="Y191" s="32" t="n">
        <v>1.251</v>
      </c>
      <c r="Z191" s="32" t="n">
        <v>328</v>
      </c>
      <c r="AA191" s="32" t="n">
        <v>2.011</v>
      </c>
      <c r="AB191" s="32" t="n">
        <v>508</v>
      </c>
      <c r="AC191" s="73" t="n">
        <v>1.824</v>
      </c>
      <c r="AD191" s="74" t="n">
        <v>546</v>
      </c>
      <c r="AE191" s="73" t="n">
        <v>1.897</v>
      </c>
      <c r="AF191" s="73" t="n">
        <v>0.64</v>
      </c>
      <c r="AG191" s="74" t="n">
        <v>50</v>
      </c>
      <c r="AH191" s="74" t="n">
        <v>0.00173</v>
      </c>
      <c r="AI191" s="73" t="n">
        <v>0.509</v>
      </c>
      <c r="AJ191" s="40" t="n">
        <v>1</v>
      </c>
      <c r="AK191" s="56" t="n">
        <v>1</v>
      </c>
      <c r="AL191" s="77" t="n">
        <v>1</v>
      </c>
      <c r="AM191" s="56" t="n">
        <v>1</v>
      </c>
      <c r="AN191" s="77" t="n">
        <v>1</v>
      </c>
      <c r="AO191" s="77" t="n">
        <v>1</v>
      </c>
      <c r="AP191" s="57" t="n">
        <v>1</v>
      </c>
      <c r="AQ191" s="71" t="s">
        <v>147</v>
      </c>
      <c r="AR191" s="71" t="s">
        <v>147</v>
      </c>
      <c r="AS191" s="71" t="s">
        <v>147</v>
      </c>
      <c r="AT191" s="71" t="s">
        <v>186</v>
      </c>
      <c r="AU191" s="71" t="s">
        <v>97</v>
      </c>
      <c r="AV191" s="71"/>
      <c r="AW191" s="71" t="s">
        <v>186</v>
      </c>
      <c r="AX191" s="71" t="s">
        <v>97</v>
      </c>
      <c r="AY191" s="71" t="s">
        <v>98</v>
      </c>
      <c r="AZ191" s="71" t="s">
        <v>98</v>
      </c>
      <c r="BA191" s="71"/>
      <c r="BB191" s="71"/>
      <c r="BC191" s="71"/>
      <c r="BD191" s="71"/>
      <c r="BE191" s="91"/>
      <c r="BF191" s="71"/>
      <c r="BG191" s="71"/>
      <c r="BH191" s="71" t="s">
        <v>98</v>
      </c>
      <c r="BI191" s="71"/>
      <c r="BJ191" s="71"/>
      <c r="BK191" s="71"/>
      <c r="BL191" s="71"/>
      <c r="BM191" s="71" t="s">
        <v>98</v>
      </c>
      <c r="BN191" s="71"/>
      <c r="BO191" s="71"/>
      <c r="BP191" s="71"/>
      <c r="BQ191" s="71"/>
      <c r="BR191" s="71" t="s">
        <v>98</v>
      </c>
      <c r="BS191" s="71"/>
      <c r="BT191" s="71"/>
      <c r="BU191" s="71"/>
      <c r="BV191" s="71" t="s">
        <v>98</v>
      </c>
      <c r="BW191" s="71"/>
      <c r="BX191" s="71"/>
      <c r="BY191" s="71"/>
      <c r="BZ191" s="71"/>
      <c r="CA191" s="64" t="s">
        <v>98</v>
      </c>
      <c r="CB191" s="64" t="s">
        <v>98</v>
      </c>
      <c r="CC191" s="71"/>
      <c r="CD191" s="71"/>
      <c r="CE191" s="91"/>
      <c r="CF191" s="91"/>
      <c r="CG191" s="83"/>
      <c r="CH191" s="91" t="s">
        <v>98</v>
      </c>
      <c r="CI191" s="71"/>
      <c r="CJ191" s="71"/>
      <c r="CK191" s="71" t="s">
        <v>99</v>
      </c>
      <c r="CL191" s="71"/>
      <c r="CM191" s="71"/>
      <c r="CN191" s="71" t="s">
        <v>99</v>
      </c>
      <c r="CO191" s="44"/>
      <c r="CP191" s="44"/>
      <c r="CQ191" s="44"/>
      <c r="CR191" s="44"/>
      <c r="CS191" s="44"/>
      <c r="CT191" s="44"/>
      <c r="CU191" s="44"/>
      <c r="CV191" s="44"/>
      <c r="CW191" s="44"/>
      <c r="CX191" s="44"/>
    </row>
    <row r="192" customFormat="false" ht="12.75" hidden="false" customHeight="false" outlineLevel="0" collapsed="false">
      <c r="A192" s="118" t="n">
        <v>18</v>
      </c>
      <c r="C192" s="118" t="s">
        <v>385</v>
      </c>
      <c r="D192" s="71"/>
      <c r="E192" s="53" t="n">
        <v>1995</v>
      </c>
      <c r="F192" s="53" t="s">
        <v>93</v>
      </c>
      <c r="G192" s="30" t="n">
        <v>3.553</v>
      </c>
      <c r="H192" s="27" t="n">
        <v>722</v>
      </c>
      <c r="I192" s="25" t="n">
        <v>3.727</v>
      </c>
      <c r="J192" s="25" t="n">
        <v>1</v>
      </c>
      <c r="K192" s="26" t="n">
        <v>20</v>
      </c>
      <c r="L192" s="25" t="n">
        <v>0.0025</v>
      </c>
      <c r="M192" s="25" t="n">
        <v>1.024</v>
      </c>
      <c r="N192" s="30" t="n">
        <v>3.614</v>
      </c>
      <c r="O192" s="27" t="n">
        <v>776</v>
      </c>
      <c r="P192" s="30" t="n">
        <v>3.881</v>
      </c>
      <c r="Q192" s="27" t="n">
        <v>1053</v>
      </c>
      <c r="R192" s="28" t="n">
        <v>3.583</v>
      </c>
      <c r="S192" s="90" t="n">
        <v>981</v>
      </c>
      <c r="T192" s="28" t="n">
        <v>3.727</v>
      </c>
      <c r="U192" s="30" t="n">
        <v>1</v>
      </c>
      <c r="V192" s="27" t="n">
        <v>20</v>
      </c>
      <c r="W192" s="31" t="n">
        <v>0.0025</v>
      </c>
      <c r="X192" s="30" t="n">
        <v>1.024</v>
      </c>
      <c r="Y192" s="32" t="n">
        <v>3.4</v>
      </c>
      <c r="Z192" s="32" t="n">
        <v>992</v>
      </c>
      <c r="AA192" s="32" t="n">
        <v>4.538</v>
      </c>
      <c r="AB192" s="32" t="n">
        <v>1065</v>
      </c>
      <c r="AC192" s="73" t="n">
        <v>2.923</v>
      </c>
      <c r="AD192" s="107" t="n">
        <v>1092</v>
      </c>
      <c r="AE192" s="73" t="n">
        <v>3.398</v>
      </c>
      <c r="AF192" s="106" t="n">
        <v>0.714</v>
      </c>
      <c r="AG192" s="107" t="n">
        <v>21</v>
      </c>
      <c r="AH192" s="107" t="n">
        <v>0.00243</v>
      </c>
      <c r="AI192" s="106" t="n">
        <v>1.191</v>
      </c>
      <c r="AJ192" s="40" t="n">
        <v>0</v>
      </c>
      <c r="AK192" s="56" t="n">
        <v>0</v>
      </c>
      <c r="AL192" s="77" t="n">
        <v>0</v>
      </c>
      <c r="AM192" s="56" t="n">
        <v>1</v>
      </c>
      <c r="AN192" s="77" t="n">
        <v>1</v>
      </c>
      <c r="AO192" s="77" t="n">
        <v>1</v>
      </c>
      <c r="AP192" s="57" t="n">
        <v>1</v>
      </c>
      <c r="AQ192" s="71" t="s">
        <v>103</v>
      </c>
      <c r="AR192" s="71" t="s">
        <v>103</v>
      </c>
      <c r="AS192" s="71" t="s">
        <v>103</v>
      </c>
      <c r="AT192" s="71" t="s">
        <v>104</v>
      </c>
      <c r="AU192" s="71" t="s">
        <v>105</v>
      </c>
      <c r="AV192" s="71"/>
      <c r="AW192" s="71" t="s">
        <v>104</v>
      </c>
      <c r="AX192" s="71" t="s">
        <v>105</v>
      </c>
      <c r="AY192" s="71" t="s">
        <v>98</v>
      </c>
      <c r="AZ192" s="71" t="s">
        <v>98</v>
      </c>
      <c r="BA192" s="71"/>
      <c r="BB192" s="71"/>
      <c r="BC192" s="71"/>
      <c r="BD192" s="71"/>
      <c r="BE192" s="91"/>
      <c r="BF192" s="71"/>
      <c r="BG192" s="71"/>
      <c r="BH192" s="71" t="s">
        <v>98</v>
      </c>
      <c r="BI192" s="71"/>
      <c r="BJ192" s="71"/>
      <c r="BK192" s="71"/>
      <c r="BL192" s="71"/>
      <c r="BM192" s="71" t="s">
        <v>98</v>
      </c>
      <c r="BN192" s="71"/>
      <c r="BO192" s="71"/>
      <c r="BP192" s="71"/>
      <c r="BQ192" s="71"/>
      <c r="BR192" s="71" t="s">
        <v>98</v>
      </c>
      <c r="BS192" s="71"/>
      <c r="BT192" s="71"/>
      <c r="BU192" s="71"/>
      <c r="BV192" s="71" t="s">
        <v>99</v>
      </c>
      <c r="BW192" s="71" t="s">
        <v>116</v>
      </c>
      <c r="BX192" s="71" t="s">
        <v>98</v>
      </c>
      <c r="BY192" s="71" t="s">
        <v>99</v>
      </c>
      <c r="BZ192" s="71" t="s">
        <v>98</v>
      </c>
      <c r="CA192" s="64" t="s">
        <v>99</v>
      </c>
      <c r="CB192" s="64" t="s">
        <v>99</v>
      </c>
      <c r="CC192" s="71" t="s">
        <v>98</v>
      </c>
      <c r="CD192" s="71" t="s">
        <v>98</v>
      </c>
      <c r="CE192" s="91" t="s">
        <v>99</v>
      </c>
      <c r="CF192" s="91" t="s">
        <v>99</v>
      </c>
      <c r="CG192" s="83" t="s">
        <v>99</v>
      </c>
      <c r="CH192" s="91" t="s">
        <v>98</v>
      </c>
      <c r="CI192" s="71"/>
      <c r="CJ192" s="71"/>
      <c r="CK192" s="71" t="s">
        <v>99</v>
      </c>
      <c r="CL192" s="71"/>
      <c r="CM192" s="71"/>
      <c r="CN192" s="71" t="s">
        <v>109</v>
      </c>
      <c r="CO192" s="44"/>
      <c r="CP192" s="44"/>
      <c r="CQ192" s="44"/>
      <c r="CR192" s="44"/>
      <c r="CS192" s="44"/>
      <c r="CT192" s="44"/>
      <c r="CU192" s="44"/>
      <c r="CV192" s="44"/>
      <c r="CW192" s="44"/>
      <c r="CX192" s="44"/>
    </row>
    <row r="193" customFormat="false" ht="12.75" hidden="false" customHeight="false" outlineLevel="0" collapsed="false">
      <c r="A193" s="118" t="n">
        <v>19</v>
      </c>
      <c r="C193" s="118" t="s">
        <v>386</v>
      </c>
      <c r="D193" s="71"/>
      <c r="E193" s="53" t="n">
        <v>1975</v>
      </c>
      <c r="F193" s="53" t="s">
        <v>93</v>
      </c>
      <c r="G193" s="30" t="n">
        <v>3.475</v>
      </c>
      <c r="H193" s="27" t="n">
        <v>8133</v>
      </c>
      <c r="I193" s="25" t="n">
        <v>3.251</v>
      </c>
      <c r="J193" s="25" t="n">
        <v>1</v>
      </c>
      <c r="K193" s="26" t="n">
        <v>312</v>
      </c>
      <c r="L193" s="25" t="n">
        <v>0.01981</v>
      </c>
      <c r="M193" s="25" t="n">
        <v>1</v>
      </c>
      <c r="N193" s="30" t="n">
        <v>2.982</v>
      </c>
      <c r="O193" s="27" t="n">
        <v>8619</v>
      </c>
      <c r="P193" s="30" t="n">
        <v>3.3</v>
      </c>
      <c r="Q193" s="27" t="n">
        <v>9801</v>
      </c>
      <c r="R193" s="28" t="n">
        <v>3.217</v>
      </c>
      <c r="S193" s="90" t="n">
        <v>10063</v>
      </c>
      <c r="T193" s="28" t="n">
        <v>3.251</v>
      </c>
      <c r="U193" s="30" t="n">
        <v>1</v>
      </c>
      <c r="V193" s="27" t="n">
        <v>312</v>
      </c>
      <c r="W193" s="31" t="n">
        <v>0.01981</v>
      </c>
      <c r="X193" s="30" t="n">
        <v>1</v>
      </c>
      <c r="Y193" s="32" t="n">
        <v>3.18</v>
      </c>
      <c r="Z193" s="32" t="n">
        <v>10618</v>
      </c>
      <c r="AA193" s="32" t="n">
        <v>3.568</v>
      </c>
      <c r="AB193" s="32" t="n">
        <v>11270</v>
      </c>
      <c r="AC193" s="73" t="n">
        <v>3.225</v>
      </c>
      <c r="AD193" s="74" t="n">
        <v>11584</v>
      </c>
      <c r="AE193" s="73" t="n">
        <v>3.07</v>
      </c>
      <c r="AF193" s="73" t="n">
        <v>0.954</v>
      </c>
      <c r="AG193" s="74" t="n">
        <v>370</v>
      </c>
      <c r="AH193" s="74" t="n">
        <v>0.02066</v>
      </c>
      <c r="AI193" s="73" t="n">
        <v>0.791</v>
      </c>
      <c r="AJ193" s="40" t="n">
        <v>1</v>
      </c>
      <c r="AK193" s="56" t="n">
        <v>1</v>
      </c>
      <c r="AL193" s="77" t="n">
        <v>1</v>
      </c>
      <c r="AM193" s="56" t="n">
        <v>1</v>
      </c>
      <c r="AN193" s="77" t="n">
        <v>1</v>
      </c>
      <c r="AO193" s="77" t="n">
        <v>1</v>
      </c>
      <c r="AP193" s="57" t="n">
        <v>1</v>
      </c>
      <c r="AQ193" s="71" t="s">
        <v>132</v>
      </c>
      <c r="AR193" s="71" t="s">
        <v>132</v>
      </c>
      <c r="AS193" s="71" t="s">
        <v>133</v>
      </c>
      <c r="AT193" s="71" t="s">
        <v>104</v>
      </c>
      <c r="AU193" s="71" t="s">
        <v>105</v>
      </c>
      <c r="AV193" s="71"/>
      <c r="AW193" s="71" t="s">
        <v>104</v>
      </c>
      <c r="AX193" s="71" t="s">
        <v>105</v>
      </c>
      <c r="AY193" s="71" t="s">
        <v>98</v>
      </c>
      <c r="AZ193" s="71" t="s">
        <v>99</v>
      </c>
      <c r="BA193" s="44" t="s">
        <v>98</v>
      </c>
      <c r="BB193" s="44" t="s">
        <v>116</v>
      </c>
      <c r="BC193" s="71" t="s">
        <v>98</v>
      </c>
      <c r="BD193" s="71" t="s">
        <v>98</v>
      </c>
      <c r="BE193" s="91" t="s">
        <v>99</v>
      </c>
      <c r="BF193" s="71" t="s">
        <v>98</v>
      </c>
      <c r="BG193" s="71" t="s">
        <v>98</v>
      </c>
      <c r="BH193" s="71" t="s">
        <v>98</v>
      </c>
      <c r="BI193" s="71"/>
      <c r="BJ193" s="71"/>
      <c r="BK193" s="71"/>
      <c r="BL193" s="71"/>
      <c r="BM193" s="71" t="s">
        <v>98</v>
      </c>
      <c r="BN193" s="71"/>
      <c r="BO193" s="71"/>
      <c r="BP193" s="71"/>
      <c r="BQ193" s="71"/>
      <c r="BR193" s="71" t="s">
        <v>98</v>
      </c>
      <c r="BS193" s="71"/>
      <c r="BT193" s="71"/>
      <c r="BU193" s="71"/>
      <c r="BV193" s="71" t="s">
        <v>98</v>
      </c>
      <c r="BW193" s="71"/>
      <c r="BX193" s="71"/>
      <c r="BY193" s="71"/>
      <c r="BZ193" s="71"/>
      <c r="CA193" s="64" t="s">
        <v>99</v>
      </c>
      <c r="CB193" s="64" t="s">
        <v>99</v>
      </c>
      <c r="CC193" s="71" t="s">
        <v>98</v>
      </c>
      <c r="CD193" s="71" t="s">
        <v>98</v>
      </c>
      <c r="CE193" s="91" t="s">
        <v>99</v>
      </c>
      <c r="CF193" s="91" t="s">
        <v>98</v>
      </c>
      <c r="CG193" s="83" t="s">
        <v>98</v>
      </c>
      <c r="CH193" s="91" t="s">
        <v>98</v>
      </c>
      <c r="CI193" s="71"/>
      <c r="CJ193" s="71"/>
      <c r="CK193" s="71" t="s">
        <v>99</v>
      </c>
      <c r="CL193" s="71"/>
      <c r="CM193" s="71"/>
      <c r="CN193" s="71" t="s">
        <v>109</v>
      </c>
      <c r="CO193" s="44"/>
      <c r="CP193" s="44"/>
      <c r="CQ193" s="44"/>
      <c r="CR193" s="44"/>
      <c r="CS193" s="44"/>
      <c r="CT193" s="44"/>
      <c r="CU193" s="44"/>
      <c r="CV193" s="44"/>
      <c r="CW193" s="44"/>
      <c r="CX193" s="44"/>
      <c r="CY193" s="44"/>
      <c r="CZ193" s="44"/>
      <c r="DA193" s="44"/>
      <c r="DB193" s="44"/>
      <c r="DC193" s="44"/>
    </row>
    <row r="194" customFormat="false" ht="12.75" hidden="false" customHeight="false" outlineLevel="0" collapsed="false">
      <c r="A194" s="118" t="n">
        <v>42</v>
      </c>
      <c r="C194" s="118" t="s">
        <v>387</v>
      </c>
      <c r="D194" s="71"/>
      <c r="E194" s="53" t="n">
        <v>1976</v>
      </c>
      <c r="F194" s="53" t="s">
        <v>93</v>
      </c>
      <c r="G194" s="30" t="n">
        <v>2.056</v>
      </c>
      <c r="H194" s="27" t="n">
        <v>943</v>
      </c>
      <c r="I194" s="25" t="n">
        <v>1.72</v>
      </c>
      <c r="J194" s="25" t="n">
        <v>0</v>
      </c>
      <c r="K194" s="26" t="n">
        <v>47</v>
      </c>
      <c r="L194" s="25" t="n">
        <v>0.00254</v>
      </c>
      <c r="M194" s="25" t="n">
        <v>0</v>
      </c>
      <c r="N194" s="30" t="n">
        <v>1.808</v>
      </c>
      <c r="O194" s="27" t="n">
        <v>824</v>
      </c>
      <c r="P194" s="30" t="n">
        <v>2.155</v>
      </c>
      <c r="Q194" s="27" t="n">
        <v>1050</v>
      </c>
      <c r="R194" s="28" t="n">
        <v>1.14</v>
      </c>
      <c r="S194" s="90" t="n">
        <v>964</v>
      </c>
      <c r="T194" s="28" t="n">
        <v>1.72</v>
      </c>
      <c r="U194" s="30" t="n">
        <v>0</v>
      </c>
      <c r="V194" s="27" t="n">
        <v>47</v>
      </c>
      <c r="W194" s="31" t="n">
        <v>0.00254</v>
      </c>
      <c r="X194" s="30" t="n">
        <v>0</v>
      </c>
      <c r="Y194" s="32" t="n">
        <v>1.599</v>
      </c>
      <c r="Z194" s="32" t="n">
        <v>1033</v>
      </c>
      <c r="AA194" s="32" t="n">
        <v>1.308</v>
      </c>
      <c r="AB194" s="32" t="n">
        <v>1123</v>
      </c>
      <c r="AC194" s="73" t="n">
        <v>1.647</v>
      </c>
      <c r="AD194" s="74" t="n">
        <v>1159</v>
      </c>
      <c r="AE194" s="73" t="n">
        <v>1.54</v>
      </c>
      <c r="AF194" s="73" t="n">
        <v>0.604</v>
      </c>
      <c r="AG194" s="74" t="n">
        <v>53</v>
      </c>
      <c r="AH194" s="74" t="n">
        <v>0.00202</v>
      </c>
      <c r="AI194" s="73" t="n">
        <v>0.464</v>
      </c>
      <c r="AJ194" s="40" t="n">
        <v>1</v>
      </c>
      <c r="AK194" s="56" t="n">
        <v>1</v>
      </c>
      <c r="AL194" s="77" t="n">
        <v>1</v>
      </c>
      <c r="AM194" s="56" t="n">
        <v>1</v>
      </c>
      <c r="AN194" s="77" t="n">
        <v>1</v>
      </c>
      <c r="AO194" s="77" t="n">
        <v>1</v>
      </c>
      <c r="AP194" s="57" t="n">
        <v>1</v>
      </c>
      <c r="AQ194" s="71" t="s">
        <v>132</v>
      </c>
      <c r="AR194" s="71" t="s">
        <v>132</v>
      </c>
      <c r="AS194" s="71" t="s">
        <v>133</v>
      </c>
      <c r="AT194" s="71" t="s">
        <v>112</v>
      </c>
      <c r="AU194" s="71" t="s">
        <v>113</v>
      </c>
      <c r="AV194" s="71"/>
      <c r="AW194" s="71" t="s">
        <v>112</v>
      </c>
      <c r="AX194" s="71" t="s">
        <v>113</v>
      </c>
      <c r="AY194" s="71" t="s">
        <v>98</v>
      </c>
      <c r="AZ194" s="71" t="s">
        <v>98</v>
      </c>
      <c r="BA194" s="71"/>
      <c r="BB194" s="71"/>
      <c r="BC194" s="71"/>
      <c r="BD194" s="71"/>
      <c r="BE194" s="91"/>
      <c r="BF194" s="71"/>
      <c r="BG194" s="71"/>
      <c r="BH194" s="71" t="s">
        <v>98</v>
      </c>
      <c r="BI194" s="71"/>
      <c r="BJ194" s="71"/>
      <c r="BK194" s="71"/>
      <c r="BL194" s="71"/>
      <c r="BM194" s="71" t="s">
        <v>98</v>
      </c>
      <c r="BN194" s="71"/>
      <c r="BO194" s="71"/>
      <c r="BP194" s="71"/>
      <c r="BQ194" s="71"/>
      <c r="BR194" s="71" t="s">
        <v>98</v>
      </c>
      <c r="BS194" s="71"/>
      <c r="BT194" s="71"/>
      <c r="BU194" s="71"/>
      <c r="BV194" s="71" t="s">
        <v>98</v>
      </c>
      <c r="BW194" s="71"/>
      <c r="BX194" s="71"/>
      <c r="BY194" s="71"/>
      <c r="BZ194" s="71"/>
      <c r="CA194" s="64" t="s">
        <v>98</v>
      </c>
      <c r="CB194" s="64" t="s">
        <v>98</v>
      </c>
      <c r="CC194" s="71"/>
      <c r="CD194" s="71"/>
      <c r="CE194" s="91"/>
      <c r="CF194" s="91"/>
      <c r="CG194" s="83"/>
      <c r="CH194" s="91" t="s">
        <v>99</v>
      </c>
      <c r="CI194" s="44" t="s">
        <v>116</v>
      </c>
      <c r="CJ194" s="71" t="s">
        <v>98</v>
      </c>
      <c r="CK194" s="71" t="s">
        <v>99</v>
      </c>
      <c r="CL194" s="71"/>
      <c r="CM194" s="71"/>
      <c r="CN194" s="71" t="s">
        <v>99</v>
      </c>
      <c r="CO194" s="44"/>
      <c r="CP194" s="44"/>
      <c r="CQ194" s="44"/>
      <c r="CR194" s="44"/>
      <c r="CS194" s="44"/>
      <c r="CT194" s="44"/>
      <c r="CU194" s="44"/>
      <c r="CV194" s="44"/>
      <c r="CW194" s="44"/>
      <c r="CX194" s="44"/>
      <c r="CY194" s="44"/>
      <c r="CZ194" s="44"/>
      <c r="DA194" s="44"/>
      <c r="DB194" s="44"/>
      <c r="DC194" s="44"/>
    </row>
    <row r="195" customFormat="false" ht="12.75" hidden="false" customHeight="false" outlineLevel="0" collapsed="false">
      <c r="A195" s="118" t="n">
        <v>27</v>
      </c>
      <c r="C195" s="118" t="s">
        <v>388</v>
      </c>
      <c r="D195" s="71"/>
      <c r="E195" s="53" t="n">
        <v>1964</v>
      </c>
      <c r="F195" s="53" t="s">
        <v>93</v>
      </c>
      <c r="G195" s="30" t="n">
        <v>2.755</v>
      </c>
      <c r="H195" s="27" t="n">
        <v>2856</v>
      </c>
      <c r="I195" s="25" t="n">
        <v>2.416</v>
      </c>
      <c r="J195" s="25" t="n">
        <v>1</v>
      </c>
      <c r="K195" s="26" t="n">
        <v>89</v>
      </c>
      <c r="L195" s="25" t="n">
        <v>0.00704</v>
      </c>
      <c r="M195" s="25" t="n">
        <v>1</v>
      </c>
      <c r="N195" s="30" t="n">
        <v>2.585</v>
      </c>
      <c r="O195" s="27" t="n">
        <v>2677</v>
      </c>
      <c r="P195" s="30" t="n">
        <v>3.292</v>
      </c>
      <c r="Q195" s="27" t="n">
        <v>3010</v>
      </c>
      <c r="R195" s="28" t="n">
        <v>2.856</v>
      </c>
      <c r="S195" s="90" t="n">
        <v>3034</v>
      </c>
      <c r="T195" s="28" t="n">
        <v>2.416</v>
      </c>
      <c r="U195" s="30" t="n">
        <v>1</v>
      </c>
      <c r="V195" s="27" t="n">
        <v>89</v>
      </c>
      <c r="W195" s="31" t="n">
        <v>0.00704</v>
      </c>
      <c r="X195" s="30" t="n">
        <v>1</v>
      </c>
      <c r="Y195" s="32" t="n">
        <v>2.699</v>
      </c>
      <c r="Z195" s="32" t="n">
        <v>3049</v>
      </c>
      <c r="AA195" s="32" t="n">
        <v>3.303</v>
      </c>
      <c r="AB195" s="32" t="n">
        <v>3201</v>
      </c>
      <c r="AC195" s="73" t="n">
        <v>2.799</v>
      </c>
      <c r="AD195" s="74" t="n">
        <v>3292</v>
      </c>
      <c r="AE195" s="73" t="n">
        <v>2.837</v>
      </c>
      <c r="AF195" s="73" t="n">
        <v>0.52</v>
      </c>
      <c r="AG195" s="74" t="n">
        <v>102</v>
      </c>
      <c r="AH195" s="74" t="n">
        <v>0.00644</v>
      </c>
      <c r="AI195" s="73" t="n">
        <v>0.868</v>
      </c>
      <c r="AJ195" s="40" t="n">
        <v>1</v>
      </c>
      <c r="AK195" s="56" t="n">
        <v>1</v>
      </c>
      <c r="AL195" s="77" t="n">
        <v>1</v>
      </c>
      <c r="AM195" s="122" t="n">
        <v>1</v>
      </c>
      <c r="AN195" s="77" t="n">
        <v>1</v>
      </c>
      <c r="AO195" s="77" t="n">
        <v>1</v>
      </c>
      <c r="AP195" s="57" t="n">
        <v>1</v>
      </c>
      <c r="AQ195" s="71" t="s">
        <v>132</v>
      </c>
      <c r="AR195" s="71" t="s">
        <v>132</v>
      </c>
      <c r="AS195" s="71" t="s">
        <v>133</v>
      </c>
      <c r="AT195" s="71" t="s">
        <v>112</v>
      </c>
      <c r="AU195" s="71" t="s">
        <v>113</v>
      </c>
      <c r="AV195" s="71"/>
      <c r="AW195" s="71" t="s">
        <v>112</v>
      </c>
      <c r="AX195" s="71" t="s">
        <v>113</v>
      </c>
      <c r="AY195" s="71" t="s">
        <v>98</v>
      </c>
      <c r="AZ195" s="71" t="s">
        <v>98</v>
      </c>
      <c r="BA195" s="71"/>
      <c r="BB195" s="71"/>
      <c r="BC195" s="71"/>
      <c r="BD195" s="71"/>
      <c r="BE195" s="91"/>
      <c r="BF195" s="71"/>
      <c r="BG195" s="71"/>
      <c r="BH195" s="71" t="s">
        <v>98</v>
      </c>
      <c r="BI195" s="71"/>
      <c r="BJ195" s="71"/>
      <c r="BK195" s="71"/>
      <c r="BL195" s="71"/>
      <c r="BM195" s="71" t="s">
        <v>98</v>
      </c>
      <c r="BN195" s="71"/>
      <c r="BO195" s="71"/>
      <c r="BP195" s="71"/>
      <c r="BQ195" s="71"/>
      <c r="BR195" s="71" t="s">
        <v>98</v>
      </c>
      <c r="BS195" s="71"/>
      <c r="BT195" s="71"/>
      <c r="BU195" s="71"/>
      <c r="BV195" s="71" t="s">
        <v>98</v>
      </c>
      <c r="BW195" s="71"/>
      <c r="BX195" s="71"/>
      <c r="BY195" s="71"/>
      <c r="BZ195" s="71"/>
      <c r="CA195" s="64" t="s">
        <v>99</v>
      </c>
      <c r="CB195" s="64" t="s">
        <v>99</v>
      </c>
      <c r="CC195" s="91" t="s">
        <v>98</v>
      </c>
      <c r="CD195" s="91" t="s">
        <v>98</v>
      </c>
      <c r="CE195" s="91" t="s">
        <v>99</v>
      </c>
      <c r="CF195" s="91" t="s">
        <v>98</v>
      </c>
      <c r="CG195" s="83" t="s">
        <v>99</v>
      </c>
      <c r="CH195" s="91" t="s">
        <v>98</v>
      </c>
      <c r="CI195" s="71"/>
      <c r="CJ195" s="71"/>
      <c r="CK195" s="71" t="s">
        <v>99</v>
      </c>
      <c r="CL195" s="71"/>
      <c r="CM195" s="71"/>
      <c r="CN195" s="71" t="s">
        <v>109</v>
      </c>
      <c r="CO195" s="44"/>
      <c r="CP195" s="44"/>
      <c r="CQ195" s="44"/>
      <c r="CR195" s="44"/>
      <c r="CS195" s="44"/>
      <c r="CT195" s="44"/>
      <c r="CU195" s="44"/>
      <c r="CV195" s="44"/>
      <c r="CW195" s="44"/>
      <c r="CX195" s="44"/>
      <c r="CY195" s="44"/>
      <c r="CZ195" s="44"/>
      <c r="DA195" s="44"/>
      <c r="DB195" s="44"/>
      <c r="DC195" s="44"/>
    </row>
    <row r="196" customFormat="false" ht="12.75" hidden="false" customHeight="false" outlineLevel="0" collapsed="false">
      <c r="A196" s="118" t="n">
        <v>64</v>
      </c>
      <c r="C196" s="118" t="s">
        <v>389</v>
      </c>
      <c r="D196" s="71"/>
      <c r="E196" s="115" t="n">
        <v>2003</v>
      </c>
      <c r="F196" s="123" t="s">
        <v>122</v>
      </c>
      <c r="G196" s="69"/>
      <c r="H196" s="69"/>
      <c r="I196" s="124"/>
      <c r="J196" s="124"/>
      <c r="K196" s="124"/>
      <c r="L196" s="124"/>
      <c r="M196" s="124"/>
      <c r="N196" s="69"/>
      <c r="O196" s="69"/>
      <c r="P196" s="69"/>
      <c r="Q196" s="69"/>
      <c r="R196" s="69"/>
      <c r="S196" s="69"/>
      <c r="T196" s="69"/>
      <c r="U196" s="69"/>
      <c r="V196" s="69"/>
      <c r="W196" s="69"/>
      <c r="X196" s="69"/>
      <c r="Y196" s="32"/>
      <c r="Z196" s="32" t="n">
        <v>406</v>
      </c>
      <c r="AA196" s="32" t="n">
        <v>1.901</v>
      </c>
      <c r="AB196" s="32" t="n">
        <v>616</v>
      </c>
      <c r="AC196" s="73" t="n">
        <v>2.372</v>
      </c>
      <c r="AD196" s="74" t="n">
        <v>878</v>
      </c>
      <c r="AE196" s="73" t="n">
        <v>2.239</v>
      </c>
      <c r="AF196" s="73" t="n">
        <v>0.662</v>
      </c>
      <c r="AG196" s="74" t="n">
        <v>157</v>
      </c>
      <c r="AH196" s="74" t="n">
        <v>0.00268</v>
      </c>
      <c r="AI196" s="73" t="n">
        <v>0.536</v>
      </c>
      <c r="AJ196" s="125"/>
      <c r="AK196" s="126"/>
      <c r="AL196" s="77" t="n">
        <v>1</v>
      </c>
      <c r="AM196" s="77" t="n">
        <v>1</v>
      </c>
      <c r="AN196" s="77" t="n">
        <v>0</v>
      </c>
      <c r="AO196" s="77" t="n">
        <v>1</v>
      </c>
      <c r="AP196" s="57" t="n">
        <v>1</v>
      </c>
      <c r="AQ196" s="69" t="s">
        <v>390</v>
      </c>
      <c r="AR196" s="69" t="s">
        <v>390</v>
      </c>
      <c r="AS196" s="69" t="s">
        <v>390</v>
      </c>
      <c r="AT196" s="71" t="s">
        <v>228</v>
      </c>
      <c r="AU196" s="71" t="s">
        <v>97</v>
      </c>
      <c r="AV196" s="71"/>
      <c r="AW196" s="71" t="s">
        <v>228</v>
      </c>
      <c r="AX196" s="71" t="s">
        <v>97</v>
      </c>
      <c r="AY196" s="71" t="s">
        <v>98</v>
      </c>
      <c r="AZ196" s="71" t="s">
        <v>99</v>
      </c>
      <c r="BA196" s="44" t="s">
        <v>98</v>
      </c>
      <c r="BB196" s="71" t="s">
        <v>100</v>
      </c>
      <c r="BC196" s="71" t="s">
        <v>98</v>
      </c>
      <c r="BD196" s="71" t="s">
        <v>98</v>
      </c>
      <c r="BE196" s="91" t="s">
        <v>98</v>
      </c>
      <c r="BF196" s="71" t="s">
        <v>98</v>
      </c>
      <c r="BG196" s="71" t="s">
        <v>98</v>
      </c>
      <c r="BH196" s="71" t="s">
        <v>99</v>
      </c>
      <c r="BI196" s="71" t="s">
        <v>100</v>
      </c>
      <c r="BJ196" s="71" t="s">
        <v>98</v>
      </c>
      <c r="BK196" s="71" t="s">
        <v>99</v>
      </c>
      <c r="BL196" s="71" t="s">
        <v>98</v>
      </c>
      <c r="BM196" s="71" t="s">
        <v>98</v>
      </c>
      <c r="BN196" s="71"/>
      <c r="BO196" s="71"/>
      <c r="BP196" s="71"/>
      <c r="BQ196" s="71"/>
      <c r="BR196" s="71" t="s">
        <v>98</v>
      </c>
      <c r="BS196" s="71"/>
      <c r="BT196" s="71"/>
      <c r="BU196" s="71"/>
      <c r="BV196" s="71" t="s">
        <v>99</v>
      </c>
      <c r="BW196" s="71" t="s">
        <v>116</v>
      </c>
      <c r="BX196" s="71" t="s">
        <v>98</v>
      </c>
      <c r="BY196" s="71" t="s">
        <v>99</v>
      </c>
      <c r="BZ196" s="71" t="s">
        <v>98</v>
      </c>
      <c r="CA196" s="64" t="s">
        <v>99</v>
      </c>
      <c r="CB196" s="64" t="s">
        <v>99</v>
      </c>
      <c r="CC196" s="91" t="s">
        <v>98</v>
      </c>
      <c r="CD196" s="91" t="s">
        <v>98</v>
      </c>
      <c r="CE196" s="91" t="s">
        <v>99</v>
      </c>
      <c r="CF196" s="91" t="s">
        <v>99</v>
      </c>
      <c r="CG196" s="119" t="s">
        <v>98</v>
      </c>
      <c r="CH196" s="91" t="s">
        <v>99</v>
      </c>
      <c r="CI196" s="71" t="s">
        <v>100</v>
      </c>
      <c r="CJ196" s="71" t="s">
        <v>99</v>
      </c>
      <c r="CK196" s="71" t="s">
        <v>99</v>
      </c>
      <c r="CL196" s="71"/>
      <c r="CM196" s="71"/>
      <c r="CN196" s="71" t="s">
        <v>99</v>
      </c>
      <c r="CO196" s="44"/>
      <c r="CP196" s="44"/>
      <c r="CQ196" s="44"/>
      <c r="CR196" s="44"/>
      <c r="CS196" s="44"/>
      <c r="CT196" s="44"/>
      <c r="CU196" s="44"/>
      <c r="CV196" s="44"/>
      <c r="CW196" s="44"/>
      <c r="CX196" s="44"/>
      <c r="CY196" s="44"/>
      <c r="CZ196" s="44"/>
      <c r="DA196" s="44"/>
      <c r="DB196" s="44"/>
      <c r="DC196" s="44"/>
    </row>
    <row r="197" customFormat="false" ht="12.75" hidden="false" customHeight="false" outlineLevel="0" collapsed="false">
      <c r="A197" s="118" t="n">
        <v>66</v>
      </c>
      <c r="C197" s="118" t="s">
        <v>391</v>
      </c>
      <c r="D197" s="71"/>
      <c r="E197" s="127" t="n">
        <v>2008</v>
      </c>
      <c r="F197" s="53" t="s">
        <v>93</v>
      </c>
      <c r="G197" s="69"/>
      <c r="H197" s="69"/>
      <c r="I197" s="124"/>
      <c r="J197" s="124"/>
      <c r="K197" s="124"/>
      <c r="L197" s="124"/>
      <c r="M197" s="124"/>
      <c r="N197" s="69"/>
      <c r="O197" s="69"/>
      <c r="P197" s="69"/>
      <c r="Q197" s="69"/>
      <c r="R197" s="69"/>
      <c r="S197" s="69"/>
      <c r="T197" s="69"/>
      <c r="U197" s="69"/>
      <c r="V197" s="69"/>
      <c r="W197" s="69"/>
      <c r="X197" s="69"/>
      <c r="Y197" s="32" t="n">
        <v>1.945</v>
      </c>
      <c r="Z197" s="32" t="n">
        <v>373</v>
      </c>
      <c r="AA197" s="32" t="n">
        <v>2.137</v>
      </c>
      <c r="AB197" s="32" t="n">
        <v>483</v>
      </c>
      <c r="AC197" s="73" t="n">
        <v>2.07</v>
      </c>
      <c r="AD197" s="107" t="n">
        <v>587</v>
      </c>
      <c r="AE197" s="73" t="n">
        <v>1.874</v>
      </c>
      <c r="AF197" s="106" t="n">
        <v>0.853</v>
      </c>
      <c r="AG197" s="107" t="n">
        <v>68</v>
      </c>
      <c r="AH197" s="107" t="n">
        <v>0.00318</v>
      </c>
      <c r="AI197" s="106" t="n">
        <v>0.719</v>
      </c>
      <c r="AJ197" s="125"/>
      <c r="AK197" s="126"/>
      <c r="AL197" s="77" t="n">
        <v>1</v>
      </c>
      <c r="AM197" s="77" t="n">
        <v>1</v>
      </c>
      <c r="AN197" s="77" t="n">
        <v>0</v>
      </c>
      <c r="AO197" s="77" t="n">
        <v>1</v>
      </c>
      <c r="AP197" s="57" t="n">
        <v>1</v>
      </c>
      <c r="AQ197" s="71" t="s">
        <v>94</v>
      </c>
      <c r="AR197" s="71" t="s">
        <v>94</v>
      </c>
      <c r="AS197" s="71" t="s">
        <v>95</v>
      </c>
      <c r="AT197" s="71" t="s">
        <v>112</v>
      </c>
      <c r="AU197" s="71" t="s">
        <v>113</v>
      </c>
      <c r="AV197" s="71"/>
      <c r="AW197" s="71" t="s">
        <v>112</v>
      </c>
      <c r="AX197" s="71" t="s">
        <v>113</v>
      </c>
      <c r="AY197" s="71" t="s">
        <v>98</v>
      </c>
      <c r="AZ197" s="71" t="s">
        <v>98</v>
      </c>
      <c r="BA197" s="71"/>
      <c r="BB197" s="71"/>
      <c r="BC197" s="71"/>
      <c r="BD197" s="71"/>
      <c r="BE197" s="91"/>
      <c r="BF197" s="71"/>
      <c r="BG197" s="71"/>
      <c r="BH197" s="71" t="s">
        <v>98</v>
      </c>
      <c r="BI197" s="71"/>
      <c r="BJ197" s="71"/>
      <c r="BK197" s="71"/>
      <c r="BL197" s="71"/>
      <c r="BM197" s="71" t="s">
        <v>98</v>
      </c>
      <c r="BN197" s="71"/>
      <c r="BO197" s="71"/>
      <c r="BP197" s="71"/>
      <c r="BQ197" s="71"/>
      <c r="BR197" s="71" t="s">
        <v>98</v>
      </c>
      <c r="BS197" s="71"/>
      <c r="BT197" s="71"/>
      <c r="BU197" s="71"/>
      <c r="BV197" s="71" t="s">
        <v>98</v>
      </c>
      <c r="BW197" s="71"/>
      <c r="BX197" s="71"/>
      <c r="BY197" s="71"/>
      <c r="BZ197" s="71"/>
      <c r="CA197" s="64" t="s">
        <v>99</v>
      </c>
      <c r="CB197" s="64" t="s">
        <v>99</v>
      </c>
      <c r="CC197" s="71" t="s">
        <v>99</v>
      </c>
      <c r="CD197" s="91" t="s">
        <v>98</v>
      </c>
      <c r="CE197" s="91" t="s">
        <v>98</v>
      </c>
      <c r="CF197" s="91" t="s">
        <v>99</v>
      </c>
      <c r="CG197" s="119" t="s">
        <v>98</v>
      </c>
      <c r="CH197" s="71" t="s">
        <v>98</v>
      </c>
      <c r="CI197" s="71"/>
      <c r="CJ197" s="71"/>
      <c r="CK197" s="71" t="s">
        <v>99</v>
      </c>
      <c r="CL197" s="71"/>
      <c r="CM197" s="71"/>
      <c r="CN197" s="71" t="s">
        <v>99</v>
      </c>
      <c r="CO197" s="44"/>
      <c r="CP197" s="44"/>
      <c r="CQ197" s="44"/>
      <c r="CR197" s="44"/>
      <c r="CS197" s="44"/>
      <c r="CT197" s="44"/>
      <c r="CU197" s="44"/>
      <c r="CV197" s="44"/>
      <c r="CW197" s="44"/>
      <c r="CX197" s="44"/>
      <c r="CY197" s="44"/>
      <c r="CZ197" s="44"/>
      <c r="DA197" s="44"/>
      <c r="DB197" s="44"/>
      <c r="DC197" s="44"/>
    </row>
    <row r="198" customFormat="false" ht="12.75" hidden="false" customHeight="false" outlineLevel="0" collapsed="false">
      <c r="A198" s="118" t="n">
        <v>68</v>
      </c>
      <c r="C198" s="118" t="s">
        <v>392</v>
      </c>
      <c r="D198" s="71"/>
      <c r="E198" s="127" t="n">
        <v>1981</v>
      </c>
      <c r="F198" s="123" t="s">
        <v>297</v>
      </c>
      <c r="G198" s="69"/>
      <c r="H198" s="69"/>
      <c r="I198" s="124"/>
      <c r="J198" s="124"/>
      <c r="K198" s="124"/>
      <c r="L198" s="124"/>
      <c r="M198" s="124"/>
      <c r="N198" s="69"/>
      <c r="O198" s="69"/>
      <c r="P198" s="69"/>
      <c r="Q198" s="69"/>
      <c r="R198" s="69"/>
      <c r="S198" s="69"/>
      <c r="T198" s="69"/>
      <c r="U198" s="69"/>
      <c r="V198" s="69"/>
      <c r="W198" s="69"/>
      <c r="X198" s="69"/>
      <c r="Y198" s="32"/>
      <c r="Z198" s="32" t="n">
        <v>345</v>
      </c>
      <c r="AA198" s="32" t="n">
        <v>1.589</v>
      </c>
      <c r="AB198" s="32" t="n">
        <v>436</v>
      </c>
      <c r="AC198" s="73" t="n">
        <v>1.602</v>
      </c>
      <c r="AD198" s="74" t="n">
        <v>490</v>
      </c>
      <c r="AE198" s="73" t="n">
        <v>1.371</v>
      </c>
      <c r="AF198" s="73" t="n">
        <v>0.675</v>
      </c>
      <c r="AG198" s="74" t="n">
        <v>40</v>
      </c>
      <c r="AH198" s="74" t="n">
        <v>0.00178</v>
      </c>
      <c r="AI198" s="73" t="n">
        <v>0.419</v>
      </c>
      <c r="AJ198" s="125"/>
      <c r="AK198" s="126"/>
      <c r="AL198" s="77" t="n">
        <v>1</v>
      </c>
      <c r="AM198" s="77" t="n">
        <v>1</v>
      </c>
      <c r="AN198" s="77" t="n">
        <v>0</v>
      </c>
      <c r="AO198" s="77" t="n">
        <v>1</v>
      </c>
      <c r="AP198" s="57" t="n">
        <v>1</v>
      </c>
      <c r="AQ198" s="71" t="s">
        <v>380</v>
      </c>
      <c r="AR198" s="71" t="s">
        <v>380</v>
      </c>
      <c r="AS198" s="71" t="s">
        <v>380</v>
      </c>
      <c r="AT198" s="71" t="s">
        <v>148</v>
      </c>
      <c r="AU198" s="71" t="s">
        <v>97</v>
      </c>
      <c r="AV198" s="71"/>
      <c r="AW198" s="71" t="s">
        <v>148</v>
      </c>
      <c r="AX198" s="71" t="s">
        <v>97</v>
      </c>
      <c r="AY198" s="71" t="s">
        <v>98</v>
      </c>
      <c r="AZ198" s="71" t="s">
        <v>98</v>
      </c>
      <c r="BA198" s="71"/>
      <c r="BB198" s="71"/>
      <c r="BC198" s="71"/>
      <c r="BD198" s="71"/>
      <c r="BE198" s="91"/>
      <c r="BF198" s="71"/>
      <c r="BG198" s="71"/>
      <c r="BH198" s="71" t="s">
        <v>98</v>
      </c>
      <c r="BI198" s="71"/>
      <c r="BJ198" s="71"/>
      <c r="BK198" s="71"/>
      <c r="BL198" s="71"/>
      <c r="BM198" s="71" t="s">
        <v>98</v>
      </c>
      <c r="BN198" s="71"/>
      <c r="BO198" s="71"/>
      <c r="BP198" s="71"/>
      <c r="BQ198" s="71"/>
      <c r="BR198" s="71" t="s">
        <v>98</v>
      </c>
      <c r="BS198" s="71"/>
      <c r="BT198" s="71"/>
      <c r="BU198" s="71"/>
      <c r="BV198" s="71" t="s">
        <v>98</v>
      </c>
      <c r="BW198" s="71"/>
      <c r="BX198" s="71"/>
      <c r="BY198" s="71"/>
      <c r="BZ198" s="71"/>
      <c r="CA198" s="64" t="s">
        <v>98</v>
      </c>
      <c r="CB198" s="64" t="s">
        <v>98</v>
      </c>
      <c r="CC198" s="71"/>
      <c r="CD198" s="71"/>
      <c r="CE198" s="91"/>
      <c r="CF198" s="91"/>
      <c r="CG198" s="83"/>
      <c r="CH198" s="71" t="s">
        <v>98</v>
      </c>
      <c r="CI198" s="71"/>
      <c r="CJ198" s="71"/>
      <c r="CK198" s="71" t="s">
        <v>99</v>
      </c>
      <c r="CL198" s="71"/>
      <c r="CM198" s="71"/>
      <c r="CN198" s="71" t="s">
        <v>99</v>
      </c>
      <c r="CO198" s="44"/>
      <c r="CP198" s="44"/>
      <c r="CQ198" s="44"/>
      <c r="CR198" s="44"/>
      <c r="CS198" s="44"/>
      <c r="CT198" s="44"/>
      <c r="CU198" s="44"/>
      <c r="CV198" s="44"/>
      <c r="CW198" s="44"/>
      <c r="CX198" s="44"/>
      <c r="CY198" s="44"/>
      <c r="CZ198" s="44"/>
      <c r="DA198" s="44"/>
      <c r="DB198" s="44"/>
      <c r="DC198" s="44"/>
    </row>
    <row r="199" customFormat="false" ht="12.75" hidden="false" customHeight="false" outlineLevel="0" collapsed="false">
      <c r="A199" s="118" t="n">
        <v>69</v>
      </c>
      <c r="C199" s="118" t="s">
        <v>393</v>
      </c>
      <c r="D199" s="71"/>
      <c r="E199" s="127" t="n">
        <v>2014</v>
      </c>
      <c r="F199" s="123" t="s">
        <v>93</v>
      </c>
      <c r="G199" s="69"/>
      <c r="H199" s="69"/>
      <c r="I199" s="124"/>
      <c r="J199" s="124"/>
      <c r="K199" s="124"/>
      <c r="L199" s="124"/>
      <c r="M199" s="124"/>
      <c r="N199" s="69"/>
      <c r="O199" s="69"/>
      <c r="P199" s="69"/>
      <c r="Q199" s="69"/>
      <c r="R199" s="69"/>
      <c r="S199" s="69"/>
      <c r="T199" s="69"/>
      <c r="U199" s="69"/>
      <c r="V199" s="69"/>
      <c r="W199" s="69"/>
      <c r="X199" s="69"/>
      <c r="Y199" s="73"/>
      <c r="Z199" s="73"/>
      <c r="AA199" s="32" t="n">
        <v>2.857</v>
      </c>
      <c r="AB199" s="32" t="n">
        <v>1994</v>
      </c>
      <c r="AC199" s="73" t="n">
        <v>0.807</v>
      </c>
      <c r="AD199" s="74" t="n">
        <v>1341</v>
      </c>
      <c r="AE199" s="73"/>
      <c r="AF199" s="73"/>
      <c r="AG199" s="74"/>
      <c r="AH199" s="74" t="n">
        <v>0.00434</v>
      </c>
      <c r="AI199" s="73"/>
      <c r="AJ199" s="125"/>
      <c r="AK199" s="126"/>
      <c r="AL199" s="77" t="n">
        <v>1</v>
      </c>
      <c r="AM199" s="77" t="n">
        <v>0</v>
      </c>
      <c r="AN199" s="77" t="n">
        <v>0</v>
      </c>
      <c r="AO199" s="77" t="n">
        <v>1</v>
      </c>
      <c r="AP199" s="128" t="n">
        <v>0</v>
      </c>
      <c r="AQ199" s="71" t="s">
        <v>333</v>
      </c>
      <c r="AR199" s="71" t="s">
        <v>333</v>
      </c>
      <c r="AS199" s="71" t="s">
        <v>333</v>
      </c>
      <c r="AT199" s="71" t="s">
        <v>104</v>
      </c>
      <c r="AU199" s="71" t="s">
        <v>105</v>
      </c>
      <c r="AV199" s="71"/>
      <c r="AW199" s="71" t="s">
        <v>104</v>
      </c>
      <c r="AX199" s="71" t="s">
        <v>105</v>
      </c>
      <c r="AY199" s="71"/>
      <c r="AZ199" s="71"/>
      <c r="BA199" s="71"/>
      <c r="BB199" s="71"/>
      <c r="BC199" s="71"/>
      <c r="BD199" s="71"/>
      <c r="BE199" s="71"/>
      <c r="BF199" s="71"/>
      <c r="BG199" s="71"/>
      <c r="BH199" s="71"/>
      <c r="BI199" s="71"/>
      <c r="BJ199" s="71"/>
      <c r="BK199" s="71"/>
      <c r="BL199" s="71"/>
      <c r="BM199" s="71"/>
      <c r="BN199" s="71"/>
      <c r="BO199" s="71"/>
      <c r="BP199" s="71"/>
      <c r="BQ199" s="71"/>
      <c r="BR199" s="71"/>
      <c r="BS199" s="71"/>
      <c r="BT199" s="71"/>
      <c r="BU199" s="71"/>
      <c r="BV199" s="71"/>
      <c r="BW199" s="71"/>
      <c r="BX199" s="71"/>
      <c r="BY199" s="71"/>
      <c r="BZ199" s="71"/>
      <c r="CA199" s="64"/>
      <c r="CB199" s="64"/>
      <c r="CC199" s="71"/>
      <c r="CD199" s="71"/>
      <c r="CE199" s="71"/>
      <c r="CF199" s="71"/>
      <c r="CG199" s="83"/>
      <c r="CH199" s="71"/>
      <c r="CI199" s="71"/>
      <c r="CJ199" s="71"/>
      <c r="CK199" s="71"/>
      <c r="CL199" s="71"/>
      <c r="CM199" s="71"/>
      <c r="CN199" s="71"/>
      <c r="CO199" s="44"/>
      <c r="CP199" s="44"/>
      <c r="CQ199" s="44"/>
      <c r="CR199" s="44"/>
      <c r="CS199" s="44"/>
      <c r="CT199" s="44"/>
      <c r="CU199" s="44"/>
      <c r="CV199" s="44"/>
      <c r="CW199" s="44"/>
      <c r="CX199" s="44"/>
      <c r="CY199" s="44"/>
      <c r="CZ199" s="44"/>
      <c r="DA199" s="44"/>
      <c r="DB199" s="44"/>
      <c r="DC199" s="44"/>
    </row>
    <row r="200" customFormat="false" ht="12.75" hidden="false" customHeight="false" outlineLevel="0" collapsed="false">
      <c r="A200" s="118" t="n">
        <v>70</v>
      </c>
      <c r="C200" s="118" t="s">
        <v>394</v>
      </c>
      <c r="D200" s="71"/>
      <c r="E200" s="127" t="n">
        <v>1995</v>
      </c>
      <c r="F200" s="53" t="s">
        <v>93</v>
      </c>
      <c r="G200" s="69"/>
      <c r="H200" s="69"/>
      <c r="I200" s="124"/>
      <c r="J200" s="124"/>
      <c r="K200" s="124"/>
      <c r="L200" s="124"/>
      <c r="M200" s="124"/>
      <c r="N200" s="69"/>
      <c r="O200" s="69"/>
      <c r="P200" s="69"/>
      <c r="Q200" s="69"/>
      <c r="R200" s="69"/>
      <c r="S200" s="69"/>
      <c r="T200" s="69"/>
      <c r="U200" s="69"/>
      <c r="V200" s="69"/>
      <c r="W200" s="69"/>
      <c r="X200" s="69"/>
      <c r="Y200" s="32"/>
      <c r="Z200" s="32" t="n">
        <v>138</v>
      </c>
      <c r="AA200" s="32" t="n">
        <v>0.34</v>
      </c>
      <c r="AB200" s="32" t="n">
        <v>119</v>
      </c>
      <c r="AC200" s="129" t="n">
        <v>0.36</v>
      </c>
      <c r="AD200" s="74" t="n">
        <v>136</v>
      </c>
      <c r="AE200" s="73" t="n">
        <v>0.359</v>
      </c>
      <c r="AF200" s="73" t="n">
        <v>0.077</v>
      </c>
      <c r="AG200" s="74" t="n">
        <v>52</v>
      </c>
      <c r="AH200" s="74" t="n">
        <v>0.00034</v>
      </c>
      <c r="AI200" s="73" t="n">
        <v>0.089</v>
      </c>
      <c r="AJ200" s="125"/>
      <c r="AK200" s="126"/>
      <c r="AL200" s="77" t="n">
        <v>1</v>
      </c>
      <c r="AM200" s="77" t="n">
        <v>1</v>
      </c>
      <c r="AN200" s="77" t="n">
        <v>0</v>
      </c>
      <c r="AO200" s="77" t="n">
        <v>1</v>
      </c>
      <c r="AP200" s="77" t="n">
        <v>1</v>
      </c>
      <c r="AQ200" s="71" t="s">
        <v>395</v>
      </c>
      <c r="AR200" s="71" t="s">
        <v>395</v>
      </c>
      <c r="AS200" s="71" t="s">
        <v>395</v>
      </c>
      <c r="AT200" s="130" t="s">
        <v>396</v>
      </c>
      <c r="AU200" s="130" t="s">
        <v>97</v>
      </c>
      <c r="AV200" s="130"/>
      <c r="AW200" s="130" t="s">
        <v>396</v>
      </c>
      <c r="AX200" s="130" t="s">
        <v>97</v>
      </c>
      <c r="AY200" s="71" t="s">
        <v>98</v>
      </c>
      <c r="AZ200" s="71" t="s">
        <v>99</v>
      </c>
      <c r="BA200" s="44" t="s">
        <v>98</v>
      </c>
      <c r="BB200" s="44" t="s">
        <v>116</v>
      </c>
      <c r="BC200" s="71" t="s">
        <v>98</v>
      </c>
      <c r="BD200" s="71" t="s">
        <v>98</v>
      </c>
      <c r="BE200" s="91" t="s">
        <v>99</v>
      </c>
      <c r="BF200" s="71" t="s">
        <v>98</v>
      </c>
      <c r="BG200" s="71" t="s">
        <v>98</v>
      </c>
      <c r="BH200" s="71" t="s">
        <v>99</v>
      </c>
      <c r="BI200" s="71" t="s">
        <v>116</v>
      </c>
      <c r="BJ200" s="71" t="s">
        <v>98</v>
      </c>
      <c r="BK200" s="71" t="s">
        <v>99</v>
      </c>
      <c r="BL200" s="71" t="s">
        <v>98</v>
      </c>
      <c r="BM200" s="71" t="s">
        <v>98</v>
      </c>
      <c r="BN200" s="71"/>
      <c r="BO200" s="71"/>
      <c r="BP200" s="71"/>
      <c r="BQ200" s="71"/>
      <c r="BR200" s="71" t="s">
        <v>98</v>
      </c>
      <c r="BS200" s="71"/>
      <c r="BT200" s="71"/>
      <c r="BU200" s="71"/>
      <c r="BV200" s="71" t="s">
        <v>98</v>
      </c>
      <c r="BW200" s="71"/>
      <c r="BX200" s="71"/>
      <c r="BY200" s="71"/>
      <c r="BZ200" s="71"/>
      <c r="CA200" s="64" t="s">
        <v>99</v>
      </c>
      <c r="CB200" s="64" t="s">
        <v>99</v>
      </c>
      <c r="CC200" s="71" t="s">
        <v>98</v>
      </c>
      <c r="CD200" s="71" t="s">
        <v>98</v>
      </c>
      <c r="CE200" s="91" t="s">
        <v>99</v>
      </c>
      <c r="CF200" s="91" t="s">
        <v>99</v>
      </c>
      <c r="CG200" s="83" t="s">
        <v>98</v>
      </c>
      <c r="CH200" s="91" t="s">
        <v>98</v>
      </c>
      <c r="CI200" s="71"/>
      <c r="CJ200" s="71"/>
      <c r="CK200" s="71" t="s">
        <v>99</v>
      </c>
      <c r="CL200" s="71"/>
      <c r="CM200" s="71"/>
      <c r="CN200" s="71" t="s">
        <v>109</v>
      </c>
      <c r="CO200" s="71"/>
      <c r="CP200" s="71"/>
      <c r="CQ200" s="71"/>
      <c r="CR200" s="71"/>
      <c r="CS200" s="71"/>
      <c r="CT200" s="71"/>
      <c r="CU200" s="71"/>
      <c r="CV200" s="71"/>
      <c r="CW200" s="71"/>
      <c r="CX200" s="71"/>
      <c r="CY200" s="71"/>
      <c r="CZ200" s="71"/>
      <c r="DA200" s="71"/>
      <c r="DB200" s="71"/>
      <c r="DC200" s="71"/>
      <c r="DD200" s="118"/>
      <c r="DE200" s="118"/>
      <c r="DF200" s="118"/>
      <c r="DG200" s="118"/>
      <c r="DH200" s="118"/>
      <c r="DI200" s="118"/>
      <c r="DJ200" s="118"/>
      <c r="DK200" s="118"/>
      <c r="DL200" s="118"/>
      <c r="DM200" s="118"/>
      <c r="DN200" s="131"/>
      <c r="DO200" s="118"/>
      <c r="DP200" s="118"/>
      <c r="DQ200" s="118"/>
      <c r="DR200" s="118"/>
      <c r="DS200" s="118"/>
      <c r="DT200" s="118"/>
      <c r="DU200" s="118"/>
      <c r="DV200" s="118"/>
      <c r="DW200" s="118"/>
      <c r="DX200" s="118"/>
      <c r="DY200" s="118"/>
      <c r="DZ200" s="118"/>
    </row>
    <row r="201" customFormat="false" ht="12.75" hidden="false" customHeight="false" outlineLevel="0" collapsed="false">
      <c r="A201" s="118" t="n">
        <v>71</v>
      </c>
      <c r="C201" s="118" t="s">
        <v>397</v>
      </c>
      <c r="D201" s="71"/>
      <c r="E201" s="123"/>
      <c r="F201" s="53" t="s">
        <v>93</v>
      </c>
      <c r="G201" s="69"/>
      <c r="H201" s="69"/>
      <c r="I201" s="124"/>
      <c r="J201" s="124"/>
      <c r="K201" s="124"/>
      <c r="L201" s="124"/>
      <c r="M201" s="124"/>
      <c r="N201" s="69"/>
      <c r="O201" s="69"/>
      <c r="P201" s="69"/>
      <c r="Q201" s="69"/>
      <c r="R201" s="69"/>
      <c r="S201" s="69"/>
      <c r="T201" s="69"/>
      <c r="U201" s="69"/>
      <c r="V201" s="69"/>
      <c r="W201" s="69"/>
      <c r="X201" s="69"/>
      <c r="Y201" s="32"/>
      <c r="Z201" s="32" t="n">
        <v>30</v>
      </c>
      <c r="AA201" s="32" t="n">
        <v>0.234</v>
      </c>
      <c r="AB201" s="32" t="n">
        <v>46</v>
      </c>
      <c r="AC201" s="129" t="n">
        <v>0.198</v>
      </c>
      <c r="AD201" s="74" t="n">
        <v>95</v>
      </c>
      <c r="AE201" s="129" t="n">
        <v>0.388</v>
      </c>
      <c r="AF201" s="73" t="n">
        <v>0.026</v>
      </c>
      <c r="AG201" s="74" t="n">
        <v>194</v>
      </c>
      <c r="AH201" s="74" t="n">
        <v>0.00024</v>
      </c>
      <c r="AI201" s="73" t="n">
        <v>0.085</v>
      </c>
      <c r="AJ201" s="125"/>
      <c r="AK201" s="126"/>
      <c r="AL201" s="77" t="n">
        <v>1</v>
      </c>
      <c r="AM201" s="77" t="n">
        <v>1</v>
      </c>
      <c r="AN201" s="77" t="n">
        <v>0</v>
      </c>
      <c r="AO201" s="77" t="n">
        <v>1</v>
      </c>
      <c r="AP201" s="77" t="n">
        <v>1</v>
      </c>
      <c r="AQ201" s="71" t="s">
        <v>398</v>
      </c>
      <c r="AR201" s="71" t="s">
        <v>398</v>
      </c>
      <c r="AS201" s="71" t="s">
        <v>115</v>
      </c>
      <c r="AT201" s="71" t="s">
        <v>399</v>
      </c>
      <c r="AU201" s="71" t="s">
        <v>130</v>
      </c>
      <c r="AV201" s="71"/>
      <c r="AW201" s="71" t="s">
        <v>399</v>
      </c>
      <c r="AX201" s="71" t="s">
        <v>130</v>
      </c>
      <c r="AY201" s="71" t="s">
        <v>98</v>
      </c>
      <c r="AZ201" s="71" t="s">
        <v>98</v>
      </c>
      <c r="BA201" s="71"/>
      <c r="BB201" s="71"/>
      <c r="BC201" s="71"/>
      <c r="BD201" s="71"/>
      <c r="BE201" s="91"/>
      <c r="BF201" s="71"/>
      <c r="BG201" s="71"/>
      <c r="BH201" s="71" t="s">
        <v>98</v>
      </c>
      <c r="BI201" s="71"/>
      <c r="BJ201" s="71"/>
      <c r="BK201" s="71"/>
      <c r="BL201" s="71"/>
      <c r="BM201" s="71" t="s">
        <v>98</v>
      </c>
      <c r="BN201" s="71"/>
      <c r="BO201" s="71"/>
      <c r="BP201" s="71"/>
      <c r="BQ201" s="71"/>
      <c r="BR201" s="71" t="s">
        <v>98</v>
      </c>
      <c r="BS201" s="71"/>
      <c r="BT201" s="71"/>
      <c r="BU201" s="71"/>
      <c r="BV201" s="71" t="s">
        <v>98</v>
      </c>
      <c r="BW201" s="71"/>
      <c r="BX201" s="71"/>
      <c r="BY201" s="71"/>
      <c r="BZ201" s="71"/>
      <c r="CA201" s="64" t="s">
        <v>98</v>
      </c>
      <c r="CB201" s="64" t="s">
        <v>98</v>
      </c>
      <c r="CC201" s="71"/>
      <c r="CD201" s="71"/>
      <c r="CE201" s="91"/>
      <c r="CF201" s="91"/>
      <c r="CG201" s="83"/>
      <c r="CH201" s="91" t="s">
        <v>98</v>
      </c>
      <c r="CI201" s="71"/>
      <c r="CJ201" s="71"/>
      <c r="CK201" s="71" t="s">
        <v>99</v>
      </c>
      <c r="CL201" s="71"/>
      <c r="CM201" s="71"/>
      <c r="CN201" s="71" t="s">
        <v>109</v>
      </c>
      <c r="CO201" s="44"/>
      <c r="CP201" s="44"/>
      <c r="CQ201" s="44"/>
      <c r="CR201" s="44"/>
      <c r="CS201" s="44"/>
      <c r="CT201" s="44"/>
      <c r="CU201" s="44"/>
      <c r="CV201" s="44"/>
      <c r="CW201" s="44"/>
      <c r="CX201" s="44"/>
      <c r="CY201" s="44"/>
      <c r="CZ201" s="44"/>
      <c r="DA201" s="44"/>
      <c r="DB201" s="44"/>
      <c r="DC201" s="44"/>
    </row>
    <row r="202" customFormat="false" ht="12.75" hidden="false" customHeight="false" outlineLevel="0" collapsed="false">
      <c r="A202" s="132"/>
      <c r="B202" s="44" t="n">
        <v>144</v>
      </c>
      <c r="C202" s="21" t="s">
        <v>400</v>
      </c>
      <c r="D202" s="21"/>
      <c r="E202" s="115" t="n">
        <v>2011</v>
      </c>
      <c r="F202" s="53" t="s">
        <v>93</v>
      </c>
      <c r="G202" s="69"/>
      <c r="H202" s="69"/>
      <c r="I202" s="124"/>
      <c r="J202" s="124"/>
      <c r="K202" s="124"/>
      <c r="L202" s="124"/>
      <c r="M202" s="124"/>
      <c r="N202" s="69"/>
      <c r="O202" s="69"/>
      <c r="P202" s="69"/>
      <c r="Q202" s="69"/>
      <c r="R202" s="69"/>
      <c r="S202" s="69"/>
      <c r="T202" s="69"/>
      <c r="U202" s="69"/>
      <c r="V202" s="69"/>
      <c r="W202" s="69"/>
      <c r="X202" s="69"/>
      <c r="Y202" s="32" t="n">
        <v>10.143</v>
      </c>
      <c r="Z202" s="32" t="n">
        <v>639</v>
      </c>
      <c r="AA202" s="32" t="n">
        <v>15.929</v>
      </c>
      <c r="AB202" s="32" t="n">
        <v>2210</v>
      </c>
      <c r="AC202" s="28" t="n">
        <v>19.453</v>
      </c>
      <c r="AD202" s="34" t="n">
        <v>4605</v>
      </c>
      <c r="AE202" s="54" t="n">
        <v>20.259</v>
      </c>
      <c r="AF202" s="39" t="n">
        <v>5.761</v>
      </c>
      <c r="AG202" s="34" t="n">
        <v>92</v>
      </c>
      <c r="AH202" s="55" t="n">
        <v>0.03151</v>
      </c>
      <c r="AI202" s="39" t="n">
        <v>9.849</v>
      </c>
      <c r="AJ202" s="125"/>
      <c r="AK202" s="126"/>
      <c r="AL202" s="57" t="n">
        <v>1</v>
      </c>
      <c r="AM202" s="58" t="n">
        <v>1</v>
      </c>
      <c r="AN202" s="77" t="n">
        <v>0</v>
      </c>
      <c r="AO202" s="77" t="n">
        <v>1</v>
      </c>
      <c r="AP202" s="77" t="n">
        <v>1</v>
      </c>
      <c r="AQ202" s="44" t="s">
        <v>401</v>
      </c>
      <c r="AR202" s="44" t="s">
        <v>401</v>
      </c>
      <c r="AS202" s="44" t="s">
        <v>167</v>
      </c>
      <c r="AT202" s="44" t="s">
        <v>104</v>
      </c>
      <c r="AU202" s="44" t="s">
        <v>105</v>
      </c>
      <c r="AV202" s="44"/>
      <c r="AW202" s="44" t="s">
        <v>104</v>
      </c>
      <c r="AX202" s="44" t="s">
        <v>105</v>
      </c>
      <c r="AY202" s="44" t="s">
        <v>98</v>
      </c>
      <c r="AZ202" s="44" t="s">
        <v>98</v>
      </c>
      <c r="BA202" s="60"/>
      <c r="BB202" s="60"/>
      <c r="BC202" s="60"/>
      <c r="BD202" s="60"/>
      <c r="BE202" s="47"/>
      <c r="BF202" s="47"/>
      <c r="BG202" s="60"/>
      <c r="BH202" s="44" t="s">
        <v>98</v>
      </c>
      <c r="BI202" s="60"/>
      <c r="BJ202" s="60"/>
      <c r="BK202" s="60"/>
      <c r="BL202" s="60"/>
      <c r="BM202" s="44" t="s">
        <v>98</v>
      </c>
      <c r="BN202" s="60"/>
      <c r="BO202" s="60"/>
      <c r="BP202" s="67"/>
      <c r="BQ202" s="68"/>
      <c r="BR202" s="44" t="s">
        <v>98</v>
      </c>
      <c r="BS202" s="60"/>
      <c r="BT202" s="60"/>
      <c r="BU202" s="60"/>
      <c r="BV202" s="44" t="s">
        <v>98</v>
      </c>
      <c r="BW202" s="60"/>
      <c r="BX202" s="60"/>
      <c r="BY202" s="60"/>
      <c r="BZ202" s="60"/>
      <c r="CA202" s="64" t="s">
        <v>99</v>
      </c>
      <c r="CB202" s="44" t="s">
        <v>99</v>
      </c>
      <c r="CC202" s="44" t="s">
        <v>98</v>
      </c>
      <c r="CD202" s="44" t="s">
        <v>98</v>
      </c>
      <c r="CE202" s="44" t="s">
        <v>99</v>
      </c>
      <c r="CF202" s="49" t="s">
        <v>99</v>
      </c>
      <c r="CG202" s="8" t="s">
        <v>98</v>
      </c>
      <c r="CH202" s="44" t="s">
        <v>99</v>
      </c>
      <c r="CI202" s="44" t="s">
        <v>100</v>
      </c>
      <c r="CJ202" s="44" t="s">
        <v>99</v>
      </c>
      <c r="CK202" s="44" t="s">
        <v>99</v>
      </c>
      <c r="CL202" s="44"/>
      <c r="CM202" s="44"/>
      <c r="CN202" s="44" t="s">
        <v>178</v>
      </c>
      <c r="CO202" s="44"/>
      <c r="CP202" s="44"/>
      <c r="CQ202" s="44"/>
      <c r="CR202" s="44"/>
      <c r="CS202" s="44"/>
      <c r="CT202" s="44"/>
      <c r="CU202" s="44"/>
      <c r="CV202" s="44"/>
      <c r="CW202" s="44"/>
      <c r="CX202" s="44"/>
      <c r="CY202" s="44"/>
      <c r="CZ202" s="44"/>
      <c r="DA202" s="44"/>
      <c r="DB202" s="44"/>
      <c r="DC202" s="44"/>
      <c r="DD202" s="133"/>
      <c r="DE202" s="134"/>
      <c r="DF202" s="134"/>
      <c r="DG202" s="134"/>
      <c r="DH202" s="134"/>
      <c r="DI202" s="134"/>
      <c r="DJ202" s="134"/>
      <c r="DK202" s="134"/>
      <c r="DL202" s="134"/>
      <c r="DM202" s="134"/>
      <c r="DN202" s="134"/>
      <c r="DO202" s="134"/>
      <c r="DP202" s="134"/>
      <c r="DQ202" s="134"/>
      <c r="DR202" s="134"/>
      <c r="DS202" s="134"/>
      <c r="DT202" s="134"/>
      <c r="DU202" s="134"/>
      <c r="DV202" s="134"/>
      <c r="DW202" s="134"/>
      <c r="DX202" s="134"/>
      <c r="DY202" s="134"/>
      <c r="DZ202" s="134"/>
      <c r="EA202" s="134"/>
      <c r="EB202" s="134"/>
      <c r="EC202" s="134"/>
      <c r="ED202" s="134"/>
      <c r="EE202" s="134"/>
      <c r="EF202" s="134"/>
      <c r="EG202" s="134"/>
      <c r="EH202" s="134"/>
      <c r="EI202" s="134"/>
      <c r="EJ202" s="134"/>
      <c r="EK202" s="134"/>
      <c r="EL202" s="134"/>
      <c r="EM202" s="134"/>
      <c r="EN202" s="134"/>
      <c r="EO202" s="134"/>
      <c r="EP202" s="134"/>
      <c r="EQ202" s="134"/>
      <c r="ER202" s="134"/>
      <c r="ES202" s="134"/>
      <c r="ET202" s="134"/>
      <c r="EU202" s="134"/>
      <c r="EV202" s="134"/>
      <c r="EW202" s="134"/>
      <c r="EX202" s="134"/>
      <c r="EY202" s="134"/>
      <c r="EZ202" s="134"/>
      <c r="FA202" s="134"/>
      <c r="FB202" s="134"/>
      <c r="FC202" s="134"/>
      <c r="FD202" s="134"/>
      <c r="FE202" s="134"/>
      <c r="FF202" s="134"/>
      <c r="FG202" s="134"/>
      <c r="FH202" s="134"/>
      <c r="FI202" s="134"/>
      <c r="FJ202" s="134"/>
      <c r="FK202" s="134"/>
      <c r="FL202" s="134"/>
      <c r="FM202" s="134"/>
      <c r="FN202" s="134"/>
      <c r="FO202" s="134"/>
      <c r="FP202" s="134"/>
      <c r="FQ202" s="134"/>
      <c r="FR202" s="134"/>
      <c r="FS202" s="134"/>
      <c r="FT202" s="134"/>
      <c r="FU202" s="134"/>
      <c r="FV202" s="134"/>
      <c r="FW202" s="134"/>
      <c r="FX202" s="134"/>
      <c r="FY202" s="134"/>
      <c r="FZ202" s="134"/>
      <c r="GA202" s="134"/>
      <c r="GB202" s="134"/>
      <c r="GC202" s="134"/>
      <c r="GD202" s="134"/>
      <c r="GE202" s="134"/>
      <c r="GF202" s="134"/>
      <c r="GG202" s="134"/>
      <c r="GH202" s="134"/>
      <c r="GI202" s="134"/>
      <c r="GJ202" s="134"/>
      <c r="GK202" s="134"/>
      <c r="GL202" s="134"/>
      <c r="GM202" s="134"/>
      <c r="GN202" s="134"/>
      <c r="GO202" s="134"/>
      <c r="GP202" s="134"/>
      <c r="GQ202" s="134"/>
      <c r="GR202" s="134"/>
      <c r="GS202" s="134"/>
      <c r="GT202" s="134"/>
      <c r="GU202" s="134"/>
      <c r="GV202" s="134"/>
      <c r="GW202" s="134"/>
      <c r="GX202" s="134"/>
      <c r="GY202" s="134"/>
      <c r="GZ202" s="134"/>
      <c r="HA202" s="134"/>
      <c r="HB202" s="134"/>
      <c r="HC202" s="134"/>
      <c r="HD202" s="134"/>
      <c r="HE202" s="134"/>
      <c r="HF202" s="134"/>
      <c r="HG202" s="134"/>
      <c r="HH202" s="134"/>
      <c r="HI202" s="134"/>
      <c r="HJ202" s="134"/>
      <c r="HK202" s="134"/>
      <c r="HL202" s="134"/>
      <c r="HM202" s="134"/>
      <c r="HN202" s="134"/>
      <c r="HO202" s="134"/>
      <c r="HP202" s="134"/>
      <c r="HQ202" s="134"/>
      <c r="HR202" s="134"/>
      <c r="HS202" s="134"/>
      <c r="HT202" s="134"/>
      <c r="HU202" s="134"/>
      <c r="HV202" s="134"/>
      <c r="HW202" s="134"/>
      <c r="HX202" s="134"/>
      <c r="HY202" s="134"/>
      <c r="HZ202" s="134"/>
      <c r="IA202" s="134"/>
      <c r="IB202" s="134"/>
      <c r="IC202" s="134"/>
      <c r="ID202" s="134"/>
      <c r="IE202" s="134"/>
      <c r="IF202" s="134"/>
      <c r="IG202" s="134"/>
      <c r="IH202" s="134"/>
      <c r="II202" s="134"/>
      <c r="IJ202" s="134"/>
      <c r="IK202" s="134"/>
      <c r="IL202" s="134"/>
      <c r="IM202" s="134"/>
      <c r="IN202" s="134"/>
      <c r="IO202" s="134"/>
      <c r="IP202" s="134"/>
      <c r="IQ202" s="134"/>
    </row>
    <row r="203" customFormat="false" ht="12.75" hidden="false" customHeight="false" outlineLevel="0" collapsed="false">
      <c r="A203" s="132"/>
      <c r="B203" s="44" t="n">
        <v>145</v>
      </c>
      <c r="C203" s="21" t="s">
        <v>402</v>
      </c>
      <c r="D203" s="21"/>
      <c r="E203" s="115" t="n">
        <v>2009</v>
      </c>
      <c r="F203" s="53" t="s">
        <v>93</v>
      </c>
      <c r="G203" s="69"/>
      <c r="H203" s="69"/>
      <c r="I203" s="124"/>
      <c r="J203" s="124"/>
      <c r="K203" s="124"/>
      <c r="L203" s="124"/>
      <c r="M203" s="124"/>
      <c r="N203" s="69"/>
      <c r="O203" s="69"/>
      <c r="P203" s="69"/>
      <c r="Q203" s="69"/>
      <c r="R203" s="69"/>
      <c r="S203" s="69"/>
      <c r="T203" s="69"/>
      <c r="U203" s="69"/>
      <c r="V203" s="69"/>
      <c r="W203" s="69"/>
      <c r="X203" s="69"/>
      <c r="Y203" s="32" t="n">
        <v>6.636</v>
      </c>
      <c r="Z203" s="32" t="n">
        <v>1450</v>
      </c>
      <c r="AA203" s="32" t="n">
        <v>6.627</v>
      </c>
      <c r="AB203" s="32" t="n">
        <v>2217</v>
      </c>
      <c r="AC203" s="28" t="n">
        <v>6.359</v>
      </c>
      <c r="AD203" s="34" t="n">
        <v>3908</v>
      </c>
      <c r="AE203" s="54" t="n">
        <v>6.368</v>
      </c>
      <c r="AF203" s="39" t="n">
        <v>0.572</v>
      </c>
      <c r="AG203" s="34" t="n">
        <v>979</v>
      </c>
      <c r="AH203" s="55" t="n">
        <v>0.01435</v>
      </c>
      <c r="AI203" s="39" t="n">
        <v>1.721</v>
      </c>
      <c r="AJ203" s="125"/>
      <c r="AK203" s="126"/>
      <c r="AL203" s="57" t="n">
        <v>1</v>
      </c>
      <c r="AM203" s="58" t="n">
        <v>1</v>
      </c>
      <c r="AN203" s="77" t="n">
        <v>0</v>
      </c>
      <c r="AO203" s="77" t="n">
        <v>1</v>
      </c>
      <c r="AP203" s="77" t="n">
        <v>1</v>
      </c>
      <c r="AQ203" s="44" t="s">
        <v>403</v>
      </c>
      <c r="AR203" s="44" t="s">
        <v>403</v>
      </c>
      <c r="AS203" s="44" t="s">
        <v>403</v>
      </c>
      <c r="AT203" s="44" t="s">
        <v>104</v>
      </c>
      <c r="AU203" s="44" t="s">
        <v>105</v>
      </c>
      <c r="AV203" s="44"/>
      <c r="AW203" s="44" t="s">
        <v>104</v>
      </c>
      <c r="AX203" s="44" t="s">
        <v>105</v>
      </c>
      <c r="AY203" s="44" t="s">
        <v>98</v>
      </c>
      <c r="AZ203" s="44" t="s">
        <v>98</v>
      </c>
      <c r="BA203" s="60"/>
      <c r="BB203" s="60"/>
      <c r="BC203" s="60"/>
      <c r="BD203" s="60"/>
      <c r="BE203" s="47"/>
      <c r="BF203" s="47"/>
      <c r="BG203" s="60"/>
      <c r="BH203" s="44" t="s">
        <v>98</v>
      </c>
      <c r="BI203" s="60"/>
      <c r="BJ203" s="60"/>
      <c r="BK203" s="60"/>
      <c r="BL203" s="60"/>
      <c r="BM203" s="44" t="s">
        <v>98</v>
      </c>
      <c r="BN203" s="60"/>
      <c r="BO203" s="60"/>
      <c r="BP203" s="67"/>
      <c r="BQ203" s="68"/>
      <c r="BR203" s="44" t="s">
        <v>98</v>
      </c>
      <c r="BS203" s="60"/>
      <c r="BT203" s="60"/>
      <c r="BU203" s="60"/>
      <c r="BV203" s="44" t="s">
        <v>98</v>
      </c>
      <c r="BW203" s="60"/>
      <c r="BX203" s="60"/>
      <c r="BY203" s="60"/>
      <c r="BZ203" s="60"/>
      <c r="CA203" s="64" t="s">
        <v>99</v>
      </c>
      <c r="CB203" s="44" t="s">
        <v>99</v>
      </c>
      <c r="CC203" s="44" t="s">
        <v>98</v>
      </c>
      <c r="CD203" s="44" t="s">
        <v>99</v>
      </c>
      <c r="CE203" s="44" t="s">
        <v>98</v>
      </c>
      <c r="CF203" s="49" t="s">
        <v>99</v>
      </c>
      <c r="CG203" s="8" t="s">
        <v>98</v>
      </c>
      <c r="CH203" s="44" t="s">
        <v>98</v>
      </c>
      <c r="CI203" s="60"/>
      <c r="CJ203" s="60"/>
      <c r="CK203" s="44" t="s">
        <v>99</v>
      </c>
      <c r="CL203" s="44"/>
      <c r="CM203" s="44"/>
      <c r="CN203" s="44" t="s">
        <v>99</v>
      </c>
      <c r="CO203" s="44"/>
      <c r="CP203" s="44"/>
      <c r="CQ203" s="44"/>
      <c r="CR203" s="44"/>
      <c r="CS203" s="44"/>
      <c r="CT203" s="44"/>
      <c r="CU203" s="44"/>
      <c r="CV203" s="44"/>
      <c r="CW203" s="44"/>
      <c r="CX203" s="44"/>
      <c r="CY203" s="44"/>
      <c r="CZ203" s="44"/>
      <c r="DA203" s="44"/>
      <c r="DB203" s="44"/>
      <c r="DC203" s="44"/>
      <c r="DD203" s="133"/>
      <c r="DE203" s="134"/>
      <c r="DF203" s="134"/>
      <c r="DG203" s="134"/>
      <c r="DH203" s="134"/>
      <c r="DI203" s="134"/>
      <c r="DJ203" s="134"/>
      <c r="DK203" s="134"/>
      <c r="DL203" s="134"/>
      <c r="DM203" s="134"/>
      <c r="DN203" s="134"/>
      <c r="DO203" s="134"/>
      <c r="DP203" s="134"/>
      <c r="DQ203" s="134"/>
      <c r="DR203" s="134"/>
      <c r="DS203" s="134"/>
      <c r="DT203" s="134"/>
      <c r="DU203" s="134"/>
      <c r="DV203" s="134"/>
      <c r="DW203" s="134"/>
      <c r="DX203" s="134"/>
      <c r="DY203" s="134"/>
      <c r="DZ203" s="134"/>
      <c r="EA203" s="134"/>
      <c r="EB203" s="134"/>
      <c r="EC203" s="134"/>
      <c r="ED203" s="134"/>
      <c r="EE203" s="134"/>
      <c r="EF203" s="134"/>
      <c r="EG203" s="134"/>
      <c r="EH203" s="134"/>
      <c r="EI203" s="134"/>
      <c r="EJ203" s="134"/>
      <c r="EK203" s="134"/>
      <c r="EL203" s="134"/>
      <c r="EM203" s="134"/>
      <c r="EN203" s="134"/>
      <c r="EO203" s="134"/>
      <c r="EP203" s="134"/>
      <c r="EQ203" s="134"/>
      <c r="ER203" s="134"/>
      <c r="ES203" s="134"/>
      <c r="ET203" s="134"/>
      <c r="EU203" s="134"/>
      <c r="EV203" s="134"/>
      <c r="EW203" s="134"/>
      <c r="EX203" s="134"/>
      <c r="EY203" s="134"/>
      <c r="EZ203" s="134"/>
      <c r="FA203" s="134"/>
      <c r="FB203" s="134"/>
      <c r="FC203" s="134"/>
      <c r="FD203" s="134"/>
      <c r="FE203" s="134"/>
      <c r="FF203" s="134"/>
      <c r="FG203" s="134"/>
      <c r="FH203" s="134"/>
      <c r="FI203" s="134"/>
      <c r="FJ203" s="134"/>
      <c r="FK203" s="134"/>
      <c r="FL203" s="134"/>
      <c r="FM203" s="134"/>
      <c r="FN203" s="134"/>
      <c r="FO203" s="134"/>
      <c r="FP203" s="134"/>
      <c r="FQ203" s="134"/>
      <c r="FR203" s="134"/>
      <c r="FS203" s="134"/>
      <c r="FT203" s="134"/>
      <c r="FU203" s="134"/>
      <c r="FV203" s="134"/>
      <c r="FW203" s="134"/>
      <c r="FX203" s="134"/>
      <c r="FY203" s="134"/>
      <c r="FZ203" s="134"/>
      <c r="GA203" s="134"/>
      <c r="GB203" s="134"/>
      <c r="GC203" s="134"/>
      <c r="GD203" s="134"/>
      <c r="GE203" s="134"/>
      <c r="GF203" s="134"/>
      <c r="GG203" s="134"/>
      <c r="GH203" s="134"/>
      <c r="GI203" s="134"/>
      <c r="GJ203" s="134"/>
      <c r="GK203" s="134"/>
      <c r="GL203" s="134"/>
      <c r="GM203" s="134"/>
      <c r="GN203" s="134"/>
      <c r="GO203" s="134"/>
      <c r="GP203" s="134"/>
      <c r="GQ203" s="134"/>
      <c r="GR203" s="134"/>
      <c r="GS203" s="134"/>
      <c r="GT203" s="134"/>
      <c r="GU203" s="134"/>
      <c r="GV203" s="134"/>
      <c r="GW203" s="134"/>
      <c r="GX203" s="134"/>
      <c r="GY203" s="134"/>
      <c r="GZ203" s="134"/>
      <c r="HA203" s="134"/>
      <c r="HB203" s="134"/>
      <c r="HC203" s="134"/>
      <c r="HD203" s="134"/>
      <c r="HE203" s="134"/>
      <c r="HF203" s="134"/>
      <c r="HG203" s="134"/>
      <c r="HH203" s="134"/>
      <c r="HI203" s="134"/>
      <c r="HJ203" s="134"/>
      <c r="HK203" s="134"/>
      <c r="HL203" s="134"/>
      <c r="HM203" s="134"/>
      <c r="HN203" s="134"/>
      <c r="HO203" s="134"/>
      <c r="HP203" s="134"/>
      <c r="HQ203" s="134"/>
      <c r="HR203" s="134"/>
      <c r="HS203" s="134"/>
      <c r="HT203" s="134"/>
      <c r="HU203" s="134"/>
      <c r="HV203" s="134"/>
      <c r="HW203" s="134"/>
      <c r="HX203" s="134"/>
      <c r="HY203" s="134"/>
      <c r="HZ203" s="134"/>
      <c r="IA203" s="134"/>
      <c r="IB203" s="134"/>
      <c r="IC203" s="134"/>
      <c r="ID203" s="134"/>
      <c r="IE203" s="134"/>
      <c r="IF203" s="134"/>
      <c r="IG203" s="134"/>
      <c r="IH203" s="134"/>
      <c r="II203" s="134"/>
      <c r="IJ203" s="134"/>
      <c r="IK203" s="134"/>
      <c r="IL203" s="134"/>
      <c r="IM203" s="134"/>
      <c r="IN203" s="134"/>
      <c r="IO203" s="134"/>
      <c r="IP203" s="134"/>
      <c r="IQ203" s="134"/>
    </row>
    <row r="204" customFormat="false" ht="12.75" hidden="false" customHeight="false" outlineLevel="0" collapsed="false">
      <c r="A204" s="132"/>
      <c r="B204" s="44" t="n">
        <v>146</v>
      </c>
      <c r="C204" s="21" t="s">
        <v>404</v>
      </c>
      <c r="D204" s="21"/>
      <c r="E204" s="115" t="n">
        <v>2012</v>
      </c>
      <c r="F204" s="53" t="s">
        <v>93</v>
      </c>
      <c r="G204" s="69"/>
      <c r="H204" s="69"/>
      <c r="I204" s="124"/>
      <c r="J204" s="124"/>
      <c r="K204" s="124"/>
      <c r="L204" s="124"/>
      <c r="M204" s="124"/>
      <c r="N204" s="69"/>
      <c r="O204" s="69"/>
      <c r="P204" s="69"/>
      <c r="Q204" s="69"/>
      <c r="R204" s="69"/>
      <c r="S204" s="69"/>
      <c r="T204" s="69"/>
      <c r="U204" s="69"/>
      <c r="V204" s="69"/>
      <c r="W204" s="69"/>
      <c r="X204" s="69"/>
      <c r="Y204" s="39"/>
      <c r="Z204" s="39"/>
      <c r="AA204" s="32" t="n">
        <v>6.283</v>
      </c>
      <c r="AB204" s="32" t="n">
        <v>1133</v>
      </c>
      <c r="AC204" s="28" t="n">
        <v>6.266</v>
      </c>
      <c r="AD204" s="34" t="n">
        <v>2080</v>
      </c>
      <c r="AE204" s="54" t="n">
        <v>6.269</v>
      </c>
      <c r="AF204" s="39" t="n">
        <v>1.525</v>
      </c>
      <c r="AG204" s="34" t="n">
        <v>80</v>
      </c>
      <c r="AH204" s="55" t="n">
        <v>0.00695</v>
      </c>
      <c r="AI204" s="39" t="n">
        <v>1.4</v>
      </c>
      <c r="AJ204" s="125"/>
      <c r="AK204" s="126"/>
      <c r="AL204" s="57" t="n">
        <v>1</v>
      </c>
      <c r="AM204" s="57" t="n">
        <v>0</v>
      </c>
      <c r="AN204" s="77" t="n">
        <v>0</v>
      </c>
      <c r="AO204" s="77" t="n">
        <v>1</v>
      </c>
      <c r="AP204" s="77" t="n">
        <v>1</v>
      </c>
      <c r="AQ204" s="44" t="s">
        <v>155</v>
      </c>
      <c r="AR204" s="44" t="s">
        <v>155</v>
      </c>
      <c r="AS204" s="44" t="s">
        <v>95</v>
      </c>
      <c r="AT204" s="44" t="s">
        <v>104</v>
      </c>
      <c r="AU204" s="44" t="s">
        <v>105</v>
      </c>
      <c r="AV204" s="44"/>
      <c r="AW204" s="44" t="s">
        <v>104</v>
      </c>
      <c r="AX204" s="44" t="s">
        <v>105</v>
      </c>
      <c r="AY204" s="44" t="s">
        <v>98</v>
      </c>
      <c r="AZ204" s="44" t="s">
        <v>98</v>
      </c>
      <c r="BA204" s="60"/>
      <c r="BB204" s="60"/>
      <c r="BC204" s="60"/>
      <c r="BD204" s="60"/>
      <c r="BE204" s="47"/>
      <c r="BF204" s="47"/>
      <c r="BG204" s="60"/>
      <c r="BH204" s="44" t="s">
        <v>98</v>
      </c>
      <c r="BI204" s="60"/>
      <c r="BJ204" s="60"/>
      <c r="BK204" s="60"/>
      <c r="BL204" s="60"/>
      <c r="BM204" s="44" t="s">
        <v>98</v>
      </c>
      <c r="BN204" s="60"/>
      <c r="BO204" s="60"/>
      <c r="BP204" s="67"/>
      <c r="BQ204" s="68"/>
      <c r="BR204" s="44" t="s">
        <v>98</v>
      </c>
      <c r="BS204" s="60"/>
      <c r="BT204" s="60"/>
      <c r="BU204" s="60"/>
      <c r="BV204" s="44" t="s">
        <v>98</v>
      </c>
      <c r="BW204" s="60"/>
      <c r="BX204" s="60"/>
      <c r="BY204" s="60"/>
      <c r="BZ204" s="60"/>
      <c r="CA204" s="64" t="s">
        <v>99</v>
      </c>
      <c r="CB204" s="44" t="s">
        <v>99</v>
      </c>
      <c r="CC204" s="44" t="s">
        <v>98</v>
      </c>
      <c r="CD204" s="44" t="s">
        <v>98</v>
      </c>
      <c r="CE204" s="44" t="s">
        <v>98</v>
      </c>
      <c r="CF204" s="49" t="s">
        <v>99</v>
      </c>
      <c r="CG204" s="8" t="s">
        <v>98</v>
      </c>
      <c r="CH204" s="44" t="s">
        <v>98</v>
      </c>
      <c r="CI204" s="60"/>
      <c r="CJ204" s="60"/>
      <c r="CK204" s="44" t="s">
        <v>99</v>
      </c>
      <c r="CL204" s="44"/>
      <c r="CM204" s="44"/>
      <c r="CN204" s="44" t="s">
        <v>99</v>
      </c>
      <c r="CO204" s="44"/>
      <c r="CP204" s="44"/>
      <c r="CQ204" s="44"/>
      <c r="CR204" s="44"/>
      <c r="CS204" s="44"/>
      <c r="CT204" s="44"/>
      <c r="CU204" s="44"/>
      <c r="CV204" s="44"/>
      <c r="CW204" s="44"/>
      <c r="CX204" s="44"/>
      <c r="CY204" s="44"/>
      <c r="CZ204" s="44"/>
      <c r="DA204" s="44"/>
      <c r="DB204" s="44"/>
      <c r="DC204" s="44"/>
      <c r="DD204" s="133"/>
      <c r="DE204" s="134"/>
      <c r="DF204" s="134"/>
      <c r="DG204" s="134"/>
      <c r="DH204" s="134"/>
      <c r="DI204" s="134"/>
      <c r="DJ204" s="134"/>
      <c r="DK204" s="134"/>
      <c r="DL204" s="134"/>
      <c r="DM204" s="134"/>
      <c r="DN204" s="134"/>
      <c r="DO204" s="134"/>
      <c r="DP204" s="134"/>
      <c r="DQ204" s="134"/>
      <c r="DR204" s="134"/>
      <c r="DS204" s="134"/>
      <c r="DT204" s="134"/>
      <c r="DU204" s="134"/>
      <c r="DV204" s="134"/>
      <c r="DW204" s="134"/>
      <c r="DX204" s="134"/>
      <c r="DY204" s="134"/>
      <c r="DZ204" s="134"/>
      <c r="EA204" s="134"/>
      <c r="EB204" s="134"/>
      <c r="EC204" s="134"/>
      <c r="ED204" s="134"/>
      <c r="EE204" s="134"/>
      <c r="EF204" s="134"/>
      <c r="EG204" s="134"/>
      <c r="EH204" s="134"/>
      <c r="EI204" s="134"/>
      <c r="EJ204" s="134"/>
      <c r="EK204" s="134"/>
      <c r="EL204" s="134"/>
      <c r="EM204" s="134"/>
      <c r="EN204" s="134"/>
      <c r="EO204" s="134"/>
      <c r="EP204" s="134"/>
      <c r="EQ204" s="134"/>
      <c r="ER204" s="134"/>
      <c r="ES204" s="134"/>
      <c r="ET204" s="134"/>
      <c r="EU204" s="134"/>
      <c r="EV204" s="134"/>
      <c r="EW204" s="134"/>
      <c r="EX204" s="134"/>
      <c r="EY204" s="134"/>
      <c r="EZ204" s="134"/>
      <c r="FA204" s="134"/>
      <c r="FB204" s="134"/>
      <c r="FC204" s="134"/>
      <c r="FD204" s="134"/>
      <c r="FE204" s="134"/>
      <c r="FF204" s="134"/>
      <c r="FG204" s="134"/>
      <c r="FH204" s="134"/>
      <c r="FI204" s="134"/>
      <c r="FJ204" s="134"/>
      <c r="FK204" s="134"/>
      <c r="FL204" s="134"/>
      <c r="FM204" s="134"/>
      <c r="FN204" s="134"/>
      <c r="FO204" s="134"/>
      <c r="FP204" s="134"/>
      <c r="FQ204" s="134"/>
      <c r="FR204" s="134"/>
      <c r="FS204" s="134"/>
      <c r="FT204" s="134"/>
      <c r="FU204" s="134"/>
      <c r="FV204" s="134"/>
      <c r="FW204" s="134"/>
      <c r="FX204" s="134"/>
      <c r="FY204" s="134"/>
      <c r="FZ204" s="134"/>
      <c r="GA204" s="134"/>
      <c r="GB204" s="134"/>
      <c r="GC204" s="134"/>
      <c r="GD204" s="134"/>
      <c r="GE204" s="134"/>
      <c r="GF204" s="134"/>
      <c r="GG204" s="134"/>
      <c r="GH204" s="134"/>
      <c r="GI204" s="134"/>
      <c r="GJ204" s="134"/>
      <c r="GK204" s="134"/>
      <c r="GL204" s="134"/>
      <c r="GM204" s="134"/>
      <c r="GN204" s="134"/>
      <c r="GO204" s="134"/>
      <c r="GP204" s="134"/>
      <c r="GQ204" s="134"/>
      <c r="GR204" s="134"/>
      <c r="GS204" s="134"/>
      <c r="GT204" s="134"/>
      <c r="GU204" s="134"/>
      <c r="GV204" s="134"/>
      <c r="GW204" s="134"/>
      <c r="GX204" s="134"/>
      <c r="GY204" s="134"/>
      <c r="GZ204" s="134"/>
      <c r="HA204" s="134"/>
      <c r="HB204" s="134"/>
      <c r="HC204" s="134"/>
      <c r="HD204" s="134"/>
      <c r="HE204" s="134"/>
      <c r="HF204" s="134"/>
      <c r="HG204" s="134"/>
      <c r="HH204" s="134"/>
      <c r="HI204" s="134"/>
      <c r="HJ204" s="134"/>
      <c r="HK204" s="134"/>
      <c r="HL204" s="134"/>
      <c r="HM204" s="134"/>
      <c r="HN204" s="134"/>
      <c r="HO204" s="134"/>
      <c r="HP204" s="134"/>
      <c r="HQ204" s="134"/>
      <c r="HR204" s="134"/>
      <c r="HS204" s="134"/>
      <c r="HT204" s="134"/>
      <c r="HU204" s="134"/>
      <c r="HV204" s="134"/>
      <c r="HW204" s="134"/>
      <c r="HX204" s="134"/>
      <c r="HY204" s="134"/>
      <c r="HZ204" s="134"/>
      <c r="IA204" s="134"/>
      <c r="IB204" s="134"/>
      <c r="IC204" s="134"/>
      <c r="ID204" s="134"/>
      <c r="IE204" s="134"/>
      <c r="IF204" s="134"/>
      <c r="IG204" s="134"/>
      <c r="IH204" s="134"/>
      <c r="II204" s="134"/>
      <c r="IJ204" s="134"/>
      <c r="IK204" s="134"/>
      <c r="IL204" s="134"/>
      <c r="IM204" s="134"/>
      <c r="IN204" s="134"/>
      <c r="IO204" s="134"/>
      <c r="IP204" s="134"/>
      <c r="IQ204" s="134"/>
    </row>
    <row r="205" customFormat="false" ht="12.75" hidden="false" customHeight="false" outlineLevel="0" collapsed="false">
      <c r="A205" s="132"/>
      <c r="B205" s="44" t="n">
        <v>147</v>
      </c>
      <c r="C205" s="21" t="s">
        <v>405</v>
      </c>
      <c r="D205" s="21"/>
      <c r="E205" s="115" t="n">
        <v>2007</v>
      </c>
      <c r="F205" s="53" t="s">
        <v>93</v>
      </c>
      <c r="G205" s="69"/>
      <c r="H205" s="69"/>
      <c r="I205" s="124"/>
      <c r="J205" s="124"/>
      <c r="K205" s="124"/>
      <c r="L205" s="124"/>
      <c r="M205" s="124"/>
      <c r="N205" s="69"/>
      <c r="O205" s="69"/>
      <c r="P205" s="69"/>
      <c r="Q205" s="69"/>
      <c r="R205" s="69"/>
      <c r="S205" s="69"/>
      <c r="T205" s="69"/>
      <c r="U205" s="69"/>
      <c r="V205" s="69"/>
      <c r="W205" s="69"/>
      <c r="X205" s="69"/>
      <c r="Y205" s="32" t="n">
        <v>6.701</v>
      </c>
      <c r="Z205" s="32" t="n">
        <v>1193</v>
      </c>
      <c r="AA205" s="32" t="n">
        <v>5.935</v>
      </c>
      <c r="AB205" s="32" t="n">
        <v>1517</v>
      </c>
      <c r="AC205" s="28" t="n">
        <v>5.331</v>
      </c>
      <c r="AD205" s="34" t="n">
        <v>2075</v>
      </c>
      <c r="AE205" s="54" t="n">
        <v>5.669</v>
      </c>
      <c r="AF205" s="39" t="n">
        <v>1.289</v>
      </c>
      <c r="AG205" s="34" t="n">
        <v>135</v>
      </c>
      <c r="AH205" s="55" t="n">
        <v>0.00835</v>
      </c>
      <c r="AI205" s="39" t="n">
        <v>1.929</v>
      </c>
      <c r="AJ205" s="125"/>
      <c r="AK205" s="126"/>
      <c r="AL205" s="57" t="n">
        <v>1</v>
      </c>
      <c r="AM205" s="57" t="n">
        <v>1</v>
      </c>
      <c r="AN205" s="77" t="n">
        <v>0</v>
      </c>
      <c r="AO205" s="77" t="n">
        <v>1</v>
      </c>
      <c r="AP205" s="77" t="n">
        <v>1</v>
      </c>
      <c r="AQ205" s="44" t="s">
        <v>103</v>
      </c>
      <c r="AR205" s="44" t="s">
        <v>103</v>
      </c>
      <c r="AS205" s="44" t="s">
        <v>103</v>
      </c>
      <c r="AT205" s="44" t="s">
        <v>112</v>
      </c>
      <c r="AU205" s="44" t="s">
        <v>113</v>
      </c>
      <c r="AV205" s="44"/>
      <c r="AW205" s="44" t="s">
        <v>112</v>
      </c>
      <c r="AX205" s="44" t="s">
        <v>113</v>
      </c>
      <c r="AY205" s="44" t="s">
        <v>98</v>
      </c>
      <c r="AZ205" s="44" t="s">
        <v>98</v>
      </c>
      <c r="BA205" s="60"/>
      <c r="BB205" s="60"/>
      <c r="BC205" s="60"/>
      <c r="BD205" s="60"/>
      <c r="BE205" s="47"/>
      <c r="BF205" s="47"/>
      <c r="BG205" s="60"/>
      <c r="BH205" s="44" t="s">
        <v>98</v>
      </c>
      <c r="BI205" s="60"/>
      <c r="BJ205" s="60"/>
      <c r="BK205" s="60"/>
      <c r="BL205" s="60"/>
      <c r="BM205" s="44" t="s">
        <v>98</v>
      </c>
      <c r="BN205" s="60"/>
      <c r="BO205" s="60"/>
      <c r="BP205" s="67"/>
      <c r="BQ205" s="68"/>
      <c r="BR205" s="44" t="s">
        <v>98</v>
      </c>
      <c r="BS205" s="60"/>
      <c r="BT205" s="60"/>
      <c r="BU205" s="60"/>
      <c r="BV205" s="44" t="s">
        <v>98</v>
      </c>
      <c r="BW205" s="60"/>
      <c r="BX205" s="60"/>
      <c r="BY205" s="60"/>
      <c r="BZ205" s="60"/>
      <c r="CA205" s="64" t="s">
        <v>99</v>
      </c>
      <c r="CB205" s="44" t="s">
        <v>99</v>
      </c>
      <c r="CC205" s="44" t="s">
        <v>99</v>
      </c>
      <c r="CD205" s="44" t="s">
        <v>98</v>
      </c>
      <c r="CE205" s="44" t="s">
        <v>98</v>
      </c>
      <c r="CF205" s="49" t="s">
        <v>99</v>
      </c>
      <c r="CG205" s="8" t="s">
        <v>98</v>
      </c>
      <c r="CH205" s="44" t="s">
        <v>98</v>
      </c>
      <c r="CI205" s="60"/>
      <c r="CJ205" s="60"/>
      <c r="CK205" s="44" t="s">
        <v>99</v>
      </c>
      <c r="CL205" s="44"/>
      <c r="CM205" s="44"/>
      <c r="CN205" s="44" t="s">
        <v>109</v>
      </c>
      <c r="CO205" s="44"/>
      <c r="CP205" s="44"/>
      <c r="CQ205" s="44"/>
      <c r="CR205" s="44"/>
      <c r="CS205" s="44"/>
      <c r="CT205" s="44"/>
      <c r="CU205" s="44"/>
      <c r="CV205" s="44"/>
      <c r="CW205" s="44"/>
      <c r="CX205" s="44"/>
      <c r="CY205" s="44"/>
      <c r="CZ205" s="44"/>
      <c r="DA205" s="44"/>
      <c r="DB205" s="44"/>
      <c r="DC205" s="44"/>
      <c r="DD205" s="133"/>
      <c r="DE205" s="134"/>
      <c r="DF205" s="134"/>
      <c r="DG205" s="134"/>
      <c r="DH205" s="134"/>
      <c r="DI205" s="134"/>
      <c r="DJ205" s="134"/>
      <c r="DK205" s="134"/>
      <c r="DL205" s="134"/>
      <c r="DM205" s="134"/>
      <c r="DN205" s="134"/>
      <c r="DO205" s="134"/>
      <c r="DP205" s="134"/>
      <c r="DQ205" s="134"/>
      <c r="DR205" s="134"/>
      <c r="DS205" s="134"/>
      <c r="DT205" s="134"/>
      <c r="DU205" s="134"/>
      <c r="DV205" s="134"/>
      <c r="DW205" s="134"/>
      <c r="DX205" s="134"/>
      <c r="DY205" s="134"/>
      <c r="DZ205" s="134"/>
      <c r="EA205" s="134"/>
      <c r="EB205" s="134"/>
      <c r="EC205" s="134"/>
      <c r="ED205" s="134"/>
      <c r="EE205" s="134"/>
      <c r="EF205" s="134"/>
      <c r="EG205" s="134"/>
      <c r="EH205" s="134"/>
      <c r="EI205" s="134"/>
      <c r="EJ205" s="134"/>
      <c r="EK205" s="134"/>
      <c r="EL205" s="134"/>
      <c r="EM205" s="134"/>
      <c r="EN205" s="134"/>
      <c r="EO205" s="134"/>
      <c r="EP205" s="134"/>
      <c r="EQ205" s="134"/>
      <c r="ER205" s="134"/>
      <c r="ES205" s="134"/>
      <c r="ET205" s="134"/>
      <c r="EU205" s="134"/>
      <c r="EV205" s="134"/>
      <c r="EW205" s="134"/>
      <c r="EX205" s="134"/>
      <c r="EY205" s="134"/>
      <c r="EZ205" s="134"/>
      <c r="FA205" s="134"/>
      <c r="FB205" s="134"/>
      <c r="FC205" s="134"/>
      <c r="FD205" s="134"/>
      <c r="FE205" s="134"/>
      <c r="FF205" s="134"/>
      <c r="FG205" s="134"/>
      <c r="FH205" s="134"/>
      <c r="FI205" s="134"/>
      <c r="FJ205" s="134"/>
      <c r="FK205" s="134"/>
      <c r="FL205" s="134"/>
      <c r="FM205" s="134"/>
      <c r="FN205" s="134"/>
      <c r="FO205" s="134"/>
      <c r="FP205" s="134"/>
      <c r="FQ205" s="134"/>
      <c r="FR205" s="134"/>
      <c r="FS205" s="134"/>
      <c r="FT205" s="134"/>
      <c r="FU205" s="134"/>
      <c r="FV205" s="134"/>
      <c r="FW205" s="134"/>
      <c r="FX205" s="134"/>
      <c r="FY205" s="134"/>
      <c r="FZ205" s="134"/>
      <c r="GA205" s="134"/>
      <c r="GB205" s="134"/>
      <c r="GC205" s="134"/>
      <c r="GD205" s="134"/>
      <c r="GE205" s="134"/>
      <c r="GF205" s="134"/>
      <c r="GG205" s="134"/>
      <c r="GH205" s="134"/>
      <c r="GI205" s="134"/>
      <c r="GJ205" s="134"/>
      <c r="GK205" s="134"/>
      <c r="GL205" s="134"/>
      <c r="GM205" s="134"/>
      <c r="GN205" s="134"/>
      <c r="GO205" s="134"/>
      <c r="GP205" s="134"/>
      <c r="GQ205" s="134"/>
      <c r="GR205" s="134"/>
      <c r="GS205" s="134"/>
      <c r="GT205" s="134"/>
      <c r="GU205" s="134"/>
      <c r="GV205" s="134"/>
      <c r="GW205" s="134"/>
      <c r="GX205" s="134"/>
      <c r="GY205" s="134"/>
      <c r="GZ205" s="134"/>
      <c r="HA205" s="134"/>
      <c r="HB205" s="134"/>
      <c r="HC205" s="134"/>
      <c r="HD205" s="134"/>
      <c r="HE205" s="134"/>
      <c r="HF205" s="134"/>
      <c r="HG205" s="134"/>
      <c r="HH205" s="134"/>
      <c r="HI205" s="134"/>
      <c r="HJ205" s="134"/>
      <c r="HK205" s="134"/>
      <c r="HL205" s="134"/>
      <c r="HM205" s="134"/>
      <c r="HN205" s="134"/>
      <c r="HO205" s="134"/>
      <c r="HP205" s="134"/>
      <c r="HQ205" s="134"/>
      <c r="HR205" s="134"/>
      <c r="HS205" s="134"/>
      <c r="HT205" s="134"/>
      <c r="HU205" s="134"/>
      <c r="HV205" s="134"/>
      <c r="HW205" s="134"/>
      <c r="HX205" s="134"/>
      <c r="HY205" s="134"/>
      <c r="HZ205" s="134"/>
      <c r="IA205" s="134"/>
      <c r="IB205" s="134"/>
      <c r="IC205" s="134"/>
      <c r="ID205" s="134"/>
      <c r="IE205" s="134"/>
      <c r="IF205" s="134"/>
      <c r="IG205" s="134"/>
      <c r="IH205" s="134"/>
      <c r="II205" s="134"/>
      <c r="IJ205" s="134"/>
      <c r="IK205" s="134"/>
      <c r="IL205" s="134"/>
      <c r="IM205" s="134"/>
      <c r="IN205" s="134"/>
      <c r="IO205" s="134"/>
      <c r="IP205" s="134"/>
      <c r="IQ205" s="134"/>
    </row>
    <row r="206" customFormat="false" ht="12.75" hidden="false" customHeight="false" outlineLevel="0" collapsed="false">
      <c r="A206" s="135" t="n">
        <v>63</v>
      </c>
      <c r="B206" s="44" t="n">
        <v>148</v>
      </c>
      <c r="C206" s="21" t="s">
        <v>406</v>
      </c>
      <c r="D206" s="21"/>
      <c r="E206" s="115" t="n">
        <v>2008</v>
      </c>
      <c r="F206" s="53" t="s">
        <v>93</v>
      </c>
      <c r="G206" s="69"/>
      <c r="H206" s="69"/>
      <c r="I206" s="124"/>
      <c r="J206" s="124"/>
      <c r="K206" s="124"/>
      <c r="L206" s="124"/>
      <c r="M206" s="124"/>
      <c r="N206" s="69"/>
      <c r="O206" s="69"/>
      <c r="P206" s="69"/>
      <c r="Q206" s="69"/>
      <c r="R206" s="69"/>
      <c r="S206" s="69"/>
      <c r="T206" s="69"/>
      <c r="U206" s="69"/>
      <c r="V206" s="69"/>
      <c r="W206" s="69"/>
      <c r="X206" s="69"/>
      <c r="Y206" s="32" t="n">
        <v>4.458</v>
      </c>
      <c r="Z206" s="32" t="n">
        <v>738</v>
      </c>
      <c r="AA206" s="32" t="n">
        <v>4.933</v>
      </c>
      <c r="AB206" s="32" t="n">
        <v>1124</v>
      </c>
      <c r="AC206" s="28" t="n">
        <v>4.812</v>
      </c>
      <c r="AD206" s="34" t="n">
        <v>1475</v>
      </c>
      <c r="AE206" s="54" t="n">
        <v>4.417</v>
      </c>
      <c r="AF206" s="39" t="n">
        <v>0.784</v>
      </c>
      <c r="AG206" s="34" t="n">
        <v>88</v>
      </c>
      <c r="AH206" s="55" t="n">
        <v>0.00553</v>
      </c>
      <c r="AI206" s="39" t="n">
        <v>1.132</v>
      </c>
      <c r="AJ206" s="125"/>
      <c r="AK206" s="126"/>
      <c r="AL206" s="57" t="n">
        <v>1</v>
      </c>
      <c r="AM206" s="58" t="n">
        <v>1</v>
      </c>
      <c r="AN206" s="77" t="n">
        <v>0</v>
      </c>
      <c r="AO206" s="77" t="n">
        <v>1</v>
      </c>
      <c r="AP206" s="77" t="n">
        <v>1</v>
      </c>
      <c r="AQ206" s="44" t="s">
        <v>135</v>
      </c>
      <c r="AR206" s="44" t="s">
        <v>135</v>
      </c>
      <c r="AS206" s="44" t="s">
        <v>135</v>
      </c>
      <c r="AT206" s="44" t="s">
        <v>347</v>
      </c>
      <c r="AU206" s="44" t="s">
        <v>97</v>
      </c>
      <c r="AV206" s="44"/>
      <c r="AW206" s="44" t="s">
        <v>347</v>
      </c>
      <c r="AX206" s="44" t="s">
        <v>97</v>
      </c>
      <c r="AY206" s="44" t="s">
        <v>98</v>
      </c>
      <c r="AZ206" s="44" t="s">
        <v>99</v>
      </c>
      <c r="BA206" s="44" t="s">
        <v>98</v>
      </c>
      <c r="BB206" s="44" t="s">
        <v>116</v>
      </c>
      <c r="BC206" s="44" t="s">
        <v>98</v>
      </c>
      <c r="BD206" s="44" t="s">
        <v>98</v>
      </c>
      <c r="BE206" s="49" t="s">
        <v>99</v>
      </c>
      <c r="BF206" s="49" t="s">
        <v>98</v>
      </c>
      <c r="BG206" s="44" t="s">
        <v>99</v>
      </c>
      <c r="BH206" s="44" t="s">
        <v>98</v>
      </c>
      <c r="BI206" s="60"/>
      <c r="BJ206" s="60"/>
      <c r="BK206" s="60"/>
      <c r="BL206" s="60"/>
      <c r="BM206" s="44" t="s">
        <v>98</v>
      </c>
      <c r="BN206" s="60"/>
      <c r="BO206" s="60"/>
      <c r="BP206" s="67"/>
      <c r="BQ206" s="68"/>
      <c r="BR206" s="44" t="s">
        <v>98</v>
      </c>
      <c r="BS206" s="60"/>
      <c r="BT206" s="60"/>
      <c r="BU206" s="60"/>
      <c r="BV206" s="44" t="s">
        <v>98</v>
      </c>
      <c r="BW206" s="60"/>
      <c r="BX206" s="60"/>
      <c r="BY206" s="60"/>
      <c r="BZ206" s="60"/>
      <c r="CA206" s="64" t="s">
        <v>99</v>
      </c>
      <c r="CB206" s="44" t="s">
        <v>99</v>
      </c>
      <c r="CC206" s="44" t="s">
        <v>98</v>
      </c>
      <c r="CD206" s="44" t="s">
        <v>98</v>
      </c>
      <c r="CE206" s="44" t="s">
        <v>98</v>
      </c>
      <c r="CF206" s="49" t="s">
        <v>99</v>
      </c>
      <c r="CG206" s="8" t="s">
        <v>98</v>
      </c>
      <c r="CH206" s="44" t="s">
        <v>99</v>
      </c>
      <c r="CI206" s="44" t="s">
        <v>100</v>
      </c>
      <c r="CJ206" s="44" t="s">
        <v>98</v>
      </c>
      <c r="CK206" s="44" t="s">
        <v>99</v>
      </c>
      <c r="CL206" s="44"/>
      <c r="CM206" s="44"/>
      <c r="CN206" s="44" t="s">
        <v>99</v>
      </c>
      <c r="CO206" s="44"/>
      <c r="CP206" s="44"/>
      <c r="CQ206" s="44"/>
      <c r="CR206" s="44"/>
      <c r="CS206" s="44"/>
      <c r="CT206" s="44"/>
      <c r="CU206" s="44"/>
      <c r="CV206" s="44"/>
      <c r="CW206" s="44"/>
      <c r="CX206" s="44"/>
      <c r="CY206" s="44"/>
      <c r="CZ206" s="44"/>
      <c r="DA206" s="44"/>
      <c r="DB206" s="44"/>
      <c r="DC206" s="44"/>
      <c r="DD206" s="133"/>
      <c r="DE206" s="134"/>
      <c r="DF206" s="134"/>
      <c r="DG206" s="134"/>
      <c r="DH206" s="134"/>
      <c r="DI206" s="134"/>
      <c r="DJ206" s="134"/>
      <c r="DK206" s="134"/>
      <c r="DL206" s="134"/>
      <c r="DM206" s="134"/>
      <c r="DN206" s="134"/>
      <c r="DO206" s="134"/>
      <c r="DP206" s="134"/>
      <c r="DQ206" s="134"/>
      <c r="DR206" s="134"/>
      <c r="DS206" s="134"/>
      <c r="DT206" s="134"/>
      <c r="DU206" s="134"/>
      <c r="DV206" s="134"/>
      <c r="DW206" s="134"/>
      <c r="DX206" s="134"/>
      <c r="DY206" s="134"/>
      <c r="DZ206" s="134"/>
      <c r="EA206" s="134"/>
      <c r="EB206" s="134"/>
      <c r="EC206" s="134"/>
      <c r="ED206" s="134"/>
      <c r="EE206" s="134"/>
      <c r="EF206" s="134"/>
      <c r="EG206" s="134"/>
      <c r="EH206" s="134"/>
      <c r="EI206" s="134"/>
      <c r="EJ206" s="134"/>
      <c r="EK206" s="134"/>
      <c r="EL206" s="134"/>
      <c r="EM206" s="134"/>
      <c r="EN206" s="134"/>
      <c r="EO206" s="134"/>
      <c r="EP206" s="134"/>
      <c r="EQ206" s="134"/>
      <c r="ER206" s="134"/>
      <c r="ES206" s="134"/>
      <c r="ET206" s="134"/>
      <c r="EU206" s="134"/>
      <c r="EV206" s="134"/>
      <c r="EW206" s="134"/>
      <c r="EX206" s="134"/>
      <c r="EY206" s="134"/>
      <c r="EZ206" s="134"/>
      <c r="FA206" s="134"/>
      <c r="FB206" s="134"/>
      <c r="FC206" s="134"/>
      <c r="FD206" s="134"/>
      <c r="FE206" s="134"/>
      <c r="FF206" s="134"/>
      <c r="FG206" s="134"/>
      <c r="FH206" s="134"/>
      <c r="FI206" s="134"/>
      <c r="FJ206" s="134"/>
      <c r="FK206" s="134"/>
      <c r="FL206" s="134"/>
      <c r="FM206" s="134"/>
      <c r="FN206" s="134"/>
      <c r="FO206" s="134"/>
      <c r="FP206" s="134"/>
      <c r="FQ206" s="134"/>
      <c r="FR206" s="134"/>
      <c r="FS206" s="134"/>
      <c r="FT206" s="134"/>
      <c r="FU206" s="134"/>
      <c r="FV206" s="134"/>
      <c r="FW206" s="134"/>
      <c r="FX206" s="134"/>
      <c r="FY206" s="134"/>
      <c r="FZ206" s="134"/>
      <c r="GA206" s="134"/>
      <c r="GB206" s="134"/>
      <c r="GC206" s="134"/>
      <c r="GD206" s="134"/>
      <c r="GE206" s="134"/>
      <c r="GF206" s="134"/>
      <c r="GG206" s="134"/>
      <c r="GH206" s="134"/>
      <c r="GI206" s="134"/>
      <c r="GJ206" s="134"/>
      <c r="GK206" s="134"/>
      <c r="GL206" s="134"/>
      <c r="GM206" s="134"/>
      <c r="GN206" s="134"/>
      <c r="GO206" s="134"/>
      <c r="GP206" s="134"/>
      <c r="GQ206" s="134"/>
      <c r="GR206" s="134"/>
      <c r="GS206" s="134"/>
      <c r="GT206" s="134"/>
      <c r="GU206" s="134"/>
      <c r="GV206" s="134"/>
      <c r="GW206" s="134"/>
      <c r="GX206" s="134"/>
      <c r="GY206" s="134"/>
      <c r="GZ206" s="134"/>
      <c r="HA206" s="134"/>
      <c r="HB206" s="134"/>
      <c r="HC206" s="134"/>
      <c r="HD206" s="134"/>
      <c r="HE206" s="134"/>
      <c r="HF206" s="134"/>
      <c r="HG206" s="134"/>
      <c r="HH206" s="134"/>
      <c r="HI206" s="134"/>
      <c r="HJ206" s="134"/>
      <c r="HK206" s="134"/>
      <c r="HL206" s="134"/>
      <c r="HM206" s="134"/>
      <c r="HN206" s="134"/>
      <c r="HO206" s="134"/>
      <c r="HP206" s="134"/>
      <c r="HQ206" s="134"/>
      <c r="HR206" s="134"/>
      <c r="HS206" s="134"/>
      <c r="HT206" s="134"/>
      <c r="HU206" s="134"/>
      <c r="HV206" s="134"/>
      <c r="HW206" s="134"/>
      <c r="HX206" s="134"/>
      <c r="HY206" s="134"/>
      <c r="HZ206" s="134"/>
      <c r="IA206" s="134"/>
      <c r="IB206" s="134"/>
      <c r="IC206" s="134"/>
      <c r="ID206" s="134"/>
      <c r="IE206" s="134"/>
      <c r="IF206" s="134"/>
      <c r="IG206" s="134"/>
      <c r="IH206" s="134"/>
      <c r="II206" s="134"/>
      <c r="IJ206" s="134"/>
      <c r="IK206" s="134"/>
      <c r="IL206" s="134"/>
      <c r="IM206" s="134"/>
      <c r="IN206" s="134"/>
      <c r="IO206" s="134"/>
      <c r="IP206" s="134"/>
      <c r="IQ206" s="134"/>
    </row>
    <row r="207" customFormat="false" ht="12.75" hidden="false" customHeight="false" outlineLevel="0" collapsed="false">
      <c r="A207" s="132"/>
      <c r="B207" s="44" t="n">
        <v>149</v>
      </c>
      <c r="C207" s="21" t="s">
        <v>407</v>
      </c>
      <c r="D207" s="21"/>
      <c r="E207" s="115" t="n">
        <v>2008</v>
      </c>
      <c r="F207" s="53" t="s">
        <v>93</v>
      </c>
      <c r="G207" s="69"/>
      <c r="H207" s="69"/>
      <c r="I207" s="124"/>
      <c r="J207" s="124"/>
      <c r="K207" s="124"/>
      <c r="L207" s="124"/>
      <c r="M207" s="124"/>
      <c r="N207" s="69"/>
      <c r="O207" s="69"/>
      <c r="P207" s="69"/>
      <c r="Q207" s="69"/>
      <c r="R207" s="69"/>
      <c r="S207" s="69"/>
      <c r="T207" s="69"/>
      <c r="U207" s="69"/>
      <c r="V207" s="69"/>
      <c r="W207" s="69"/>
      <c r="X207" s="69"/>
      <c r="Y207" s="32" t="n">
        <v>5.839</v>
      </c>
      <c r="Z207" s="32" t="n">
        <v>3385</v>
      </c>
      <c r="AA207" s="32" t="n">
        <v>5.641</v>
      </c>
      <c r="AB207" s="32" t="n">
        <v>3649</v>
      </c>
      <c r="AC207" s="28" t="n">
        <v>4.619</v>
      </c>
      <c r="AD207" s="34" t="n">
        <v>3873</v>
      </c>
      <c r="AE207" s="54" t="n">
        <v>5.055</v>
      </c>
      <c r="AF207" s="39" t="n">
        <v>0.736</v>
      </c>
      <c r="AG207" s="34" t="n">
        <v>91</v>
      </c>
      <c r="AH207" s="55" t="n">
        <v>0.00892</v>
      </c>
      <c r="AI207" s="39" t="n">
        <v>1.611</v>
      </c>
      <c r="AJ207" s="125"/>
      <c r="AK207" s="126"/>
      <c r="AL207" s="57" t="n">
        <v>1</v>
      </c>
      <c r="AM207" s="58" t="n">
        <v>1</v>
      </c>
      <c r="AN207" s="77" t="n">
        <v>0</v>
      </c>
      <c r="AO207" s="77" t="n">
        <v>1</v>
      </c>
      <c r="AP207" s="77" t="n">
        <v>1</v>
      </c>
      <c r="AQ207" s="44" t="s">
        <v>132</v>
      </c>
      <c r="AR207" s="44" t="s">
        <v>132</v>
      </c>
      <c r="AS207" s="44" t="s">
        <v>133</v>
      </c>
      <c r="AT207" s="44" t="s">
        <v>112</v>
      </c>
      <c r="AU207" s="44" t="s">
        <v>113</v>
      </c>
      <c r="AV207" s="44"/>
      <c r="AW207" s="44" t="s">
        <v>112</v>
      </c>
      <c r="AX207" s="44" t="s">
        <v>113</v>
      </c>
      <c r="AY207" s="44" t="s">
        <v>98</v>
      </c>
      <c r="AZ207" s="44" t="s">
        <v>98</v>
      </c>
      <c r="BA207" s="60"/>
      <c r="BB207" s="60"/>
      <c r="BC207" s="60"/>
      <c r="BD207" s="60"/>
      <c r="BE207" s="47"/>
      <c r="BF207" s="47"/>
      <c r="BG207" s="60"/>
      <c r="BH207" s="44" t="s">
        <v>98</v>
      </c>
      <c r="BI207" s="60"/>
      <c r="BJ207" s="60"/>
      <c r="BK207" s="60"/>
      <c r="BL207" s="60"/>
      <c r="BM207" s="44" t="s">
        <v>98</v>
      </c>
      <c r="BN207" s="60"/>
      <c r="BO207" s="60"/>
      <c r="BP207" s="67"/>
      <c r="BQ207" s="68"/>
      <c r="BR207" s="44" t="s">
        <v>98</v>
      </c>
      <c r="BS207" s="60"/>
      <c r="BT207" s="60"/>
      <c r="BU207" s="60"/>
      <c r="BV207" s="44" t="s">
        <v>98</v>
      </c>
      <c r="BW207" s="60"/>
      <c r="BX207" s="60"/>
      <c r="BY207" s="60"/>
      <c r="BZ207" s="60"/>
      <c r="CA207" s="64" t="s">
        <v>98</v>
      </c>
      <c r="CB207" s="44" t="s">
        <v>98</v>
      </c>
      <c r="CC207" s="60"/>
      <c r="CD207" s="60"/>
      <c r="CE207" s="60"/>
      <c r="CF207" s="47"/>
      <c r="CG207" s="62"/>
      <c r="CH207" s="44" t="s">
        <v>98</v>
      </c>
      <c r="CI207" s="60"/>
      <c r="CJ207" s="60"/>
      <c r="CK207" s="44" t="s">
        <v>98</v>
      </c>
      <c r="CL207" s="44"/>
      <c r="CM207" s="44"/>
      <c r="CN207" s="60"/>
      <c r="CO207" s="44"/>
      <c r="CP207" s="44"/>
      <c r="CQ207" s="44"/>
      <c r="CR207" s="44"/>
      <c r="CS207" s="44"/>
      <c r="CT207" s="44"/>
      <c r="CU207" s="44"/>
      <c r="CV207" s="44"/>
      <c r="CW207" s="44"/>
      <c r="CX207" s="44"/>
      <c r="CY207" s="44"/>
      <c r="CZ207" s="44"/>
      <c r="DA207" s="44"/>
      <c r="DB207" s="44"/>
      <c r="DC207" s="44"/>
      <c r="DD207" s="133"/>
      <c r="DE207" s="134"/>
      <c r="DF207" s="134"/>
      <c r="DG207" s="134"/>
      <c r="DH207" s="134"/>
      <c r="DI207" s="134"/>
      <c r="DJ207" s="134"/>
      <c r="DK207" s="134"/>
      <c r="DL207" s="134"/>
      <c r="DM207" s="134"/>
      <c r="DN207" s="134"/>
      <c r="DO207" s="134"/>
      <c r="DP207" s="134"/>
      <c r="DQ207" s="134"/>
      <c r="DR207" s="134"/>
      <c r="DS207" s="134"/>
      <c r="DT207" s="134"/>
      <c r="DU207" s="134"/>
      <c r="DV207" s="134"/>
      <c r="DW207" s="134"/>
      <c r="DX207" s="134"/>
      <c r="DY207" s="134"/>
      <c r="DZ207" s="134"/>
      <c r="EA207" s="134"/>
      <c r="EB207" s="134"/>
      <c r="EC207" s="134"/>
      <c r="ED207" s="134"/>
      <c r="EE207" s="134"/>
      <c r="EF207" s="134"/>
      <c r="EG207" s="134"/>
      <c r="EH207" s="134"/>
      <c r="EI207" s="134"/>
      <c r="EJ207" s="134"/>
      <c r="EK207" s="134"/>
      <c r="EL207" s="134"/>
      <c r="EM207" s="134"/>
      <c r="EN207" s="134"/>
      <c r="EO207" s="134"/>
      <c r="EP207" s="134"/>
      <c r="EQ207" s="134"/>
      <c r="ER207" s="134"/>
      <c r="ES207" s="134"/>
      <c r="ET207" s="134"/>
      <c r="EU207" s="134"/>
      <c r="EV207" s="134"/>
      <c r="EW207" s="134"/>
      <c r="EX207" s="134"/>
      <c r="EY207" s="134"/>
      <c r="EZ207" s="134"/>
      <c r="FA207" s="134"/>
      <c r="FB207" s="134"/>
      <c r="FC207" s="134"/>
      <c r="FD207" s="134"/>
      <c r="FE207" s="134"/>
      <c r="FF207" s="134"/>
      <c r="FG207" s="134"/>
      <c r="FH207" s="134"/>
      <c r="FI207" s="134"/>
      <c r="FJ207" s="134"/>
      <c r="FK207" s="134"/>
      <c r="FL207" s="134"/>
      <c r="FM207" s="134"/>
      <c r="FN207" s="134"/>
      <c r="FO207" s="134"/>
      <c r="FP207" s="134"/>
      <c r="FQ207" s="134"/>
      <c r="FR207" s="134"/>
      <c r="FS207" s="134"/>
      <c r="FT207" s="134"/>
      <c r="FU207" s="134"/>
      <c r="FV207" s="134"/>
      <c r="FW207" s="134"/>
      <c r="FX207" s="134"/>
      <c r="FY207" s="134"/>
      <c r="FZ207" s="134"/>
      <c r="GA207" s="134"/>
      <c r="GB207" s="134"/>
      <c r="GC207" s="134"/>
      <c r="GD207" s="134"/>
      <c r="GE207" s="134"/>
      <c r="GF207" s="134"/>
      <c r="GG207" s="134"/>
      <c r="GH207" s="134"/>
      <c r="GI207" s="134"/>
      <c r="GJ207" s="134"/>
      <c r="GK207" s="134"/>
      <c r="GL207" s="134"/>
      <c r="GM207" s="134"/>
      <c r="GN207" s="134"/>
      <c r="GO207" s="134"/>
      <c r="GP207" s="134"/>
      <c r="GQ207" s="134"/>
      <c r="GR207" s="134"/>
      <c r="GS207" s="134"/>
      <c r="GT207" s="134"/>
      <c r="GU207" s="134"/>
      <c r="GV207" s="134"/>
      <c r="GW207" s="134"/>
      <c r="GX207" s="134"/>
      <c r="GY207" s="134"/>
      <c r="GZ207" s="134"/>
      <c r="HA207" s="134"/>
      <c r="HB207" s="134"/>
      <c r="HC207" s="134"/>
      <c r="HD207" s="134"/>
      <c r="HE207" s="134"/>
      <c r="HF207" s="134"/>
      <c r="HG207" s="134"/>
      <c r="HH207" s="134"/>
      <c r="HI207" s="134"/>
      <c r="HJ207" s="134"/>
      <c r="HK207" s="134"/>
      <c r="HL207" s="134"/>
      <c r="HM207" s="134"/>
      <c r="HN207" s="134"/>
      <c r="HO207" s="134"/>
      <c r="HP207" s="134"/>
      <c r="HQ207" s="134"/>
      <c r="HR207" s="134"/>
      <c r="HS207" s="134"/>
      <c r="HT207" s="134"/>
      <c r="HU207" s="134"/>
      <c r="HV207" s="134"/>
      <c r="HW207" s="134"/>
      <c r="HX207" s="134"/>
      <c r="HY207" s="134"/>
      <c r="HZ207" s="134"/>
      <c r="IA207" s="134"/>
      <c r="IB207" s="134"/>
      <c r="IC207" s="134"/>
      <c r="ID207" s="134"/>
      <c r="IE207" s="134"/>
      <c r="IF207" s="134"/>
      <c r="IG207" s="134"/>
      <c r="IH207" s="134"/>
      <c r="II207" s="134"/>
      <c r="IJ207" s="134"/>
      <c r="IK207" s="134"/>
      <c r="IL207" s="134"/>
      <c r="IM207" s="134"/>
      <c r="IN207" s="134"/>
      <c r="IO207" s="134"/>
      <c r="IP207" s="134"/>
      <c r="IQ207" s="134"/>
    </row>
    <row r="208" customFormat="false" ht="12.75" hidden="false" customHeight="false" outlineLevel="0" collapsed="false">
      <c r="A208" s="132"/>
      <c r="B208" s="44" t="n">
        <v>150</v>
      </c>
      <c r="C208" s="21" t="s">
        <v>408</v>
      </c>
      <c r="D208" s="21"/>
      <c r="E208" s="115" t="n">
        <v>2010</v>
      </c>
      <c r="F208" s="53" t="s">
        <v>93</v>
      </c>
      <c r="G208" s="69"/>
      <c r="H208" s="69"/>
      <c r="I208" s="124"/>
      <c r="J208" s="124"/>
      <c r="K208" s="124"/>
      <c r="L208" s="124"/>
      <c r="M208" s="124"/>
      <c r="N208" s="69"/>
      <c r="O208" s="69"/>
      <c r="P208" s="69"/>
      <c r="Q208" s="69"/>
      <c r="R208" s="69"/>
      <c r="S208" s="69"/>
      <c r="T208" s="69"/>
      <c r="U208" s="69"/>
      <c r="V208" s="69"/>
      <c r="W208" s="69"/>
      <c r="X208" s="69"/>
      <c r="Y208" s="98"/>
      <c r="Z208" s="98"/>
      <c r="AA208" s="32" t="n">
        <v>6.219</v>
      </c>
      <c r="AB208" s="32" t="n">
        <v>273</v>
      </c>
      <c r="AC208" s="96" t="n">
        <v>4.543</v>
      </c>
      <c r="AD208" s="97" t="n">
        <v>431</v>
      </c>
      <c r="AE208" s="97"/>
      <c r="AF208" s="98" t="n">
        <v>0.586</v>
      </c>
      <c r="AG208" s="97" t="n">
        <v>29</v>
      </c>
      <c r="AH208" s="99" t="n">
        <v>0.0019</v>
      </c>
      <c r="AI208" s="98"/>
      <c r="AJ208" s="125"/>
      <c r="AK208" s="126"/>
      <c r="AL208" s="57" t="n">
        <v>1</v>
      </c>
      <c r="AM208" s="57" t="n">
        <v>0</v>
      </c>
      <c r="AN208" s="77" t="n">
        <v>0</v>
      </c>
      <c r="AO208" s="77" t="n">
        <v>1</v>
      </c>
      <c r="AP208" s="77" t="n">
        <v>1</v>
      </c>
      <c r="AQ208" s="44" t="s">
        <v>115</v>
      </c>
      <c r="AR208" s="44" t="s">
        <v>115</v>
      </c>
      <c r="AS208" s="44" t="s">
        <v>115</v>
      </c>
      <c r="AT208" s="44" t="s">
        <v>112</v>
      </c>
      <c r="AU208" s="44" t="s">
        <v>113</v>
      </c>
      <c r="AV208" s="44" t="s">
        <v>148</v>
      </c>
      <c r="AW208" s="44" t="s">
        <v>112</v>
      </c>
      <c r="AX208" s="44" t="s">
        <v>113</v>
      </c>
      <c r="AY208" s="44" t="s">
        <v>99</v>
      </c>
      <c r="AZ208" s="44" t="s">
        <v>99</v>
      </c>
      <c r="BA208" s="44" t="s">
        <v>98</v>
      </c>
      <c r="BB208" s="44" t="s">
        <v>100</v>
      </c>
      <c r="BC208" s="44" t="s">
        <v>100</v>
      </c>
      <c r="BD208" s="44" t="s">
        <v>98</v>
      </c>
      <c r="BE208" s="49" t="s">
        <v>99</v>
      </c>
      <c r="BF208" s="49" t="s">
        <v>98</v>
      </c>
      <c r="BG208" s="44" t="s">
        <v>98</v>
      </c>
      <c r="BH208" s="44" t="s">
        <v>99</v>
      </c>
      <c r="BI208" s="44" t="s">
        <v>100</v>
      </c>
      <c r="BJ208" s="44" t="s">
        <v>98</v>
      </c>
      <c r="BK208" s="44" t="s">
        <v>99</v>
      </c>
      <c r="BL208" s="44" t="s">
        <v>98</v>
      </c>
      <c r="BM208" s="44" t="s">
        <v>99</v>
      </c>
      <c r="BN208" s="44" t="s">
        <v>100</v>
      </c>
      <c r="BO208" s="44" t="s">
        <v>98</v>
      </c>
      <c r="BP208" s="49" t="s">
        <v>99</v>
      </c>
      <c r="BQ208" s="64" t="s">
        <v>98</v>
      </c>
      <c r="BR208" s="44" t="s">
        <v>99</v>
      </c>
      <c r="BS208" s="44" t="s">
        <v>100</v>
      </c>
      <c r="BT208" s="44" t="s">
        <v>99</v>
      </c>
      <c r="BU208" s="44" t="s">
        <v>98</v>
      </c>
      <c r="BV208" s="44" t="s">
        <v>99</v>
      </c>
      <c r="BW208" s="44" t="s">
        <v>100</v>
      </c>
      <c r="BX208" s="44" t="s">
        <v>98</v>
      </c>
      <c r="BY208" s="44" t="s">
        <v>99</v>
      </c>
      <c r="BZ208" s="44" t="s">
        <v>98</v>
      </c>
      <c r="CA208" s="64" t="s">
        <v>99</v>
      </c>
      <c r="CB208" s="44" t="s">
        <v>99</v>
      </c>
      <c r="CC208" s="44" t="s">
        <v>98</v>
      </c>
      <c r="CD208" s="44" t="s">
        <v>99</v>
      </c>
      <c r="CE208" s="44" t="s">
        <v>98</v>
      </c>
      <c r="CF208" s="49" t="s">
        <v>99</v>
      </c>
      <c r="CG208" s="8" t="s">
        <v>98</v>
      </c>
      <c r="CH208" s="44" t="s">
        <v>99</v>
      </c>
      <c r="CI208" s="44" t="s">
        <v>100</v>
      </c>
      <c r="CJ208" s="44" t="s">
        <v>99</v>
      </c>
      <c r="CK208" s="44" t="s">
        <v>99</v>
      </c>
      <c r="CL208" s="44"/>
      <c r="CM208" s="44"/>
      <c r="CN208" s="44" t="s">
        <v>99</v>
      </c>
      <c r="CO208" s="44"/>
      <c r="CP208" s="44"/>
      <c r="CQ208" s="44"/>
      <c r="CR208" s="44"/>
      <c r="CS208" s="44"/>
      <c r="CT208" s="44"/>
      <c r="CU208" s="44"/>
      <c r="CV208" s="44"/>
      <c r="CW208" s="44"/>
      <c r="CX208" s="44"/>
      <c r="CY208" s="44"/>
      <c r="CZ208" s="44"/>
      <c r="DA208" s="44"/>
      <c r="DB208" s="44"/>
      <c r="DC208" s="44"/>
      <c r="DD208" s="133"/>
      <c r="DE208" s="134"/>
      <c r="DF208" s="134"/>
      <c r="DG208" s="134"/>
      <c r="DH208" s="134"/>
      <c r="DI208" s="134"/>
      <c r="DJ208" s="134"/>
      <c r="DK208" s="134"/>
      <c r="DL208" s="134"/>
      <c r="DM208" s="134"/>
      <c r="DN208" s="134"/>
      <c r="DO208" s="134"/>
      <c r="DP208" s="134"/>
      <c r="DQ208" s="134"/>
      <c r="DR208" s="134"/>
      <c r="DS208" s="134"/>
      <c r="DT208" s="134"/>
      <c r="DU208" s="134"/>
      <c r="DV208" s="134"/>
      <c r="DW208" s="134"/>
      <c r="DX208" s="134"/>
      <c r="DY208" s="134"/>
      <c r="DZ208" s="134"/>
      <c r="EA208" s="134"/>
      <c r="EB208" s="134"/>
      <c r="EC208" s="134"/>
      <c r="ED208" s="134"/>
      <c r="EE208" s="134"/>
      <c r="EF208" s="134"/>
      <c r="EG208" s="134"/>
      <c r="EH208" s="134"/>
      <c r="EI208" s="134"/>
      <c r="EJ208" s="134"/>
      <c r="EK208" s="134"/>
      <c r="EL208" s="134"/>
      <c r="EM208" s="134"/>
      <c r="EN208" s="134"/>
      <c r="EO208" s="134"/>
      <c r="EP208" s="134"/>
      <c r="EQ208" s="134"/>
      <c r="ER208" s="134"/>
      <c r="ES208" s="134"/>
      <c r="ET208" s="134"/>
      <c r="EU208" s="134"/>
      <c r="EV208" s="134"/>
      <c r="EW208" s="134"/>
      <c r="EX208" s="134"/>
      <c r="EY208" s="134"/>
      <c r="EZ208" s="134"/>
      <c r="FA208" s="134"/>
      <c r="FB208" s="134"/>
      <c r="FC208" s="134"/>
      <c r="FD208" s="134"/>
      <c r="FE208" s="134"/>
      <c r="FF208" s="134"/>
      <c r="FG208" s="134"/>
      <c r="FH208" s="134"/>
      <c r="FI208" s="134"/>
      <c r="FJ208" s="134"/>
      <c r="FK208" s="134"/>
      <c r="FL208" s="134"/>
      <c r="FM208" s="134"/>
      <c r="FN208" s="134"/>
      <c r="FO208" s="134"/>
      <c r="FP208" s="134"/>
      <c r="FQ208" s="134"/>
      <c r="FR208" s="134"/>
      <c r="FS208" s="134"/>
      <c r="FT208" s="134"/>
      <c r="FU208" s="134"/>
      <c r="FV208" s="134"/>
      <c r="FW208" s="134"/>
      <c r="FX208" s="134"/>
      <c r="FY208" s="134"/>
      <c r="FZ208" s="134"/>
      <c r="GA208" s="134"/>
      <c r="GB208" s="134"/>
      <c r="GC208" s="134"/>
      <c r="GD208" s="134"/>
      <c r="GE208" s="134"/>
      <c r="GF208" s="134"/>
      <c r="GG208" s="134"/>
      <c r="GH208" s="134"/>
      <c r="GI208" s="134"/>
      <c r="GJ208" s="134"/>
      <c r="GK208" s="134"/>
      <c r="GL208" s="134"/>
      <c r="GM208" s="134"/>
      <c r="GN208" s="134"/>
      <c r="GO208" s="134"/>
      <c r="GP208" s="134"/>
      <c r="GQ208" s="134"/>
      <c r="GR208" s="134"/>
      <c r="GS208" s="134"/>
      <c r="GT208" s="134"/>
      <c r="GU208" s="134"/>
      <c r="GV208" s="134"/>
      <c r="GW208" s="134"/>
      <c r="GX208" s="134"/>
      <c r="GY208" s="134"/>
      <c r="GZ208" s="134"/>
      <c r="HA208" s="134"/>
      <c r="HB208" s="134"/>
      <c r="HC208" s="134"/>
      <c r="HD208" s="134"/>
      <c r="HE208" s="134"/>
      <c r="HF208" s="134"/>
      <c r="HG208" s="134"/>
      <c r="HH208" s="134"/>
      <c r="HI208" s="134"/>
      <c r="HJ208" s="134"/>
      <c r="HK208" s="134"/>
      <c r="HL208" s="134"/>
      <c r="HM208" s="134"/>
      <c r="HN208" s="134"/>
      <c r="HO208" s="134"/>
      <c r="HP208" s="134"/>
      <c r="HQ208" s="134"/>
      <c r="HR208" s="134"/>
      <c r="HS208" s="134"/>
      <c r="HT208" s="134"/>
      <c r="HU208" s="134"/>
      <c r="HV208" s="134"/>
      <c r="HW208" s="134"/>
      <c r="HX208" s="134"/>
      <c r="HY208" s="134"/>
      <c r="HZ208" s="134"/>
      <c r="IA208" s="134"/>
      <c r="IB208" s="134"/>
      <c r="IC208" s="134"/>
      <c r="ID208" s="134"/>
      <c r="IE208" s="134"/>
      <c r="IF208" s="134"/>
      <c r="IG208" s="134"/>
      <c r="IH208" s="134"/>
      <c r="II208" s="134"/>
      <c r="IJ208" s="134"/>
      <c r="IK208" s="134"/>
      <c r="IL208" s="134"/>
      <c r="IM208" s="134"/>
      <c r="IN208" s="134"/>
      <c r="IO208" s="134"/>
      <c r="IP208" s="134"/>
      <c r="IQ208" s="134"/>
    </row>
    <row r="209" customFormat="false" ht="12.75" hidden="false" customHeight="false" outlineLevel="0" collapsed="false">
      <c r="A209" s="132"/>
      <c r="B209" s="44" t="n">
        <v>151</v>
      </c>
      <c r="C209" s="21" t="s">
        <v>409</v>
      </c>
      <c r="D209" s="21"/>
      <c r="E209" s="115" t="n">
        <v>2008</v>
      </c>
      <c r="F209" s="53" t="s">
        <v>93</v>
      </c>
      <c r="G209" s="69"/>
      <c r="H209" s="69"/>
      <c r="I209" s="124"/>
      <c r="J209" s="124"/>
      <c r="K209" s="124"/>
      <c r="L209" s="124"/>
      <c r="M209" s="124"/>
      <c r="N209" s="69"/>
      <c r="O209" s="69"/>
      <c r="P209" s="69"/>
      <c r="Q209" s="69"/>
      <c r="R209" s="69"/>
      <c r="S209" s="69"/>
      <c r="T209" s="69"/>
      <c r="U209" s="69"/>
      <c r="V209" s="69"/>
      <c r="W209" s="69"/>
      <c r="X209" s="69"/>
      <c r="Y209" s="32" t="n">
        <v>4.891</v>
      </c>
      <c r="Z209" s="32" t="n">
        <v>3114</v>
      </c>
      <c r="AA209" s="32" t="n">
        <v>5.269</v>
      </c>
      <c r="AB209" s="32" t="n">
        <v>4033</v>
      </c>
      <c r="AC209" s="96" t="n">
        <v>4.444</v>
      </c>
      <c r="AD209" s="97" t="n">
        <v>4154</v>
      </c>
      <c r="AE209" s="54" t="n">
        <v>4.658</v>
      </c>
      <c r="AF209" s="98" t="n">
        <v>1.046</v>
      </c>
      <c r="AG209" s="97" t="n">
        <v>130</v>
      </c>
      <c r="AH209" s="99" t="n">
        <v>0.01848</v>
      </c>
      <c r="AI209" s="98" t="n">
        <v>1.466</v>
      </c>
      <c r="AJ209" s="125"/>
      <c r="AK209" s="126"/>
      <c r="AL209" s="57" t="n">
        <v>1</v>
      </c>
      <c r="AM209" s="58" t="n">
        <v>1</v>
      </c>
      <c r="AN209" s="77" t="n">
        <v>0</v>
      </c>
      <c r="AO209" s="77" t="n">
        <v>1</v>
      </c>
      <c r="AP209" s="77" t="n">
        <v>1</v>
      </c>
      <c r="AQ209" s="44" t="s">
        <v>410</v>
      </c>
      <c r="AR209" s="44" t="s">
        <v>410</v>
      </c>
      <c r="AS209" s="44" t="s">
        <v>167</v>
      </c>
      <c r="AT209" s="44" t="s">
        <v>104</v>
      </c>
      <c r="AU209" s="44" t="s">
        <v>105</v>
      </c>
      <c r="AV209" s="44"/>
      <c r="AW209" s="44" t="s">
        <v>104</v>
      </c>
      <c r="AX209" s="44" t="s">
        <v>105</v>
      </c>
      <c r="AY209" s="71" t="s">
        <v>98</v>
      </c>
      <c r="AZ209" s="71" t="s">
        <v>98</v>
      </c>
      <c r="BA209" s="78"/>
      <c r="BB209" s="78"/>
      <c r="BC209" s="78"/>
      <c r="BD209" s="78"/>
      <c r="BE209" s="79"/>
      <c r="BF209" s="79"/>
      <c r="BG209" s="78"/>
      <c r="BH209" s="71" t="s">
        <v>98</v>
      </c>
      <c r="BI209" s="78"/>
      <c r="BJ209" s="78"/>
      <c r="BK209" s="78"/>
      <c r="BL209" s="78"/>
      <c r="BM209" s="71" t="s">
        <v>98</v>
      </c>
      <c r="BN209" s="78"/>
      <c r="BO209" s="78"/>
      <c r="BP209" s="80"/>
      <c r="BQ209" s="81"/>
      <c r="BR209" s="71" t="s">
        <v>98</v>
      </c>
      <c r="BS209" s="78"/>
      <c r="BT209" s="78"/>
      <c r="BU209" s="78"/>
      <c r="BV209" s="71" t="s">
        <v>98</v>
      </c>
      <c r="BW209" s="78"/>
      <c r="BX209" s="78"/>
      <c r="BY209" s="78"/>
      <c r="BZ209" s="78"/>
      <c r="CA209" s="64" t="s">
        <v>99</v>
      </c>
      <c r="CB209" s="71" t="s">
        <v>99</v>
      </c>
      <c r="CC209" s="71" t="s">
        <v>98</v>
      </c>
      <c r="CD209" s="71" t="s">
        <v>98</v>
      </c>
      <c r="CE209" s="71" t="s">
        <v>99</v>
      </c>
      <c r="CF209" s="82" t="s">
        <v>99</v>
      </c>
      <c r="CG209" s="83" t="s">
        <v>98</v>
      </c>
      <c r="CH209" s="71" t="s">
        <v>99</v>
      </c>
      <c r="CI209" s="71" t="s">
        <v>100</v>
      </c>
      <c r="CJ209" s="71" t="s">
        <v>99</v>
      </c>
      <c r="CK209" s="71" t="s">
        <v>99</v>
      </c>
      <c r="CL209" s="44"/>
      <c r="CM209" s="44"/>
      <c r="CN209" s="71" t="s">
        <v>99</v>
      </c>
      <c r="CO209" s="44"/>
      <c r="CP209" s="44"/>
      <c r="CQ209" s="44"/>
      <c r="CR209" s="44"/>
      <c r="CS209" s="44"/>
      <c r="CT209" s="44"/>
      <c r="CU209" s="44"/>
      <c r="CV209" s="44"/>
      <c r="CW209" s="44"/>
      <c r="CX209" s="44"/>
      <c r="CY209" s="44"/>
      <c r="CZ209" s="44"/>
      <c r="DA209" s="44"/>
      <c r="DB209" s="44"/>
      <c r="DC209" s="44"/>
      <c r="DD209" s="133"/>
      <c r="DE209" s="134"/>
      <c r="DF209" s="134"/>
      <c r="DG209" s="134"/>
      <c r="DH209" s="134"/>
      <c r="DI209" s="134"/>
      <c r="DJ209" s="134"/>
      <c r="DK209" s="134"/>
      <c r="DL209" s="134"/>
      <c r="DM209" s="134"/>
      <c r="DN209" s="134"/>
      <c r="DO209" s="134"/>
      <c r="DP209" s="134"/>
      <c r="DQ209" s="134"/>
      <c r="DR209" s="134"/>
      <c r="DS209" s="134"/>
      <c r="DT209" s="134"/>
      <c r="DU209" s="134"/>
      <c r="DV209" s="134"/>
      <c r="DW209" s="134"/>
      <c r="DX209" s="134"/>
      <c r="DY209" s="134"/>
      <c r="DZ209" s="134"/>
      <c r="EA209" s="134"/>
      <c r="EB209" s="134"/>
      <c r="EC209" s="134"/>
      <c r="ED209" s="134"/>
      <c r="EE209" s="134"/>
      <c r="EF209" s="134"/>
      <c r="EG209" s="134"/>
      <c r="EH209" s="134"/>
      <c r="EI209" s="134"/>
      <c r="EJ209" s="134"/>
      <c r="EK209" s="134"/>
      <c r="EL209" s="134"/>
      <c r="EM209" s="134"/>
      <c r="EN209" s="134"/>
      <c r="EO209" s="134"/>
      <c r="EP209" s="134"/>
      <c r="EQ209" s="134"/>
      <c r="ER209" s="134"/>
      <c r="ES209" s="134"/>
      <c r="ET209" s="134"/>
      <c r="EU209" s="134"/>
      <c r="EV209" s="134"/>
      <c r="EW209" s="134"/>
      <c r="EX209" s="134"/>
      <c r="EY209" s="134"/>
      <c r="EZ209" s="134"/>
      <c r="FA209" s="134"/>
      <c r="FB209" s="134"/>
      <c r="FC209" s="134"/>
      <c r="FD209" s="134"/>
      <c r="FE209" s="134"/>
      <c r="FF209" s="134"/>
      <c r="FG209" s="134"/>
      <c r="FH209" s="134"/>
      <c r="FI209" s="134"/>
      <c r="FJ209" s="134"/>
      <c r="FK209" s="134"/>
      <c r="FL209" s="134"/>
      <c r="FM209" s="134"/>
      <c r="FN209" s="134"/>
      <c r="FO209" s="134"/>
      <c r="FP209" s="134"/>
      <c r="FQ209" s="134"/>
      <c r="FR209" s="134"/>
      <c r="FS209" s="134"/>
      <c r="FT209" s="134"/>
      <c r="FU209" s="134"/>
      <c r="FV209" s="134"/>
      <c r="FW209" s="134"/>
      <c r="FX209" s="134"/>
      <c r="FY209" s="134"/>
      <c r="FZ209" s="134"/>
      <c r="GA209" s="134"/>
      <c r="GB209" s="134"/>
      <c r="GC209" s="134"/>
      <c r="GD209" s="134"/>
      <c r="GE209" s="134"/>
      <c r="GF209" s="134"/>
      <c r="GG209" s="134"/>
      <c r="GH209" s="134"/>
      <c r="GI209" s="134"/>
      <c r="GJ209" s="134"/>
      <c r="GK209" s="134"/>
      <c r="GL209" s="134"/>
      <c r="GM209" s="134"/>
      <c r="GN209" s="134"/>
      <c r="GO209" s="134"/>
      <c r="GP209" s="134"/>
      <c r="GQ209" s="134"/>
      <c r="GR209" s="134"/>
      <c r="GS209" s="134"/>
      <c r="GT209" s="134"/>
      <c r="GU209" s="134"/>
      <c r="GV209" s="134"/>
      <c r="GW209" s="134"/>
      <c r="GX209" s="134"/>
      <c r="GY209" s="134"/>
      <c r="GZ209" s="134"/>
      <c r="HA209" s="134"/>
      <c r="HB209" s="134"/>
      <c r="HC209" s="134"/>
      <c r="HD209" s="134"/>
      <c r="HE209" s="134"/>
      <c r="HF209" s="134"/>
      <c r="HG209" s="134"/>
      <c r="HH209" s="134"/>
      <c r="HI209" s="134"/>
      <c r="HJ209" s="134"/>
      <c r="HK209" s="134"/>
      <c r="HL209" s="134"/>
      <c r="HM209" s="134"/>
      <c r="HN209" s="134"/>
      <c r="HO209" s="134"/>
      <c r="HP209" s="134"/>
      <c r="HQ209" s="134"/>
      <c r="HR209" s="134"/>
      <c r="HS209" s="134"/>
      <c r="HT209" s="134"/>
      <c r="HU209" s="134"/>
      <c r="HV209" s="134"/>
      <c r="HW209" s="134"/>
      <c r="HX209" s="134"/>
      <c r="HY209" s="134"/>
      <c r="HZ209" s="134"/>
      <c r="IA209" s="134"/>
      <c r="IB209" s="134"/>
      <c r="IC209" s="134"/>
      <c r="ID209" s="134"/>
      <c r="IE209" s="134"/>
      <c r="IF209" s="134"/>
      <c r="IG209" s="134"/>
      <c r="IH209" s="134"/>
      <c r="II209" s="134"/>
      <c r="IJ209" s="134"/>
      <c r="IK209" s="134"/>
      <c r="IL209" s="134"/>
      <c r="IM209" s="134"/>
      <c r="IN209" s="134"/>
      <c r="IO209" s="134"/>
      <c r="IP209" s="134"/>
      <c r="IQ209" s="134"/>
    </row>
    <row r="210" customFormat="false" ht="12.75" hidden="false" customHeight="false" outlineLevel="0" collapsed="false">
      <c r="A210" s="132"/>
      <c r="B210" s="44" t="n">
        <v>152</v>
      </c>
      <c r="C210" s="91" t="s">
        <v>411</v>
      </c>
      <c r="D210" s="91"/>
      <c r="E210" s="115" t="n">
        <v>2003</v>
      </c>
      <c r="F210" s="53" t="s">
        <v>93</v>
      </c>
      <c r="G210" s="69"/>
      <c r="H210" s="69"/>
      <c r="I210" s="124"/>
      <c r="J210" s="124"/>
      <c r="K210" s="124"/>
      <c r="L210" s="124"/>
      <c r="M210" s="124"/>
      <c r="N210" s="69"/>
      <c r="O210" s="69"/>
      <c r="P210" s="69"/>
      <c r="Q210" s="69"/>
      <c r="R210" s="69"/>
      <c r="S210" s="69"/>
      <c r="T210" s="69"/>
      <c r="U210" s="69"/>
      <c r="V210" s="69"/>
      <c r="W210" s="69"/>
      <c r="X210" s="69"/>
      <c r="Y210" s="75"/>
      <c r="Z210" s="75"/>
      <c r="AA210" s="32" t="n">
        <v>4.237</v>
      </c>
      <c r="AB210" s="32" t="n">
        <v>2443</v>
      </c>
      <c r="AC210" s="73" t="n">
        <v>4.178</v>
      </c>
      <c r="AD210" s="74" t="n">
        <v>2805</v>
      </c>
      <c r="AE210" s="54" t="n">
        <v>4.71</v>
      </c>
      <c r="AF210" s="75" t="n">
        <v>0.4</v>
      </c>
      <c r="AG210" s="74" t="n">
        <v>155</v>
      </c>
      <c r="AH210" s="76" t="n">
        <v>0.01587</v>
      </c>
      <c r="AI210" s="75" t="n">
        <v>2.068</v>
      </c>
      <c r="AJ210" s="125"/>
      <c r="AK210" s="126"/>
      <c r="AL210" s="77" t="n">
        <v>1</v>
      </c>
      <c r="AM210" s="128" t="n">
        <v>1</v>
      </c>
      <c r="AN210" s="77" t="n">
        <v>0</v>
      </c>
      <c r="AO210" s="77" t="n">
        <v>1</v>
      </c>
      <c r="AP210" s="77" t="n">
        <v>1</v>
      </c>
      <c r="AQ210" s="71" t="s">
        <v>412</v>
      </c>
      <c r="AR210" s="71" t="s">
        <v>412</v>
      </c>
      <c r="AS210" s="71" t="s">
        <v>412</v>
      </c>
      <c r="AT210" s="71" t="s">
        <v>104</v>
      </c>
      <c r="AU210" s="44" t="s">
        <v>105</v>
      </c>
      <c r="AV210" s="44"/>
      <c r="AW210" s="71" t="s">
        <v>104</v>
      </c>
      <c r="AX210" s="44" t="s">
        <v>105</v>
      </c>
      <c r="AY210" s="71" t="s">
        <v>98</v>
      </c>
      <c r="AZ210" s="71" t="s">
        <v>98</v>
      </c>
      <c r="BA210" s="78"/>
      <c r="BB210" s="78"/>
      <c r="BC210" s="78"/>
      <c r="BD210" s="78"/>
      <c r="BE210" s="79"/>
      <c r="BF210" s="79"/>
      <c r="BG210" s="78"/>
      <c r="BH210" s="71" t="s">
        <v>98</v>
      </c>
      <c r="BI210" s="78"/>
      <c r="BJ210" s="78"/>
      <c r="BK210" s="78"/>
      <c r="BL210" s="78"/>
      <c r="BM210" s="71" t="s">
        <v>98</v>
      </c>
      <c r="BN210" s="78"/>
      <c r="BO210" s="78"/>
      <c r="BP210" s="80"/>
      <c r="BQ210" s="81"/>
      <c r="BR210" s="71" t="s">
        <v>98</v>
      </c>
      <c r="BS210" s="78"/>
      <c r="BT210" s="78"/>
      <c r="BU210" s="78"/>
      <c r="BV210" s="71" t="s">
        <v>98</v>
      </c>
      <c r="BW210" s="78"/>
      <c r="BX210" s="78"/>
      <c r="BY210" s="78"/>
      <c r="BZ210" s="78"/>
      <c r="CA210" s="64" t="s">
        <v>99</v>
      </c>
      <c r="CB210" s="71" t="s">
        <v>99</v>
      </c>
      <c r="CC210" s="82" t="s">
        <v>98</v>
      </c>
      <c r="CD210" s="82" t="s">
        <v>98</v>
      </c>
      <c r="CE210" s="82" t="s">
        <v>98</v>
      </c>
      <c r="CF210" s="82" t="s">
        <v>98</v>
      </c>
      <c r="CG210" s="136" t="s">
        <v>98</v>
      </c>
      <c r="CH210" s="71" t="s">
        <v>98</v>
      </c>
      <c r="CI210" s="78"/>
      <c r="CJ210" s="78"/>
      <c r="CK210" s="71" t="s">
        <v>99</v>
      </c>
      <c r="CL210" s="44"/>
      <c r="CM210" s="44"/>
      <c r="CN210" s="71" t="s">
        <v>109</v>
      </c>
      <c r="CO210" s="44"/>
      <c r="CP210" s="44"/>
      <c r="CQ210" s="44"/>
      <c r="CR210" s="44"/>
      <c r="CS210" s="44"/>
      <c r="CT210" s="44"/>
      <c r="CU210" s="44"/>
      <c r="CV210" s="44"/>
      <c r="CW210" s="44"/>
      <c r="CX210" s="44"/>
      <c r="CY210" s="44"/>
      <c r="CZ210" s="44"/>
      <c r="DA210" s="44"/>
      <c r="DB210" s="44"/>
      <c r="DC210" s="44"/>
      <c r="DD210" s="133"/>
      <c r="DE210" s="134"/>
      <c r="DF210" s="134"/>
      <c r="DG210" s="134"/>
      <c r="DH210" s="134"/>
      <c r="DI210" s="134"/>
      <c r="DJ210" s="134"/>
      <c r="DK210" s="134"/>
      <c r="DL210" s="134"/>
      <c r="DM210" s="134"/>
      <c r="DN210" s="134"/>
      <c r="DO210" s="134"/>
      <c r="DP210" s="134"/>
      <c r="DQ210" s="134"/>
      <c r="DR210" s="134"/>
      <c r="DS210" s="134"/>
      <c r="DT210" s="134"/>
      <c r="DU210" s="134"/>
      <c r="DV210" s="134"/>
      <c r="DW210" s="134"/>
      <c r="DX210" s="134"/>
      <c r="DY210" s="134"/>
      <c r="DZ210" s="134"/>
      <c r="EA210" s="134"/>
      <c r="EB210" s="134"/>
      <c r="EC210" s="134"/>
      <c r="ED210" s="134"/>
      <c r="EE210" s="134"/>
      <c r="EF210" s="134"/>
      <c r="EG210" s="134"/>
      <c r="EH210" s="134"/>
      <c r="EI210" s="134"/>
      <c r="EJ210" s="134"/>
      <c r="EK210" s="134"/>
      <c r="EL210" s="134"/>
      <c r="EM210" s="134"/>
      <c r="EN210" s="134"/>
      <c r="EO210" s="134"/>
      <c r="EP210" s="134"/>
      <c r="EQ210" s="134"/>
      <c r="ER210" s="134"/>
      <c r="ES210" s="134"/>
      <c r="ET210" s="134"/>
      <c r="EU210" s="134"/>
      <c r="EV210" s="134"/>
      <c r="EW210" s="134"/>
      <c r="EX210" s="134"/>
      <c r="EY210" s="134"/>
      <c r="EZ210" s="134"/>
      <c r="FA210" s="134"/>
      <c r="FB210" s="134"/>
      <c r="FC210" s="134"/>
      <c r="FD210" s="134"/>
      <c r="FE210" s="134"/>
      <c r="FF210" s="134"/>
      <c r="FG210" s="134"/>
      <c r="FH210" s="134"/>
      <c r="FI210" s="134"/>
      <c r="FJ210" s="134"/>
      <c r="FK210" s="134"/>
      <c r="FL210" s="134"/>
      <c r="FM210" s="134"/>
      <c r="FN210" s="134"/>
      <c r="FO210" s="134"/>
      <c r="FP210" s="134"/>
      <c r="FQ210" s="134"/>
      <c r="FR210" s="134"/>
      <c r="FS210" s="134"/>
      <c r="FT210" s="134"/>
      <c r="FU210" s="134"/>
      <c r="FV210" s="134"/>
      <c r="FW210" s="134"/>
      <c r="FX210" s="134"/>
      <c r="FY210" s="134"/>
      <c r="FZ210" s="134"/>
      <c r="GA210" s="134"/>
      <c r="GB210" s="134"/>
      <c r="GC210" s="134"/>
      <c r="GD210" s="134"/>
      <c r="GE210" s="134"/>
      <c r="GF210" s="134"/>
      <c r="GG210" s="134"/>
      <c r="GH210" s="134"/>
      <c r="GI210" s="134"/>
      <c r="GJ210" s="134"/>
      <c r="GK210" s="134"/>
      <c r="GL210" s="134"/>
      <c r="GM210" s="134"/>
      <c r="GN210" s="134"/>
      <c r="GO210" s="134"/>
      <c r="GP210" s="134"/>
      <c r="GQ210" s="134"/>
      <c r="GR210" s="134"/>
      <c r="GS210" s="134"/>
      <c r="GT210" s="134"/>
      <c r="GU210" s="134"/>
      <c r="GV210" s="134"/>
      <c r="GW210" s="134"/>
      <c r="GX210" s="134"/>
      <c r="GY210" s="134"/>
      <c r="GZ210" s="134"/>
      <c r="HA210" s="134"/>
      <c r="HB210" s="134"/>
      <c r="HC210" s="134"/>
      <c r="HD210" s="134"/>
      <c r="HE210" s="134"/>
      <c r="HF210" s="134"/>
      <c r="HG210" s="134"/>
      <c r="HH210" s="134"/>
      <c r="HI210" s="134"/>
      <c r="HJ210" s="134"/>
      <c r="HK210" s="134"/>
      <c r="HL210" s="134"/>
      <c r="HM210" s="134"/>
      <c r="HN210" s="134"/>
      <c r="HO210" s="134"/>
      <c r="HP210" s="134"/>
      <c r="HQ210" s="134"/>
      <c r="HR210" s="134"/>
      <c r="HS210" s="134"/>
      <c r="HT210" s="134"/>
      <c r="HU210" s="134"/>
      <c r="HV210" s="134"/>
      <c r="HW210" s="134"/>
      <c r="HX210" s="134"/>
      <c r="HY210" s="134"/>
      <c r="HZ210" s="134"/>
      <c r="IA210" s="134"/>
      <c r="IB210" s="134"/>
      <c r="IC210" s="134"/>
      <c r="ID210" s="134"/>
      <c r="IE210" s="134"/>
      <c r="IF210" s="134"/>
      <c r="IG210" s="134"/>
      <c r="IH210" s="134"/>
      <c r="II210" s="134"/>
      <c r="IJ210" s="134"/>
      <c r="IK210" s="134"/>
      <c r="IL210" s="134"/>
      <c r="IM210" s="134"/>
      <c r="IN210" s="134"/>
      <c r="IO210" s="134"/>
      <c r="IP210" s="134"/>
      <c r="IQ210" s="134"/>
    </row>
    <row r="211" customFormat="false" ht="12.75" hidden="false" customHeight="false" outlineLevel="0" collapsed="false">
      <c r="A211" s="132"/>
      <c r="B211" s="44" t="n">
        <v>153</v>
      </c>
      <c r="C211" s="21" t="s">
        <v>413</v>
      </c>
      <c r="D211" s="21"/>
      <c r="E211" s="115" t="n">
        <v>2011</v>
      </c>
      <c r="F211" s="53" t="s">
        <v>93</v>
      </c>
      <c r="G211" s="69"/>
      <c r="H211" s="69"/>
      <c r="I211" s="124"/>
      <c r="J211" s="124"/>
      <c r="K211" s="124"/>
      <c r="L211" s="124"/>
      <c r="M211" s="124"/>
      <c r="N211" s="69"/>
      <c r="O211" s="69"/>
      <c r="P211" s="69"/>
      <c r="Q211" s="69"/>
      <c r="R211" s="69"/>
      <c r="S211" s="69"/>
      <c r="T211" s="69"/>
      <c r="U211" s="69"/>
      <c r="V211" s="69"/>
      <c r="W211" s="69"/>
      <c r="X211" s="69"/>
      <c r="Y211" s="39"/>
      <c r="Z211" s="39"/>
      <c r="AA211" s="32" t="n">
        <v>3.968</v>
      </c>
      <c r="AB211" s="32" t="n">
        <v>526</v>
      </c>
      <c r="AC211" s="28" t="n">
        <v>4.165</v>
      </c>
      <c r="AD211" s="34" t="n">
        <v>738</v>
      </c>
      <c r="AE211" s="54" t="n">
        <v>4.247</v>
      </c>
      <c r="AF211" s="39" t="n">
        <v>0.385</v>
      </c>
      <c r="AG211" s="34" t="n">
        <v>78</v>
      </c>
      <c r="AH211" s="55" t="n">
        <v>0.00333</v>
      </c>
      <c r="AI211" s="39" t="n">
        <v>1.259</v>
      </c>
      <c r="AJ211" s="125"/>
      <c r="AK211" s="126"/>
      <c r="AL211" s="57" t="n">
        <v>1</v>
      </c>
      <c r="AM211" s="57" t="n">
        <v>0</v>
      </c>
      <c r="AN211" s="77" t="n">
        <v>0</v>
      </c>
      <c r="AO211" s="77" t="n">
        <v>1</v>
      </c>
      <c r="AP211" s="77" t="n">
        <v>1</v>
      </c>
      <c r="AQ211" s="44" t="s">
        <v>414</v>
      </c>
      <c r="AR211" s="44" t="s">
        <v>414</v>
      </c>
      <c r="AS211" s="44" t="s">
        <v>415</v>
      </c>
      <c r="AT211" s="44" t="s">
        <v>104</v>
      </c>
      <c r="AU211" s="44" t="s">
        <v>105</v>
      </c>
      <c r="AV211" s="44"/>
      <c r="AW211" s="44" t="s">
        <v>104</v>
      </c>
      <c r="AX211" s="44" t="s">
        <v>105</v>
      </c>
      <c r="AY211" s="44" t="s">
        <v>98</v>
      </c>
      <c r="AZ211" s="44" t="s">
        <v>98</v>
      </c>
      <c r="BA211" s="60"/>
      <c r="BB211" s="60"/>
      <c r="BC211" s="60"/>
      <c r="BD211" s="60"/>
      <c r="BE211" s="47"/>
      <c r="BF211" s="47"/>
      <c r="BG211" s="60"/>
      <c r="BH211" s="44" t="s">
        <v>98</v>
      </c>
      <c r="BI211" s="60"/>
      <c r="BJ211" s="60"/>
      <c r="BK211" s="60"/>
      <c r="BL211" s="60"/>
      <c r="BM211" s="44" t="s">
        <v>98</v>
      </c>
      <c r="BN211" s="60"/>
      <c r="BO211" s="60"/>
      <c r="BP211" s="67"/>
      <c r="BQ211" s="68"/>
      <c r="BR211" s="44" t="s">
        <v>98</v>
      </c>
      <c r="BS211" s="60"/>
      <c r="BT211" s="60"/>
      <c r="BU211" s="60"/>
      <c r="BV211" s="44" t="s">
        <v>98</v>
      </c>
      <c r="BW211" s="60"/>
      <c r="BX211" s="60"/>
      <c r="BY211" s="60"/>
      <c r="BZ211" s="60"/>
      <c r="CA211" s="64" t="s">
        <v>98</v>
      </c>
      <c r="CB211" s="44" t="s">
        <v>98</v>
      </c>
      <c r="CC211" s="60"/>
      <c r="CD211" s="60"/>
      <c r="CE211" s="60"/>
      <c r="CF211" s="47"/>
      <c r="CG211" s="62"/>
      <c r="CH211" s="44" t="s">
        <v>98</v>
      </c>
      <c r="CI211" s="60"/>
      <c r="CJ211" s="60"/>
      <c r="CK211" s="44" t="s">
        <v>99</v>
      </c>
      <c r="CL211" s="44"/>
      <c r="CM211" s="44"/>
      <c r="CN211" s="44" t="s">
        <v>99</v>
      </c>
      <c r="CO211" s="44"/>
      <c r="CP211" s="44"/>
      <c r="CQ211" s="44"/>
      <c r="CR211" s="44"/>
      <c r="CS211" s="44"/>
      <c r="CT211" s="44"/>
      <c r="CU211" s="44"/>
      <c r="CV211" s="44"/>
      <c r="CW211" s="44"/>
      <c r="CX211" s="44"/>
      <c r="CY211" s="44"/>
      <c r="CZ211" s="44"/>
      <c r="DA211" s="44"/>
      <c r="DB211" s="44"/>
      <c r="DC211" s="44"/>
      <c r="DD211" s="133"/>
      <c r="DE211" s="134"/>
      <c r="DF211" s="134"/>
      <c r="DG211" s="134"/>
      <c r="DH211" s="134"/>
      <c r="DI211" s="134"/>
      <c r="DJ211" s="134"/>
      <c r="DK211" s="134"/>
      <c r="DL211" s="134"/>
      <c r="DM211" s="134"/>
      <c r="DN211" s="134"/>
      <c r="DO211" s="134"/>
      <c r="DP211" s="134"/>
      <c r="DQ211" s="134"/>
      <c r="DR211" s="134"/>
      <c r="DS211" s="134"/>
      <c r="DT211" s="134"/>
      <c r="DU211" s="134"/>
      <c r="DV211" s="134"/>
      <c r="DW211" s="134"/>
      <c r="DX211" s="134"/>
      <c r="DY211" s="134"/>
      <c r="DZ211" s="134"/>
      <c r="EA211" s="134"/>
      <c r="EB211" s="134"/>
      <c r="EC211" s="134"/>
      <c r="ED211" s="134"/>
      <c r="EE211" s="134"/>
      <c r="EF211" s="134"/>
      <c r="EG211" s="134"/>
      <c r="EH211" s="134"/>
      <c r="EI211" s="134"/>
      <c r="EJ211" s="134"/>
      <c r="EK211" s="134"/>
      <c r="EL211" s="134"/>
      <c r="EM211" s="134"/>
      <c r="EN211" s="134"/>
      <c r="EO211" s="134"/>
      <c r="EP211" s="134"/>
      <c r="EQ211" s="134"/>
      <c r="ER211" s="134"/>
      <c r="ES211" s="134"/>
      <c r="ET211" s="134"/>
      <c r="EU211" s="134"/>
      <c r="EV211" s="134"/>
      <c r="EW211" s="134"/>
      <c r="EX211" s="134"/>
      <c r="EY211" s="134"/>
      <c r="EZ211" s="134"/>
      <c r="FA211" s="134"/>
      <c r="FB211" s="134"/>
      <c r="FC211" s="134"/>
      <c r="FD211" s="134"/>
      <c r="FE211" s="134"/>
      <c r="FF211" s="134"/>
      <c r="FG211" s="134"/>
      <c r="FH211" s="134"/>
      <c r="FI211" s="134"/>
      <c r="FJ211" s="134"/>
      <c r="FK211" s="134"/>
      <c r="FL211" s="134"/>
      <c r="FM211" s="134"/>
      <c r="FN211" s="134"/>
      <c r="FO211" s="134"/>
      <c r="FP211" s="134"/>
      <c r="FQ211" s="134"/>
      <c r="FR211" s="134"/>
      <c r="FS211" s="134"/>
      <c r="FT211" s="134"/>
      <c r="FU211" s="134"/>
      <c r="FV211" s="134"/>
      <c r="FW211" s="134"/>
      <c r="FX211" s="134"/>
      <c r="FY211" s="134"/>
      <c r="FZ211" s="134"/>
      <c r="GA211" s="134"/>
      <c r="GB211" s="134"/>
      <c r="GC211" s="134"/>
      <c r="GD211" s="134"/>
      <c r="GE211" s="134"/>
      <c r="GF211" s="134"/>
      <c r="GG211" s="134"/>
      <c r="GH211" s="134"/>
      <c r="GI211" s="134"/>
      <c r="GJ211" s="134"/>
      <c r="GK211" s="134"/>
      <c r="GL211" s="134"/>
      <c r="GM211" s="134"/>
      <c r="GN211" s="134"/>
      <c r="GO211" s="134"/>
      <c r="GP211" s="134"/>
      <c r="GQ211" s="134"/>
      <c r="GR211" s="134"/>
      <c r="GS211" s="134"/>
      <c r="GT211" s="134"/>
      <c r="GU211" s="134"/>
      <c r="GV211" s="134"/>
      <c r="GW211" s="134"/>
      <c r="GX211" s="134"/>
      <c r="GY211" s="134"/>
      <c r="GZ211" s="134"/>
      <c r="HA211" s="134"/>
      <c r="HB211" s="134"/>
      <c r="HC211" s="134"/>
      <c r="HD211" s="134"/>
      <c r="HE211" s="134"/>
      <c r="HF211" s="134"/>
      <c r="HG211" s="134"/>
      <c r="HH211" s="134"/>
      <c r="HI211" s="134"/>
      <c r="HJ211" s="134"/>
      <c r="HK211" s="134"/>
      <c r="HL211" s="134"/>
      <c r="HM211" s="134"/>
      <c r="HN211" s="134"/>
      <c r="HO211" s="134"/>
      <c r="HP211" s="134"/>
      <c r="HQ211" s="134"/>
      <c r="HR211" s="134"/>
      <c r="HS211" s="134"/>
      <c r="HT211" s="134"/>
      <c r="HU211" s="134"/>
      <c r="HV211" s="134"/>
      <c r="HW211" s="134"/>
      <c r="HX211" s="134"/>
      <c r="HY211" s="134"/>
      <c r="HZ211" s="134"/>
      <c r="IA211" s="134"/>
      <c r="IB211" s="134"/>
      <c r="IC211" s="134"/>
      <c r="ID211" s="134"/>
      <c r="IE211" s="134"/>
      <c r="IF211" s="134"/>
      <c r="IG211" s="134"/>
      <c r="IH211" s="134"/>
      <c r="II211" s="134"/>
      <c r="IJ211" s="134"/>
      <c r="IK211" s="134"/>
      <c r="IL211" s="134"/>
      <c r="IM211" s="134"/>
      <c r="IN211" s="134"/>
      <c r="IO211" s="134"/>
      <c r="IP211" s="134"/>
      <c r="IQ211" s="134"/>
    </row>
    <row r="212" customFormat="false" ht="12.75" hidden="false" customHeight="false" outlineLevel="0" collapsed="false">
      <c r="A212" s="132"/>
      <c r="B212" s="44" t="n">
        <v>154</v>
      </c>
      <c r="C212" s="91" t="s">
        <v>416</v>
      </c>
      <c r="D212" s="91"/>
      <c r="E212" s="115" t="n">
        <v>2006</v>
      </c>
      <c r="F212" s="53" t="s">
        <v>93</v>
      </c>
      <c r="G212" s="69"/>
      <c r="H212" s="69"/>
      <c r="I212" s="124"/>
      <c r="J212" s="124"/>
      <c r="K212" s="124"/>
      <c r="L212" s="124"/>
      <c r="M212" s="124"/>
      <c r="N212" s="69"/>
      <c r="O212" s="69"/>
      <c r="P212" s="69"/>
      <c r="Q212" s="69"/>
      <c r="R212" s="69"/>
      <c r="S212" s="69"/>
      <c r="T212" s="69"/>
      <c r="U212" s="69"/>
      <c r="V212" s="69"/>
      <c r="W212" s="69"/>
      <c r="X212" s="69"/>
      <c r="Y212" s="32" t="n">
        <v>2.764</v>
      </c>
      <c r="Z212" s="32" t="n">
        <v>298</v>
      </c>
      <c r="AA212" s="32" t="n">
        <v>3.458</v>
      </c>
      <c r="AB212" s="32" t="n">
        <v>445</v>
      </c>
      <c r="AC212" s="73" t="n">
        <v>4</v>
      </c>
      <c r="AD212" s="74" t="n">
        <v>562</v>
      </c>
      <c r="AE212" s="54" t="n">
        <v>3.531</v>
      </c>
      <c r="AF212" s="75" t="n">
        <v>0.6</v>
      </c>
      <c r="AG212" s="74" t="n">
        <v>40</v>
      </c>
      <c r="AH212" s="76" t="n">
        <v>0.00245</v>
      </c>
      <c r="AI212" s="75" t="n">
        <v>1.046</v>
      </c>
      <c r="AJ212" s="125"/>
      <c r="AK212" s="126"/>
      <c r="AL212" s="77" t="n">
        <v>1</v>
      </c>
      <c r="AM212" s="128" t="n">
        <v>1</v>
      </c>
      <c r="AN212" s="77" t="n">
        <v>0</v>
      </c>
      <c r="AO212" s="77" t="n">
        <v>1</v>
      </c>
      <c r="AP212" s="77" t="n">
        <v>1</v>
      </c>
      <c r="AQ212" s="71" t="s">
        <v>115</v>
      </c>
      <c r="AR212" s="71" t="s">
        <v>115</v>
      </c>
      <c r="AS212" s="71" t="s">
        <v>115</v>
      </c>
      <c r="AT212" s="71" t="s">
        <v>125</v>
      </c>
      <c r="AU212" s="44" t="s">
        <v>97</v>
      </c>
      <c r="AV212" s="44"/>
      <c r="AW212" s="71" t="s">
        <v>125</v>
      </c>
      <c r="AX212" s="44" t="s">
        <v>97</v>
      </c>
      <c r="AY212" s="71" t="s">
        <v>99</v>
      </c>
      <c r="AZ212" s="71" t="s">
        <v>99</v>
      </c>
      <c r="BA212" s="44" t="s">
        <v>98</v>
      </c>
      <c r="BB212" s="44" t="s">
        <v>116</v>
      </c>
      <c r="BC212" s="71" t="s">
        <v>98</v>
      </c>
      <c r="BD212" s="71" t="s">
        <v>98</v>
      </c>
      <c r="BE212" s="82" t="s">
        <v>98</v>
      </c>
      <c r="BF212" s="82" t="s">
        <v>98</v>
      </c>
      <c r="BG212" s="71" t="s">
        <v>99</v>
      </c>
      <c r="BH212" s="71" t="s">
        <v>99</v>
      </c>
      <c r="BI212" s="71" t="s">
        <v>116</v>
      </c>
      <c r="BJ212" s="71" t="s">
        <v>98</v>
      </c>
      <c r="BK212" s="71" t="s">
        <v>98</v>
      </c>
      <c r="BL212" s="71" t="s">
        <v>98</v>
      </c>
      <c r="BM212" s="71" t="s">
        <v>98</v>
      </c>
      <c r="BN212" s="71"/>
      <c r="BO212" s="71"/>
      <c r="BP212" s="137"/>
      <c r="BQ212" s="138"/>
      <c r="BR212" s="71" t="s">
        <v>99</v>
      </c>
      <c r="BS212" s="71" t="s">
        <v>116</v>
      </c>
      <c r="BT212" s="71" t="s">
        <v>98</v>
      </c>
      <c r="BU212" s="71" t="s">
        <v>98</v>
      </c>
      <c r="BV212" s="71" t="s">
        <v>99</v>
      </c>
      <c r="BW212" s="71" t="s">
        <v>116</v>
      </c>
      <c r="BX212" s="71" t="s">
        <v>98</v>
      </c>
      <c r="BY212" s="71" t="s">
        <v>98</v>
      </c>
      <c r="BZ212" s="71" t="s">
        <v>98</v>
      </c>
      <c r="CA212" s="64" t="s">
        <v>99</v>
      </c>
      <c r="CB212" s="71" t="s">
        <v>99</v>
      </c>
      <c r="CC212" s="71" t="s">
        <v>99</v>
      </c>
      <c r="CD212" s="71" t="s">
        <v>98</v>
      </c>
      <c r="CE212" s="71" t="s">
        <v>98</v>
      </c>
      <c r="CF212" s="82" t="s">
        <v>98</v>
      </c>
      <c r="CG212" s="83" t="s">
        <v>98</v>
      </c>
      <c r="CH212" s="71" t="s">
        <v>99</v>
      </c>
      <c r="CI212" s="71" t="s">
        <v>100</v>
      </c>
      <c r="CJ212" s="71" t="s">
        <v>99</v>
      </c>
      <c r="CK212" s="71" t="s">
        <v>99</v>
      </c>
      <c r="CL212" s="44"/>
      <c r="CM212" s="44"/>
      <c r="CN212" s="71" t="s">
        <v>99</v>
      </c>
      <c r="CO212" s="44"/>
      <c r="CP212" s="44"/>
      <c r="CQ212" s="44"/>
      <c r="CR212" s="44"/>
      <c r="CS212" s="44"/>
      <c r="CT212" s="44"/>
      <c r="CU212" s="44"/>
      <c r="CV212" s="44"/>
      <c r="CW212" s="44"/>
      <c r="CX212" s="44"/>
      <c r="CY212" s="44"/>
      <c r="CZ212" s="44"/>
      <c r="DA212" s="44"/>
      <c r="DB212" s="44"/>
      <c r="DC212" s="44"/>
      <c r="DD212" s="133"/>
      <c r="DE212" s="134"/>
      <c r="DF212" s="134"/>
      <c r="DG212" s="134"/>
      <c r="DH212" s="134"/>
      <c r="DI212" s="134"/>
      <c r="DJ212" s="134"/>
      <c r="DK212" s="134"/>
      <c r="DL212" s="134"/>
      <c r="DM212" s="134"/>
      <c r="DN212" s="134"/>
      <c r="DO212" s="134"/>
      <c r="DP212" s="134"/>
      <c r="DQ212" s="134"/>
      <c r="DR212" s="134"/>
      <c r="DS212" s="134"/>
      <c r="DT212" s="134"/>
      <c r="DU212" s="134"/>
      <c r="DV212" s="134"/>
      <c r="DW212" s="134"/>
      <c r="DX212" s="134"/>
      <c r="DY212" s="134"/>
      <c r="DZ212" s="134"/>
      <c r="EA212" s="134"/>
      <c r="EB212" s="134"/>
      <c r="EC212" s="134"/>
      <c r="ED212" s="134"/>
      <c r="EE212" s="134"/>
      <c r="EF212" s="134"/>
      <c r="EG212" s="134"/>
      <c r="EH212" s="134"/>
      <c r="EI212" s="134"/>
      <c r="EJ212" s="134"/>
      <c r="EK212" s="134"/>
      <c r="EL212" s="134"/>
      <c r="EM212" s="134"/>
      <c r="EN212" s="134"/>
      <c r="EO212" s="134"/>
      <c r="EP212" s="134"/>
      <c r="EQ212" s="134"/>
      <c r="ER212" s="134"/>
      <c r="ES212" s="134"/>
      <c r="ET212" s="134"/>
      <c r="EU212" s="134"/>
      <c r="EV212" s="134"/>
      <c r="EW212" s="134"/>
      <c r="EX212" s="134"/>
      <c r="EY212" s="134"/>
      <c r="EZ212" s="134"/>
      <c r="FA212" s="134"/>
      <c r="FB212" s="134"/>
      <c r="FC212" s="134"/>
      <c r="FD212" s="134"/>
      <c r="FE212" s="134"/>
      <c r="FF212" s="134"/>
      <c r="FG212" s="134"/>
      <c r="FH212" s="134"/>
      <c r="FI212" s="134"/>
      <c r="FJ212" s="134"/>
      <c r="FK212" s="134"/>
      <c r="FL212" s="134"/>
      <c r="FM212" s="134"/>
      <c r="FN212" s="134"/>
      <c r="FO212" s="134"/>
      <c r="FP212" s="134"/>
      <c r="FQ212" s="134"/>
      <c r="FR212" s="134"/>
      <c r="FS212" s="134"/>
      <c r="FT212" s="134"/>
      <c r="FU212" s="134"/>
      <c r="FV212" s="134"/>
      <c r="FW212" s="134"/>
      <c r="FX212" s="134"/>
      <c r="FY212" s="134"/>
      <c r="FZ212" s="134"/>
      <c r="GA212" s="134"/>
      <c r="GB212" s="134"/>
      <c r="GC212" s="134"/>
      <c r="GD212" s="134"/>
      <c r="GE212" s="134"/>
      <c r="GF212" s="134"/>
      <c r="GG212" s="134"/>
      <c r="GH212" s="134"/>
      <c r="GI212" s="134"/>
      <c r="GJ212" s="134"/>
      <c r="GK212" s="134"/>
      <c r="GL212" s="134"/>
      <c r="GM212" s="134"/>
      <c r="GN212" s="134"/>
      <c r="GO212" s="134"/>
      <c r="GP212" s="134"/>
      <c r="GQ212" s="134"/>
      <c r="GR212" s="134"/>
      <c r="GS212" s="134"/>
      <c r="GT212" s="134"/>
      <c r="GU212" s="134"/>
      <c r="GV212" s="134"/>
      <c r="GW212" s="134"/>
      <c r="GX212" s="134"/>
      <c r="GY212" s="134"/>
      <c r="GZ212" s="134"/>
      <c r="HA212" s="134"/>
      <c r="HB212" s="134"/>
      <c r="HC212" s="134"/>
      <c r="HD212" s="134"/>
      <c r="HE212" s="134"/>
      <c r="HF212" s="134"/>
      <c r="HG212" s="134"/>
      <c r="HH212" s="134"/>
      <c r="HI212" s="134"/>
      <c r="HJ212" s="134"/>
      <c r="HK212" s="134"/>
      <c r="HL212" s="134"/>
      <c r="HM212" s="134"/>
      <c r="HN212" s="134"/>
      <c r="HO212" s="134"/>
      <c r="HP212" s="134"/>
      <c r="HQ212" s="134"/>
      <c r="HR212" s="134"/>
      <c r="HS212" s="134"/>
      <c r="HT212" s="134"/>
      <c r="HU212" s="134"/>
      <c r="HV212" s="134"/>
      <c r="HW212" s="134"/>
      <c r="HX212" s="134"/>
      <c r="HY212" s="134"/>
      <c r="HZ212" s="134"/>
      <c r="IA212" s="134"/>
      <c r="IB212" s="134"/>
      <c r="IC212" s="134"/>
      <c r="ID212" s="134"/>
      <c r="IE212" s="134"/>
      <c r="IF212" s="134"/>
      <c r="IG212" s="134"/>
      <c r="IH212" s="134"/>
      <c r="II212" s="134"/>
      <c r="IJ212" s="134"/>
      <c r="IK212" s="134"/>
      <c r="IL212" s="134"/>
      <c r="IM212" s="134"/>
      <c r="IN212" s="134"/>
      <c r="IO212" s="134"/>
      <c r="IP212" s="134"/>
      <c r="IQ212" s="134"/>
    </row>
    <row r="213" customFormat="false" ht="12.75" hidden="false" customHeight="false" outlineLevel="0" collapsed="false">
      <c r="A213" s="132"/>
      <c r="B213" s="44" t="n">
        <v>155</v>
      </c>
      <c r="C213" s="21" t="s">
        <v>417</v>
      </c>
      <c r="D213" s="21"/>
      <c r="E213" s="115" t="n">
        <v>2012</v>
      </c>
      <c r="F213" s="53" t="s">
        <v>93</v>
      </c>
      <c r="G213" s="69"/>
      <c r="H213" s="69"/>
      <c r="I213" s="124"/>
      <c r="J213" s="124"/>
      <c r="K213" s="124"/>
      <c r="L213" s="124"/>
      <c r="M213" s="124"/>
      <c r="N213" s="69"/>
      <c r="O213" s="69"/>
      <c r="P213" s="69"/>
      <c r="Q213" s="69"/>
      <c r="R213" s="69"/>
      <c r="S213" s="69"/>
      <c r="T213" s="69"/>
      <c r="U213" s="69"/>
      <c r="V213" s="69"/>
      <c r="W213" s="69"/>
      <c r="X213" s="69"/>
      <c r="Y213" s="39"/>
      <c r="Z213" s="39"/>
      <c r="AA213" s="39"/>
      <c r="AB213" s="39"/>
      <c r="AC213" s="28" t="n">
        <v>3.952</v>
      </c>
      <c r="AD213" s="34" t="n">
        <v>363</v>
      </c>
      <c r="AE213" s="54" t="n">
        <v>3.952</v>
      </c>
      <c r="AF213" s="39" t="n">
        <v>0.638</v>
      </c>
      <c r="AG213" s="34" t="n">
        <v>47</v>
      </c>
      <c r="AH213" s="55" t="n">
        <v>0.00183</v>
      </c>
      <c r="AI213" s="39" t="n">
        <v>1.387</v>
      </c>
      <c r="AJ213" s="125"/>
      <c r="AK213" s="126"/>
      <c r="AL213" s="57" t="n">
        <v>1</v>
      </c>
      <c r="AM213" s="57" t="n">
        <v>0</v>
      </c>
      <c r="AN213" s="77" t="n">
        <v>0</v>
      </c>
      <c r="AO213" s="77" t="n">
        <v>1</v>
      </c>
      <c r="AP213" s="77" t="n">
        <v>1</v>
      </c>
      <c r="AQ213" s="44" t="s">
        <v>151</v>
      </c>
      <c r="AR213" s="44" t="s">
        <v>151</v>
      </c>
      <c r="AS213" s="44" t="s">
        <v>138</v>
      </c>
      <c r="AT213" s="44" t="s">
        <v>104</v>
      </c>
      <c r="AU213" s="44" t="s">
        <v>105</v>
      </c>
      <c r="AV213" s="44"/>
      <c r="AW213" s="44" t="s">
        <v>104</v>
      </c>
      <c r="AX213" s="44" t="s">
        <v>105</v>
      </c>
      <c r="AY213" s="44" t="s">
        <v>98</v>
      </c>
      <c r="AZ213" s="44" t="s">
        <v>99</v>
      </c>
      <c r="BA213" s="44" t="s">
        <v>98</v>
      </c>
      <c r="BB213" s="44" t="s">
        <v>100</v>
      </c>
      <c r="BC213" s="44" t="s">
        <v>100</v>
      </c>
      <c r="BD213" s="44" t="s">
        <v>98</v>
      </c>
      <c r="BE213" s="49" t="s">
        <v>99</v>
      </c>
      <c r="BF213" s="49" t="s">
        <v>98</v>
      </c>
      <c r="BG213" s="44" t="s">
        <v>98</v>
      </c>
      <c r="BH213" s="44" t="s">
        <v>98</v>
      </c>
      <c r="BI213" s="60"/>
      <c r="BJ213" s="60"/>
      <c r="BK213" s="60"/>
      <c r="BL213" s="60"/>
      <c r="BM213" s="44" t="s">
        <v>98</v>
      </c>
      <c r="BN213" s="60"/>
      <c r="BO213" s="60"/>
      <c r="BP213" s="67"/>
      <c r="BQ213" s="68"/>
      <c r="BR213" s="44" t="s">
        <v>98</v>
      </c>
      <c r="BS213" s="60"/>
      <c r="BT213" s="60"/>
      <c r="BU213" s="60"/>
      <c r="BV213" s="44" t="s">
        <v>98</v>
      </c>
      <c r="BW213" s="60"/>
      <c r="BX213" s="60"/>
      <c r="BY213" s="60"/>
      <c r="BZ213" s="60"/>
      <c r="CA213" s="64" t="s">
        <v>99</v>
      </c>
      <c r="CB213" s="44" t="s">
        <v>99</v>
      </c>
      <c r="CC213" s="44" t="s">
        <v>99</v>
      </c>
      <c r="CD213" s="44" t="s">
        <v>98</v>
      </c>
      <c r="CE213" s="44" t="s">
        <v>98</v>
      </c>
      <c r="CF213" s="49" t="s">
        <v>99</v>
      </c>
      <c r="CG213" s="8" t="s">
        <v>98</v>
      </c>
      <c r="CH213" s="44" t="s">
        <v>99</v>
      </c>
      <c r="CI213" s="44" t="s">
        <v>100</v>
      </c>
      <c r="CJ213" s="44" t="s">
        <v>99</v>
      </c>
      <c r="CK213" s="44" t="s">
        <v>99</v>
      </c>
      <c r="CL213" s="44"/>
      <c r="CM213" s="44"/>
      <c r="CN213" s="44" t="s">
        <v>99</v>
      </c>
      <c r="CO213" s="44"/>
      <c r="CP213" s="44"/>
      <c r="CQ213" s="44"/>
      <c r="CR213" s="44"/>
      <c r="CS213" s="44"/>
      <c r="CT213" s="44"/>
      <c r="CU213" s="44"/>
      <c r="CV213" s="44"/>
      <c r="CW213" s="44"/>
      <c r="CX213" s="44"/>
      <c r="CY213" s="44"/>
      <c r="CZ213" s="44"/>
      <c r="DA213" s="44"/>
      <c r="DB213" s="44"/>
      <c r="DC213" s="44"/>
      <c r="DD213" s="133"/>
      <c r="DE213" s="134"/>
      <c r="DF213" s="134"/>
      <c r="DG213" s="134"/>
      <c r="DH213" s="134"/>
      <c r="DI213" s="134"/>
      <c r="DJ213" s="134"/>
      <c r="DK213" s="134"/>
      <c r="DL213" s="134"/>
      <c r="DM213" s="134"/>
      <c r="DN213" s="134"/>
      <c r="DO213" s="134"/>
      <c r="DP213" s="134"/>
      <c r="DQ213" s="134"/>
      <c r="DR213" s="134"/>
      <c r="DS213" s="134"/>
      <c r="DT213" s="134"/>
      <c r="DU213" s="134"/>
      <c r="DV213" s="134"/>
      <c r="DW213" s="134"/>
      <c r="DX213" s="134"/>
      <c r="DY213" s="134"/>
      <c r="DZ213" s="134"/>
      <c r="EA213" s="134"/>
      <c r="EB213" s="134"/>
      <c r="EC213" s="134"/>
      <c r="ED213" s="134"/>
      <c r="EE213" s="134"/>
      <c r="EF213" s="134"/>
      <c r="EG213" s="134"/>
      <c r="EH213" s="134"/>
      <c r="EI213" s="134"/>
      <c r="EJ213" s="134"/>
      <c r="EK213" s="134"/>
      <c r="EL213" s="134"/>
      <c r="EM213" s="134"/>
      <c r="EN213" s="134"/>
      <c r="EO213" s="134"/>
      <c r="EP213" s="134"/>
      <c r="EQ213" s="134"/>
      <c r="ER213" s="134"/>
      <c r="ES213" s="134"/>
      <c r="ET213" s="134"/>
      <c r="EU213" s="134"/>
      <c r="EV213" s="134"/>
      <c r="EW213" s="134"/>
      <c r="EX213" s="134"/>
      <c r="EY213" s="134"/>
      <c r="EZ213" s="134"/>
      <c r="FA213" s="134"/>
      <c r="FB213" s="134"/>
      <c r="FC213" s="134"/>
      <c r="FD213" s="134"/>
      <c r="FE213" s="134"/>
      <c r="FF213" s="134"/>
      <c r="FG213" s="134"/>
      <c r="FH213" s="134"/>
      <c r="FI213" s="134"/>
      <c r="FJ213" s="134"/>
      <c r="FK213" s="134"/>
      <c r="FL213" s="134"/>
      <c r="FM213" s="134"/>
      <c r="FN213" s="134"/>
      <c r="FO213" s="134"/>
      <c r="FP213" s="134"/>
      <c r="FQ213" s="134"/>
      <c r="FR213" s="134"/>
      <c r="FS213" s="134"/>
      <c r="FT213" s="134"/>
      <c r="FU213" s="134"/>
      <c r="FV213" s="134"/>
      <c r="FW213" s="134"/>
      <c r="FX213" s="134"/>
      <c r="FY213" s="134"/>
      <c r="FZ213" s="134"/>
      <c r="GA213" s="134"/>
      <c r="GB213" s="134"/>
      <c r="GC213" s="134"/>
      <c r="GD213" s="134"/>
      <c r="GE213" s="134"/>
      <c r="GF213" s="134"/>
      <c r="GG213" s="134"/>
      <c r="GH213" s="134"/>
      <c r="GI213" s="134"/>
      <c r="GJ213" s="134"/>
      <c r="GK213" s="134"/>
      <c r="GL213" s="134"/>
      <c r="GM213" s="134"/>
      <c r="GN213" s="134"/>
      <c r="GO213" s="134"/>
      <c r="GP213" s="134"/>
      <c r="GQ213" s="134"/>
      <c r="GR213" s="134"/>
      <c r="GS213" s="134"/>
      <c r="GT213" s="134"/>
      <c r="GU213" s="134"/>
      <c r="GV213" s="134"/>
      <c r="GW213" s="134"/>
      <c r="GX213" s="134"/>
      <c r="GY213" s="134"/>
      <c r="GZ213" s="134"/>
      <c r="HA213" s="134"/>
      <c r="HB213" s="134"/>
      <c r="HC213" s="134"/>
      <c r="HD213" s="134"/>
      <c r="HE213" s="134"/>
      <c r="HF213" s="134"/>
      <c r="HG213" s="134"/>
      <c r="HH213" s="134"/>
      <c r="HI213" s="134"/>
      <c r="HJ213" s="134"/>
      <c r="HK213" s="134"/>
      <c r="HL213" s="134"/>
      <c r="HM213" s="134"/>
      <c r="HN213" s="134"/>
      <c r="HO213" s="134"/>
      <c r="HP213" s="134"/>
      <c r="HQ213" s="134"/>
      <c r="HR213" s="134"/>
      <c r="HS213" s="134"/>
      <c r="HT213" s="134"/>
      <c r="HU213" s="134"/>
      <c r="HV213" s="134"/>
      <c r="HW213" s="134"/>
      <c r="HX213" s="134"/>
      <c r="HY213" s="134"/>
      <c r="HZ213" s="134"/>
      <c r="IA213" s="134"/>
      <c r="IB213" s="134"/>
      <c r="IC213" s="134"/>
      <c r="ID213" s="134"/>
      <c r="IE213" s="134"/>
      <c r="IF213" s="134"/>
      <c r="IG213" s="134"/>
      <c r="IH213" s="134"/>
      <c r="II213" s="134"/>
      <c r="IJ213" s="134"/>
      <c r="IK213" s="134"/>
      <c r="IL213" s="134"/>
      <c r="IM213" s="134"/>
      <c r="IN213" s="134"/>
      <c r="IO213" s="134"/>
      <c r="IP213" s="134"/>
      <c r="IQ213" s="134"/>
    </row>
    <row r="214" customFormat="false" ht="12.75" hidden="false" customHeight="false" outlineLevel="0" collapsed="false">
      <c r="A214" s="132"/>
      <c r="B214" s="44" t="n">
        <v>156</v>
      </c>
      <c r="C214" s="21" t="s">
        <v>418</v>
      </c>
      <c r="D214" s="21"/>
      <c r="E214" s="115" t="n">
        <v>2013</v>
      </c>
      <c r="F214" s="53" t="s">
        <v>93</v>
      </c>
      <c r="G214" s="69"/>
      <c r="H214" s="69"/>
      <c r="I214" s="124"/>
      <c r="J214" s="124"/>
      <c r="K214" s="124"/>
      <c r="L214" s="124"/>
      <c r="M214" s="124"/>
      <c r="N214" s="69"/>
      <c r="O214" s="69"/>
      <c r="P214" s="69"/>
      <c r="Q214" s="69"/>
      <c r="R214" s="69"/>
      <c r="S214" s="69"/>
      <c r="T214" s="69"/>
      <c r="U214" s="69"/>
      <c r="V214" s="69"/>
      <c r="W214" s="69"/>
      <c r="X214" s="69"/>
      <c r="Y214" s="39"/>
      <c r="Z214" s="39"/>
      <c r="AA214" s="39"/>
      <c r="AB214" s="39"/>
      <c r="AC214" s="28" t="n">
        <v>3.857</v>
      </c>
      <c r="AD214" s="34" t="n">
        <v>361</v>
      </c>
      <c r="AE214" s="54" t="n">
        <v>3.857</v>
      </c>
      <c r="AF214" s="39" t="n">
        <v>1.331</v>
      </c>
      <c r="AG214" s="34" t="n">
        <v>127</v>
      </c>
      <c r="AH214" s="55" t="n">
        <v>0.00115</v>
      </c>
      <c r="AI214" s="39" t="n">
        <v>1.48</v>
      </c>
      <c r="AJ214" s="125"/>
      <c r="AK214" s="126"/>
      <c r="AL214" s="57" t="n">
        <v>1</v>
      </c>
      <c r="AM214" s="57" t="n">
        <v>0</v>
      </c>
      <c r="AN214" s="77" t="n">
        <v>0</v>
      </c>
      <c r="AO214" s="77" t="n">
        <v>1</v>
      </c>
      <c r="AP214" s="77" t="n">
        <v>1</v>
      </c>
      <c r="AQ214" s="44" t="s">
        <v>167</v>
      </c>
      <c r="AR214" s="44" t="s">
        <v>167</v>
      </c>
      <c r="AS214" s="44" t="s">
        <v>419</v>
      </c>
      <c r="AT214" s="44" t="s">
        <v>104</v>
      </c>
      <c r="AU214" s="44" t="s">
        <v>105</v>
      </c>
      <c r="AV214" s="44"/>
      <c r="AW214" s="44" t="s">
        <v>104</v>
      </c>
      <c r="AX214" s="44" t="s">
        <v>105</v>
      </c>
      <c r="AY214" s="44" t="s">
        <v>98</v>
      </c>
      <c r="AZ214" s="44" t="s">
        <v>98</v>
      </c>
      <c r="BA214" s="60"/>
      <c r="BB214" s="60"/>
      <c r="BC214" s="60"/>
      <c r="BD214" s="60"/>
      <c r="BE214" s="47"/>
      <c r="BF214" s="47"/>
      <c r="BG214" s="60"/>
      <c r="BH214" s="44" t="s">
        <v>98</v>
      </c>
      <c r="BI214" s="60"/>
      <c r="BJ214" s="60"/>
      <c r="BK214" s="60"/>
      <c r="BL214" s="60"/>
      <c r="BM214" s="44" t="s">
        <v>98</v>
      </c>
      <c r="BN214" s="60"/>
      <c r="BO214" s="60"/>
      <c r="BP214" s="67"/>
      <c r="BQ214" s="68"/>
      <c r="BR214" s="44" t="s">
        <v>98</v>
      </c>
      <c r="BS214" s="60"/>
      <c r="BT214" s="60"/>
      <c r="BU214" s="60"/>
      <c r="BV214" s="44" t="s">
        <v>98</v>
      </c>
      <c r="BW214" s="60"/>
      <c r="BX214" s="60"/>
      <c r="BY214" s="60"/>
      <c r="BZ214" s="60"/>
      <c r="CA214" s="64" t="s">
        <v>99</v>
      </c>
      <c r="CB214" s="44" t="s">
        <v>99</v>
      </c>
      <c r="CC214" s="44" t="s">
        <v>99</v>
      </c>
      <c r="CD214" s="44" t="s">
        <v>98</v>
      </c>
      <c r="CE214" s="44" t="s">
        <v>98</v>
      </c>
      <c r="CF214" s="49" t="s">
        <v>99</v>
      </c>
      <c r="CG214" s="8" t="s">
        <v>98</v>
      </c>
      <c r="CH214" s="44" t="s">
        <v>99</v>
      </c>
      <c r="CI214" s="44" t="s">
        <v>100</v>
      </c>
      <c r="CJ214" s="44" t="s">
        <v>99</v>
      </c>
      <c r="CK214" s="44" t="s">
        <v>99</v>
      </c>
      <c r="CL214" s="44"/>
      <c r="CM214" s="44"/>
      <c r="CN214" s="44" t="s">
        <v>99</v>
      </c>
      <c r="CO214" s="44"/>
      <c r="CP214" s="44"/>
      <c r="CQ214" s="44"/>
      <c r="CR214" s="44"/>
      <c r="CS214" s="44"/>
      <c r="CT214" s="44"/>
      <c r="CU214" s="44"/>
      <c r="CV214" s="44"/>
      <c r="CW214" s="44"/>
      <c r="CX214" s="44"/>
      <c r="CY214" s="44"/>
      <c r="CZ214" s="44"/>
      <c r="DA214" s="44"/>
      <c r="DB214" s="44"/>
      <c r="DC214" s="44"/>
      <c r="DD214" s="133"/>
      <c r="DE214" s="134"/>
      <c r="DF214" s="134"/>
      <c r="DG214" s="134"/>
      <c r="DH214" s="134"/>
      <c r="DI214" s="134"/>
      <c r="DJ214" s="134"/>
      <c r="DK214" s="134"/>
      <c r="DL214" s="134"/>
      <c r="DM214" s="134"/>
      <c r="DN214" s="134"/>
      <c r="DO214" s="134"/>
      <c r="DP214" s="134"/>
      <c r="DQ214" s="134"/>
      <c r="DR214" s="134"/>
      <c r="DS214" s="134"/>
      <c r="DT214" s="134"/>
      <c r="DU214" s="134"/>
      <c r="DV214" s="134"/>
      <c r="DW214" s="134"/>
      <c r="DX214" s="134"/>
      <c r="DY214" s="134"/>
      <c r="DZ214" s="134"/>
      <c r="EA214" s="134"/>
      <c r="EB214" s="134"/>
      <c r="EC214" s="134"/>
      <c r="ED214" s="134"/>
      <c r="EE214" s="134"/>
      <c r="EF214" s="134"/>
      <c r="EG214" s="134"/>
      <c r="EH214" s="134"/>
      <c r="EI214" s="134"/>
      <c r="EJ214" s="134"/>
      <c r="EK214" s="134"/>
      <c r="EL214" s="134"/>
      <c r="EM214" s="134"/>
      <c r="EN214" s="134"/>
      <c r="EO214" s="134"/>
      <c r="EP214" s="134"/>
      <c r="EQ214" s="134"/>
      <c r="ER214" s="134"/>
      <c r="ES214" s="134"/>
      <c r="ET214" s="134"/>
      <c r="EU214" s="134"/>
      <c r="EV214" s="134"/>
      <c r="EW214" s="134"/>
      <c r="EX214" s="134"/>
      <c r="EY214" s="134"/>
      <c r="EZ214" s="134"/>
      <c r="FA214" s="134"/>
      <c r="FB214" s="134"/>
      <c r="FC214" s="134"/>
      <c r="FD214" s="134"/>
      <c r="FE214" s="134"/>
      <c r="FF214" s="134"/>
      <c r="FG214" s="134"/>
      <c r="FH214" s="134"/>
      <c r="FI214" s="134"/>
      <c r="FJ214" s="134"/>
      <c r="FK214" s="134"/>
      <c r="FL214" s="134"/>
      <c r="FM214" s="134"/>
      <c r="FN214" s="134"/>
      <c r="FO214" s="134"/>
      <c r="FP214" s="134"/>
      <c r="FQ214" s="134"/>
      <c r="FR214" s="134"/>
      <c r="FS214" s="134"/>
      <c r="FT214" s="134"/>
      <c r="FU214" s="134"/>
      <c r="FV214" s="134"/>
      <c r="FW214" s="134"/>
      <c r="FX214" s="134"/>
      <c r="FY214" s="134"/>
      <c r="FZ214" s="134"/>
      <c r="GA214" s="134"/>
      <c r="GB214" s="134"/>
      <c r="GC214" s="134"/>
      <c r="GD214" s="134"/>
      <c r="GE214" s="134"/>
      <c r="GF214" s="134"/>
      <c r="GG214" s="134"/>
      <c r="GH214" s="134"/>
      <c r="GI214" s="134"/>
      <c r="GJ214" s="134"/>
      <c r="GK214" s="134"/>
      <c r="GL214" s="134"/>
      <c r="GM214" s="134"/>
      <c r="GN214" s="134"/>
      <c r="GO214" s="134"/>
      <c r="GP214" s="134"/>
      <c r="GQ214" s="134"/>
      <c r="GR214" s="134"/>
      <c r="GS214" s="134"/>
      <c r="GT214" s="134"/>
      <c r="GU214" s="134"/>
      <c r="GV214" s="134"/>
      <c r="GW214" s="134"/>
      <c r="GX214" s="134"/>
      <c r="GY214" s="134"/>
      <c r="GZ214" s="134"/>
      <c r="HA214" s="134"/>
      <c r="HB214" s="134"/>
      <c r="HC214" s="134"/>
      <c r="HD214" s="134"/>
      <c r="HE214" s="134"/>
      <c r="HF214" s="134"/>
      <c r="HG214" s="134"/>
      <c r="HH214" s="134"/>
      <c r="HI214" s="134"/>
      <c r="HJ214" s="134"/>
      <c r="HK214" s="134"/>
      <c r="HL214" s="134"/>
      <c r="HM214" s="134"/>
      <c r="HN214" s="134"/>
      <c r="HO214" s="134"/>
      <c r="HP214" s="134"/>
      <c r="HQ214" s="134"/>
      <c r="HR214" s="134"/>
      <c r="HS214" s="134"/>
      <c r="HT214" s="134"/>
      <c r="HU214" s="134"/>
      <c r="HV214" s="134"/>
      <c r="HW214" s="134"/>
      <c r="HX214" s="134"/>
      <c r="HY214" s="134"/>
      <c r="HZ214" s="134"/>
      <c r="IA214" s="134"/>
      <c r="IB214" s="134"/>
      <c r="IC214" s="134"/>
      <c r="ID214" s="134"/>
      <c r="IE214" s="134"/>
      <c r="IF214" s="134"/>
      <c r="IG214" s="134"/>
      <c r="IH214" s="134"/>
      <c r="II214" s="134"/>
      <c r="IJ214" s="134"/>
      <c r="IK214" s="134"/>
      <c r="IL214" s="134"/>
      <c r="IM214" s="134"/>
      <c r="IN214" s="134"/>
      <c r="IO214" s="134"/>
      <c r="IP214" s="134"/>
      <c r="IQ214" s="134"/>
    </row>
    <row r="215" customFormat="false" ht="12.75" hidden="false" customHeight="false" outlineLevel="0" collapsed="false">
      <c r="A215" s="132"/>
      <c r="B215" s="44" t="n">
        <v>157</v>
      </c>
      <c r="C215" s="21" t="s">
        <v>420</v>
      </c>
      <c r="D215" s="21"/>
      <c r="E215" s="115" t="n">
        <v>1998</v>
      </c>
      <c r="F215" s="53" t="s">
        <v>93</v>
      </c>
      <c r="G215" s="69"/>
      <c r="H215" s="69"/>
      <c r="I215" s="124"/>
      <c r="J215" s="124"/>
      <c r="K215" s="124"/>
      <c r="L215" s="124"/>
      <c r="M215" s="124"/>
      <c r="N215" s="69"/>
      <c r="O215" s="69"/>
      <c r="P215" s="69"/>
      <c r="Q215" s="69"/>
      <c r="R215" s="69"/>
      <c r="S215" s="69"/>
      <c r="T215" s="69"/>
      <c r="U215" s="69"/>
      <c r="V215" s="69"/>
      <c r="W215" s="69"/>
      <c r="X215" s="69"/>
      <c r="Y215" s="32" t="n">
        <v>3.989</v>
      </c>
      <c r="Z215" s="32" t="n">
        <v>1747</v>
      </c>
      <c r="AA215" s="32" t="n">
        <v>4.828</v>
      </c>
      <c r="AB215" s="32" t="n">
        <v>2089</v>
      </c>
      <c r="AC215" s="28" t="n">
        <v>3.719</v>
      </c>
      <c r="AD215" s="34" t="n">
        <v>2566</v>
      </c>
      <c r="AE215" s="54" t="n">
        <v>4.692</v>
      </c>
      <c r="AF215" s="39" t="n">
        <v>1.287</v>
      </c>
      <c r="AG215" s="34" t="n">
        <v>94</v>
      </c>
      <c r="AH215" s="55" t="n">
        <v>0.00507</v>
      </c>
      <c r="AI215" s="39" t="n">
        <v>1.154</v>
      </c>
      <c r="AJ215" s="125"/>
      <c r="AK215" s="126"/>
      <c r="AL215" s="57" t="n">
        <v>1</v>
      </c>
      <c r="AM215" s="58" t="n">
        <v>1</v>
      </c>
      <c r="AN215" s="77" t="n">
        <v>0</v>
      </c>
      <c r="AO215" s="77" t="n">
        <v>1</v>
      </c>
      <c r="AP215" s="77" t="n">
        <v>1</v>
      </c>
      <c r="AQ215" s="44" t="s">
        <v>115</v>
      </c>
      <c r="AR215" s="44" t="s">
        <v>115</v>
      </c>
      <c r="AS215" s="44" t="s">
        <v>115</v>
      </c>
      <c r="AT215" s="44" t="s">
        <v>142</v>
      </c>
      <c r="AU215" s="27" t="s">
        <v>130</v>
      </c>
      <c r="AV215" s="44"/>
      <c r="AW215" s="44" t="s">
        <v>142</v>
      </c>
      <c r="AX215" s="27" t="s">
        <v>130</v>
      </c>
      <c r="AY215" s="44" t="s">
        <v>98</v>
      </c>
      <c r="AZ215" s="44" t="s">
        <v>98</v>
      </c>
      <c r="BA215" s="60"/>
      <c r="BB215" s="60"/>
      <c r="BC215" s="60"/>
      <c r="BD215" s="60"/>
      <c r="BE215" s="47"/>
      <c r="BF215" s="47"/>
      <c r="BG215" s="60"/>
      <c r="BH215" s="44" t="s">
        <v>98</v>
      </c>
      <c r="BI215" s="60"/>
      <c r="BJ215" s="60"/>
      <c r="BK215" s="60"/>
      <c r="BL215" s="60"/>
      <c r="BM215" s="44" t="s">
        <v>98</v>
      </c>
      <c r="BN215" s="60"/>
      <c r="BO215" s="60"/>
      <c r="BP215" s="67"/>
      <c r="BQ215" s="68"/>
      <c r="BR215" s="44" t="s">
        <v>98</v>
      </c>
      <c r="BS215" s="60"/>
      <c r="BT215" s="60"/>
      <c r="BU215" s="60"/>
      <c r="BV215" s="44" t="s">
        <v>98</v>
      </c>
      <c r="BW215" s="60"/>
      <c r="BX215" s="60"/>
      <c r="BY215" s="60"/>
      <c r="BZ215" s="60"/>
      <c r="CA215" s="64" t="s">
        <v>99</v>
      </c>
      <c r="CB215" s="44" t="s">
        <v>99</v>
      </c>
      <c r="CC215" s="44" t="s">
        <v>99</v>
      </c>
      <c r="CD215" s="44" t="s">
        <v>98</v>
      </c>
      <c r="CE215" s="44" t="s">
        <v>99</v>
      </c>
      <c r="CF215" s="49" t="s">
        <v>99</v>
      </c>
      <c r="CG215" s="8" t="s">
        <v>98</v>
      </c>
      <c r="CH215" s="44" t="s">
        <v>99</v>
      </c>
      <c r="CI215" s="44" t="s">
        <v>100</v>
      </c>
      <c r="CJ215" s="44" t="s">
        <v>99</v>
      </c>
      <c r="CK215" s="44" t="s">
        <v>99</v>
      </c>
      <c r="CL215" s="44"/>
      <c r="CM215" s="44"/>
      <c r="CN215" s="44" t="s">
        <v>99</v>
      </c>
      <c r="CO215" s="44"/>
      <c r="CP215" s="44"/>
      <c r="CQ215" s="44"/>
      <c r="CR215" s="44"/>
      <c r="CS215" s="44"/>
      <c r="CT215" s="44"/>
      <c r="CU215" s="44"/>
      <c r="CV215" s="44"/>
      <c r="CW215" s="44"/>
      <c r="CX215" s="44"/>
      <c r="CY215" s="44"/>
      <c r="CZ215" s="44"/>
      <c r="DA215" s="44"/>
      <c r="DB215" s="44"/>
      <c r="DC215" s="44"/>
      <c r="DD215" s="133"/>
      <c r="DE215" s="134"/>
      <c r="DF215" s="134"/>
      <c r="DG215" s="134"/>
      <c r="DH215" s="134"/>
      <c r="DI215" s="134"/>
      <c r="DJ215" s="134"/>
      <c r="DK215" s="134"/>
      <c r="DL215" s="134"/>
      <c r="DM215" s="134"/>
      <c r="DN215" s="134"/>
      <c r="DO215" s="134"/>
      <c r="DP215" s="134"/>
      <c r="DQ215" s="134"/>
      <c r="DR215" s="134"/>
      <c r="DS215" s="134"/>
      <c r="DT215" s="134"/>
      <c r="DU215" s="134"/>
      <c r="DV215" s="134"/>
      <c r="DW215" s="134"/>
      <c r="DX215" s="134"/>
      <c r="DY215" s="134"/>
      <c r="DZ215" s="134"/>
      <c r="EA215" s="134"/>
      <c r="EB215" s="134"/>
      <c r="EC215" s="134"/>
      <c r="ED215" s="134"/>
      <c r="EE215" s="134"/>
      <c r="EF215" s="134"/>
      <c r="EG215" s="134"/>
      <c r="EH215" s="134"/>
      <c r="EI215" s="134"/>
      <c r="EJ215" s="134"/>
      <c r="EK215" s="134"/>
      <c r="EL215" s="134"/>
      <c r="EM215" s="134"/>
      <c r="EN215" s="134"/>
      <c r="EO215" s="134"/>
      <c r="EP215" s="134"/>
      <c r="EQ215" s="134"/>
      <c r="ER215" s="134"/>
      <c r="ES215" s="134"/>
      <c r="ET215" s="134"/>
      <c r="EU215" s="134"/>
      <c r="EV215" s="134"/>
      <c r="EW215" s="134"/>
      <c r="EX215" s="134"/>
      <c r="EY215" s="134"/>
      <c r="EZ215" s="134"/>
      <c r="FA215" s="134"/>
      <c r="FB215" s="134"/>
      <c r="FC215" s="134"/>
      <c r="FD215" s="134"/>
      <c r="FE215" s="134"/>
      <c r="FF215" s="134"/>
      <c r="FG215" s="134"/>
      <c r="FH215" s="134"/>
      <c r="FI215" s="134"/>
      <c r="FJ215" s="134"/>
      <c r="FK215" s="134"/>
      <c r="FL215" s="134"/>
      <c r="FM215" s="134"/>
      <c r="FN215" s="134"/>
      <c r="FO215" s="134"/>
      <c r="FP215" s="134"/>
      <c r="FQ215" s="134"/>
      <c r="FR215" s="134"/>
      <c r="FS215" s="134"/>
      <c r="FT215" s="134"/>
      <c r="FU215" s="134"/>
      <c r="FV215" s="134"/>
      <c r="FW215" s="134"/>
      <c r="FX215" s="134"/>
      <c r="FY215" s="134"/>
      <c r="FZ215" s="134"/>
      <c r="GA215" s="134"/>
      <c r="GB215" s="134"/>
      <c r="GC215" s="134"/>
      <c r="GD215" s="134"/>
      <c r="GE215" s="134"/>
      <c r="GF215" s="134"/>
      <c r="GG215" s="134"/>
      <c r="GH215" s="134"/>
      <c r="GI215" s="134"/>
      <c r="GJ215" s="134"/>
      <c r="GK215" s="134"/>
      <c r="GL215" s="134"/>
      <c r="GM215" s="134"/>
      <c r="GN215" s="134"/>
      <c r="GO215" s="134"/>
      <c r="GP215" s="134"/>
      <c r="GQ215" s="134"/>
      <c r="GR215" s="134"/>
      <c r="GS215" s="134"/>
      <c r="GT215" s="134"/>
      <c r="GU215" s="134"/>
      <c r="GV215" s="134"/>
      <c r="GW215" s="134"/>
      <c r="GX215" s="134"/>
      <c r="GY215" s="134"/>
      <c r="GZ215" s="134"/>
      <c r="HA215" s="134"/>
      <c r="HB215" s="134"/>
      <c r="HC215" s="134"/>
      <c r="HD215" s="134"/>
      <c r="HE215" s="134"/>
      <c r="HF215" s="134"/>
      <c r="HG215" s="134"/>
      <c r="HH215" s="134"/>
      <c r="HI215" s="134"/>
      <c r="HJ215" s="134"/>
      <c r="HK215" s="134"/>
      <c r="HL215" s="134"/>
      <c r="HM215" s="134"/>
      <c r="HN215" s="134"/>
      <c r="HO215" s="134"/>
      <c r="HP215" s="134"/>
      <c r="HQ215" s="134"/>
      <c r="HR215" s="134"/>
      <c r="HS215" s="134"/>
      <c r="HT215" s="134"/>
      <c r="HU215" s="134"/>
      <c r="HV215" s="134"/>
      <c r="HW215" s="134"/>
      <c r="HX215" s="134"/>
      <c r="HY215" s="134"/>
      <c r="HZ215" s="134"/>
      <c r="IA215" s="134"/>
      <c r="IB215" s="134"/>
      <c r="IC215" s="134"/>
      <c r="ID215" s="134"/>
      <c r="IE215" s="134"/>
      <c r="IF215" s="134"/>
      <c r="IG215" s="134"/>
      <c r="IH215" s="134"/>
      <c r="II215" s="134"/>
      <c r="IJ215" s="134"/>
      <c r="IK215" s="134"/>
      <c r="IL215" s="134"/>
      <c r="IM215" s="134"/>
      <c r="IN215" s="134"/>
      <c r="IO215" s="134"/>
      <c r="IP215" s="134"/>
      <c r="IQ215" s="134"/>
    </row>
    <row r="216" customFormat="false" ht="12.75" hidden="false" customHeight="false" outlineLevel="0" collapsed="false">
      <c r="A216" s="132"/>
      <c r="B216" s="44" t="n">
        <v>158</v>
      </c>
      <c r="C216" s="21" t="s">
        <v>421</v>
      </c>
      <c r="D216" s="21"/>
      <c r="E216" s="139" t="s">
        <v>422</v>
      </c>
      <c r="F216" s="53" t="s">
        <v>93</v>
      </c>
      <c r="G216" s="69"/>
      <c r="H216" s="69"/>
      <c r="I216" s="124"/>
      <c r="J216" s="124"/>
      <c r="K216" s="124"/>
      <c r="L216" s="124"/>
      <c r="M216" s="124"/>
      <c r="N216" s="69"/>
      <c r="O216" s="69"/>
      <c r="P216" s="69"/>
      <c r="Q216" s="69"/>
      <c r="R216" s="69"/>
      <c r="S216" s="69"/>
      <c r="T216" s="69"/>
      <c r="U216" s="69"/>
      <c r="V216" s="69"/>
      <c r="W216" s="69"/>
      <c r="X216" s="69"/>
      <c r="Y216" s="32" t="n">
        <v>3.593</v>
      </c>
      <c r="Z216" s="32" t="n">
        <v>1325</v>
      </c>
      <c r="AA216" s="32" t="n">
        <v>2.655</v>
      </c>
      <c r="AB216" s="32" t="n">
        <v>1243</v>
      </c>
      <c r="AC216" s="28" t="n">
        <v>3.5</v>
      </c>
      <c r="AD216" s="34" t="n">
        <v>1228</v>
      </c>
      <c r="AE216" s="54" t="n">
        <v>3.263</v>
      </c>
      <c r="AF216" s="39" t="n">
        <v>0.475</v>
      </c>
      <c r="AG216" s="34" t="n">
        <v>40</v>
      </c>
      <c r="AH216" s="55" t="n">
        <v>0.0025</v>
      </c>
      <c r="AI216" s="39" t="n">
        <v>1.034</v>
      </c>
      <c r="AJ216" s="125"/>
      <c r="AK216" s="126"/>
      <c r="AL216" s="57" t="n">
        <v>1</v>
      </c>
      <c r="AM216" s="57" t="n">
        <v>0</v>
      </c>
      <c r="AN216" s="77" t="n">
        <v>0</v>
      </c>
      <c r="AO216" s="77" t="n">
        <v>1</v>
      </c>
      <c r="AP216" s="77" t="n">
        <v>1</v>
      </c>
      <c r="AQ216" s="44" t="s">
        <v>423</v>
      </c>
      <c r="AR216" s="44" t="s">
        <v>423</v>
      </c>
      <c r="AS216" s="44" t="s">
        <v>423</v>
      </c>
      <c r="AT216" s="44" t="s">
        <v>104</v>
      </c>
      <c r="AU216" s="44" t="s">
        <v>105</v>
      </c>
      <c r="AV216" s="44"/>
      <c r="AW216" s="44" t="s">
        <v>104</v>
      </c>
      <c r="AX216" s="44" t="s">
        <v>105</v>
      </c>
      <c r="AY216" s="44" t="s">
        <v>98</v>
      </c>
      <c r="AZ216" s="44" t="s">
        <v>98</v>
      </c>
      <c r="BA216" s="60"/>
      <c r="BB216" s="60"/>
      <c r="BC216" s="60"/>
      <c r="BD216" s="60"/>
      <c r="BE216" s="47"/>
      <c r="BF216" s="47"/>
      <c r="BG216" s="60"/>
      <c r="BH216" s="44" t="s">
        <v>98</v>
      </c>
      <c r="BI216" s="60"/>
      <c r="BJ216" s="60"/>
      <c r="BK216" s="60"/>
      <c r="BL216" s="60"/>
      <c r="BM216" s="44" t="s">
        <v>98</v>
      </c>
      <c r="BN216" s="60"/>
      <c r="BO216" s="60"/>
      <c r="BP216" s="67"/>
      <c r="BQ216" s="68"/>
      <c r="BR216" s="44" t="s">
        <v>98</v>
      </c>
      <c r="BS216" s="60"/>
      <c r="BT216" s="60"/>
      <c r="BU216" s="60"/>
      <c r="BV216" s="44" t="s">
        <v>98</v>
      </c>
      <c r="BW216" s="60"/>
      <c r="BX216" s="60"/>
      <c r="BY216" s="60"/>
      <c r="BZ216" s="60"/>
      <c r="CA216" s="64" t="s">
        <v>98</v>
      </c>
      <c r="CB216" s="44" t="s">
        <v>98</v>
      </c>
      <c r="CC216" s="60"/>
      <c r="CD216" s="60"/>
      <c r="CE216" s="60"/>
      <c r="CF216" s="47"/>
      <c r="CG216" s="62"/>
      <c r="CH216" s="44" t="s">
        <v>98</v>
      </c>
      <c r="CI216" s="60"/>
      <c r="CJ216" s="60"/>
      <c r="CK216" s="44" t="s">
        <v>99</v>
      </c>
      <c r="CL216" s="44"/>
      <c r="CM216" s="44"/>
      <c r="CN216" s="44" t="s">
        <v>109</v>
      </c>
      <c r="CO216" s="44"/>
      <c r="CP216" s="44"/>
      <c r="CQ216" s="44"/>
      <c r="CR216" s="44"/>
      <c r="CS216" s="44"/>
      <c r="CT216" s="44"/>
      <c r="CU216" s="44"/>
      <c r="CV216" s="44"/>
      <c r="CW216" s="44"/>
      <c r="CX216" s="44"/>
      <c r="CY216" s="44"/>
      <c r="CZ216" s="44"/>
      <c r="DA216" s="44"/>
      <c r="DB216" s="44"/>
      <c r="DC216" s="44"/>
      <c r="DD216" s="133"/>
      <c r="DE216" s="134"/>
      <c r="DF216" s="134"/>
      <c r="DG216" s="134"/>
      <c r="DH216" s="134"/>
      <c r="DI216" s="134"/>
      <c r="DJ216" s="134"/>
      <c r="DK216" s="134"/>
      <c r="DL216" s="134"/>
      <c r="DM216" s="134"/>
      <c r="DN216" s="134"/>
      <c r="DO216" s="134"/>
      <c r="DP216" s="134"/>
      <c r="DQ216" s="134"/>
      <c r="DR216" s="134"/>
      <c r="DS216" s="134"/>
      <c r="DT216" s="134"/>
      <c r="DU216" s="134"/>
      <c r="DV216" s="134"/>
      <c r="DW216" s="134"/>
      <c r="DX216" s="134"/>
      <c r="DY216" s="134"/>
      <c r="DZ216" s="134"/>
      <c r="EA216" s="134"/>
      <c r="EB216" s="134"/>
      <c r="EC216" s="134"/>
      <c r="ED216" s="134"/>
      <c r="EE216" s="134"/>
      <c r="EF216" s="134"/>
      <c r="EG216" s="134"/>
      <c r="EH216" s="134"/>
      <c r="EI216" s="134"/>
      <c r="EJ216" s="134"/>
      <c r="EK216" s="134"/>
      <c r="EL216" s="134"/>
      <c r="EM216" s="134"/>
      <c r="EN216" s="134"/>
      <c r="EO216" s="134"/>
      <c r="EP216" s="134"/>
      <c r="EQ216" s="134"/>
      <c r="ER216" s="134"/>
      <c r="ES216" s="134"/>
      <c r="ET216" s="134"/>
      <c r="EU216" s="134"/>
      <c r="EV216" s="134"/>
      <c r="EW216" s="134"/>
      <c r="EX216" s="134"/>
      <c r="EY216" s="134"/>
      <c r="EZ216" s="134"/>
      <c r="FA216" s="134"/>
      <c r="FB216" s="134"/>
      <c r="FC216" s="134"/>
      <c r="FD216" s="134"/>
      <c r="FE216" s="134"/>
      <c r="FF216" s="134"/>
      <c r="FG216" s="134"/>
      <c r="FH216" s="134"/>
      <c r="FI216" s="134"/>
      <c r="FJ216" s="134"/>
      <c r="FK216" s="134"/>
      <c r="FL216" s="134"/>
      <c r="FM216" s="134"/>
      <c r="FN216" s="134"/>
      <c r="FO216" s="134"/>
      <c r="FP216" s="134"/>
      <c r="FQ216" s="134"/>
      <c r="FR216" s="134"/>
      <c r="FS216" s="134"/>
      <c r="FT216" s="134"/>
      <c r="FU216" s="134"/>
      <c r="FV216" s="134"/>
      <c r="FW216" s="134"/>
      <c r="FX216" s="134"/>
      <c r="FY216" s="134"/>
      <c r="FZ216" s="134"/>
      <c r="GA216" s="134"/>
      <c r="GB216" s="134"/>
      <c r="GC216" s="134"/>
      <c r="GD216" s="134"/>
      <c r="GE216" s="134"/>
      <c r="GF216" s="134"/>
      <c r="GG216" s="134"/>
      <c r="GH216" s="134"/>
      <c r="GI216" s="134"/>
      <c r="GJ216" s="134"/>
      <c r="GK216" s="134"/>
      <c r="GL216" s="134"/>
      <c r="GM216" s="134"/>
      <c r="GN216" s="134"/>
      <c r="GO216" s="134"/>
      <c r="GP216" s="134"/>
      <c r="GQ216" s="134"/>
      <c r="GR216" s="134"/>
      <c r="GS216" s="134"/>
      <c r="GT216" s="134"/>
      <c r="GU216" s="134"/>
      <c r="GV216" s="134"/>
      <c r="GW216" s="134"/>
      <c r="GX216" s="134"/>
      <c r="GY216" s="134"/>
      <c r="GZ216" s="134"/>
      <c r="HA216" s="134"/>
      <c r="HB216" s="134"/>
      <c r="HC216" s="134"/>
      <c r="HD216" s="134"/>
      <c r="HE216" s="134"/>
      <c r="HF216" s="134"/>
      <c r="HG216" s="134"/>
      <c r="HH216" s="134"/>
      <c r="HI216" s="134"/>
      <c r="HJ216" s="134"/>
      <c r="HK216" s="134"/>
      <c r="HL216" s="134"/>
      <c r="HM216" s="134"/>
      <c r="HN216" s="134"/>
      <c r="HO216" s="134"/>
      <c r="HP216" s="134"/>
      <c r="HQ216" s="134"/>
      <c r="HR216" s="134"/>
      <c r="HS216" s="134"/>
      <c r="HT216" s="134"/>
      <c r="HU216" s="134"/>
      <c r="HV216" s="134"/>
      <c r="HW216" s="134"/>
      <c r="HX216" s="134"/>
      <c r="HY216" s="134"/>
      <c r="HZ216" s="134"/>
      <c r="IA216" s="134"/>
      <c r="IB216" s="134"/>
      <c r="IC216" s="134"/>
      <c r="ID216" s="134"/>
      <c r="IE216" s="134"/>
      <c r="IF216" s="134"/>
      <c r="IG216" s="134"/>
      <c r="IH216" s="134"/>
      <c r="II216" s="134"/>
      <c r="IJ216" s="134"/>
      <c r="IK216" s="134"/>
      <c r="IL216" s="134"/>
      <c r="IM216" s="134"/>
      <c r="IN216" s="134"/>
      <c r="IO216" s="134"/>
      <c r="IP216" s="134"/>
      <c r="IQ216" s="134"/>
    </row>
    <row r="217" customFormat="false" ht="12.75" hidden="false" customHeight="false" outlineLevel="0" collapsed="false">
      <c r="A217" s="132"/>
      <c r="B217" s="44" t="n">
        <v>159</v>
      </c>
      <c r="C217" s="21" t="s">
        <v>424</v>
      </c>
      <c r="D217" s="21"/>
      <c r="E217" s="115" t="n">
        <v>2011</v>
      </c>
      <c r="F217" s="53" t="s">
        <v>93</v>
      </c>
      <c r="G217" s="69"/>
      <c r="H217" s="69"/>
      <c r="I217" s="124"/>
      <c r="J217" s="124"/>
      <c r="K217" s="124"/>
      <c r="L217" s="124"/>
      <c r="M217" s="124"/>
      <c r="N217" s="69"/>
      <c r="O217" s="69"/>
      <c r="P217" s="69"/>
      <c r="Q217" s="69"/>
      <c r="R217" s="69"/>
      <c r="S217" s="69"/>
      <c r="T217" s="69"/>
      <c r="U217" s="69"/>
      <c r="V217" s="69"/>
      <c r="W217" s="69"/>
      <c r="X217" s="69"/>
      <c r="Y217" s="32" t="n">
        <v>1.4</v>
      </c>
      <c r="Z217" s="32" t="n">
        <v>51</v>
      </c>
      <c r="AA217" s="32" t="n">
        <v>2.884</v>
      </c>
      <c r="AB217" s="32" t="n">
        <v>225</v>
      </c>
      <c r="AC217" s="28" t="n">
        <v>3.467</v>
      </c>
      <c r="AD217" s="34" t="n">
        <v>458</v>
      </c>
      <c r="AE217" s="54" t="n">
        <v>3.483</v>
      </c>
      <c r="AF217" s="39" t="n">
        <v>0.639</v>
      </c>
      <c r="AG217" s="34" t="n">
        <v>61</v>
      </c>
      <c r="AH217" s="55" t="n">
        <v>0.00211</v>
      </c>
      <c r="AI217" s="39" t="n">
        <v>1.106</v>
      </c>
      <c r="AJ217" s="125"/>
      <c r="AK217" s="126"/>
      <c r="AL217" s="57" t="n">
        <v>1</v>
      </c>
      <c r="AM217" s="58" t="n">
        <v>1</v>
      </c>
      <c r="AN217" s="77" t="n">
        <v>0</v>
      </c>
      <c r="AO217" s="77" t="n">
        <v>1</v>
      </c>
      <c r="AP217" s="77" t="n">
        <v>1</v>
      </c>
      <c r="AQ217" s="44" t="s">
        <v>151</v>
      </c>
      <c r="AR217" s="44" t="s">
        <v>151</v>
      </c>
      <c r="AS217" s="44" t="s">
        <v>138</v>
      </c>
      <c r="AT217" s="44" t="s">
        <v>112</v>
      </c>
      <c r="AU217" s="44" t="s">
        <v>113</v>
      </c>
      <c r="AV217" s="44"/>
      <c r="AW217" s="44" t="s">
        <v>112</v>
      </c>
      <c r="AX217" s="44" t="s">
        <v>113</v>
      </c>
      <c r="AY217" s="44" t="s">
        <v>98</v>
      </c>
      <c r="AZ217" s="44" t="s">
        <v>99</v>
      </c>
      <c r="BA217" s="44" t="s">
        <v>98</v>
      </c>
      <c r="BB217" s="44" t="s">
        <v>100</v>
      </c>
      <c r="BC217" s="44" t="s">
        <v>100</v>
      </c>
      <c r="BD217" s="44" t="s">
        <v>98</v>
      </c>
      <c r="BE217" s="49" t="s">
        <v>99</v>
      </c>
      <c r="BF217" s="49" t="s">
        <v>98</v>
      </c>
      <c r="BG217" s="44" t="s">
        <v>98</v>
      </c>
      <c r="BH217" s="44" t="s">
        <v>98</v>
      </c>
      <c r="BI217" s="60"/>
      <c r="BJ217" s="60"/>
      <c r="BK217" s="60"/>
      <c r="BL217" s="60"/>
      <c r="BM217" s="44" t="s">
        <v>98</v>
      </c>
      <c r="BN217" s="60"/>
      <c r="BO217" s="60"/>
      <c r="BP217" s="67"/>
      <c r="BQ217" s="68"/>
      <c r="BR217" s="44" t="s">
        <v>98</v>
      </c>
      <c r="BS217" s="60"/>
      <c r="BT217" s="60"/>
      <c r="BU217" s="60"/>
      <c r="BV217" s="44" t="s">
        <v>98</v>
      </c>
      <c r="BW217" s="60"/>
      <c r="BX217" s="60"/>
      <c r="BY217" s="60"/>
      <c r="BZ217" s="60"/>
      <c r="CA217" s="64" t="s">
        <v>99</v>
      </c>
      <c r="CB217" s="44" t="s">
        <v>99</v>
      </c>
      <c r="CC217" s="44" t="s">
        <v>99</v>
      </c>
      <c r="CD217" s="44" t="s">
        <v>98</v>
      </c>
      <c r="CE217" s="44" t="s">
        <v>98</v>
      </c>
      <c r="CF217" s="49" t="s">
        <v>99</v>
      </c>
      <c r="CG217" s="8" t="s">
        <v>98</v>
      </c>
      <c r="CH217" s="44" t="s">
        <v>99</v>
      </c>
      <c r="CI217" s="44" t="s">
        <v>100</v>
      </c>
      <c r="CJ217" s="44" t="s">
        <v>99</v>
      </c>
      <c r="CK217" s="44" t="s">
        <v>99</v>
      </c>
      <c r="CL217" s="44"/>
      <c r="CM217" s="44"/>
      <c r="CN217" s="44" t="s">
        <v>99</v>
      </c>
      <c r="CO217" s="44"/>
      <c r="CP217" s="44"/>
      <c r="CQ217" s="44"/>
      <c r="CR217" s="44"/>
      <c r="CS217" s="44"/>
      <c r="CT217" s="44"/>
      <c r="CU217" s="44"/>
      <c r="CV217" s="44"/>
      <c r="CW217" s="44"/>
      <c r="CX217" s="44"/>
      <c r="CY217" s="44"/>
      <c r="CZ217" s="44"/>
      <c r="DA217" s="44"/>
      <c r="DB217" s="44"/>
      <c r="DC217" s="44"/>
      <c r="DD217" s="133"/>
      <c r="DE217" s="134"/>
      <c r="DF217" s="134"/>
      <c r="DG217" s="134"/>
      <c r="DH217" s="134"/>
      <c r="DI217" s="134"/>
      <c r="DJ217" s="134"/>
      <c r="DK217" s="134"/>
      <c r="DL217" s="134"/>
      <c r="DM217" s="134"/>
      <c r="DN217" s="134"/>
      <c r="DO217" s="134"/>
      <c r="DP217" s="134"/>
      <c r="DQ217" s="134"/>
      <c r="DR217" s="134"/>
      <c r="DS217" s="134"/>
      <c r="DT217" s="134"/>
      <c r="DU217" s="134"/>
      <c r="DV217" s="134"/>
      <c r="DW217" s="134"/>
      <c r="DX217" s="134"/>
      <c r="DY217" s="134"/>
      <c r="DZ217" s="134"/>
      <c r="EA217" s="134"/>
      <c r="EB217" s="134"/>
      <c r="EC217" s="134"/>
      <c r="ED217" s="134"/>
      <c r="EE217" s="134"/>
      <c r="EF217" s="134"/>
      <c r="EG217" s="134"/>
      <c r="EH217" s="134"/>
      <c r="EI217" s="134"/>
      <c r="EJ217" s="134"/>
      <c r="EK217" s="134"/>
      <c r="EL217" s="134"/>
      <c r="EM217" s="134"/>
      <c r="EN217" s="134"/>
      <c r="EO217" s="134"/>
      <c r="EP217" s="134"/>
      <c r="EQ217" s="134"/>
      <c r="ER217" s="134"/>
      <c r="ES217" s="134"/>
      <c r="ET217" s="134"/>
      <c r="EU217" s="134"/>
      <c r="EV217" s="134"/>
      <c r="EW217" s="134"/>
      <c r="EX217" s="134"/>
      <c r="EY217" s="134"/>
      <c r="EZ217" s="134"/>
      <c r="FA217" s="134"/>
      <c r="FB217" s="134"/>
      <c r="FC217" s="134"/>
      <c r="FD217" s="134"/>
      <c r="FE217" s="134"/>
      <c r="FF217" s="134"/>
      <c r="FG217" s="134"/>
      <c r="FH217" s="134"/>
      <c r="FI217" s="134"/>
      <c r="FJ217" s="134"/>
      <c r="FK217" s="134"/>
      <c r="FL217" s="134"/>
      <c r="FM217" s="134"/>
      <c r="FN217" s="134"/>
      <c r="FO217" s="134"/>
      <c r="FP217" s="134"/>
      <c r="FQ217" s="134"/>
      <c r="FR217" s="134"/>
      <c r="FS217" s="134"/>
      <c r="FT217" s="134"/>
      <c r="FU217" s="134"/>
      <c r="FV217" s="134"/>
      <c r="FW217" s="134"/>
      <c r="FX217" s="134"/>
      <c r="FY217" s="134"/>
      <c r="FZ217" s="134"/>
      <c r="GA217" s="134"/>
      <c r="GB217" s="134"/>
      <c r="GC217" s="134"/>
      <c r="GD217" s="134"/>
      <c r="GE217" s="134"/>
      <c r="GF217" s="134"/>
      <c r="GG217" s="134"/>
      <c r="GH217" s="134"/>
      <c r="GI217" s="134"/>
      <c r="GJ217" s="134"/>
      <c r="GK217" s="134"/>
      <c r="GL217" s="134"/>
      <c r="GM217" s="134"/>
      <c r="GN217" s="134"/>
      <c r="GO217" s="134"/>
      <c r="GP217" s="134"/>
      <c r="GQ217" s="134"/>
      <c r="GR217" s="134"/>
      <c r="GS217" s="134"/>
      <c r="GT217" s="134"/>
      <c r="GU217" s="134"/>
      <c r="GV217" s="134"/>
      <c r="GW217" s="134"/>
      <c r="GX217" s="134"/>
      <c r="GY217" s="134"/>
      <c r="GZ217" s="134"/>
      <c r="HA217" s="134"/>
      <c r="HB217" s="134"/>
      <c r="HC217" s="134"/>
      <c r="HD217" s="134"/>
      <c r="HE217" s="134"/>
      <c r="HF217" s="134"/>
      <c r="HG217" s="134"/>
      <c r="HH217" s="134"/>
      <c r="HI217" s="134"/>
      <c r="HJ217" s="134"/>
      <c r="HK217" s="134"/>
      <c r="HL217" s="134"/>
      <c r="HM217" s="134"/>
      <c r="HN217" s="134"/>
      <c r="HO217" s="134"/>
      <c r="HP217" s="134"/>
      <c r="HQ217" s="134"/>
      <c r="HR217" s="134"/>
      <c r="HS217" s="134"/>
      <c r="HT217" s="134"/>
      <c r="HU217" s="134"/>
      <c r="HV217" s="134"/>
      <c r="HW217" s="134"/>
      <c r="HX217" s="134"/>
      <c r="HY217" s="134"/>
      <c r="HZ217" s="134"/>
      <c r="IA217" s="134"/>
      <c r="IB217" s="134"/>
      <c r="IC217" s="134"/>
      <c r="ID217" s="134"/>
      <c r="IE217" s="134"/>
      <c r="IF217" s="134"/>
      <c r="IG217" s="134"/>
      <c r="IH217" s="134"/>
      <c r="II217" s="134"/>
      <c r="IJ217" s="134"/>
      <c r="IK217" s="134"/>
      <c r="IL217" s="134"/>
      <c r="IM217" s="134"/>
      <c r="IN217" s="134"/>
      <c r="IO217" s="134"/>
      <c r="IP217" s="134"/>
      <c r="IQ217" s="134"/>
    </row>
    <row r="218" customFormat="false" ht="12.75" hidden="false" customHeight="false" outlineLevel="0" collapsed="false">
      <c r="A218" s="132"/>
      <c r="B218" s="44" t="n">
        <v>160</v>
      </c>
      <c r="C218" s="21" t="s">
        <v>425</v>
      </c>
      <c r="D218" s="21"/>
      <c r="E218" s="115" t="n">
        <v>2009</v>
      </c>
      <c r="F218" s="53" t="s">
        <v>93</v>
      </c>
      <c r="G218" s="69"/>
      <c r="H218" s="69"/>
      <c r="I218" s="124"/>
      <c r="J218" s="124"/>
      <c r="K218" s="124"/>
      <c r="L218" s="124"/>
      <c r="M218" s="124"/>
      <c r="N218" s="69"/>
      <c r="O218" s="69"/>
      <c r="P218" s="69"/>
      <c r="Q218" s="69"/>
      <c r="R218" s="69"/>
      <c r="S218" s="69"/>
      <c r="T218" s="69"/>
      <c r="U218" s="69"/>
      <c r="V218" s="69"/>
      <c r="W218" s="69"/>
      <c r="X218" s="69"/>
      <c r="Y218" s="98"/>
      <c r="Z218" s="98"/>
      <c r="AA218" s="32" t="n">
        <v>3.226</v>
      </c>
      <c r="AB218" s="32" t="n">
        <v>658</v>
      </c>
      <c r="AC218" s="96" t="n">
        <v>3.402</v>
      </c>
      <c r="AD218" s="97" t="n">
        <v>788</v>
      </c>
      <c r="AE218" s="54" t="n">
        <v>3.519</v>
      </c>
      <c r="AF218" s="98" t="n">
        <v>0.425</v>
      </c>
      <c r="AG218" s="97" t="n">
        <v>80</v>
      </c>
      <c r="AH218" s="99" t="n">
        <v>0.0032</v>
      </c>
      <c r="AI218" s="98" t="n">
        <v>0.939</v>
      </c>
      <c r="AJ218" s="125"/>
      <c r="AK218" s="126"/>
      <c r="AL218" s="57" t="n">
        <v>1</v>
      </c>
      <c r="AM218" s="57" t="n">
        <v>0</v>
      </c>
      <c r="AN218" s="77" t="n">
        <v>0</v>
      </c>
      <c r="AO218" s="77" t="n">
        <v>1</v>
      </c>
      <c r="AP218" s="77" t="n">
        <v>1</v>
      </c>
      <c r="AQ218" s="44" t="s">
        <v>414</v>
      </c>
      <c r="AR218" s="44" t="s">
        <v>414</v>
      </c>
      <c r="AS218" s="44" t="s">
        <v>415</v>
      </c>
      <c r="AT218" s="44" t="s">
        <v>104</v>
      </c>
      <c r="AU218" s="44" t="s">
        <v>105</v>
      </c>
      <c r="AV218" s="44"/>
      <c r="AW218" s="44" t="s">
        <v>104</v>
      </c>
      <c r="AX218" s="44" t="s">
        <v>105</v>
      </c>
      <c r="AY218" s="44" t="s">
        <v>98</v>
      </c>
      <c r="AZ218" s="44" t="s">
        <v>98</v>
      </c>
      <c r="BA218" s="60"/>
      <c r="BB218" s="60"/>
      <c r="BC218" s="60"/>
      <c r="BD218" s="60"/>
      <c r="BE218" s="47"/>
      <c r="BF218" s="47"/>
      <c r="BG218" s="60"/>
      <c r="BH218" s="44" t="s">
        <v>98</v>
      </c>
      <c r="BI218" s="60"/>
      <c r="BJ218" s="60"/>
      <c r="BK218" s="60"/>
      <c r="BL218" s="60"/>
      <c r="BM218" s="44" t="s">
        <v>98</v>
      </c>
      <c r="BN218" s="60"/>
      <c r="BO218" s="60"/>
      <c r="BP218" s="67"/>
      <c r="BQ218" s="68"/>
      <c r="BR218" s="44" t="s">
        <v>98</v>
      </c>
      <c r="BS218" s="60"/>
      <c r="BT218" s="60"/>
      <c r="BU218" s="60"/>
      <c r="BV218" s="44" t="s">
        <v>98</v>
      </c>
      <c r="BW218" s="60"/>
      <c r="BX218" s="60"/>
      <c r="BY218" s="60"/>
      <c r="BZ218" s="60"/>
      <c r="CA218" s="64" t="s">
        <v>98</v>
      </c>
      <c r="CB218" s="44" t="s">
        <v>98</v>
      </c>
      <c r="CC218" s="60"/>
      <c r="CD218" s="60"/>
      <c r="CE218" s="60"/>
      <c r="CF218" s="47"/>
      <c r="CG218" s="62"/>
      <c r="CH218" s="44" t="s">
        <v>98</v>
      </c>
      <c r="CI218" s="60"/>
      <c r="CJ218" s="60"/>
      <c r="CK218" s="44" t="s">
        <v>99</v>
      </c>
      <c r="CL218" s="44"/>
      <c r="CM218" s="44"/>
      <c r="CN218" s="44" t="s">
        <v>99</v>
      </c>
      <c r="CO218" s="44"/>
      <c r="CP218" s="44"/>
      <c r="CQ218" s="44"/>
      <c r="CR218" s="44"/>
      <c r="CS218" s="44"/>
      <c r="CT218" s="44"/>
      <c r="CU218" s="44"/>
      <c r="CV218" s="44"/>
      <c r="CW218" s="44"/>
      <c r="CX218" s="44"/>
      <c r="CY218" s="44"/>
      <c r="CZ218" s="44"/>
      <c r="DA218" s="44"/>
      <c r="DB218" s="44"/>
      <c r="DC218" s="44"/>
      <c r="DD218" s="133"/>
      <c r="DE218" s="134"/>
      <c r="DF218" s="134"/>
      <c r="DG218" s="134"/>
      <c r="DH218" s="134"/>
      <c r="DI218" s="134"/>
      <c r="DJ218" s="134"/>
      <c r="DK218" s="134"/>
      <c r="DL218" s="134"/>
      <c r="DM218" s="134"/>
      <c r="DN218" s="134"/>
      <c r="DO218" s="134"/>
      <c r="DP218" s="134"/>
      <c r="DQ218" s="134"/>
      <c r="DR218" s="134"/>
      <c r="DS218" s="134"/>
      <c r="DT218" s="134"/>
      <c r="DU218" s="134"/>
      <c r="DV218" s="134"/>
      <c r="DW218" s="134"/>
      <c r="DX218" s="134"/>
      <c r="DY218" s="134"/>
      <c r="DZ218" s="134"/>
      <c r="EA218" s="134"/>
      <c r="EB218" s="134"/>
      <c r="EC218" s="134"/>
      <c r="ED218" s="134"/>
      <c r="EE218" s="134"/>
      <c r="EF218" s="134"/>
      <c r="EG218" s="134"/>
      <c r="EH218" s="134"/>
      <c r="EI218" s="134"/>
      <c r="EJ218" s="134"/>
      <c r="EK218" s="134"/>
      <c r="EL218" s="134"/>
      <c r="EM218" s="134"/>
      <c r="EN218" s="134"/>
      <c r="EO218" s="134"/>
      <c r="EP218" s="134"/>
      <c r="EQ218" s="134"/>
      <c r="ER218" s="134"/>
      <c r="ES218" s="134"/>
      <c r="ET218" s="134"/>
      <c r="EU218" s="134"/>
      <c r="EV218" s="134"/>
      <c r="EW218" s="134"/>
      <c r="EX218" s="134"/>
      <c r="EY218" s="134"/>
      <c r="EZ218" s="134"/>
      <c r="FA218" s="134"/>
      <c r="FB218" s="134"/>
      <c r="FC218" s="134"/>
      <c r="FD218" s="134"/>
      <c r="FE218" s="134"/>
      <c r="FF218" s="134"/>
      <c r="FG218" s="134"/>
      <c r="FH218" s="134"/>
      <c r="FI218" s="134"/>
      <c r="FJ218" s="134"/>
      <c r="FK218" s="134"/>
      <c r="FL218" s="134"/>
      <c r="FM218" s="134"/>
      <c r="FN218" s="134"/>
      <c r="FO218" s="134"/>
      <c r="FP218" s="134"/>
      <c r="FQ218" s="134"/>
      <c r="FR218" s="134"/>
      <c r="FS218" s="134"/>
      <c r="FT218" s="134"/>
      <c r="FU218" s="134"/>
      <c r="FV218" s="134"/>
      <c r="FW218" s="134"/>
      <c r="FX218" s="134"/>
      <c r="FY218" s="134"/>
      <c r="FZ218" s="134"/>
      <c r="GA218" s="134"/>
      <c r="GB218" s="134"/>
      <c r="GC218" s="134"/>
      <c r="GD218" s="134"/>
      <c r="GE218" s="134"/>
      <c r="GF218" s="134"/>
      <c r="GG218" s="134"/>
      <c r="GH218" s="134"/>
      <c r="GI218" s="134"/>
      <c r="GJ218" s="134"/>
      <c r="GK218" s="134"/>
      <c r="GL218" s="134"/>
      <c r="GM218" s="134"/>
      <c r="GN218" s="134"/>
      <c r="GO218" s="134"/>
      <c r="GP218" s="134"/>
      <c r="GQ218" s="134"/>
      <c r="GR218" s="134"/>
      <c r="GS218" s="134"/>
      <c r="GT218" s="134"/>
      <c r="GU218" s="134"/>
      <c r="GV218" s="134"/>
      <c r="GW218" s="134"/>
      <c r="GX218" s="134"/>
      <c r="GY218" s="134"/>
      <c r="GZ218" s="134"/>
      <c r="HA218" s="134"/>
      <c r="HB218" s="134"/>
      <c r="HC218" s="134"/>
      <c r="HD218" s="134"/>
      <c r="HE218" s="134"/>
      <c r="HF218" s="134"/>
      <c r="HG218" s="134"/>
      <c r="HH218" s="134"/>
      <c r="HI218" s="134"/>
      <c r="HJ218" s="134"/>
      <c r="HK218" s="134"/>
      <c r="HL218" s="134"/>
      <c r="HM218" s="134"/>
      <c r="HN218" s="134"/>
      <c r="HO218" s="134"/>
      <c r="HP218" s="134"/>
      <c r="HQ218" s="134"/>
      <c r="HR218" s="134"/>
      <c r="HS218" s="134"/>
      <c r="HT218" s="134"/>
      <c r="HU218" s="134"/>
      <c r="HV218" s="134"/>
      <c r="HW218" s="134"/>
      <c r="HX218" s="134"/>
      <c r="HY218" s="134"/>
      <c r="HZ218" s="134"/>
      <c r="IA218" s="134"/>
      <c r="IB218" s="134"/>
      <c r="IC218" s="134"/>
      <c r="ID218" s="134"/>
      <c r="IE218" s="134"/>
      <c r="IF218" s="134"/>
      <c r="IG218" s="134"/>
      <c r="IH218" s="134"/>
      <c r="II218" s="134"/>
      <c r="IJ218" s="134"/>
      <c r="IK218" s="134"/>
      <c r="IL218" s="134"/>
      <c r="IM218" s="134"/>
      <c r="IN218" s="134"/>
      <c r="IO218" s="134"/>
      <c r="IP218" s="134"/>
      <c r="IQ218" s="134"/>
    </row>
    <row r="219" customFormat="false" ht="12.75" hidden="false" customHeight="false" outlineLevel="0" collapsed="false">
      <c r="A219" s="132"/>
      <c r="B219" s="44" t="n">
        <v>161</v>
      </c>
      <c r="C219" s="21" t="s">
        <v>426</v>
      </c>
      <c r="D219" s="21"/>
      <c r="E219" s="139"/>
      <c r="F219" s="53" t="s">
        <v>122</v>
      </c>
      <c r="G219" s="69"/>
      <c r="H219" s="69"/>
      <c r="I219" s="124"/>
      <c r="J219" s="124"/>
      <c r="K219" s="124"/>
      <c r="L219" s="124"/>
      <c r="M219" s="124"/>
      <c r="N219" s="69"/>
      <c r="O219" s="69"/>
      <c r="P219" s="69"/>
      <c r="Q219" s="69"/>
      <c r="R219" s="69"/>
      <c r="S219" s="69"/>
      <c r="T219" s="69"/>
      <c r="U219" s="69"/>
      <c r="V219" s="69"/>
      <c r="W219" s="69"/>
      <c r="X219" s="69"/>
      <c r="Y219" s="32" t="n">
        <v>1.962</v>
      </c>
      <c r="Z219" s="32" t="n">
        <v>489</v>
      </c>
      <c r="AA219" s="32" t="n">
        <v>2.975</v>
      </c>
      <c r="AB219" s="32" t="n">
        <v>584</v>
      </c>
      <c r="AC219" s="28" t="n">
        <v>3.318</v>
      </c>
      <c r="AD219" s="34" t="n">
        <v>714</v>
      </c>
      <c r="AE219" s="54" t="n">
        <v>2.385</v>
      </c>
      <c r="AF219" s="39" t="n">
        <v>0.673</v>
      </c>
      <c r="AG219" s="34" t="n">
        <v>52</v>
      </c>
      <c r="AH219" s="55" t="n">
        <v>0.00213</v>
      </c>
      <c r="AI219" s="39" t="n">
        <v>0.653</v>
      </c>
      <c r="AJ219" s="125"/>
      <c r="AK219" s="126"/>
      <c r="AL219" s="57" t="n">
        <v>1</v>
      </c>
      <c r="AM219" s="57" t="n">
        <v>0</v>
      </c>
      <c r="AN219" s="77" t="n">
        <v>0</v>
      </c>
      <c r="AO219" s="77" t="n">
        <v>1</v>
      </c>
      <c r="AP219" s="77" t="n">
        <v>1</v>
      </c>
      <c r="AQ219" s="44" t="s">
        <v>419</v>
      </c>
      <c r="AR219" s="44" t="s">
        <v>419</v>
      </c>
      <c r="AS219" s="44" t="s">
        <v>167</v>
      </c>
      <c r="AT219" s="44" t="s">
        <v>427</v>
      </c>
      <c r="AU219" s="27" t="s">
        <v>130</v>
      </c>
      <c r="AV219" s="44"/>
      <c r="AW219" s="44" t="s">
        <v>427</v>
      </c>
      <c r="AX219" s="27" t="s">
        <v>130</v>
      </c>
      <c r="AY219" s="44" t="s">
        <v>98</v>
      </c>
      <c r="AZ219" s="44" t="s">
        <v>99</v>
      </c>
      <c r="BA219" s="44" t="s">
        <v>98</v>
      </c>
      <c r="BB219" s="44" t="s">
        <v>116</v>
      </c>
      <c r="BC219" s="44" t="s">
        <v>98</v>
      </c>
      <c r="BD219" s="44" t="s">
        <v>98</v>
      </c>
      <c r="BE219" s="49" t="s">
        <v>99</v>
      </c>
      <c r="BF219" s="49" t="s">
        <v>98</v>
      </c>
      <c r="BG219" s="44" t="s">
        <v>98</v>
      </c>
      <c r="BH219" s="44" t="s">
        <v>99</v>
      </c>
      <c r="BI219" s="44" t="s">
        <v>116</v>
      </c>
      <c r="BJ219" s="44" t="s">
        <v>98</v>
      </c>
      <c r="BK219" s="44" t="s">
        <v>99</v>
      </c>
      <c r="BL219" s="44" t="s">
        <v>98</v>
      </c>
      <c r="BM219" s="44" t="s">
        <v>99</v>
      </c>
      <c r="BN219" s="44" t="s">
        <v>116</v>
      </c>
      <c r="BO219" s="44" t="s">
        <v>98</v>
      </c>
      <c r="BP219" s="49" t="s">
        <v>99</v>
      </c>
      <c r="BQ219" s="64" t="s">
        <v>98</v>
      </c>
      <c r="BR219" s="44" t="s">
        <v>99</v>
      </c>
      <c r="BS219" s="71" t="s">
        <v>116</v>
      </c>
      <c r="BT219" s="44" t="s">
        <v>99</v>
      </c>
      <c r="BU219" s="44" t="s">
        <v>98</v>
      </c>
      <c r="BV219" s="44" t="s">
        <v>99</v>
      </c>
      <c r="BW219" s="44" t="s">
        <v>116</v>
      </c>
      <c r="BX219" s="44" t="s">
        <v>98</v>
      </c>
      <c r="BY219" s="44" t="s">
        <v>99</v>
      </c>
      <c r="BZ219" s="44" t="s">
        <v>98</v>
      </c>
      <c r="CA219" s="64" t="s">
        <v>99</v>
      </c>
      <c r="CB219" s="44" t="s">
        <v>99</v>
      </c>
      <c r="CC219" s="44" t="s">
        <v>99</v>
      </c>
      <c r="CD219" s="44" t="s">
        <v>98</v>
      </c>
      <c r="CE219" s="44" t="s">
        <v>99</v>
      </c>
      <c r="CF219" s="49" t="s">
        <v>99</v>
      </c>
      <c r="CG219" s="8" t="s">
        <v>98</v>
      </c>
      <c r="CH219" s="44" t="s">
        <v>99</v>
      </c>
      <c r="CI219" s="44" t="s">
        <v>116</v>
      </c>
      <c r="CJ219" s="44" t="s">
        <v>99</v>
      </c>
      <c r="CK219" s="44" t="s">
        <v>99</v>
      </c>
      <c r="CL219" s="44"/>
      <c r="CM219" s="44"/>
      <c r="CN219" s="44" t="s">
        <v>99</v>
      </c>
      <c r="CO219" s="44"/>
      <c r="CP219" s="44"/>
      <c r="CQ219" s="44"/>
      <c r="CR219" s="44"/>
      <c r="CS219" s="44"/>
      <c r="CT219" s="44"/>
      <c r="CU219" s="44"/>
      <c r="CV219" s="44"/>
      <c r="CW219" s="44"/>
      <c r="CX219" s="44"/>
      <c r="CY219" s="44"/>
      <c r="CZ219" s="44"/>
      <c r="DA219" s="44"/>
      <c r="DB219" s="44"/>
      <c r="DC219" s="44"/>
      <c r="DD219" s="133"/>
      <c r="DE219" s="134"/>
      <c r="DF219" s="134"/>
      <c r="DG219" s="134"/>
      <c r="DH219" s="134"/>
      <c r="DI219" s="134"/>
      <c r="DJ219" s="134"/>
      <c r="DK219" s="134"/>
      <c r="DL219" s="134"/>
      <c r="DM219" s="134"/>
      <c r="DN219" s="134"/>
      <c r="DO219" s="134"/>
      <c r="DP219" s="134"/>
      <c r="DQ219" s="134"/>
      <c r="DR219" s="134"/>
      <c r="DS219" s="134"/>
      <c r="DT219" s="134"/>
      <c r="DU219" s="134"/>
      <c r="DV219" s="134"/>
      <c r="DW219" s="134"/>
      <c r="DX219" s="134"/>
      <c r="DY219" s="134"/>
      <c r="DZ219" s="134"/>
      <c r="EA219" s="134"/>
      <c r="EB219" s="134"/>
      <c r="EC219" s="134"/>
      <c r="ED219" s="134"/>
      <c r="EE219" s="134"/>
      <c r="EF219" s="134"/>
      <c r="EG219" s="134"/>
      <c r="EH219" s="134"/>
      <c r="EI219" s="134"/>
      <c r="EJ219" s="134"/>
      <c r="EK219" s="134"/>
      <c r="EL219" s="134"/>
      <c r="EM219" s="134"/>
      <c r="EN219" s="134"/>
      <c r="EO219" s="134"/>
      <c r="EP219" s="134"/>
      <c r="EQ219" s="134"/>
      <c r="ER219" s="134"/>
      <c r="ES219" s="134"/>
      <c r="ET219" s="134"/>
      <c r="EU219" s="134"/>
      <c r="EV219" s="134"/>
      <c r="EW219" s="134"/>
      <c r="EX219" s="134"/>
      <c r="EY219" s="134"/>
      <c r="EZ219" s="134"/>
      <c r="FA219" s="134"/>
      <c r="FB219" s="134"/>
      <c r="FC219" s="134"/>
      <c r="FD219" s="134"/>
      <c r="FE219" s="134"/>
      <c r="FF219" s="134"/>
      <c r="FG219" s="134"/>
      <c r="FH219" s="134"/>
      <c r="FI219" s="134"/>
      <c r="FJ219" s="134"/>
      <c r="FK219" s="134"/>
      <c r="FL219" s="134"/>
      <c r="FM219" s="134"/>
      <c r="FN219" s="134"/>
      <c r="FO219" s="134"/>
      <c r="FP219" s="134"/>
      <c r="FQ219" s="134"/>
      <c r="FR219" s="134"/>
      <c r="FS219" s="134"/>
      <c r="FT219" s="134"/>
      <c r="FU219" s="134"/>
      <c r="FV219" s="134"/>
      <c r="FW219" s="134"/>
      <c r="FX219" s="134"/>
      <c r="FY219" s="134"/>
      <c r="FZ219" s="134"/>
      <c r="GA219" s="134"/>
      <c r="GB219" s="134"/>
      <c r="GC219" s="134"/>
      <c r="GD219" s="134"/>
      <c r="GE219" s="134"/>
      <c r="GF219" s="134"/>
      <c r="GG219" s="134"/>
      <c r="GH219" s="134"/>
      <c r="GI219" s="134"/>
      <c r="GJ219" s="134"/>
      <c r="GK219" s="134"/>
      <c r="GL219" s="134"/>
      <c r="GM219" s="134"/>
      <c r="GN219" s="134"/>
      <c r="GO219" s="134"/>
      <c r="GP219" s="134"/>
      <c r="GQ219" s="134"/>
      <c r="GR219" s="134"/>
      <c r="GS219" s="134"/>
      <c r="GT219" s="134"/>
      <c r="GU219" s="134"/>
      <c r="GV219" s="134"/>
      <c r="GW219" s="134"/>
      <c r="GX219" s="134"/>
      <c r="GY219" s="134"/>
      <c r="GZ219" s="134"/>
      <c r="HA219" s="134"/>
      <c r="HB219" s="134"/>
      <c r="HC219" s="134"/>
      <c r="HD219" s="134"/>
      <c r="HE219" s="134"/>
      <c r="HF219" s="134"/>
      <c r="HG219" s="134"/>
      <c r="HH219" s="134"/>
      <c r="HI219" s="134"/>
      <c r="HJ219" s="134"/>
      <c r="HK219" s="134"/>
      <c r="HL219" s="134"/>
      <c r="HM219" s="134"/>
      <c r="HN219" s="134"/>
      <c r="HO219" s="134"/>
      <c r="HP219" s="134"/>
      <c r="HQ219" s="134"/>
      <c r="HR219" s="134"/>
      <c r="HS219" s="134"/>
      <c r="HT219" s="134"/>
      <c r="HU219" s="134"/>
      <c r="HV219" s="134"/>
      <c r="HW219" s="134"/>
      <c r="HX219" s="134"/>
      <c r="HY219" s="134"/>
      <c r="HZ219" s="134"/>
      <c r="IA219" s="134"/>
      <c r="IB219" s="134"/>
      <c r="IC219" s="134"/>
      <c r="ID219" s="134"/>
      <c r="IE219" s="134"/>
      <c r="IF219" s="134"/>
      <c r="IG219" s="134"/>
      <c r="IH219" s="134"/>
      <c r="II219" s="134"/>
      <c r="IJ219" s="134"/>
      <c r="IK219" s="134"/>
      <c r="IL219" s="134"/>
      <c r="IM219" s="134"/>
      <c r="IN219" s="134"/>
      <c r="IO219" s="134"/>
      <c r="IP219" s="134"/>
      <c r="IQ219" s="134"/>
    </row>
    <row r="220" customFormat="false" ht="12.75" hidden="false" customHeight="false" outlineLevel="0" collapsed="false">
      <c r="A220" s="132"/>
      <c r="B220" s="44" t="n">
        <v>162</v>
      </c>
      <c r="C220" s="21" t="s">
        <v>428</v>
      </c>
      <c r="D220" s="21"/>
      <c r="E220" s="115" t="n">
        <v>2007</v>
      </c>
      <c r="F220" s="53" t="s">
        <v>93</v>
      </c>
      <c r="G220" s="69"/>
      <c r="H220" s="69"/>
      <c r="I220" s="124"/>
      <c r="J220" s="124"/>
      <c r="K220" s="124"/>
      <c r="L220" s="124"/>
      <c r="M220" s="124"/>
      <c r="N220" s="69"/>
      <c r="O220" s="69"/>
      <c r="P220" s="69"/>
      <c r="Q220" s="69"/>
      <c r="R220" s="69"/>
      <c r="S220" s="69"/>
      <c r="T220" s="69"/>
      <c r="U220" s="69"/>
      <c r="V220" s="69"/>
      <c r="W220" s="69"/>
      <c r="X220" s="69"/>
      <c r="Y220" s="32" t="n">
        <v>3.57</v>
      </c>
      <c r="Z220" s="32" t="n">
        <v>632</v>
      </c>
      <c r="AA220" s="32" t="n">
        <v>3.292</v>
      </c>
      <c r="AB220" s="32" t="n">
        <v>982</v>
      </c>
      <c r="AC220" s="28" t="n">
        <v>3.303</v>
      </c>
      <c r="AD220" s="34" t="n">
        <v>1054</v>
      </c>
      <c r="AE220" s="54" t="n">
        <v>3.778</v>
      </c>
      <c r="AF220" s="39" t="n">
        <v>0.23</v>
      </c>
      <c r="AG220" s="34" t="n">
        <v>74</v>
      </c>
      <c r="AH220" s="55" t="n">
        <v>0.00515</v>
      </c>
      <c r="AI220" s="39" t="n">
        <v>1.464</v>
      </c>
      <c r="AJ220" s="125"/>
      <c r="AK220" s="126"/>
      <c r="AL220" s="57" t="n">
        <v>1</v>
      </c>
      <c r="AM220" s="58" t="n">
        <v>1</v>
      </c>
      <c r="AN220" s="77" t="n">
        <v>0</v>
      </c>
      <c r="AO220" s="77" t="n">
        <v>1</v>
      </c>
      <c r="AP220" s="77" t="n">
        <v>1</v>
      </c>
      <c r="AQ220" s="44" t="s">
        <v>115</v>
      </c>
      <c r="AR220" s="44" t="s">
        <v>115</v>
      </c>
      <c r="AS220" s="44" t="s">
        <v>115</v>
      </c>
      <c r="AT220" s="44" t="s">
        <v>104</v>
      </c>
      <c r="AU220" s="44" t="s">
        <v>105</v>
      </c>
      <c r="AV220" s="44"/>
      <c r="AW220" s="44" t="s">
        <v>104</v>
      </c>
      <c r="AX220" s="44" t="s">
        <v>105</v>
      </c>
      <c r="AY220" s="44" t="s">
        <v>98</v>
      </c>
      <c r="AZ220" s="44" t="s">
        <v>98</v>
      </c>
      <c r="BA220" s="60"/>
      <c r="BB220" s="60"/>
      <c r="BC220" s="60"/>
      <c r="BD220" s="60"/>
      <c r="BE220" s="47"/>
      <c r="BF220" s="47"/>
      <c r="BG220" s="60"/>
      <c r="BH220" s="44" t="s">
        <v>98</v>
      </c>
      <c r="BI220" s="60"/>
      <c r="BJ220" s="60"/>
      <c r="BK220" s="60"/>
      <c r="BL220" s="60"/>
      <c r="BM220" s="44" t="s">
        <v>98</v>
      </c>
      <c r="BN220" s="60"/>
      <c r="BO220" s="60"/>
      <c r="BP220" s="67"/>
      <c r="BQ220" s="68"/>
      <c r="BR220" s="44" t="s">
        <v>98</v>
      </c>
      <c r="BS220" s="60"/>
      <c r="BT220" s="60"/>
      <c r="BU220" s="60"/>
      <c r="BV220" s="44" t="s">
        <v>98</v>
      </c>
      <c r="BW220" s="60"/>
      <c r="BX220" s="60"/>
      <c r="BY220" s="60"/>
      <c r="BZ220" s="60"/>
      <c r="CA220" s="64" t="s">
        <v>98</v>
      </c>
      <c r="CB220" s="44" t="s">
        <v>98</v>
      </c>
      <c r="CC220" s="44"/>
      <c r="CD220" s="44"/>
      <c r="CE220" s="44"/>
      <c r="CF220" s="49"/>
      <c r="CH220" s="44" t="s">
        <v>98</v>
      </c>
      <c r="CI220" s="60"/>
      <c r="CJ220" s="60"/>
      <c r="CK220" s="44" t="s">
        <v>99</v>
      </c>
      <c r="CL220" s="44"/>
      <c r="CM220" s="44"/>
      <c r="CN220" s="44" t="s">
        <v>99</v>
      </c>
      <c r="CO220" s="44"/>
      <c r="CP220" s="44"/>
      <c r="CQ220" s="44"/>
      <c r="CR220" s="44"/>
      <c r="CS220" s="44"/>
      <c r="CT220" s="44"/>
      <c r="CU220" s="44"/>
      <c r="CV220" s="44"/>
      <c r="CW220" s="44"/>
      <c r="CX220" s="44"/>
      <c r="CY220" s="44"/>
      <c r="CZ220" s="44"/>
      <c r="DA220" s="44"/>
      <c r="DB220" s="44"/>
      <c r="DC220" s="44"/>
      <c r="DD220" s="133"/>
      <c r="DE220" s="134"/>
      <c r="DF220" s="134"/>
      <c r="DG220" s="134"/>
      <c r="DH220" s="134"/>
      <c r="DI220" s="134"/>
      <c r="DJ220" s="134"/>
      <c r="DK220" s="134"/>
      <c r="DL220" s="134"/>
      <c r="DM220" s="134"/>
      <c r="DN220" s="134"/>
      <c r="DO220" s="134"/>
      <c r="DP220" s="134"/>
      <c r="DQ220" s="134"/>
      <c r="DR220" s="134"/>
      <c r="DS220" s="134"/>
      <c r="DT220" s="134"/>
      <c r="DU220" s="134"/>
      <c r="DV220" s="134"/>
      <c r="DW220" s="134"/>
      <c r="DX220" s="134"/>
      <c r="DY220" s="134"/>
      <c r="DZ220" s="134"/>
      <c r="EA220" s="134"/>
      <c r="EB220" s="134"/>
      <c r="EC220" s="134"/>
      <c r="ED220" s="134"/>
      <c r="EE220" s="134"/>
      <c r="EF220" s="134"/>
      <c r="EG220" s="134"/>
      <c r="EH220" s="134"/>
      <c r="EI220" s="134"/>
      <c r="EJ220" s="134"/>
      <c r="EK220" s="134"/>
      <c r="EL220" s="134"/>
      <c r="EM220" s="134"/>
      <c r="EN220" s="134"/>
      <c r="EO220" s="134"/>
      <c r="EP220" s="134"/>
      <c r="EQ220" s="134"/>
      <c r="ER220" s="134"/>
      <c r="ES220" s="134"/>
      <c r="ET220" s="134"/>
      <c r="EU220" s="134"/>
      <c r="EV220" s="134"/>
      <c r="EW220" s="134"/>
      <c r="EX220" s="134"/>
      <c r="EY220" s="134"/>
      <c r="EZ220" s="134"/>
      <c r="FA220" s="134"/>
      <c r="FB220" s="134"/>
      <c r="FC220" s="134"/>
      <c r="FD220" s="134"/>
      <c r="FE220" s="134"/>
      <c r="FF220" s="134"/>
      <c r="FG220" s="134"/>
      <c r="FH220" s="134"/>
      <c r="FI220" s="134"/>
      <c r="FJ220" s="134"/>
      <c r="FK220" s="134"/>
      <c r="FL220" s="134"/>
      <c r="FM220" s="134"/>
      <c r="FN220" s="134"/>
      <c r="FO220" s="134"/>
      <c r="FP220" s="134"/>
      <c r="FQ220" s="134"/>
      <c r="FR220" s="134"/>
      <c r="FS220" s="134"/>
      <c r="FT220" s="134"/>
      <c r="FU220" s="134"/>
      <c r="FV220" s="134"/>
      <c r="FW220" s="134"/>
      <c r="FX220" s="134"/>
      <c r="FY220" s="134"/>
      <c r="FZ220" s="134"/>
      <c r="GA220" s="134"/>
      <c r="GB220" s="134"/>
      <c r="GC220" s="134"/>
      <c r="GD220" s="134"/>
      <c r="GE220" s="134"/>
      <c r="GF220" s="134"/>
      <c r="GG220" s="134"/>
      <c r="GH220" s="134"/>
      <c r="GI220" s="134"/>
      <c r="GJ220" s="134"/>
      <c r="GK220" s="134"/>
      <c r="GL220" s="134"/>
      <c r="GM220" s="134"/>
      <c r="GN220" s="134"/>
      <c r="GO220" s="134"/>
      <c r="GP220" s="134"/>
      <c r="GQ220" s="134"/>
      <c r="GR220" s="134"/>
      <c r="GS220" s="134"/>
      <c r="GT220" s="134"/>
      <c r="GU220" s="134"/>
      <c r="GV220" s="134"/>
      <c r="GW220" s="134"/>
      <c r="GX220" s="134"/>
      <c r="GY220" s="134"/>
      <c r="GZ220" s="134"/>
      <c r="HA220" s="134"/>
      <c r="HB220" s="134"/>
      <c r="HC220" s="134"/>
      <c r="HD220" s="134"/>
      <c r="HE220" s="134"/>
      <c r="HF220" s="134"/>
      <c r="HG220" s="134"/>
      <c r="HH220" s="134"/>
      <c r="HI220" s="134"/>
      <c r="HJ220" s="134"/>
      <c r="HK220" s="134"/>
      <c r="HL220" s="134"/>
      <c r="HM220" s="134"/>
      <c r="HN220" s="134"/>
      <c r="HO220" s="134"/>
      <c r="HP220" s="134"/>
      <c r="HQ220" s="134"/>
      <c r="HR220" s="134"/>
      <c r="HS220" s="134"/>
      <c r="HT220" s="134"/>
      <c r="HU220" s="134"/>
      <c r="HV220" s="134"/>
      <c r="HW220" s="134"/>
      <c r="HX220" s="134"/>
      <c r="HY220" s="134"/>
      <c r="HZ220" s="134"/>
      <c r="IA220" s="134"/>
      <c r="IB220" s="134"/>
      <c r="IC220" s="134"/>
      <c r="ID220" s="134"/>
      <c r="IE220" s="134"/>
      <c r="IF220" s="134"/>
      <c r="IG220" s="134"/>
      <c r="IH220" s="134"/>
      <c r="II220" s="134"/>
      <c r="IJ220" s="134"/>
      <c r="IK220" s="134"/>
      <c r="IL220" s="134"/>
      <c r="IM220" s="134"/>
      <c r="IN220" s="134"/>
      <c r="IO220" s="134"/>
      <c r="IP220" s="134"/>
      <c r="IQ220" s="134"/>
    </row>
    <row r="221" customFormat="false" ht="12.75" hidden="false" customHeight="false" outlineLevel="0" collapsed="false">
      <c r="A221" s="132"/>
      <c r="B221" s="44" t="n">
        <v>163</v>
      </c>
      <c r="C221" s="91" t="s">
        <v>429</v>
      </c>
      <c r="D221" s="91"/>
      <c r="E221" s="115" t="n">
        <v>2010</v>
      </c>
      <c r="F221" s="53" t="s">
        <v>93</v>
      </c>
      <c r="G221" s="69"/>
      <c r="H221" s="69"/>
      <c r="I221" s="124"/>
      <c r="J221" s="124"/>
      <c r="K221" s="124"/>
      <c r="L221" s="124"/>
      <c r="M221" s="124"/>
      <c r="N221" s="69"/>
      <c r="O221" s="69"/>
      <c r="P221" s="69"/>
      <c r="Q221" s="69"/>
      <c r="R221" s="69"/>
      <c r="S221" s="69"/>
      <c r="T221" s="69"/>
      <c r="U221" s="69"/>
      <c r="V221" s="69"/>
      <c r="W221" s="69"/>
      <c r="X221" s="69"/>
      <c r="Y221" s="75"/>
      <c r="Z221" s="75"/>
      <c r="AA221" s="32" t="n">
        <v>2.639</v>
      </c>
      <c r="AB221" s="32" t="n">
        <v>470</v>
      </c>
      <c r="AC221" s="73" t="n">
        <v>3.271</v>
      </c>
      <c r="AD221" s="74" t="n">
        <v>781</v>
      </c>
      <c r="AE221" s="54" t="n">
        <v>3.048</v>
      </c>
      <c r="AF221" s="75" t="n">
        <v>0.843</v>
      </c>
      <c r="AG221" s="74" t="n">
        <v>89</v>
      </c>
      <c r="AH221" s="76" t="n">
        <v>0.00287</v>
      </c>
      <c r="AI221" s="75" t="n">
        <v>0.794</v>
      </c>
      <c r="AJ221" s="125"/>
      <c r="AK221" s="126"/>
      <c r="AL221" s="77" t="n">
        <v>1</v>
      </c>
      <c r="AM221" s="77" t="n">
        <v>0</v>
      </c>
      <c r="AN221" s="77" t="n">
        <v>0</v>
      </c>
      <c r="AO221" s="77" t="n">
        <v>1</v>
      </c>
      <c r="AP221" s="77" t="n">
        <v>1</v>
      </c>
      <c r="AQ221" s="71" t="s">
        <v>430</v>
      </c>
      <c r="AR221" s="71" t="s">
        <v>430</v>
      </c>
      <c r="AS221" s="71" t="s">
        <v>430</v>
      </c>
      <c r="AT221" s="71" t="s">
        <v>431</v>
      </c>
      <c r="AU221" s="27" t="s">
        <v>130</v>
      </c>
      <c r="AV221" s="44"/>
      <c r="AW221" s="71" t="s">
        <v>431</v>
      </c>
      <c r="AX221" s="27" t="s">
        <v>130</v>
      </c>
      <c r="AY221" s="71" t="s">
        <v>98</v>
      </c>
      <c r="AZ221" s="71" t="s">
        <v>98</v>
      </c>
      <c r="BA221" s="78"/>
      <c r="BB221" s="78"/>
      <c r="BC221" s="78"/>
      <c r="BD221" s="78"/>
      <c r="BE221" s="79"/>
      <c r="BF221" s="79"/>
      <c r="BG221" s="78"/>
      <c r="BH221" s="71" t="s">
        <v>98</v>
      </c>
      <c r="BI221" s="78"/>
      <c r="BJ221" s="78"/>
      <c r="BK221" s="78"/>
      <c r="BL221" s="78"/>
      <c r="BM221" s="71" t="s">
        <v>98</v>
      </c>
      <c r="BN221" s="78"/>
      <c r="BO221" s="78"/>
      <c r="BP221" s="80"/>
      <c r="BQ221" s="81"/>
      <c r="BR221" s="71" t="s">
        <v>98</v>
      </c>
      <c r="BS221" s="78"/>
      <c r="BT221" s="78"/>
      <c r="BU221" s="78"/>
      <c r="BV221" s="71" t="s">
        <v>98</v>
      </c>
      <c r="BW221" s="78"/>
      <c r="BX221" s="78"/>
      <c r="BY221" s="78"/>
      <c r="BZ221" s="78"/>
      <c r="CA221" s="64" t="s">
        <v>99</v>
      </c>
      <c r="CB221" s="71" t="s">
        <v>99</v>
      </c>
      <c r="CC221" s="71" t="s">
        <v>98</v>
      </c>
      <c r="CD221" s="71" t="s">
        <v>98</v>
      </c>
      <c r="CE221" s="71" t="s">
        <v>99</v>
      </c>
      <c r="CF221" s="82" t="s">
        <v>99</v>
      </c>
      <c r="CG221" s="83" t="s">
        <v>98</v>
      </c>
      <c r="CH221" s="71" t="s">
        <v>98</v>
      </c>
      <c r="CI221" s="71"/>
      <c r="CJ221" s="71"/>
      <c r="CK221" s="71" t="s">
        <v>99</v>
      </c>
      <c r="CL221" s="44"/>
      <c r="CM221" s="44"/>
      <c r="CN221" s="71" t="s">
        <v>99</v>
      </c>
      <c r="CO221" s="44"/>
      <c r="CP221" s="44"/>
      <c r="CQ221" s="44"/>
      <c r="CR221" s="44"/>
      <c r="CS221" s="44"/>
      <c r="CT221" s="44"/>
      <c r="CU221" s="44"/>
      <c r="CV221" s="44"/>
      <c r="CW221" s="44"/>
      <c r="CX221" s="44"/>
      <c r="CY221" s="44"/>
      <c r="CZ221" s="44"/>
      <c r="DA221" s="44"/>
      <c r="DB221" s="44"/>
      <c r="DC221" s="44"/>
      <c r="DD221" s="133"/>
      <c r="DE221" s="134"/>
      <c r="DF221" s="134"/>
      <c r="DG221" s="134"/>
      <c r="DH221" s="134"/>
      <c r="DI221" s="134"/>
      <c r="DJ221" s="134"/>
      <c r="DK221" s="134"/>
      <c r="DL221" s="134"/>
      <c r="DM221" s="134"/>
      <c r="DN221" s="134"/>
      <c r="DO221" s="134"/>
      <c r="DP221" s="134"/>
      <c r="DQ221" s="134"/>
      <c r="DR221" s="134"/>
      <c r="DS221" s="134"/>
      <c r="DT221" s="134"/>
      <c r="DU221" s="134"/>
      <c r="DV221" s="134"/>
      <c r="DW221" s="134"/>
      <c r="DX221" s="134"/>
      <c r="DY221" s="134"/>
      <c r="DZ221" s="134"/>
      <c r="EA221" s="134"/>
      <c r="EB221" s="134"/>
      <c r="EC221" s="134"/>
      <c r="ED221" s="134"/>
      <c r="EE221" s="134"/>
      <c r="EF221" s="134"/>
      <c r="EG221" s="134"/>
      <c r="EH221" s="134"/>
      <c r="EI221" s="134"/>
      <c r="EJ221" s="134"/>
      <c r="EK221" s="134"/>
      <c r="EL221" s="134"/>
      <c r="EM221" s="134"/>
      <c r="EN221" s="134"/>
      <c r="EO221" s="134"/>
      <c r="EP221" s="134"/>
      <c r="EQ221" s="134"/>
      <c r="ER221" s="134"/>
      <c r="ES221" s="134"/>
      <c r="ET221" s="134"/>
      <c r="EU221" s="134"/>
      <c r="EV221" s="134"/>
      <c r="EW221" s="134"/>
      <c r="EX221" s="134"/>
      <c r="EY221" s="134"/>
      <c r="EZ221" s="134"/>
      <c r="FA221" s="134"/>
      <c r="FB221" s="134"/>
      <c r="FC221" s="134"/>
      <c r="FD221" s="134"/>
      <c r="FE221" s="134"/>
      <c r="FF221" s="134"/>
      <c r="FG221" s="134"/>
      <c r="FH221" s="134"/>
      <c r="FI221" s="134"/>
      <c r="FJ221" s="134"/>
      <c r="FK221" s="134"/>
      <c r="FL221" s="134"/>
      <c r="FM221" s="134"/>
      <c r="FN221" s="134"/>
      <c r="FO221" s="134"/>
      <c r="FP221" s="134"/>
      <c r="FQ221" s="134"/>
      <c r="FR221" s="134"/>
      <c r="FS221" s="134"/>
      <c r="FT221" s="134"/>
      <c r="FU221" s="134"/>
      <c r="FV221" s="134"/>
      <c r="FW221" s="134"/>
      <c r="FX221" s="134"/>
      <c r="FY221" s="134"/>
      <c r="FZ221" s="134"/>
      <c r="GA221" s="134"/>
      <c r="GB221" s="134"/>
      <c r="GC221" s="134"/>
      <c r="GD221" s="134"/>
      <c r="GE221" s="134"/>
      <c r="GF221" s="134"/>
      <c r="GG221" s="134"/>
      <c r="GH221" s="134"/>
      <c r="GI221" s="134"/>
      <c r="GJ221" s="134"/>
      <c r="GK221" s="134"/>
      <c r="GL221" s="134"/>
      <c r="GM221" s="134"/>
      <c r="GN221" s="134"/>
      <c r="GO221" s="134"/>
      <c r="GP221" s="134"/>
      <c r="GQ221" s="134"/>
      <c r="GR221" s="134"/>
      <c r="GS221" s="134"/>
      <c r="GT221" s="134"/>
      <c r="GU221" s="134"/>
      <c r="GV221" s="134"/>
      <c r="GW221" s="134"/>
      <c r="GX221" s="134"/>
      <c r="GY221" s="134"/>
      <c r="GZ221" s="134"/>
      <c r="HA221" s="134"/>
      <c r="HB221" s="134"/>
      <c r="HC221" s="134"/>
      <c r="HD221" s="134"/>
      <c r="HE221" s="134"/>
      <c r="HF221" s="134"/>
      <c r="HG221" s="134"/>
      <c r="HH221" s="134"/>
      <c r="HI221" s="134"/>
      <c r="HJ221" s="134"/>
      <c r="HK221" s="134"/>
      <c r="HL221" s="134"/>
      <c r="HM221" s="134"/>
      <c r="HN221" s="134"/>
      <c r="HO221" s="134"/>
      <c r="HP221" s="134"/>
      <c r="HQ221" s="134"/>
      <c r="HR221" s="134"/>
      <c r="HS221" s="134"/>
      <c r="HT221" s="134"/>
      <c r="HU221" s="134"/>
      <c r="HV221" s="134"/>
      <c r="HW221" s="134"/>
      <c r="HX221" s="134"/>
      <c r="HY221" s="134"/>
      <c r="HZ221" s="134"/>
      <c r="IA221" s="134"/>
      <c r="IB221" s="134"/>
      <c r="IC221" s="134"/>
      <c r="ID221" s="134"/>
      <c r="IE221" s="134"/>
      <c r="IF221" s="134"/>
      <c r="IG221" s="134"/>
      <c r="IH221" s="134"/>
      <c r="II221" s="134"/>
      <c r="IJ221" s="134"/>
      <c r="IK221" s="134"/>
      <c r="IL221" s="134"/>
      <c r="IM221" s="134"/>
      <c r="IN221" s="134"/>
      <c r="IO221" s="134"/>
      <c r="IP221" s="134"/>
      <c r="IQ221" s="134"/>
    </row>
    <row r="222" customFormat="false" ht="12.75" hidden="false" customHeight="false" outlineLevel="0" collapsed="false">
      <c r="A222" s="132"/>
      <c r="B222" s="44" t="n">
        <v>165</v>
      </c>
      <c r="C222" s="91" t="s">
        <v>432</v>
      </c>
      <c r="D222" s="91"/>
      <c r="E222" s="115" t="n">
        <v>1999</v>
      </c>
      <c r="F222" s="53" t="s">
        <v>93</v>
      </c>
      <c r="G222" s="69"/>
      <c r="H222" s="69"/>
      <c r="I222" s="124"/>
      <c r="J222" s="124"/>
      <c r="K222" s="124"/>
      <c r="L222" s="124"/>
      <c r="M222" s="124"/>
      <c r="N222" s="69"/>
      <c r="O222" s="69"/>
      <c r="P222" s="69"/>
      <c r="Q222" s="69"/>
      <c r="R222" s="69"/>
      <c r="S222" s="69"/>
      <c r="T222" s="69"/>
      <c r="U222" s="69"/>
      <c r="V222" s="69"/>
      <c r="W222" s="69"/>
      <c r="X222" s="69"/>
      <c r="Y222" s="75"/>
      <c r="Z222" s="75"/>
      <c r="AA222" s="32" t="n">
        <v>2.868</v>
      </c>
      <c r="AB222" s="32" t="n">
        <v>1099</v>
      </c>
      <c r="AC222" s="73" t="n">
        <v>2.891</v>
      </c>
      <c r="AD222" s="74" t="n">
        <v>1146</v>
      </c>
      <c r="AE222" s="54" t="n">
        <v>2.545</v>
      </c>
      <c r="AF222" s="75" t="n">
        <v>0.404</v>
      </c>
      <c r="AG222" s="74" t="n">
        <v>57</v>
      </c>
      <c r="AH222" s="76" t="n">
        <v>0.0038</v>
      </c>
      <c r="AI222" s="75" t="n">
        <v>0.775</v>
      </c>
      <c r="AJ222" s="125"/>
      <c r="AK222" s="126"/>
      <c r="AL222" s="77" t="n">
        <v>0</v>
      </c>
      <c r="AM222" s="77" t="n">
        <v>0</v>
      </c>
      <c r="AN222" s="77" t="n">
        <v>0</v>
      </c>
      <c r="AO222" s="77" t="n">
        <v>1</v>
      </c>
      <c r="AP222" s="77" t="n">
        <v>1</v>
      </c>
      <c r="AQ222" s="71" t="s">
        <v>115</v>
      </c>
      <c r="AR222" s="71" t="s">
        <v>115</v>
      </c>
      <c r="AS222" s="71" t="s">
        <v>115</v>
      </c>
      <c r="AT222" s="71" t="s">
        <v>104</v>
      </c>
      <c r="AU222" s="44" t="s">
        <v>105</v>
      </c>
      <c r="AV222" s="44"/>
      <c r="AW222" s="71" t="s">
        <v>104</v>
      </c>
      <c r="AX222" s="44" t="s">
        <v>105</v>
      </c>
      <c r="AY222" s="71" t="s">
        <v>98</v>
      </c>
      <c r="AZ222" s="71" t="s">
        <v>98</v>
      </c>
      <c r="BA222" s="71"/>
      <c r="BB222" s="71"/>
      <c r="BC222" s="71"/>
      <c r="BD222" s="71"/>
      <c r="BE222" s="82"/>
      <c r="BF222" s="82"/>
      <c r="BG222" s="71"/>
      <c r="BH222" s="71" t="s">
        <v>98</v>
      </c>
      <c r="BI222" s="71"/>
      <c r="BJ222" s="71"/>
      <c r="BK222" s="71"/>
      <c r="BL222" s="71"/>
      <c r="BM222" s="71" t="s">
        <v>98</v>
      </c>
      <c r="BN222" s="71"/>
      <c r="BO222" s="71"/>
      <c r="BP222" s="137"/>
      <c r="BQ222" s="138"/>
      <c r="BR222" s="71" t="s">
        <v>98</v>
      </c>
      <c r="BS222" s="71"/>
      <c r="BT222" s="71"/>
      <c r="BU222" s="71"/>
      <c r="BV222" s="71" t="s">
        <v>98</v>
      </c>
      <c r="BW222" s="71"/>
      <c r="BX222" s="71"/>
      <c r="BY222" s="71"/>
      <c r="BZ222" s="71"/>
      <c r="CA222" s="64" t="s">
        <v>98</v>
      </c>
      <c r="CB222" s="71" t="s">
        <v>98</v>
      </c>
      <c r="CC222" s="71"/>
      <c r="CD222" s="71"/>
      <c r="CE222" s="71"/>
      <c r="CF222" s="82"/>
      <c r="CG222" s="83"/>
      <c r="CH222" s="71" t="s">
        <v>98</v>
      </c>
      <c r="CI222" s="71"/>
      <c r="CJ222" s="71"/>
      <c r="CK222" s="71" t="s">
        <v>99</v>
      </c>
      <c r="CL222" s="44"/>
      <c r="CM222" s="44"/>
      <c r="CN222" s="71" t="s">
        <v>99</v>
      </c>
      <c r="CO222" s="44"/>
      <c r="CP222" s="44"/>
      <c r="CQ222" s="44"/>
      <c r="CR222" s="44"/>
      <c r="CS222" s="44"/>
      <c r="CT222" s="44"/>
      <c r="CU222" s="44"/>
      <c r="CV222" s="44"/>
      <c r="CW222" s="44"/>
      <c r="CX222" s="44"/>
      <c r="CY222" s="44"/>
      <c r="CZ222" s="44"/>
      <c r="DA222" s="44"/>
      <c r="DB222" s="44"/>
      <c r="DC222" s="44"/>
      <c r="DD222" s="133"/>
      <c r="DE222" s="134"/>
      <c r="DF222" s="134"/>
      <c r="DG222" s="134"/>
      <c r="DH222" s="134"/>
      <c r="DI222" s="134"/>
      <c r="DJ222" s="134"/>
      <c r="DK222" s="134"/>
      <c r="DL222" s="134"/>
      <c r="DM222" s="134"/>
      <c r="DN222" s="134"/>
      <c r="DO222" s="134"/>
      <c r="DP222" s="134"/>
      <c r="DQ222" s="134"/>
      <c r="DR222" s="134"/>
      <c r="DS222" s="134"/>
      <c r="DT222" s="134"/>
      <c r="DU222" s="134"/>
      <c r="DV222" s="134"/>
      <c r="DW222" s="134"/>
      <c r="DX222" s="134"/>
      <c r="DY222" s="134"/>
      <c r="DZ222" s="134"/>
      <c r="EA222" s="134"/>
      <c r="EB222" s="134"/>
      <c r="EC222" s="134"/>
      <c r="ED222" s="134"/>
      <c r="EE222" s="134"/>
      <c r="EF222" s="134"/>
      <c r="EG222" s="134"/>
      <c r="EH222" s="134"/>
      <c r="EI222" s="134"/>
      <c r="EJ222" s="134"/>
      <c r="EK222" s="134"/>
      <c r="EL222" s="134"/>
      <c r="EM222" s="134"/>
      <c r="EN222" s="134"/>
      <c r="EO222" s="134"/>
      <c r="EP222" s="134"/>
      <c r="EQ222" s="134"/>
      <c r="ER222" s="134"/>
      <c r="ES222" s="134"/>
      <c r="ET222" s="134"/>
      <c r="EU222" s="134"/>
      <c r="EV222" s="134"/>
      <c r="EW222" s="134"/>
      <c r="EX222" s="134"/>
      <c r="EY222" s="134"/>
      <c r="EZ222" s="134"/>
      <c r="FA222" s="134"/>
      <c r="FB222" s="134"/>
      <c r="FC222" s="134"/>
      <c r="FD222" s="134"/>
      <c r="FE222" s="134"/>
      <c r="FF222" s="134"/>
      <c r="FG222" s="134"/>
      <c r="FH222" s="134"/>
      <c r="FI222" s="134"/>
      <c r="FJ222" s="134"/>
      <c r="FK222" s="134"/>
      <c r="FL222" s="134"/>
      <c r="FM222" s="134"/>
      <c r="FN222" s="134"/>
      <c r="FO222" s="134"/>
      <c r="FP222" s="134"/>
      <c r="FQ222" s="134"/>
      <c r="FR222" s="134"/>
      <c r="FS222" s="134"/>
      <c r="FT222" s="134"/>
      <c r="FU222" s="134"/>
      <c r="FV222" s="134"/>
      <c r="FW222" s="134"/>
      <c r="FX222" s="134"/>
      <c r="FY222" s="134"/>
      <c r="FZ222" s="134"/>
      <c r="GA222" s="134"/>
      <c r="GB222" s="134"/>
      <c r="GC222" s="134"/>
      <c r="GD222" s="134"/>
      <c r="GE222" s="134"/>
      <c r="GF222" s="134"/>
      <c r="GG222" s="134"/>
      <c r="GH222" s="134"/>
      <c r="GI222" s="134"/>
      <c r="GJ222" s="134"/>
      <c r="GK222" s="134"/>
      <c r="GL222" s="134"/>
      <c r="GM222" s="134"/>
      <c r="GN222" s="134"/>
      <c r="GO222" s="134"/>
      <c r="GP222" s="134"/>
      <c r="GQ222" s="134"/>
      <c r="GR222" s="134"/>
      <c r="GS222" s="134"/>
      <c r="GT222" s="134"/>
      <c r="GU222" s="134"/>
      <c r="GV222" s="134"/>
      <c r="GW222" s="134"/>
      <c r="GX222" s="134"/>
      <c r="GY222" s="134"/>
      <c r="GZ222" s="134"/>
      <c r="HA222" s="134"/>
      <c r="HB222" s="134"/>
      <c r="HC222" s="134"/>
      <c r="HD222" s="134"/>
      <c r="HE222" s="134"/>
      <c r="HF222" s="134"/>
      <c r="HG222" s="134"/>
      <c r="HH222" s="134"/>
      <c r="HI222" s="134"/>
      <c r="HJ222" s="134"/>
      <c r="HK222" s="134"/>
      <c r="HL222" s="134"/>
      <c r="HM222" s="134"/>
      <c r="HN222" s="134"/>
      <c r="HO222" s="134"/>
      <c r="HP222" s="134"/>
      <c r="HQ222" s="134"/>
      <c r="HR222" s="134"/>
      <c r="HS222" s="134"/>
      <c r="HT222" s="134"/>
      <c r="HU222" s="134"/>
      <c r="HV222" s="134"/>
      <c r="HW222" s="134"/>
      <c r="HX222" s="134"/>
      <c r="HY222" s="134"/>
      <c r="HZ222" s="134"/>
      <c r="IA222" s="134"/>
      <c r="IB222" s="134"/>
      <c r="IC222" s="134"/>
      <c r="ID222" s="134"/>
      <c r="IE222" s="134"/>
      <c r="IF222" s="134"/>
      <c r="IG222" s="134"/>
      <c r="IH222" s="134"/>
      <c r="II222" s="134"/>
      <c r="IJ222" s="134"/>
      <c r="IK222" s="134"/>
      <c r="IL222" s="134"/>
      <c r="IM222" s="134"/>
      <c r="IN222" s="134"/>
      <c r="IO222" s="134"/>
      <c r="IP222" s="134"/>
      <c r="IQ222" s="134"/>
    </row>
    <row r="223" customFormat="false" ht="12.75" hidden="false" customHeight="false" outlineLevel="0" collapsed="false">
      <c r="A223" s="132"/>
      <c r="B223" s="44" t="n">
        <v>166</v>
      </c>
      <c r="C223" s="21" t="s">
        <v>433</v>
      </c>
      <c r="D223" s="21"/>
      <c r="E223" s="115" t="n">
        <v>2007</v>
      </c>
      <c r="F223" s="53" t="s">
        <v>93</v>
      </c>
      <c r="G223" s="69"/>
      <c r="H223" s="69"/>
      <c r="I223" s="124"/>
      <c r="J223" s="124"/>
      <c r="K223" s="124"/>
      <c r="L223" s="124"/>
      <c r="M223" s="124"/>
      <c r="N223" s="69"/>
      <c r="O223" s="69"/>
      <c r="P223" s="69"/>
      <c r="Q223" s="69"/>
      <c r="R223" s="69"/>
      <c r="S223" s="69"/>
      <c r="T223" s="3"/>
      <c r="U223" s="3"/>
      <c r="V223" s="3"/>
      <c r="W223" s="3"/>
      <c r="X223" s="3"/>
      <c r="Y223" s="32" t="n">
        <v>2.943</v>
      </c>
      <c r="Z223" s="32" t="n">
        <v>502</v>
      </c>
      <c r="AA223" s="32" t="n">
        <v>2.558</v>
      </c>
      <c r="AB223" s="32" t="n">
        <v>678</v>
      </c>
      <c r="AC223" s="28" t="n">
        <v>2.884</v>
      </c>
      <c r="AD223" s="34" t="n">
        <v>944</v>
      </c>
      <c r="AE223" s="54" t="n">
        <v>3.164</v>
      </c>
      <c r="AF223" s="39" t="n">
        <v>0.237</v>
      </c>
      <c r="AG223" s="34" t="n">
        <v>76</v>
      </c>
      <c r="AH223" s="55" t="n">
        <v>0.00399</v>
      </c>
      <c r="AI223" s="39" t="n">
        <v>0.914</v>
      </c>
      <c r="AJ223" s="125"/>
      <c r="AK223" s="126"/>
      <c r="AL223" s="57" t="n">
        <v>1</v>
      </c>
      <c r="AM223" s="58" t="n">
        <v>1</v>
      </c>
      <c r="AN223" s="77" t="n">
        <v>0</v>
      </c>
      <c r="AO223" s="77" t="n">
        <v>1</v>
      </c>
      <c r="AP223" s="77" t="n">
        <v>1</v>
      </c>
      <c r="AQ223" s="44" t="s">
        <v>434</v>
      </c>
      <c r="AR223" s="44" t="s">
        <v>434</v>
      </c>
      <c r="AS223" s="44" t="s">
        <v>115</v>
      </c>
      <c r="AT223" s="44" t="s">
        <v>104</v>
      </c>
      <c r="AU223" s="44" t="s">
        <v>105</v>
      </c>
      <c r="AV223" s="44"/>
      <c r="AW223" s="44" t="s">
        <v>104</v>
      </c>
      <c r="AX223" s="44" t="s">
        <v>105</v>
      </c>
      <c r="AY223" s="44" t="s">
        <v>98</v>
      </c>
      <c r="AZ223" s="44" t="s">
        <v>98</v>
      </c>
      <c r="BA223" s="60"/>
      <c r="BB223" s="60"/>
      <c r="BC223" s="60"/>
      <c r="BD223" s="60"/>
      <c r="BE223" s="47"/>
      <c r="BF223" s="47"/>
      <c r="BG223" s="60"/>
      <c r="BH223" s="44" t="s">
        <v>98</v>
      </c>
      <c r="BI223" s="60"/>
      <c r="BJ223" s="60"/>
      <c r="BK223" s="60"/>
      <c r="BL223" s="60"/>
      <c r="BM223" s="44" t="s">
        <v>98</v>
      </c>
      <c r="BN223" s="60"/>
      <c r="BO223" s="60"/>
      <c r="BP223" s="67"/>
      <c r="BQ223" s="68"/>
      <c r="BR223" s="44" t="s">
        <v>98</v>
      </c>
      <c r="BS223" s="60"/>
      <c r="BT223" s="60"/>
      <c r="BU223" s="60"/>
      <c r="BV223" s="44" t="s">
        <v>98</v>
      </c>
      <c r="BW223" s="60"/>
      <c r="BX223" s="60"/>
      <c r="BY223" s="60"/>
      <c r="BZ223" s="60"/>
      <c r="CA223" s="64" t="s">
        <v>98</v>
      </c>
      <c r="CB223" s="44" t="s">
        <v>98</v>
      </c>
      <c r="CC223" s="60"/>
      <c r="CD223" s="60"/>
      <c r="CE223" s="60"/>
      <c r="CF223" s="47"/>
      <c r="CG223" s="62"/>
      <c r="CH223" s="44" t="s">
        <v>98</v>
      </c>
      <c r="CI223" s="60"/>
      <c r="CJ223" s="60"/>
      <c r="CK223" s="44" t="s">
        <v>99</v>
      </c>
      <c r="CL223" s="44"/>
      <c r="CM223" s="44"/>
      <c r="CN223" s="69" t="s">
        <v>99</v>
      </c>
      <c r="CO223" s="44"/>
      <c r="CP223" s="44"/>
      <c r="CQ223" s="44"/>
      <c r="CR223" s="44"/>
      <c r="CS223" s="44"/>
      <c r="CT223" s="44"/>
      <c r="CU223" s="44"/>
      <c r="CV223" s="44"/>
      <c r="CW223" s="44"/>
      <c r="CX223" s="44"/>
      <c r="CY223" s="44"/>
      <c r="CZ223" s="44"/>
      <c r="DA223" s="44"/>
      <c r="DB223" s="44"/>
      <c r="DC223" s="44"/>
      <c r="DD223" s="133"/>
      <c r="DE223" s="134"/>
      <c r="DF223" s="134"/>
      <c r="DG223" s="134"/>
      <c r="DH223" s="134"/>
      <c r="DI223" s="134"/>
      <c r="DJ223" s="134"/>
      <c r="DK223" s="134"/>
      <c r="DL223" s="134"/>
      <c r="DM223" s="134"/>
      <c r="DN223" s="134"/>
      <c r="DO223" s="134"/>
      <c r="DP223" s="134"/>
      <c r="DQ223" s="134"/>
      <c r="DR223" s="134"/>
      <c r="DS223" s="134"/>
      <c r="DT223" s="134"/>
      <c r="DU223" s="134"/>
      <c r="DV223" s="134"/>
      <c r="DW223" s="134"/>
      <c r="DX223" s="134"/>
      <c r="DY223" s="134"/>
      <c r="DZ223" s="134"/>
      <c r="EA223" s="134"/>
      <c r="EB223" s="134"/>
      <c r="EC223" s="134"/>
      <c r="ED223" s="134"/>
      <c r="EE223" s="134"/>
      <c r="EF223" s="134"/>
      <c r="EG223" s="134"/>
      <c r="EH223" s="134"/>
      <c r="EI223" s="134"/>
      <c r="EJ223" s="134"/>
      <c r="EK223" s="134"/>
      <c r="EL223" s="134"/>
      <c r="EM223" s="134"/>
      <c r="EN223" s="134"/>
      <c r="EO223" s="134"/>
      <c r="EP223" s="134"/>
      <c r="EQ223" s="134"/>
      <c r="ER223" s="134"/>
      <c r="ES223" s="134"/>
      <c r="ET223" s="134"/>
      <c r="EU223" s="134"/>
      <c r="EV223" s="134"/>
      <c r="EW223" s="134"/>
      <c r="EX223" s="134"/>
      <c r="EY223" s="134"/>
      <c r="EZ223" s="134"/>
      <c r="FA223" s="134"/>
      <c r="FB223" s="134"/>
      <c r="FC223" s="134"/>
      <c r="FD223" s="134"/>
      <c r="FE223" s="134"/>
      <c r="FF223" s="134"/>
      <c r="FG223" s="134"/>
      <c r="FH223" s="134"/>
      <c r="FI223" s="134"/>
      <c r="FJ223" s="134"/>
      <c r="FK223" s="134"/>
      <c r="FL223" s="134"/>
      <c r="FM223" s="134"/>
      <c r="FN223" s="134"/>
      <c r="FO223" s="134"/>
      <c r="FP223" s="134"/>
      <c r="FQ223" s="134"/>
      <c r="FR223" s="134"/>
      <c r="FS223" s="134"/>
      <c r="FT223" s="134"/>
      <c r="FU223" s="134"/>
      <c r="FV223" s="134"/>
      <c r="FW223" s="134"/>
      <c r="FX223" s="134"/>
      <c r="FY223" s="134"/>
      <c r="FZ223" s="134"/>
      <c r="GA223" s="134"/>
      <c r="GB223" s="134"/>
      <c r="GC223" s="134"/>
      <c r="GD223" s="134"/>
      <c r="GE223" s="134"/>
      <c r="GF223" s="134"/>
      <c r="GG223" s="134"/>
      <c r="GH223" s="134"/>
      <c r="GI223" s="134"/>
      <c r="GJ223" s="134"/>
      <c r="GK223" s="134"/>
      <c r="GL223" s="134"/>
      <c r="GM223" s="134"/>
      <c r="GN223" s="134"/>
      <c r="GO223" s="134"/>
      <c r="GP223" s="134"/>
      <c r="GQ223" s="134"/>
      <c r="GR223" s="134"/>
      <c r="GS223" s="134"/>
      <c r="GT223" s="134"/>
      <c r="GU223" s="134"/>
      <c r="GV223" s="134"/>
      <c r="GW223" s="134"/>
      <c r="GX223" s="134"/>
      <c r="GY223" s="134"/>
      <c r="GZ223" s="134"/>
      <c r="HA223" s="134"/>
      <c r="HB223" s="134"/>
      <c r="HC223" s="134"/>
      <c r="HD223" s="134"/>
      <c r="HE223" s="134"/>
      <c r="HF223" s="134"/>
      <c r="HG223" s="134"/>
      <c r="HH223" s="134"/>
      <c r="HI223" s="134"/>
      <c r="HJ223" s="134"/>
      <c r="HK223" s="134"/>
      <c r="HL223" s="134"/>
      <c r="HM223" s="134"/>
      <c r="HN223" s="134"/>
      <c r="HO223" s="134"/>
      <c r="HP223" s="134"/>
      <c r="HQ223" s="134"/>
      <c r="HR223" s="134"/>
      <c r="HS223" s="134"/>
      <c r="HT223" s="134"/>
      <c r="HU223" s="134"/>
      <c r="HV223" s="134"/>
      <c r="HW223" s="134"/>
      <c r="HX223" s="134"/>
      <c r="HY223" s="134"/>
      <c r="HZ223" s="134"/>
      <c r="IA223" s="134"/>
      <c r="IB223" s="134"/>
      <c r="IC223" s="134"/>
      <c r="ID223" s="134"/>
      <c r="IE223" s="134"/>
      <c r="IF223" s="134"/>
      <c r="IG223" s="134"/>
      <c r="IH223" s="134"/>
      <c r="II223" s="134"/>
      <c r="IJ223" s="134"/>
      <c r="IK223" s="134"/>
      <c r="IL223" s="134"/>
      <c r="IM223" s="134"/>
      <c r="IN223" s="134"/>
      <c r="IO223" s="134"/>
      <c r="IP223" s="134"/>
      <c r="IQ223" s="134"/>
    </row>
    <row r="224" customFormat="false" ht="12.75" hidden="false" customHeight="false" outlineLevel="0" collapsed="false">
      <c r="A224" s="132"/>
      <c r="B224" s="44" t="n">
        <v>167</v>
      </c>
      <c r="C224" s="21" t="s">
        <v>435</v>
      </c>
      <c r="D224" s="21"/>
      <c r="E224" s="115" t="n">
        <v>2009</v>
      </c>
      <c r="F224" s="53" t="s">
        <v>93</v>
      </c>
      <c r="G224" s="69"/>
      <c r="H224" s="69"/>
      <c r="I224" s="124"/>
      <c r="J224" s="124"/>
      <c r="K224" s="124"/>
      <c r="L224" s="124"/>
      <c r="M224" s="124"/>
      <c r="N224" s="69"/>
      <c r="O224" s="69"/>
      <c r="P224" s="69"/>
      <c r="Q224" s="69"/>
      <c r="R224" s="69"/>
      <c r="S224" s="69"/>
      <c r="T224" s="3"/>
      <c r="U224" s="3"/>
      <c r="V224" s="3"/>
      <c r="W224" s="3"/>
      <c r="X224" s="3"/>
      <c r="Y224" s="39"/>
      <c r="Z224" s="39"/>
      <c r="AA224" s="39"/>
      <c r="AB224" s="39"/>
      <c r="AC224" s="28" t="n">
        <v>2.827</v>
      </c>
      <c r="AD224" s="34" t="n">
        <v>367</v>
      </c>
      <c r="AE224" s="34"/>
      <c r="AF224" s="39" t="n">
        <v>1.042</v>
      </c>
      <c r="AG224" s="34" t="n">
        <v>24</v>
      </c>
      <c r="AH224" s="55" t="n">
        <v>0.0016</v>
      </c>
      <c r="AI224" s="39"/>
      <c r="AJ224" s="125"/>
      <c r="AK224" s="126"/>
      <c r="AL224" s="57" t="n">
        <v>1</v>
      </c>
      <c r="AM224" s="57" t="n">
        <v>0</v>
      </c>
      <c r="AN224" s="77" t="n">
        <v>0</v>
      </c>
      <c r="AO224" s="77" t="n">
        <v>1</v>
      </c>
      <c r="AP224" s="58" t="n">
        <v>0</v>
      </c>
      <c r="AQ224" s="44" t="s">
        <v>236</v>
      </c>
      <c r="AR224" s="44" t="s">
        <v>236</v>
      </c>
      <c r="AS224" s="44" t="s">
        <v>236</v>
      </c>
      <c r="AT224" s="44" t="s">
        <v>112</v>
      </c>
      <c r="AU224" s="44" t="s">
        <v>113</v>
      </c>
      <c r="AV224" s="44"/>
      <c r="AW224" s="44" t="s">
        <v>112</v>
      </c>
      <c r="AX224" s="44" t="s">
        <v>113</v>
      </c>
      <c r="AY224" s="44"/>
      <c r="AZ224" s="60"/>
      <c r="BA224" s="60"/>
      <c r="BB224" s="60"/>
      <c r="BC224" s="60"/>
      <c r="BD224" s="60"/>
      <c r="BE224" s="60"/>
      <c r="BF224" s="60"/>
      <c r="BG224" s="60"/>
      <c r="BH224" s="60"/>
      <c r="BI224" s="60"/>
      <c r="BJ224" s="60"/>
      <c r="BK224" s="60"/>
      <c r="BL224" s="60"/>
      <c r="BM224" s="60"/>
      <c r="BN224" s="60"/>
      <c r="BO224" s="60"/>
      <c r="BP224" s="60"/>
      <c r="BQ224" s="60"/>
      <c r="BR224" s="60"/>
      <c r="BS224" s="60"/>
      <c r="BT224" s="60"/>
      <c r="BU224" s="60"/>
      <c r="BV224" s="60"/>
      <c r="BW224" s="60"/>
      <c r="BX224" s="60"/>
      <c r="BY224" s="60"/>
      <c r="BZ224" s="60"/>
      <c r="CA224" s="61"/>
      <c r="CB224" s="60"/>
      <c r="CC224" s="60"/>
      <c r="CD224" s="60"/>
      <c r="CE224" s="60"/>
      <c r="CF224" s="60"/>
      <c r="CG224" s="62"/>
      <c r="CH224" s="60"/>
      <c r="CI224" s="60"/>
      <c r="CJ224" s="60"/>
      <c r="CK224" s="60"/>
      <c r="CL224" s="60"/>
      <c r="CM224" s="60"/>
      <c r="CN224" s="60"/>
      <c r="CO224" s="44"/>
      <c r="CP224" s="44"/>
      <c r="CQ224" s="44"/>
      <c r="CR224" s="44"/>
      <c r="CS224" s="44"/>
      <c r="CT224" s="44"/>
      <c r="CU224" s="44"/>
      <c r="CV224" s="44"/>
      <c r="CW224" s="44"/>
      <c r="CX224" s="44"/>
      <c r="CY224" s="44"/>
      <c r="CZ224" s="44"/>
      <c r="DA224" s="44"/>
      <c r="DB224" s="44"/>
      <c r="DC224" s="44"/>
      <c r="DD224" s="133"/>
      <c r="DE224" s="134"/>
      <c r="DF224" s="134"/>
      <c r="DG224" s="134"/>
      <c r="DH224" s="134"/>
      <c r="DI224" s="134"/>
      <c r="DJ224" s="134"/>
      <c r="DK224" s="134"/>
      <c r="DL224" s="134"/>
      <c r="DM224" s="134"/>
      <c r="DN224" s="134"/>
      <c r="DO224" s="134"/>
      <c r="DP224" s="134"/>
      <c r="DQ224" s="134"/>
      <c r="DR224" s="134"/>
      <c r="DS224" s="134"/>
      <c r="DT224" s="134"/>
      <c r="DU224" s="134"/>
      <c r="DV224" s="134"/>
      <c r="DW224" s="134"/>
      <c r="DX224" s="134"/>
      <c r="DY224" s="134"/>
      <c r="DZ224" s="134"/>
      <c r="EA224" s="134"/>
      <c r="EB224" s="134"/>
      <c r="EC224" s="134"/>
      <c r="ED224" s="134"/>
      <c r="EE224" s="134"/>
      <c r="EF224" s="134"/>
      <c r="EG224" s="134"/>
      <c r="EH224" s="134"/>
      <c r="EI224" s="134"/>
      <c r="EJ224" s="134"/>
      <c r="EK224" s="134"/>
      <c r="EL224" s="134"/>
      <c r="EM224" s="134"/>
      <c r="EN224" s="134"/>
      <c r="EO224" s="134"/>
      <c r="EP224" s="134"/>
      <c r="EQ224" s="134"/>
      <c r="ER224" s="134"/>
      <c r="ES224" s="134"/>
      <c r="ET224" s="134"/>
      <c r="EU224" s="134"/>
      <c r="EV224" s="134"/>
      <c r="EW224" s="134"/>
      <c r="EX224" s="134"/>
      <c r="EY224" s="134"/>
      <c r="EZ224" s="134"/>
      <c r="FA224" s="134"/>
      <c r="FB224" s="134"/>
      <c r="FC224" s="134"/>
      <c r="FD224" s="134"/>
      <c r="FE224" s="134"/>
      <c r="FF224" s="134"/>
      <c r="FG224" s="134"/>
      <c r="FH224" s="134"/>
      <c r="FI224" s="134"/>
      <c r="FJ224" s="134"/>
      <c r="FK224" s="134"/>
      <c r="FL224" s="134"/>
      <c r="FM224" s="134"/>
      <c r="FN224" s="134"/>
      <c r="FO224" s="134"/>
      <c r="FP224" s="134"/>
      <c r="FQ224" s="134"/>
      <c r="FR224" s="134"/>
      <c r="FS224" s="134"/>
      <c r="FT224" s="134"/>
      <c r="FU224" s="134"/>
      <c r="FV224" s="134"/>
      <c r="FW224" s="134"/>
      <c r="FX224" s="134"/>
      <c r="FY224" s="134"/>
      <c r="FZ224" s="134"/>
      <c r="GA224" s="134"/>
      <c r="GB224" s="134"/>
      <c r="GC224" s="134"/>
      <c r="GD224" s="134"/>
      <c r="GE224" s="134"/>
      <c r="GF224" s="134"/>
      <c r="GG224" s="134"/>
      <c r="GH224" s="134"/>
      <c r="GI224" s="134"/>
      <c r="GJ224" s="134"/>
      <c r="GK224" s="134"/>
      <c r="GL224" s="134"/>
      <c r="GM224" s="134"/>
      <c r="GN224" s="134"/>
      <c r="GO224" s="134"/>
      <c r="GP224" s="134"/>
      <c r="GQ224" s="134"/>
      <c r="GR224" s="134"/>
      <c r="GS224" s="134"/>
      <c r="GT224" s="134"/>
      <c r="GU224" s="134"/>
      <c r="GV224" s="134"/>
      <c r="GW224" s="134"/>
      <c r="GX224" s="134"/>
      <c r="GY224" s="134"/>
      <c r="GZ224" s="134"/>
      <c r="HA224" s="134"/>
      <c r="HB224" s="134"/>
      <c r="HC224" s="134"/>
      <c r="HD224" s="134"/>
      <c r="HE224" s="134"/>
      <c r="HF224" s="134"/>
      <c r="HG224" s="134"/>
      <c r="HH224" s="134"/>
      <c r="HI224" s="134"/>
      <c r="HJ224" s="134"/>
      <c r="HK224" s="134"/>
      <c r="HL224" s="134"/>
      <c r="HM224" s="134"/>
      <c r="HN224" s="134"/>
      <c r="HO224" s="134"/>
      <c r="HP224" s="134"/>
      <c r="HQ224" s="134"/>
      <c r="HR224" s="134"/>
      <c r="HS224" s="134"/>
      <c r="HT224" s="134"/>
      <c r="HU224" s="134"/>
      <c r="HV224" s="134"/>
      <c r="HW224" s="134"/>
      <c r="HX224" s="134"/>
      <c r="HY224" s="134"/>
      <c r="HZ224" s="134"/>
      <c r="IA224" s="134"/>
      <c r="IB224" s="134"/>
      <c r="IC224" s="134"/>
      <c r="ID224" s="134"/>
      <c r="IE224" s="134"/>
      <c r="IF224" s="134"/>
      <c r="IG224" s="134"/>
      <c r="IH224" s="134"/>
      <c r="II224" s="134"/>
      <c r="IJ224" s="134"/>
      <c r="IK224" s="134"/>
      <c r="IL224" s="134"/>
      <c r="IM224" s="134"/>
      <c r="IN224" s="134"/>
      <c r="IO224" s="134"/>
      <c r="IP224" s="134"/>
      <c r="IQ224" s="134"/>
    </row>
    <row r="225" customFormat="false" ht="12.75" hidden="false" customHeight="false" outlineLevel="0" collapsed="false">
      <c r="A225" s="132"/>
      <c r="B225" s="44" t="n">
        <v>168</v>
      </c>
      <c r="C225" s="21" t="s">
        <v>436</v>
      </c>
      <c r="D225" s="21"/>
      <c r="E225" s="115" t="n">
        <v>2000</v>
      </c>
      <c r="F225" s="53" t="s">
        <v>93</v>
      </c>
      <c r="G225" s="69"/>
      <c r="H225" s="69"/>
      <c r="I225" s="124"/>
      <c r="J225" s="124"/>
      <c r="K225" s="124"/>
      <c r="L225" s="124"/>
      <c r="M225" s="124"/>
      <c r="N225" s="69"/>
      <c r="O225" s="69"/>
      <c r="P225" s="69"/>
      <c r="Q225" s="69"/>
      <c r="R225" s="69"/>
      <c r="S225" s="69"/>
      <c r="T225" s="3"/>
      <c r="U225" s="3"/>
      <c r="V225" s="3"/>
      <c r="W225" s="3"/>
      <c r="X225" s="3"/>
      <c r="Y225" s="32" t="n">
        <v>2.422</v>
      </c>
      <c r="Z225" s="32" t="n">
        <v>700</v>
      </c>
      <c r="AA225" s="32" t="n">
        <v>3.24</v>
      </c>
      <c r="AB225" s="32" t="n">
        <v>791</v>
      </c>
      <c r="AC225" s="28" t="n">
        <v>2.822</v>
      </c>
      <c r="AD225" s="34" t="n">
        <v>763</v>
      </c>
      <c r="AE225" s="54" t="n">
        <v>2.426</v>
      </c>
      <c r="AF225" s="39" t="n">
        <v>0.415</v>
      </c>
      <c r="AG225" s="34" t="n">
        <v>53</v>
      </c>
      <c r="AH225" s="55" t="n">
        <v>0.00197</v>
      </c>
      <c r="AI225" s="39" t="n">
        <v>0.763</v>
      </c>
      <c r="AJ225" s="125"/>
      <c r="AK225" s="126"/>
      <c r="AL225" s="57" t="n">
        <v>1</v>
      </c>
      <c r="AM225" s="58" t="n">
        <v>1</v>
      </c>
      <c r="AN225" s="77" t="n">
        <v>0</v>
      </c>
      <c r="AO225" s="77" t="n">
        <v>1</v>
      </c>
      <c r="AP225" s="57" t="n">
        <v>1</v>
      </c>
      <c r="AQ225" s="44" t="s">
        <v>115</v>
      </c>
      <c r="AR225" s="44" t="s">
        <v>115</v>
      </c>
      <c r="AS225" s="44" t="s">
        <v>115</v>
      </c>
      <c r="AT225" s="44" t="s">
        <v>104</v>
      </c>
      <c r="AU225" s="44" t="s">
        <v>105</v>
      </c>
      <c r="AV225" s="44"/>
      <c r="AW225" s="44" t="s">
        <v>104</v>
      </c>
      <c r="AX225" s="44" t="s">
        <v>105</v>
      </c>
      <c r="AY225" s="44" t="s">
        <v>98</v>
      </c>
      <c r="AZ225" s="44" t="s">
        <v>98</v>
      </c>
      <c r="BA225" s="60"/>
      <c r="BB225" s="44"/>
      <c r="BC225" s="60"/>
      <c r="BD225" s="60"/>
      <c r="BE225" s="47"/>
      <c r="BF225" s="47"/>
      <c r="BG225" s="60"/>
      <c r="BH225" s="44" t="s">
        <v>98</v>
      </c>
      <c r="BI225" s="60"/>
      <c r="BJ225" s="60"/>
      <c r="BK225" s="60"/>
      <c r="BL225" s="60"/>
      <c r="BM225" s="44" t="s">
        <v>98</v>
      </c>
      <c r="BN225" s="60"/>
      <c r="BO225" s="60"/>
      <c r="BP225" s="67"/>
      <c r="BQ225" s="68"/>
      <c r="BR225" s="44" t="s">
        <v>98</v>
      </c>
      <c r="BS225" s="60"/>
      <c r="BT225" s="60"/>
      <c r="BU225" s="60"/>
      <c r="BV225" s="44" t="s">
        <v>98</v>
      </c>
      <c r="BW225" s="44"/>
      <c r="BX225" s="44"/>
      <c r="BY225" s="44"/>
      <c r="BZ225" s="44"/>
      <c r="CA225" s="64" t="s">
        <v>98</v>
      </c>
      <c r="CB225" s="44" t="s">
        <v>98</v>
      </c>
      <c r="CC225" s="44"/>
      <c r="CD225" s="44"/>
      <c r="CE225" s="44"/>
      <c r="CF225" s="49"/>
      <c r="CH225" s="44" t="s">
        <v>98</v>
      </c>
      <c r="CI225" s="44"/>
      <c r="CJ225" s="44"/>
      <c r="CK225" s="44" t="s">
        <v>99</v>
      </c>
      <c r="CL225" s="44"/>
      <c r="CM225" s="44"/>
      <c r="CN225" s="44" t="s">
        <v>99</v>
      </c>
      <c r="CO225" s="44"/>
      <c r="CP225" s="44"/>
      <c r="CQ225" s="44"/>
      <c r="CR225" s="44"/>
      <c r="CS225" s="44"/>
      <c r="CT225" s="44"/>
      <c r="CU225" s="44"/>
      <c r="CV225" s="44"/>
      <c r="CW225" s="44"/>
      <c r="CX225" s="44"/>
      <c r="CY225" s="44"/>
      <c r="CZ225" s="44"/>
      <c r="DA225" s="44"/>
      <c r="DB225" s="44"/>
      <c r="DC225" s="44"/>
      <c r="DD225" s="133"/>
      <c r="DE225" s="134"/>
      <c r="DF225" s="134"/>
      <c r="DG225" s="134"/>
      <c r="DH225" s="134"/>
      <c r="DI225" s="134"/>
      <c r="DJ225" s="134"/>
      <c r="DK225" s="134"/>
      <c r="DL225" s="134"/>
      <c r="DM225" s="134"/>
      <c r="DN225" s="134"/>
      <c r="DO225" s="134"/>
      <c r="DP225" s="134"/>
      <c r="DQ225" s="134"/>
      <c r="DR225" s="134"/>
      <c r="DS225" s="134"/>
      <c r="DT225" s="134"/>
      <c r="DU225" s="134"/>
      <c r="DV225" s="134"/>
      <c r="DW225" s="134"/>
      <c r="DX225" s="134"/>
      <c r="DY225" s="134"/>
      <c r="DZ225" s="134"/>
      <c r="EA225" s="134"/>
      <c r="EB225" s="134"/>
      <c r="EC225" s="134"/>
      <c r="ED225" s="134"/>
      <c r="EE225" s="134"/>
      <c r="EF225" s="134"/>
      <c r="EG225" s="134"/>
      <c r="EH225" s="134"/>
      <c r="EI225" s="134"/>
      <c r="EJ225" s="134"/>
      <c r="EK225" s="134"/>
      <c r="EL225" s="134"/>
      <c r="EM225" s="134"/>
      <c r="EN225" s="134"/>
      <c r="EO225" s="134"/>
      <c r="EP225" s="134"/>
      <c r="EQ225" s="134"/>
      <c r="ER225" s="134"/>
      <c r="ES225" s="134"/>
      <c r="ET225" s="134"/>
      <c r="EU225" s="134"/>
      <c r="EV225" s="134"/>
      <c r="EW225" s="134"/>
      <c r="EX225" s="134"/>
      <c r="EY225" s="134"/>
      <c r="EZ225" s="134"/>
      <c r="FA225" s="134"/>
      <c r="FB225" s="134"/>
      <c r="FC225" s="134"/>
      <c r="FD225" s="134"/>
      <c r="FE225" s="134"/>
      <c r="FF225" s="134"/>
      <c r="FG225" s="134"/>
      <c r="FH225" s="134"/>
      <c r="FI225" s="134"/>
      <c r="FJ225" s="134"/>
      <c r="FK225" s="134"/>
      <c r="FL225" s="134"/>
      <c r="FM225" s="134"/>
      <c r="FN225" s="134"/>
      <c r="FO225" s="134"/>
      <c r="FP225" s="134"/>
      <c r="FQ225" s="134"/>
      <c r="FR225" s="134"/>
      <c r="FS225" s="134"/>
      <c r="FT225" s="134"/>
      <c r="FU225" s="134"/>
      <c r="FV225" s="134"/>
      <c r="FW225" s="134"/>
      <c r="FX225" s="134"/>
      <c r="FY225" s="134"/>
      <c r="FZ225" s="134"/>
      <c r="GA225" s="134"/>
      <c r="GB225" s="134"/>
      <c r="GC225" s="134"/>
      <c r="GD225" s="134"/>
      <c r="GE225" s="134"/>
      <c r="GF225" s="134"/>
      <c r="GG225" s="134"/>
      <c r="GH225" s="134"/>
      <c r="GI225" s="134"/>
      <c r="GJ225" s="134"/>
      <c r="GK225" s="134"/>
      <c r="GL225" s="134"/>
      <c r="GM225" s="134"/>
      <c r="GN225" s="134"/>
      <c r="GO225" s="134"/>
      <c r="GP225" s="134"/>
      <c r="GQ225" s="134"/>
      <c r="GR225" s="134"/>
      <c r="GS225" s="134"/>
      <c r="GT225" s="134"/>
      <c r="GU225" s="134"/>
      <c r="GV225" s="134"/>
      <c r="GW225" s="134"/>
      <c r="GX225" s="134"/>
      <c r="GY225" s="134"/>
      <c r="GZ225" s="134"/>
      <c r="HA225" s="134"/>
      <c r="HB225" s="134"/>
      <c r="HC225" s="134"/>
      <c r="HD225" s="134"/>
      <c r="HE225" s="134"/>
      <c r="HF225" s="134"/>
      <c r="HG225" s="134"/>
      <c r="HH225" s="134"/>
      <c r="HI225" s="134"/>
      <c r="HJ225" s="134"/>
      <c r="HK225" s="134"/>
      <c r="HL225" s="134"/>
      <c r="HM225" s="134"/>
      <c r="HN225" s="134"/>
      <c r="HO225" s="134"/>
      <c r="HP225" s="134"/>
      <c r="HQ225" s="134"/>
      <c r="HR225" s="134"/>
      <c r="HS225" s="134"/>
      <c r="HT225" s="134"/>
      <c r="HU225" s="134"/>
      <c r="HV225" s="134"/>
      <c r="HW225" s="134"/>
      <c r="HX225" s="134"/>
      <c r="HY225" s="134"/>
      <c r="HZ225" s="134"/>
      <c r="IA225" s="134"/>
      <c r="IB225" s="134"/>
      <c r="IC225" s="134"/>
      <c r="ID225" s="134"/>
      <c r="IE225" s="134"/>
      <c r="IF225" s="134"/>
      <c r="IG225" s="134"/>
      <c r="IH225" s="134"/>
      <c r="II225" s="134"/>
      <c r="IJ225" s="134"/>
      <c r="IK225" s="134"/>
      <c r="IL225" s="134"/>
      <c r="IM225" s="134"/>
      <c r="IN225" s="134"/>
      <c r="IO225" s="134"/>
      <c r="IP225" s="134"/>
      <c r="IQ225" s="134"/>
    </row>
    <row r="226" customFormat="false" ht="12.75" hidden="false" customHeight="false" outlineLevel="0" collapsed="false">
      <c r="A226" s="132"/>
      <c r="B226" s="44" t="n">
        <v>169</v>
      </c>
      <c r="C226" s="21" t="s">
        <v>437</v>
      </c>
      <c r="D226" s="21"/>
      <c r="E226" s="115" t="n">
        <v>2001</v>
      </c>
      <c r="F226" s="53" t="s">
        <v>93</v>
      </c>
      <c r="G226" s="69"/>
      <c r="H226" s="69"/>
      <c r="I226" s="124"/>
      <c r="J226" s="124"/>
      <c r="K226" s="124"/>
      <c r="L226" s="124"/>
      <c r="M226" s="124"/>
      <c r="N226" s="69"/>
      <c r="O226" s="69"/>
      <c r="P226" s="69"/>
      <c r="Q226" s="69"/>
      <c r="R226" s="69"/>
      <c r="S226" s="69"/>
      <c r="T226" s="3"/>
      <c r="U226" s="3"/>
      <c r="V226" s="3"/>
      <c r="W226" s="3"/>
      <c r="X226" s="3"/>
      <c r="Y226" s="32" t="n">
        <v>2.093</v>
      </c>
      <c r="Z226" s="32" t="n">
        <v>577</v>
      </c>
      <c r="AA226" s="32" t="n">
        <v>1.989</v>
      </c>
      <c r="AB226" s="32" t="n">
        <v>738</v>
      </c>
      <c r="AC226" s="28" t="n">
        <v>2.766</v>
      </c>
      <c r="AD226" s="34" t="n">
        <v>1127</v>
      </c>
      <c r="AE226" s="54" t="n">
        <v>2.728</v>
      </c>
      <c r="AF226" s="39" t="n">
        <v>0.267</v>
      </c>
      <c r="AG226" s="34" t="n">
        <v>131</v>
      </c>
      <c r="AH226" s="55" t="n">
        <v>0.00268</v>
      </c>
      <c r="AI226" s="39" t="n">
        <v>0.587</v>
      </c>
      <c r="AJ226" s="125"/>
      <c r="AK226" s="126"/>
      <c r="AL226" s="57" t="n">
        <v>1</v>
      </c>
      <c r="AM226" s="58" t="n">
        <v>1</v>
      </c>
      <c r="AN226" s="77" t="n">
        <v>0</v>
      </c>
      <c r="AO226" s="77" t="n">
        <v>1</v>
      </c>
      <c r="AP226" s="57" t="n">
        <v>1</v>
      </c>
      <c r="AQ226" s="44" t="s">
        <v>135</v>
      </c>
      <c r="AR226" s="44" t="s">
        <v>135</v>
      </c>
      <c r="AS226" s="44" t="s">
        <v>135</v>
      </c>
      <c r="AT226" s="44" t="s">
        <v>112</v>
      </c>
      <c r="AU226" s="44" t="s">
        <v>113</v>
      </c>
      <c r="AV226" s="44"/>
      <c r="AW226" s="44" t="s">
        <v>112</v>
      </c>
      <c r="AX226" s="44" t="s">
        <v>113</v>
      </c>
      <c r="AY226" s="44" t="s">
        <v>99</v>
      </c>
      <c r="AZ226" s="44" t="s">
        <v>99</v>
      </c>
      <c r="BA226" s="44" t="s">
        <v>98</v>
      </c>
      <c r="BB226" s="44" t="s">
        <v>116</v>
      </c>
      <c r="BC226" s="44" t="s">
        <v>98</v>
      </c>
      <c r="BD226" s="44" t="s">
        <v>98</v>
      </c>
      <c r="BE226" s="49" t="s">
        <v>99</v>
      </c>
      <c r="BF226" s="49" t="s">
        <v>98</v>
      </c>
      <c r="BG226" s="44" t="s">
        <v>99</v>
      </c>
      <c r="BH226" s="44" t="s">
        <v>99</v>
      </c>
      <c r="BI226" s="44" t="s">
        <v>116</v>
      </c>
      <c r="BJ226" s="44" t="s">
        <v>98</v>
      </c>
      <c r="BK226" s="44" t="s">
        <v>99</v>
      </c>
      <c r="BL226" s="44" t="s">
        <v>98</v>
      </c>
      <c r="BM226" s="44" t="s">
        <v>99</v>
      </c>
      <c r="BN226" s="44" t="s">
        <v>116</v>
      </c>
      <c r="BO226" s="44" t="s">
        <v>98</v>
      </c>
      <c r="BP226" s="49" t="s">
        <v>99</v>
      </c>
      <c r="BQ226" s="69" t="s">
        <v>98</v>
      </c>
      <c r="BR226" s="44" t="s">
        <v>98</v>
      </c>
      <c r="BS226" s="44"/>
      <c r="BT226" s="44"/>
      <c r="BU226" s="44"/>
      <c r="BV226" s="44" t="s">
        <v>99</v>
      </c>
      <c r="BW226" s="44" t="s">
        <v>116</v>
      </c>
      <c r="BX226" s="44" t="s">
        <v>98</v>
      </c>
      <c r="BY226" s="44" t="s">
        <v>99</v>
      </c>
      <c r="BZ226" s="44" t="s">
        <v>98</v>
      </c>
      <c r="CA226" s="64" t="s">
        <v>99</v>
      </c>
      <c r="CB226" s="44" t="s">
        <v>99</v>
      </c>
      <c r="CC226" s="44" t="s">
        <v>99</v>
      </c>
      <c r="CD226" s="44" t="s">
        <v>99</v>
      </c>
      <c r="CE226" s="44" t="s">
        <v>98</v>
      </c>
      <c r="CF226" s="49" t="s">
        <v>99</v>
      </c>
      <c r="CG226" s="8" t="s">
        <v>98</v>
      </c>
      <c r="CH226" s="44" t="s">
        <v>99</v>
      </c>
      <c r="CI226" s="44" t="s">
        <v>100</v>
      </c>
      <c r="CJ226" s="44" t="s">
        <v>99</v>
      </c>
      <c r="CK226" s="44" t="s">
        <v>99</v>
      </c>
      <c r="CL226" s="44"/>
      <c r="CM226" s="44"/>
      <c r="CN226" s="44" t="s">
        <v>99</v>
      </c>
      <c r="CO226" s="44"/>
      <c r="CP226" s="44"/>
      <c r="CQ226" s="44"/>
      <c r="CR226" s="44"/>
      <c r="CS226" s="44"/>
      <c r="CT226" s="44"/>
      <c r="CU226" s="44"/>
      <c r="CV226" s="44"/>
      <c r="CW226" s="44"/>
      <c r="CX226" s="44"/>
      <c r="CY226" s="44"/>
      <c r="CZ226" s="44"/>
      <c r="DA226" s="44"/>
      <c r="DB226" s="44"/>
      <c r="DC226" s="44"/>
      <c r="DD226" s="133"/>
      <c r="DE226" s="134"/>
      <c r="DF226" s="134"/>
      <c r="DG226" s="134"/>
      <c r="DH226" s="134"/>
      <c r="DI226" s="134"/>
      <c r="DJ226" s="134"/>
      <c r="DK226" s="134"/>
      <c r="DL226" s="134"/>
      <c r="DM226" s="134"/>
      <c r="DN226" s="134"/>
      <c r="DO226" s="134"/>
      <c r="DP226" s="134"/>
      <c r="DQ226" s="134"/>
      <c r="DR226" s="134"/>
      <c r="DS226" s="134"/>
      <c r="DT226" s="134"/>
      <c r="DU226" s="134"/>
      <c r="DV226" s="134"/>
      <c r="DW226" s="134"/>
      <c r="DX226" s="134"/>
      <c r="DY226" s="134"/>
      <c r="DZ226" s="134"/>
      <c r="EA226" s="134"/>
      <c r="EB226" s="134"/>
      <c r="EC226" s="134"/>
      <c r="ED226" s="134"/>
      <c r="EE226" s="134"/>
      <c r="EF226" s="134"/>
      <c r="EG226" s="134"/>
      <c r="EH226" s="134"/>
      <c r="EI226" s="134"/>
      <c r="EJ226" s="134"/>
      <c r="EK226" s="134"/>
      <c r="EL226" s="134"/>
      <c r="EM226" s="134"/>
      <c r="EN226" s="134"/>
      <c r="EO226" s="134"/>
      <c r="EP226" s="134"/>
      <c r="EQ226" s="134"/>
      <c r="ER226" s="134"/>
      <c r="ES226" s="134"/>
      <c r="ET226" s="134"/>
      <c r="EU226" s="134"/>
      <c r="EV226" s="134"/>
      <c r="EW226" s="134"/>
      <c r="EX226" s="134"/>
      <c r="EY226" s="134"/>
      <c r="EZ226" s="134"/>
      <c r="FA226" s="134"/>
      <c r="FB226" s="134"/>
      <c r="FC226" s="134"/>
      <c r="FD226" s="134"/>
      <c r="FE226" s="134"/>
      <c r="FF226" s="134"/>
      <c r="FG226" s="134"/>
      <c r="FH226" s="134"/>
      <c r="FI226" s="134"/>
      <c r="FJ226" s="134"/>
      <c r="FK226" s="134"/>
      <c r="FL226" s="134"/>
      <c r="FM226" s="134"/>
      <c r="FN226" s="134"/>
      <c r="FO226" s="134"/>
      <c r="FP226" s="134"/>
      <c r="FQ226" s="134"/>
      <c r="FR226" s="134"/>
      <c r="FS226" s="134"/>
      <c r="FT226" s="134"/>
      <c r="FU226" s="134"/>
      <c r="FV226" s="134"/>
      <c r="FW226" s="134"/>
      <c r="FX226" s="134"/>
      <c r="FY226" s="134"/>
      <c r="FZ226" s="134"/>
      <c r="GA226" s="134"/>
      <c r="GB226" s="134"/>
      <c r="GC226" s="134"/>
      <c r="GD226" s="134"/>
      <c r="GE226" s="134"/>
      <c r="GF226" s="134"/>
      <c r="GG226" s="134"/>
      <c r="GH226" s="134"/>
      <c r="GI226" s="134"/>
      <c r="GJ226" s="134"/>
      <c r="GK226" s="134"/>
      <c r="GL226" s="134"/>
      <c r="GM226" s="134"/>
      <c r="GN226" s="134"/>
      <c r="GO226" s="134"/>
      <c r="GP226" s="134"/>
      <c r="GQ226" s="134"/>
      <c r="GR226" s="134"/>
      <c r="GS226" s="134"/>
      <c r="GT226" s="134"/>
      <c r="GU226" s="134"/>
      <c r="GV226" s="134"/>
      <c r="GW226" s="134"/>
      <c r="GX226" s="134"/>
      <c r="GY226" s="134"/>
      <c r="GZ226" s="134"/>
      <c r="HA226" s="134"/>
      <c r="HB226" s="134"/>
      <c r="HC226" s="134"/>
      <c r="HD226" s="134"/>
      <c r="HE226" s="134"/>
      <c r="HF226" s="134"/>
      <c r="HG226" s="134"/>
      <c r="HH226" s="134"/>
      <c r="HI226" s="134"/>
      <c r="HJ226" s="134"/>
      <c r="HK226" s="134"/>
      <c r="HL226" s="134"/>
      <c r="HM226" s="134"/>
      <c r="HN226" s="134"/>
      <c r="HO226" s="134"/>
      <c r="HP226" s="134"/>
      <c r="HQ226" s="134"/>
      <c r="HR226" s="134"/>
      <c r="HS226" s="134"/>
      <c r="HT226" s="134"/>
      <c r="HU226" s="134"/>
      <c r="HV226" s="134"/>
      <c r="HW226" s="134"/>
      <c r="HX226" s="134"/>
      <c r="HY226" s="134"/>
      <c r="HZ226" s="134"/>
      <c r="IA226" s="134"/>
      <c r="IB226" s="134"/>
      <c r="IC226" s="134"/>
      <c r="ID226" s="134"/>
      <c r="IE226" s="134"/>
      <c r="IF226" s="134"/>
      <c r="IG226" s="134"/>
      <c r="IH226" s="134"/>
      <c r="II226" s="134"/>
      <c r="IJ226" s="134"/>
      <c r="IK226" s="134"/>
      <c r="IL226" s="134"/>
      <c r="IM226" s="134"/>
      <c r="IN226" s="134"/>
      <c r="IO226" s="134"/>
      <c r="IP226" s="134"/>
      <c r="IQ226" s="134"/>
    </row>
    <row r="227" customFormat="false" ht="12.75" hidden="false" customHeight="false" outlineLevel="0" collapsed="false">
      <c r="A227" s="132"/>
      <c r="B227" s="44" t="n">
        <v>170</v>
      </c>
      <c r="C227" s="118" t="s">
        <v>438</v>
      </c>
      <c r="D227" s="71"/>
      <c r="E227" s="115" t="n">
        <v>2004</v>
      </c>
      <c r="F227" s="53" t="s">
        <v>93</v>
      </c>
      <c r="G227" s="69"/>
      <c r="H227" s="69"/>
      <c r="I227" s="124"/>
      <c r="J227" s="124"/>
      <c r="K227" s="124"/>
      <c r="L227" s="124"/>
      <c r="M227" s="124"/>
      <c r="N227" s="69"/>
      <c r="O227" s="69"/>
      <c r="P227" s="69"/>
      <c r="Q227" s="69"/>
      <c r="R227" s="69"/>
      <c r="S227" s="69"/>
      <c r="T227" s="3"/>
      <c r="U227" s="3"/>
      <c r="V227" s="3"/>
      <c r="W227" s="3"/>
      <c r="X227" s="3"/>
      <c r="Y227" s="75"/>
      <c r="Z227" s="75"/>
      <c r="AA227" s="32" t="n">
        <v>1.862</v>
      </c>
      <c r="AB227" s="32" t="n">
        <v>441</v>
      </c>
      <c r="AC227" s="73" t="n">
        <v>2.7</v>
      </c>
      <c r="AD227" s="74" t="n">
        <v>541</v>
      </c>
      <c r="AE227" s="74"/>
      <c r="AF227" s="75" t="n">
        <v>0.423</v>
      </c>
      <c r="AG227" s="74" t="n">
        <v>26</v>
      </c>
      <c r="AH227" s="76" t="n">
        <v>0.00161</v>
      </c>
      <c r="AI227" s="75"/>
      <c r="AJ227" s="125"/>
      <c r="AK227" s="126"/>
      <c r="AL227" s="77" t="n">
        <v>1</v>
      </c>
      <c r="AM227" s="77" t="n">
        <v>0</v>
      </c>
      <c r="AN227" s="77" t="n">
        <v>0</v>
      </c>
      <c r="AO227" s="77" t="n">
        <v>1</v>
      </c>
      <c r="AP227" s="57" t="n">
        <v>1</v>
      </c>
      <c r="AQ227" s="69" t="s">
        <v>439</v>
      </c>
      <c r="AR227" s="69" t="s">
        <v>439</v>
      </c>
      <c r="AS227" s="69" t="s">
        <v>439</v>
      </c>
      <c r="AT227" s="71" t="s">
        <v>120</v>
      </c>
      <c r="AU227" s="44" t="s">
        <v>97</v>
      </c>
      <c r="AV227" s="44"/>
      <c r="AW227" s="71" t="s">
        <v>120</v>
      </c>
      <c r="AX227" s="44" t="s">
        <v>97</v>
      </c>
      <c r="AY227" s="71" t="s">
        <v>98</v>
      </c>
      <c r="AZ227" s="78" t="s">
        <v>98</v>
      </c>
      <c r="BA227" s="78"/>
      <c r="BB227" s="78"/>
      <c r="BC227" s="78"/>
      <c r="BD227" s="78"/>
      <c r="BE227" s="78"/>
      <c r="BF227" s="78"/>
      <c r="BG227" s="78"/>
      <c r="BH227" s="71" t="s">
        <v>98</v>
      </c>
      <c r="BI227" s="78"/>
      <c r="BJ227" s="78"/>
      <c r="BK227" s="78"/>
      <c r="BL227" s="78"/>
      <c r="BM227" s="71" t="s">
        <v>98</v>
      </c>
      <c r="BN227" s="78"/>
      <c r="BO227" s="78"/>
      <c r="BP227" s="78"/>
      <c r="BQ227" s="78"/>
      <c r="BR227" s="71" t="s">
        <v>98</v>
      </c>
      <c r="BS227" s="78"/>
      <c r="BT227" s="78"/>
      <c r="BU227" s="78"/>
      <c r="BV227" s="71" t="s">
        <v>98</v>
      </c>
      <c r="BW227" s="78"/>
      <c r="BX227" s="78"/>
      <c r="BY227" s="78"/>
      <c r="BZ227" s="78"/>
      <c r="CA227" s="64" t="s">
        <v>99</v>
      </c>
      <c r="CB227" s="71" t="s">
        <v>99</v>
      </c>
      <c r="CC227" s="71" t="s">
        <v>99</v>
      </c>
      <c r="CD227" s="71" t="s">
        <v>98</v>
      </c>
      <c r="CE227" s="71" t="s">
        <v>98</v>
      </c>
      <c r="CF227" s="71" t="s">
        <v>99</v>
      </c>
      <c r="CG227" s="83" t="s">
        <v>98</v>
      </c>
      <c r="CH227" s="71" t="s">
        <v>99</v>
      </c>
      <c r="CI227" s="71" t="s">
        <v>116</v>
      </c>
      <c r="CJ227" s="71" t="s">
        <v>99</v>
      </c>
      <c r="CK227" s="71" t="s">
        <v>98</v>
      </c>
      <c r="CL227" s="44"/>
      <c r="CM227" s="44"/>
      <c r="CN227" s="78"/>
      <c r="CO227" s="44"/>
      <c r="CP227" s="44"/>
      <c r="CQ227" s="44"/>
      <c r="CR227" s="44"/>
      <c r="CS227" s="44"/>
      <c r="CT227" s="44"/>
      <c r="CU227" s="44"/>
      <c r="CV227" s="44"/>
      <c r="CW227" s="44"/>
      <c r="CX227" s="44"/>
      <c r="CY227" s="44"/>
      <c r="CZ227" s="44"/>
      <c r="DA227" s="44"/>
      <c r="DB227" s="44"/>
      <c r="DC227" s="44"/>
      <c r="DD227" s="133"/>
      <c r="DE227" s="134"/>
      <c r="DF227" s="134"/>
      <c r="DG227" s="134"/>
      <c r="DH227" s="134"/>
      <c r="DI227" s="134"/>
      <c r="DJ227" s="134"/>
      <c r="DK227" s="134"/>
      <c r="DL227" s="134"/>
      <c r="DM227" s="134"/>
      <c r="DN227" s="134"/>
      <c r="DO227" s="134"/>
      <c r="DP227" s="134"/>
      <c r="DQ227" s="134"/>
      <c r="DR227" s="134"/>
      <c r="DS227" s="134"/>
      <c r="DT227" s="134"/>
      <c r="DU227" s="134"/>
      <c r="DV227" s="134"/>
      <c r="DW227" s="134"/>
      <c r="DX227" s="134"/>
      <c r="DY227" s="134"/>
      <c r="DZ227" s="134"/>
      <c r="EA227" s="134"/>
      <c r="EB227" s="134"/>
      <c r="EC227" s="134"/>
      <c r="ED227" s="134"/>
      <c r="EE227" s="134"/>
      <c r="EF227" s="134"/>
      <c r="EG227" s="134"/>
      <c r="EH227" s="134"/>
      <c r="EI227" s="134"/>
      <c r="EJ227" s="134"/>
      <c r="EK227" s="134"/>
      <c r="EL227" s="134"/>
      <c r="EM227" s="134"/>
      <c r="EN227" s="134"/>
      <c r="EO227" s="134"/>
      <c r="EP227" s="134"/>
      <c r="EQ227" s="134"/>
      <c r="ER227" s="134"/>
      <c r="ES227" s="134"/>
      <c r="ET227" s="134"/>
      <c r="EU227" s="134"/>
      <c r="EV227" s="134"/>
      <c r="EW227" s="134"/>
      <c r="EX227" s="134"/>
      <c r="EY227" s="134"/>
      <c r="EZ227" s="134"/>
      <c r="FA227" s="134"/>
      <c r="FB227" s="134"/>
      <c r="FC227" s="134"/>
      <c r="FD227" s="134"/>
      <c r="FE227" s="134"/>
      <c r="FF227" s="134"/>
      <c r="FG227" s="134"/>
      <c r="FH227" s="134"/>
      <c r="FI227" s="134"/>
      <c r="FJ227" s="134"/>
      <c r="FK227" s="134"/>
      <c r="FL227" s="134"/>
      <c r="FM227" s="134"/>
      <c r="FN227" s="134"/>
      <c r="FO227" s="134"/>
      <c r="FP227" s="134"/>
      <c r="FQ227" s="134"/>
      <c r="FR227" s="134"/>
      <c r="FS227" s="134"/>
      <c r="FT227" s="134"/>
      <c r="FU227" s="134"/>
      <c r="FV227" s="134"/>
      <c r="FW227" s="134"/>
      <c r="FX227" s="134"/>
      <c r="FY227" s="134"/>
      <c r="FZ227" s="134"/>
      <c r="GA227" s="134"/>
      <c r="GB227" s="134"/>
      <c r="GC227" s="134"/>
      <c r="GD227" s="134"/>
      <c r="GE227" s="134"/>
      <c r="GF227" s="134"/>
      <c r="GG227" s="134"/>
      <c r="GH227" s="134"/>
      <c r="GI227" s="134"/>
      <c r="GJ227" s="134"/>
      <c r="GK227" s="134"/>
      <c r="GL227" s="134"/>
      <c r="GM227" s="134"/>
      <c r="GN227" s="134"/>
      <c r="GO227" s="134"/>
      <c r="GP227" s="134"/>
      <c r="GQ227" s="134"/>
      <c r="GR227" s="134"/>
      <c r="GS227" s="134"/>
      <c r="GT227" s="134"/>
      <c r="GU227" s="134"/>
      <c r="GV227" s="134"/>
      <c r="GW227" s="134"/>
      <c r="GX227" s="134"/>
      <c r="GY227" s="134"/>
      <c r="GZ227" s="134"/>
      <c r="HA227" s="134"/>
      <c r="HB227" s="134"/>
      <c r="HC227" s="134"/>
      <c r="HD227" s="134"/>
      <c r="HE227" s="134"/>
      <c r="HF227" s="134"/>
      <c r="HG227" s="134"/>
      <c r="HH227" s="134"/>
      <c r="HI227" s="134"/>
      <c r="HJ227" s="134"/>
      <c r="HK227" s="134"/>
      <c r="HL227" s="134"/>
      <c r="HM227" s="134"/>
      <c r="HN227" s="134"/>
      <c r="HO227" s="134"/>
      <c r="HP227" s="134"/>
      <c r="HQ227" s="134"/>
      <c r="HR227" s="134"/>
      <c r="HS227" s="134"/>
      <c r="HT227" s="134"/>
      <c r="HU227" s="134"/>
      <c r="HV227" s="134"/>
      <c r="HW227" s="134"/>
      <c r="HX227" s="134"/>
      <c r="HY227" s="134"/>
      <c r="HZ227" s="134"/>
      <c r="IA227" s="134"/>
      <c r="IB227" s="134"/>
      <c r="IC227" s="134"/>
      <c r="ID227" s="134"/>
      <c r="IE227" s="134"/>
      <c r="IF227" s="134"/>
      <c r="IG227" s="134"/>
      <c r="IH227" s="134"/>
      <c r="II227" s="134"/>
      <c r="IJ227" s="134"/>
      <c r="IK227" s="134"/>
      <c r="IL227" s="134"/>
      <c r="IM227" s="134"/>
      <c r="IN227" s="134"/>
      <c r="IO227" s="134"/>
      <c r="IP227" s="134"/>
      <c r="IQ227" s="134"/>
    </row>
    <row r="228" customFormat="false" ht="12.75" hidden="false" customHeight="false" outlineLevel="0" collapsed="false">
      <c r="A228" s="132"/>
      <c r="B228" s="44" t="n">
        <v>171</v>
      </c>
      <c r="C228" s="21" t="s">
        <v>440</v>
      </c>
      <c r="D228" s="21"/>
      <c r="E228" s="115" t="n">
        <v>2000</v>
      </c>
      <c r="F228" s="53" t="s">
        <v>93</v>
      </c>
      <c r="G228" s="69"/>
      <c r="H228" s="69"/>
      <c r="I228" s="124"/>
      <c r="J228" s="124"/>
      <c r="K228" s="124"/>
      <c r="L228" s="124"/>
      <c r="M228" s="124"/>
      <c r="N228" s="69"/>
      <c r="O228" s="69"/>
      <c r="P228" s="69"/>
      <c r="Q228" s="69"/>
      <c r="R228" s="69"/>
      <c r="S228" s="69"/>
      <c r="T228" s="3"/>
      <c r="U228" s="3"/>
      <c r="V228" s="3"/>
      <c r="W228" s="3"/>
      <c r="X228" s="3"/>
      <c r="Y228" s="32" t="n">
        <v>1.271</v>
      </c>
      <c r="Z228" s="32" t="n">
        <v>2789</v>
      </c>
      <c r="AA228" s="32" t="n">
        <v>1.5</v>
      </c>
      <c r="AB228" s="32" t="n">
        <v>5194</v>
      </c>
      <c r="AC228" s="28" t="n">
        <v>2.514</v>
      </c>
      <c r="AD228" s="34" t="n">
        <v>10260</v>
      </c>
      <c r="AE228" s="54" t="n">
        <v>2.267</v>
      </c>
      <c r="AF228" s="39" t="n">
        <v>0.846</v>
      </c>
      <c r="AG228" s="34" t="n">
        <v>1385</v>
      </c>
      <c r="AH228" s="55" t="n">
        <v>0.01339</v>
      </c>
      <c r="AI228" s="39" t="n">
        <v>0.237</v>
      </c>
      <c r="AJ228" s="125"/>
      <c r="AK228" s="126"/>
      <c r="AL228" s="57" t="n">
        <v>1</v>
      </c>
      <c r="AM228" s="57" t="n">
        <v>1</v>
      </c>
      <c r="AN228" s="77" t="n">
        <v>0</v>
      </c>
      <c r="AO228" s="77" t="n">
        <v>1</v>
      </c>
      <c r="AP228" s="57" t="n">
        <v>1</v>
      </c>
      <c r="AQ228" s="69" t="s">
        <v>441</v>
      </c>
      <c r="AR228" s="69" t="s">
        <v>441</v>
      </c>
      <c r="AS228" s="69" t="s">
        <v>441</v>
      </c>
      <c r="AT228" s="44" t="s">
        <v>427</v>
      </c>
      <c r="AU228" s="27" t="s">
        <v>130</v>
      </c>
      <c r="AV228" s="44"/>
      <c r="AW228" s="44" t="s">
        <v>427</v>
      </c>
      <c r="AX228" s="27" t="s">
        <v>130</v>
      </c>
      <c r="AY228" s="44" t="s">
        <v>98</v>
      </c>
      <c r="AZ228" s="44" t="s">
        <v>98</v>
      </c>
      <c r="BA228" s="60"/>
      <c r="BB228" s="60"/>
      <c r="BC228" s="60"/>
      <c r="BD228" s="60"/>
      <c r="BE228" s="47"/>
      <c r="BF228" s="47"/>
      <c r="BG228" s="60"/>
      <c r="BH228" s="44" t="s">
        <v>98</v>
      </c>
      <c r="BI228" s="60"/>
      <c r="BJ228" s="60"/>
      <c r="BK228" s="60"/>
      <c r="BL228" s="60"/>
      <c r="BM228" s="44" t="s">
        <v>98</v>
      </c>
      <c r="BN228" s="60"/>
      <c r="BO228" s="60"/>
      <c r="BP228" s="67"/>
      <c r="BQ228" s="68"/>
      <c r="BR228" s="44" t="s">
        <v>98</v>
      </c>
      <c r="BS228" s="60"/>
      <c r="BT228" s="60"/>
      <c r="BU228" s="60"/>
      <c r="BV228" s="44" t="s">
        <v>98</v>
      </c>
      <c r="BW228" s="60"/>
      <c r="BX228" s="60"/>
      <c r="BY228" s="60"/>
      <c r="BZ228" s="60"/>
      <c r="CA228" s="64" t="s">
        <v>98</v>
      </c>
      <c r="CB228" s="44" t="s">
        <v>98</v>
      </c>
      <c r="CC228" s="60"/>
      <c r="CD228" s="60"/>
      <c r="CE228" s="60"/>
      <c r="CF228" s="47"/>
      <c r="CG228" s="62"/>
      <c r="CH228" s="44" t="s">
        <v>98</v>
      </c>
      <c r="CI228" s="60"/>
      <c r="CJ228" s="44"/>
      <c r="CK228" s="44" t="s">
        <v>99</v>
      </c>
      <c r="CL228" s="44"/>
      <c r="CM228" s="44"/>
      <c r="CN228" s="44" t="s">
        <v>99</v>
      </c>
      <c r="CO228" s="44"/>
      <c r="CP228" s="44"/>
      <c r="CQ228" s="44"/>
      <c r="CR228" s="44"/>
      <c r="CS228" s="44"/>
      <c r="CT228" s="44"/>
      <c r="CU228" s="44"/>
      <c r="CV228" s="44"/>
      <c r="CW228" s="44"/>
      <c r="CX228" s="44"/>
      <c r="CY228" s="44"/>
      <c r="CZ228" s="44"/>
      <c r="DA228" s="44"/>
      <c r="DB228" s="44"/>
      <c r="DC228" s="44"/>
      <c r="DD228" s="133"/>
      <c r="DE228" s="134"/>
      <c r="DF228" s="134"/>
      <c r="DG228" s="134"/>
      <c r="DH228" s="134"/>
      <c r="DI228" s="134"/>
      <c r="DJ228" s="134"/>
      <c r="DK228" s="134"/>
      <c r="DL228" s="134"/>
      <c r="DM228" s="134"/>
      <c r="DN228" s="134"/>
      <c r="DO228" s="134"/>
      <c r="DP228" s="134"/>
      <c r="DQ228" s="134"/>
      <c r="DR228" s="134"/>
      <c r="DS228" s="134"/>
      <c r="DT228" s="134"/>
      <c r="DU228" s="134"/>
      <c r="DV228" s="134"/>
      <c r="DW228" s="134"/>
      <c r="DX228" s="134"/>
      <c r="DY228" s="134"/>
      <c r="DZ228" s="134"/>
      <c r="EA228" s="134"/>
      <c r="EB228" s="134"/>
      <c r="EC228" s="134"/>
      <c r="ED228" s="134"/>
      <c r="EE228" s="134"/>
      <c r="EF228" s="134"/>
      <c r="EG228" s="134"/>
      <c r="EH228" s="134"/>
      <c r="EI228" s="134"/>
      <c r="EJ228" s="134"/>
      <c r="EK228" s="134"/>
      <c r="EL228" s="134"/>
      <c r="EM228" s="134"/>
      <c r="EN228" s="134"/>
      <c r="EO228" s="134"/>
      <c r="EP228" s="134"/>
      <c r="EQ228" s="134"/>
      <c r="ER228" s="134"/>
      <c r="ES228" s="134"/>
      <c r="ET228" s="134"/>
      <c r="EU228" s="134"/>
      <c r="EV228" s="134"/>
      <c r="EW228" s="134"/>
      <c r="EX228" s="134"/>
      <c r="EY228" s="134"/>
      <c r="EZ228" s="134"/>
      <c r="FA228" s="134"/>
      <c r="FB228" s="134"/>
      <c r="FC228" s="134"/>
      <c r="FD228" s="134"/>
      <c r="FE228" s="134"/>
      <c r="FF228" s="134"/>
      <c r="FG228" s="134"/>
      <c r="FH228" s="134"/>
      <c r="FI228" s="134"/>
      <c r="FJ228" s="134"/>
      <c r="FK228" s="134"/>
      <c r="FL228" s="134"/>
      <c r="FM228" s="134"/>
      <c r="FN228" s="134"/>
      <c r="FO228" s="134"/>
      <c r="FP228" s="134"/>
      <c r="FQ228" s="134"/>
      <c r="FR228" s="134"/>
      <c r="FS228" s="134"/>
      <c r="FT228" s="134"/>
      <c r="FU228" s="134"/>
      <c r="FV228" s="134"/>
      <c r="FW228" s="134"/>
      <c r="FX228" s="134"/>
      <c r="FY228" s="134"/>
      <c r="FZ228" s="134"/>
      <c r="GA228" s="134"/>
      <c r="GB228" s="134"/>
      <c r="GC228" s="134"/>
      <c r="GD228" s="134"/>
      <c r="GE228" s="134"/>
      <c r="GF228" s="134"/>
      <c r="GG228" s="134"/>
      <c r="GH228" s="134"/>
      <c r="GI228" s="134"/>
      <c r="GJ228" s="134"/>
      <c r="GK228" s="134"/>
      <c r="GL228" s="134"/>
      <c r="GM228" s="134"/>
      <c r="GN228" s="134"/>
      <c r="GO228" s="134"/>
      <c r="GP228" s="134"/>
      <c r="GQ228" s="134"/>
      <c r="GR228" s="134"/>
      <c r="GS228" s="134"/>
      <c r="GT228" s="134"/>
      <c r="GU228" s="134"/>
      <c r="GV228" s="134"/>
      <c r="GW228" s="134"/>
      <c r="GX228" s="134"/>
      <c r="GY228" s="134"/>
      <c r="GZ228" s="134"/>
      <c r="HA228" s="134"/>
      <c r="HB228" s="134"/>
      <c r="HC228" s="134"/>
      <c r="HD228" s="134"/>
      <c r="HE228" s="134"/>
      <c r="HF228" s="134"/>
      <c r="HG228" s="134"/>
      <c r="HH228" s="134"/>
      <c r="HI228" s="134"/>
      <c r="HJ228" s="134"/>
      <c r="HK228" s="134"/>
      <c r="HL228" s="134"/>
      <c r="HM228" s="134"/>
      <c r="HN228" s="134"/>
      <c r="HO228" s="134"/>
      <c r="HP228" s="134"/>
      <c r="HQ228" s="134"/>
      <c r="HR228" s="134"/>
      <c r="HS228" s="134"/>
      <c r="HT228" s="134"/>
      <c r="HU228" s="134"/>
      <c r="HV228" s="134"/>
      <c r="HW228" s="134"/>
      <c r="HX228" s="134"/>
      <c r="HY228" s="134"/>
      <c r="HZ228" s="134"/>
      <c r="IA228" s="134"/>
      <c r="IB228" s="134"/>
      <c r="IC228" s="134"/>
      <c r="ID228" s="134"/>
      <c r="IE228" s="134"/>
      <c r="IF228" s="134"/>
      <c r="IG228" s="134"/>
      <c r="IH228" s="134"/>
      <c r="II228" s="134"/>
      <c r="IJ228" s="134"/>
      <c r="IK228" s="134"/>
      <c r="IL228" s="134"/>
      <c r="IM228" s="134"/>
      <c r="IN228" s="134"/>
      <c r="IO228" s="134"/>
      <c r="IP228" s="134"/>
      <c r="IQ228" s="134"/>
    </row>
    <row r="229" customFormat="false" ht="12.75" hidden="false" customHeight="false" outlineLevel="0" collapsed="false">
      <c r="A229" s="132"/>
      <c r="B229" s="44" t="n">
        <v>172</v>
      </c>
      <c r="C229" s="21" t="s">
        <v>442</v>
      </c>
      <c r="D229" s="21"/>
      <c r="E229" s="115" t="n">
        <v>2012</v>
      </c>
      <c r="F229" s="53" t="s">
        <v>93</v>
      </c>
      <c r="G229" s="69"/>
      <c r="H229" s="69"/>
      <c r="I229" s="124"/>
      <c r="J229" s="124"/>
      <c r="K229" s="124"/>
      <c r="L229" s="124"/>
      <c r="M229" s="124"/>
      <c r="N229" s="69"/>
      <c r="O229" s="69"/>
      <c r="P229" s="69"/>
      <c r="Q229" s="69"/>
      <c r="R229" s="69"/>
      <c r="S229" s="69"/>
      <c r="T229" s="3"/>
      <c r="U229" s="3"/>
      <c r="V229" s="3"/>
      <c r="W229" s="3"/>
      <c r="X229" s="3"/>
      <c r="Y229" s="39"/>
      <c r="Z229" s="39"/>
      <c r="AA229" s="39"/>
      <c r="AB229" s="39"/>
      <c r="AC229" s="28" t="n">
        <v>2.5</v>
      </c>
      <c r="AD229" s="34" t="n">
        <v>399</v>
      </c>
      <c r="AE229" s="54" t="n">
        <v>2.5</v>
      </c>
      <c r="AF229" s="39" t="n">
        <v>0.395</v>
      </c>
      <c r="AG229" s="34" t="n">
        <v>162</v>
      </c>
      <c r="AH229" s="55" t="n">
        <v>0.00165</v>
      </c>
      <c r="AI229" s="39" t="n">
        <v>0.774</v>
      </c>
      <c r="AJ229" s="125"/>
      <c r="AK229" s="126"/>
      <c r="AL229" s="57" t="n">
        <v>1</v>
      </c>
      <c r="AM229" s="57" t="n">
        <v>0</v>
      </c>
      <c r="AN229" s="77" t="n">
        <v>0</v>
      </c>
      <c r="AO229" s="77" t="n">
        <v>1</v>
      </c>
      <c r="AP229" s="57" t="n">
        <v>1</v>
      </c>
      <c r="AQ229" s="44" t="s">
        <v>132</v>
      </c>
      <c r="AR229" s="44" t="s">
        <v>132</v>
      </c>
      <c r="AS229" s="44" t="s">
        <v>133</v>
      </c>
      <c r="AT229" s="44" t="s">
        <v>104</v>
      </c>
      <c r="AU229" s="44" t="s">
        <v>105</v>
      </c>
      <c r="AV229" s="44"/>
      <c r="AW229" s="44" t="s">
        <v>104</v>
      </c>
      <c r="AX229" s="44" t="s">
        <v>105</v>
      </c>
      <c r="AY229" s="44" t="s">
        <v>98</v>
      </c>
      <c r="AZ229" s="44" t="s">
        <v>99</v>
      </c>
      <c r="BA229" s="44" t="s">
        <v>99</v>
      </c>
      <c r="BB229" s="44" t="s">
        <v>116</v>
      </c>
      <c r="BC229" s="44" t="s">
        <v>116</v>
      </c>
      <c r="BD229" s="44" t="s">
        <v>98</v>
      </c>
      <c r="BE229" s="49" t="s">
        <v>98</v>
      </c>
      <c r="BF229" s="49" t="s">
        <v>99</v>
      </c>
      <c r="BG229" s="44" t="s">
        <v>98</v>
      </c>
      <c r="BH229" s="44" t="s">
        <v>98</v>
      </c>
      <c r="BI229" s="44"/>
      <c r="BJ229" s="44"/>
      <c r="BK229" s="44"/>
      <c r="BL229" s="44"/>
      <c r="BM229" s="44" t="s">
        <v>99</v>
      </c>
      <c r="BN229" s="44" t="s">
        <v>116</v>
      </c>
      <c r="BO229" s="44" t="s">
        <v>98</v>
      </c>
      <c r="BP229" s="49" t="s">
        <v>98</v>
      </c>
      <c r="BQ229" s="64" t="s">
        <v>99</v>
      </c>
      <c r="BR229" s="44" t="s">
        <v>98</v>
      </c>
      <c r="BS229" s="60"/>
      <c r="BT229" s="60"/>
      <c r="BU229" s="60"/>
      <c r="BV229" s="44" t="s">
        <v>98</v>
      </c>
      <c r="BW229" s="60"/>
      <c r="BX229" s="60"/>
      <c r="BY229" s="60"/>
      <c r="BZ229" s="60"/>
      <c r="CA229" s="64" t="s">
        <v>99</v>
      </c>
      <c r="CB229" s="44" t="s">
        <v>99</v>
      </c>
      <c r="CC229" s="44" t="s">
        <v>99</v>
      </c>
      <c r="CD229" s="44" t="s">
        <v>98</v>
      </c>
      <c r="CE229" s="44" t="s">
        <v>98</v>
      </c>
      <c r="CF229" s="49" t="s">
        <v>99</v>
      </c>
      <c r="CG229" s="8" t="s">
        <v>98</v>
      </c>
      <c r="CH229" s="44" t="s">
        <v>99</v>
      </c>
      <c r="CI229" s="44" t="s">
        <v>100</v>
      </c>
      <c r="CJ229" s="44" t="s">
        <v>99</v>
      </c>
      <c r="CK229" s="44" t="s">
        <v>99</v>
      </c>
      <c r="CL229" s="44"/>
      <c r="CM229" s="44"/>
      <c r="CN229" s="44" t="s">
        <v>99</v>
      </c>
      <c r="CO229" s="44"/>
      <c r="CP229" s="44"/>
      <c r="CQ229" s="44"/>
      <c r="CR229" s="44"/>
      <c r="CS229" s="44"/>
      <c r="CT229" s="44"/>
      <c r="CU229" s="44"/>
      <c r="CV229" s="44"/>
      <c r="CW229" s="44"/>
      <c r="CX229" s="44"/>
      <c r="CY229" s="44"/>
      <c r="CZ229" s="44"/>
      <c r="DA229" s="44"/>
      <c r="DB229" s="44"/>
      <c r="DC229" s="44"/>
      <c r="DD229" s="133"/>
      <c r="DE229" s="134"/>
      <c r="DF229" s="134"/>
      <c r="DG229" s="134"/>
      <c r="DH229" s="134"/>
      <c r="DI229" s="134"/>
      <c r="DJ229" s="134"/>
      <c r="DK229" s="134"/>
      <c r="DL229" s="134"/>
      <c r="DM229" s="134"/>
      <c r="DN229" s="134"/>
      <c r="DO229" s="134"/>
      <c r="DP229" s="134"/>
      <c r="DQ229" s="134"/>
      <c r="DR229" s="134"/>
      <c r="DS229" s="134"/>
      <c r="DT229" s="134"/>
      <c r="DU229" s="134"/>
      <c r="DV229" s="134"/>
      <c r="DW229" s="134"/>
      <c r="DX229" s="134"/>
      <c r="DY229" s="134"/>
      <c r="DZ229" s="134"/>
      <c r="EA229" s="134"/>
      <c r="EB229" s="134"/>
      <c r="EC229" s="134"/>
      <c r="ED229" s="134"/>
      <c r="EE229" s="134"/>
      <c r="EF229" s="134"/>
      <c r="EG229" s="134"/>
      <c r="EH229" s="134"/>
      <c r="EI229" s="134"/>
      <c r="EJ229" s="134"/>
      <c r="EK229" s="134"/>
      <c r="EL229" s="134"/>
      <c r="EM229" s="134"/>
      <c r="EN229" s="134"/>
      <c r="EO229" s="134"/>
      <c r="EP229" s="134"/>
      <c r="EQ229" s="134"/>
      <c r="ER229" s="134"/>
      <c r="ES229" s="134"/>
      <c r="ET229" s="134"/>
      <c r="EU229" s="134"/>
      <c r="EV229" s="134"/>
      <c r="EW229" s="134"/>
      <c r="EX229" s="134"/>
      <c r="EY229" s="134"/>
      <c r="EZ229" s="134"/>
      <c r="FA229" s="134"/>
      <c r="FB229" s="134"/>
      <c r="FC229" s="134"/>
      <c r="FD229" s="134"/>
      <c r="FE229" s="134"/>
      <c r="FF229" s="134"/>
      <c r="FG229" s="134"/>
      <c r="FH229" s="134"/>
      <c r="FI229" s="134"/>
      <c r="FJ229" s="134"/>
      <c r="FK229" s="134"/>
      <c r="FL229" s="134"/>
      <c r="FM229" s="134"/>
      <c r="FN229" s="134"/>
      <c r="FO229" s="134"/>
      <c r="FP229" s="134"/>
      <c r="FQ229" s="134"/>
      <c r="FR229" s="134"/>
      <c r="FS229" s="134"/>
      <c r="FT229" s="134"/>
      <c r="FU229" s="134"/>
      <c r="FV229" s="134"/>
      <c r="FW229" s="134"/>
      <c r="FX229" s="134"/>
      <c r="FY229" s="134"/>
      <c r="FZ229" s="134"/>
      <c r="GA229" s="134"/>
      <c r="GB229" s="134"/>
      <c r="GC229" s="134"/>
      <c r="GD229" s="134"/>
      <c r="GE229" s="134"/>
      <c r="GF229" s="134"/>
      <c r="GG229" s="134"/>
      <c r="GH229" s="134"/>
      <c r="GI229" s="134"/>
      <c r="GJ229" s="134"/>
      <c r="GK229" s="134"/>
      <c r="GL229" s="134"/>
      <c r="GM229" s="134"/>
      <c r="GN229" s="134"/>
      <c r="GO229" s="134"/>
      <c r="GP229" s="134"/>
      <c r="GQ229" s="134"/>
      <c r="GR229" s="134"/>
      <c r="GS229" s="134"/>
      <c r="GT229" s="134"/>
      <c r="GU229" s="134"/>
      <c r="GV229" s="134"/>
      <c r="GW229" s="134"/>
      <c r="GX229" s="134"/>
      <c r="GY229" s="134"/>
      <c r="GZ229" s="134"/>
      <c r="HA229" s="134"/>
      <c r="HB229" s="134"/>
      <c r="HC229" s="134"/>
      <c r="HD229" s="134"/>
      <c r="HE229" s="134"/>
      <c r="HF229" s="134"/>
      <c r="HG229" s="134"/>
      <c r="HH229" s="134"/>
      <c r="HI229" s="134"/>
      <c r="HJ229" s="134"/>
      <c r="HK229" s="134"/>
      <c r="HL229" s="134"/>
      <c r="HM229" s="134"/>
      <c r="HN229" s="134"/>
      <c r="HO229" s="134"/>
      <c r="HP229" s="134"/>
      <c r="HQ229" s="134"/>
      <c r="HR229" s="134"/>
      <c r="HS229" s="134"/>
      <c r="HT229" s="134"/>
      <c r="HU229" s="134"/>
      <c r="HV229" s="134"/>
      <c r="HW229" s="134"/>
      <c r="HX229" s="134"/>
      <c r="HY229" s="134"/>
      <c r="HZ229" s="134"/>
      <c r="IA229" s="134"/>
      <c r="IB229" s="134"/>
      <c r="IC229" s="134"/>
      <c r="ID229" s="134"/>
      <c r="IE229" s="134"/>
      <c r="IF229" s="134"/>
      <c r="IG229" s="134"/>
      <c r="IH229" s="134"/>
      <c r="II229" s="134"/>
      <c r="IJ229" s="134"/>
      <c r="IK229" s="134"/>
      <c r="IL229" s="134"/>
      <c r="IM229" s="134"/>
      <c r="IN229" s="134"/>
      <c r="IO229" s="134"/>
      <c r="IP229" s="134"/>
      <c r="IQ229" s="134"/>
    </row>
    <row r="230" customFormat="false" ht="12.75" hidden="false" customHeight="false" outlineLevel="0" collapsed="false">
      <c r="A230" s="132"/>
      <c r="B230" s="44" t="n">
        <v>173</v>
      </c>
      <c r="C230" s="21" t="s">
        <v>443</v>
      </c>
      <c r="D230" s="21"/>
      <c r="E230" s="115" t="n">
        <v>2008</v>
      </c>
      <c r="F230" s="53" t="s">
        <v>93</v>
      </c>
      <c r="G230" s="69"/>
      <c r="H230" s="69"/>
      <c r="I230" s="124"/>
      <c r="J230" s="124"/>
      <c r="K230" s="124"/>
      <c r="L230" s="124"/>
      <c r="M230" s="124"/>
      <c r="N230" s="69"/>
      <c r="O230" s="69"/>
      <c r="P230" s="69"/>
      <c r="Q230" s="69"/>
      <c r="R230" s="69"/>
      <c r="S230" s="69"/>
      <c r="T230" s="3"/>
      <c r="U230" s="3"/>
      <c r="V230" s="3"/>
      <c r="W230" s="3"/>
      <c r="X230" s="3"/>
      <c r="Y230" s="32" t="n">
        <v>1.73</v>
      </c>
      <c r="Z230" s="32" t="n">
        <v>322</v>
      </c>
      <c r="AA230" s="32" t="n">
        <v>1.6</v>
      </c>
      <c r="AB230" s="32" t="n">
        <v>390</v>
      </c>
      <c r="AC230" s="28" t="n">
        <v>2.494</v>
      </c>
      <c r="AD230" s="34" t="n">
        <v>511</v>
      </c>
      <c r="AE230" s="54" t="n">
        <v>1.88</v>
      </c>
      <c r="AF230" s="39" t="n">
        <v>0.864</v>
      </c>
      <c r="AG230" s="34" t="n">
        <v>44</v>
      </c>
      <c r="AH230" s="55" t="n">
        <v>0.00173</v>
      </c>
      <c r="AI230" s="39" t="n">
        <v>0.483</v>
      </c>
      <c r="AJ230" s="125"/>
      <c r="AK230" s="126"/>
      <c r="AL230" s="57" t="n">
        <v>1</v>
      </c>
      <c r="AM230" s="58" t="n">
        <v>1</v>
      </c>
      <c r="AN230" s="77" t="n">
        <v>0</v>
      </c>
      <c r="AO230" s="77" t="n">
        <v>1</v>
      </c>
      <c r="AP230" s="57" t="n">
        <v>1</v>
      </c>
      <c r="AQ230" s="44" t="s">
        <v>444</v>
      </c>
      <c r="AR230" s="44" t="s">
        <v>444</v>
      </c>
      <c r="AS230" s="44" t="s">
        <v>444</v>
      </c>
      <c r="AT230" s="44" t="s">
        <v>427</v>
      </c>
      <c r="AU230" s="27" t="s">
        <v>130</v>
      </c>
      <c r="AV230" s="44"/>
      <c r="AW230" s="44" t="s">
        <v>427</v>
      </c>
      <c r="AX230" s="27" t="s">
        <v>130</v>
      </c>
      <c r="AY230" s="44" t="s">
        <v>98</v>
      </c>
      <c r="AZ230" s="44" t="s">
        <v>99</v>
      </c>
      <c r="BA230" s="44" t="s">
        <v>98</v>
      </c>
      <c r="BB230" s="44" t="s">
        <v>100</v>
      </c>
      <c r="BC230" s="44" t="s">
        <v>98</v>
      </c>
      <c r="BD230" s="44" t="s">
        <v>98</v>
      </c>
      <c r="BE230" s="49" t="s">
        <v>98</v>
      </c>
      <c r="BF230" s="49" t="s">
        <v>98</v>
      </c>
      <c r="BG230" s="44" t="s">
        <v>98</v>
      </c>
      <c r="BH230" s="44" t="s">
        <v>99</v>
      </c>
      <c r="BI230" s="44" t="s">
        <v>100</v>
      </c>
      <c r="BJ230" s="44" t="s">
        <v>98</v>
      </c>
      <c r="BK230" s="44" t="s">
        <v>98</v>
      </c>
      <c r="BL230" s="44" t="s">
        <v>98</v>
      </c>
      <c r="BM230" s="44" t="s">
        <v>99</v>
      </c>
      <c r="BN230" s="44" t="s">
        <v>100</v>
      </c>
      <c r="BO230" s="44" t="s">
        <v>98</v>
      </c>
      <c r="BP230" s="49" t="s">
        <v>98</v>
      </c>
      <c r="BQ230" s="64" t="s">
        <v>98</v>
      </c>
      <c r="BR230" s="44" t="s">
        <v>99</v>
      </c>
      <c r="BS230" s="44" t="s">
        <v>100</v>
      </c>
      <c r="BT230" s="44" t="s">
        <v>98</v>
      </c>
      <c r="BU230" s="44" t="s">
        <v>98</v>
      </c>
      <c r="BV230" s="44" t="s">
        <v>99</v>
      </c>
      <c r="BW230" s="44" t="s">
        <v>100</v>
      </c>
      <c r="BX230" s="44" t="s">
        <v>98</v>
      </c>
      <c r="BY230" s="44" t="s">
        <v>98</v>
      </c>
      <c r="BZ230" s="44" t="s">
        <v>98</v>
      </c>
      <c r="CA230" s="64" t="s">
        <v>99</v>
      </c>
      <c r="CB230" s="44" t="s">
        <v>99</v>
      </c>
      <c r="CC230" s="44" t="s">
        <v>99</v>
      </c>
      <c r="CD230" s="44" t="s">
        <v>98</v>
      </c>
      <c r="CE230" s="44" t="s">
        <v>98</v>
      </c>
      <c r="CF230" s="49" t="s">
        <v>98</v>
      </c>
      <c r="CG230" s="8" t="s">
        <v>98</v>
      </c>
      <c r="CH230" s="44" t="s">
        <v>99</v>
      </c>
      <c r="CI230" s="44" t="s">
        <v>100</v>
      </c>
      <c r="CJ230" s="44" t="s">
        <v>98</v>
      </c>
      <c r="CK230" s="44" t="s">
        <v>99</v>
      </c>
      <c r="CL230" s="44"/>
      <c r="CM230" s="44"/>
      <c r="CN230" s="44" t="s">
        <v>99</v>
      </c>
      <c r="CO230" s="44"/>
      <c r="CP230" s="44"/>
      <c r="CQ230" s="44"/>
      <c r="CR230" s="44"/>
      <c r="CS230" s="44"/>
      <c r="CT230" s="44"/>
      <c r="CU230" s="44"/>
      <c r="CV230" s="44"/>
      <c r="CW230" s="44"/>
      <c r="CX230" s="44"/>
      <c r="CY230" s="44"/>
      <c r="CZ230" s="44"/>
      <c r="DA230" s="44"/>
      <c r="DB230" s="44"/>
      <c r="DC230" s="44"/>
      <c r="DD230" s="133"/>
      <c r="DE230" s="134"/>
      <c r="DF230" s="134"/>
      <c r="DG230" s="134"/>
      <c r="DH230" s="134"/>
      <c r="DI230" s="134"/>
      <c r="DJ230" s="134"/>
      <c r="DK230" s="134"/>
      <c r="DL230" s="134"/>
      <c r="DM230" s="134"/>
      <c r="DN230" s="134"/>
      <c r="DO230" s="134"/>
      <c r="DP230" s="134"/>
      <c r="DQ230" s="134"/>
      <c r="DR230" s="134"/>
      <c r="DS230" s="134"/>
      <c r="DT230" s="134"/>
      <c r="DU230" s="134"/>
      <c r="DV230" s="134"/>
      <c r="DW230" s="134"/>
      <c r="DX230" s="134"/>
      <c r="DY230" s="134"/>
      <c r="DZ230" s="134"/>
      <c r="EA230" s="134"/>
      <c r="EB230" s="134"/>
      <c r="EC230" s="134"/>
      <c r="ED230" s="134"/>
      <c r="EE230" s="134"/>
      <c r="EF230" s="134"/>
      <c r="EG230" s="134"/>
      <c r="EH230" s="134"/>
      <c r="EI230" s="134"/>
      <c r="EJ230" s="134"/>
      <c r="EK230" s="134"/>
      <c r="EL230" s="134"/>
      <c r="EM230" s="134"/>
      <c r="EN230" s="134"/>
      <c r="EO230" s="134"/>
      <c r="EP230" s="134"/>
      <c r="EQ230" s="134"/>
      <c r="ER230" s="134"/>
      <c r="ES230" s="134"/>
      <c r="ET230" s="134"/>
      <c r="EU230" s="134"/>
      <c r="EV230" s="134"/>
      <c r="EW230" s="134"/>
      <c r="EX230" s="134"/>
      <c r="EY230" s="134"/>
      <c r="EZ230" s="134"/>
      <c r="FA230" s="134"/>
      <c r="FB230" s="134"/>
      <c r="FC230" s="134"/>
      <c r="FD230" s="134"/>
      <c r="FE230" s="134"/>
      <c r="FF230" s="134"/>
      <c r="FG230" s="134"/>
      <c r="FH230" s="134"/>
      <c r="FI230" s="134"/>
      <c r="FJ230" s="134"/>
      <c r="FK230" s="134"/>
      <c r="FL230" s="134"/>
      <c r="FM230" s="134"/>
      <c r="FN230" s="134"/>
      <c r="FO230" s="134"/>
      <c r="FP230" s="134"/>
      <c r="FQ230" s="134"/>
      <c r="FR230" s="134"/>
      <c r="FS230" s="134"/>
      <c r="FT230" s="134"/>
      <c r="FU230" s="134"/>
      <c r="FV230" s="134"/>
      <c r="FW230" s="134"/>
      <c r="FX230" s="134"/>
      <c r="FY230" s="134"/>
      <c r="FZ230" s="134"/>
      <c r="GA230" s="134"/>
      <c r="GB230" s="134"/>
      <c r="GC230" s="134"/>
      <c r="GD230" s="134"/>
      <c r="GE230" s="134"/>
      <c r="GF230" s="134"/>
      <c r="GG230" s="134"/>
      <c r="GH230" s="134"/>
      <c r="GI230" s="134"/>
      <c r="GJ230" s="134"/>
      <c r="GK230" s="134"/>
      <c r="GL230" s="134"/>
      <c r="GM230" s="134"/>
      <c r="GN230" s="134"/>
      <c r="GO230" s="134"/>
      <c r="GP230" s="134"/>
      <c r="GQ230" s="134"/>
      <c r="GR230" s="134"/>
      <c r="GS230" s="134"/>
      <c r="GT230" s="134"/>
      <c r="GU230" s="134"/>
      <c r="GV230" s="134"/>
      <c r="GW230" s="134"/>
      <c r="GX230" s="134"/>
      <c r="GY230" s="134"/>
      <c r="GZ230" s="134"/>
      <c r="HA230" s="134"/>
      <c r="HB230" s="134"/>
      <c r="HC230" s="134"/>
      <c r="HD230" s="134"/>
      <c r="HE230" s="134"/>
      <c r="HF230" s="134"/>
      <c r="HG230" s="134"/>
      <c r="HH230" s="134"/>
      <c r="HI230" s="134"/>
      <c r="HJ230" s="134"/>
      <c r="HK230" s="134"/>
      <c r="HL230" s="134"/>
      <c r="HM230" s="134"/>
      <c r="HN230" s="134"/>
      <c r="HO230" s="134"/>
      <c r="HP230" s="134"/>
      <c r="HQ230" s="134"/>
      <c r="HR230" s="134"/>
      <c r="HS230" s="134"/>
      <c r="HT230" s="134"/>
      <c r="HU230" s="134"/>
      <c r="HV230" s="134"/>
      <c r="HW230" s="134"/>
      <c r="HX230" s="134"/>
      <c r="HY230" s="134"/>
      <c r="HZ230" s="134"/>
      <c r="IA230" s="134"/>
      <c r="IB230" s="134"/>
      <c r="IC230" s="134"/>
      <c r="ID230" s="134"/>
      <c r="IE230" s="134"/>
      <c r="IF230" s="134"/>
      <c r="IG230" s="134"/>
      <c r="IH230" s="134"/>
      <c r="II230" s="134"/>
      <c r="IJ230" s="134"/>
      <c r="IK230" s="134"/>
      <c r="IL230" s="134"/>
      <c r="IM230" s="134"/>
      <c r="IN230" s="134"/>
      <c r="IO230" s="134"/>
      <c r="IP230" s="134"/>
      <c r="IQ230" s="134"/>
    </row>
    <row r="231" customFormat="false" ht="12.75" hidden="false" customHeight="false" outlineLevel="0" collapsed="false">
      <c r="A231" s="132"/>
      <c r="B231" s="44" t="n">
        <v>174</v>
      </c>
      <c r="C231" s="21" t="s">
        <v>445</v>
      </c>
      <c r="D231" s="21"/>
      <c r="E231" s="115" t="n">
        <v>2005</v>
      </c>
      <c r="F231" s="53" t="s">
        <v>93</v>
      </c>
      <c r="G231" s="69"/>
      <c r="H231" s="69"/>
      <c r="I231" s="124"/>
      <c r="J231" s="124"/>
      <c r="K231" s="124"/>
      <c r="L231" s="124"/>
      <c r="M231" s="124"/>
      <c r="N231" s="69"/>
      <c r="O231" s="69"/>
      <c r="P231" s="69"/>
      <c r="Q231" s="69"/>
      <c r="R231" s="69"/>
      <c r="S231" s="69"/>
      <c r="T231" s="3"/>
      <c r="U231" s="3"/>
      <c r="V231" s="3"/>
      <c r="W231" s="3"/>
      <c r="X231" s="3"/>
      <c r="Y231" s="32" t="n">
        <v>3.202</v>
      </c>
      <c r="Z231" s="32" t="n">
        <v>1706</v>
      </c>
      <c r="AA231" s="32" t="n">
        <v>2.611</v>
      </c>
      <c r="AB231" s="32" t="n">
        <v>1933</v>
      </c>
      <c r="AC231" s="28" t="n">
        <v>2.477</v>
      </c>
      <c r="AD231" s="34" t="n">
        <v>2311</v>
      </c>
      <c r="AE231" s="54" t="n">
        <v>2.886</v>
      </c>
      <c r="AF231" s="39" t="n">
        <v>0.403</v>
      </c>
      <c r="AG231" s="34" t="n">
        <v>236</v>
      </c>
      <c r="AH231" s="55" t="n">
        <v>0.00841</v>
      </c>
      <c r="AI231" s="39" t="n">
        <v>0.838</v>
      </c>
      <c r="AJ231" s="125"/>
      <c r="AK231" s="126"/>
      <c r="AL231" s="57" t="n">
        <v>1</v>
      </c>
      <c r="AM231" s="57" t="n">
        <v>1</v>
      </c>
      <c r="AN231" s="77" t="n">
        <v>0</v>
      </c>
      <c r="AO231" s="77" t="n">
        <v>1</v>
      </c>
      <c r="AP231" s="57" t="n">
        <v>1</v>
      </c>
      <c r="AQ231" s="44" t="s">
        <v>446</v>
      </c>
      <c r="AR231" s="44" t="s">
        <v>446</v>
      </c>
      <c r="AS231" s="44" t="s">
        <v>446</v>
      </c>
      <c r="AT231" s="44" t="s">
        <v>112</v>
      </c>
      <c r="AU231" s="44" t="s">
        <v>113</v>
      </c>
      <c r="AV231" s="44"/>
      <c r="AW231" s="44" t="s">
        <v>112</v>
      </c>
      <c r="AX231" s="44" t="s">
        <v>113</v>
      </c>
      <c r="AY231" s="44" t="s">
        <v>98</v>
      </c>
      <c r="AZ231" s="44" t="s">
        <v>98</v>
      </c>
      <c r="BA231" s="60"/>
      <c r="BB231" s="60"/>
      <c r="BC231" s="60"/>
      <c r="BD231" s="60"/>
      <c r="BE231" s="47"/>
      <c r="BF231" s="47"/>
      <c r="BG231" s="60"/>
      <c r="BH231" s="44" t="s">
        <v>98</v>
      </c>
      <c r="BI231" s="60"/>
      <c r="BJ231" s="60"/>
      <c r="BK231" s="60"/>
      <c r="BL231" s="60"/>
      <c r="BM231" s="44" t="s">
        <v>98</v>
      </c>
      <c r="BN231" s="60"/>
      <c r="BO231" s="60"/>
      <c r="BP231" s="67"/>
      <c r="BQ231" s="68"/>
      <c r="BR231" s="44" t="s">
        <v>98</v>
      </c>
      <c r="BS231" s="60"/>
      <c r="BT231" s="60"/>
      <c r="BU231" s="60"/>
      <c r="BV231" s="44" t="s">
        <v>98</v>
      </c>
      <c r="BW231" s="60"/>
      <c r="BX231" s="60"/>
      <c r="BY231" s="60"/>
      <c r="BZ231" s="60"/>
      <c r="CA231" s="64" t="s">
        <v>99</v>
      </c>
      <c r="CB231" s="44" t="s">
        <v>99</v>
      </c>
      <c r="CC231" s="44" t="s">
        <v>98</v>
      </c>
      <c r="CD231" s="44" t="s">
        <v>98</v>
      </c>
      <c r="CE231" s="44" t="s">
        <v>98</v>
      </c>
      <c r="CF231" s="49" t="s">
        <v>98</v>
      </c>
      <c r="CG231" s="8" t="s">
        <v>98</v>
      </c>
      <c r="CH231" s="44" t="s">
        <v>99</v>
      </c>
      <c r="CI231" s="44" t="s">
        <v>116</v>
      </c>
      <c r="CJ231" s="44" t="s">
        <v>99</v>
      </c>
      <c r="CK231" s="44" t="s">
        <v>99</v>
      </c>
      <c r="CL231" s="44"/>
      <c r="CM231" s="44"/>
      <c r="CN231" s="44" t="s">
        <v>109</v>
      </c>
      <c r="CO231" s="44"/>
      <c r="CP231" s="44"/>
      <c r="CQ231" s="44"/>
      <c r="CR231" s="44"/>
      <c r="CS231" s="44"/>
      <c r="CT231" s="44"/>
      <c r="CU231" s="44"/>
      <c r="CV231" s="44"/>
      <c r="CW231" s="44"/>
      <c r="CX231" s="44"/>
      <c r="CY231" s="44"/>
      <c r="CZ231" s="44"/>
      <c r="DA231" s="44"/>
      <c r="DB231" s="44"/>
      <c r="DC231" s="44"/>
      <c r="DD231" s="133"/>
      <c r="DE231" s="134"/>
      <c r="DF231" s="134"/>
      <c r="DG231" s="134"/>
      <c r="DH231" s="134"/>
      <c r="DI231" s="134"/>
      <c r="DJ231" s="134"/>
      <c r="DK231" s="134"/>
      <c r="DL231" s="134"/>
      <c r="DM231" s="134"/>
      <c r="DN231" s="134"/>
      <c r="DO231" s="134"/>
      <c r="DP231" s="134"/>
      <c r="DQ231" s="134"/>
      <c r="DR231" s="134"/>
      <c r="DS231" s="134"/>
      <c r="DT231" s="134"/>
      <c r="DU231" s="134"/>
      <c r="DV231" s="134"/>
      <c r="DW231" s="134"/>
      <c r="DX231" s="134"/>
      <c r="DY231" s="134"/>
      <c r="DZ231" s="134"/>
      <c r="EA231" s="134"/>
      <c r="EB231" s="134"/>
      <c r="EC231" s="134"/>
      <c r="ED231" s="134"/>
      <c r="EE231" s="134"/>
      <c r="EF231" s="134"/>
      <c r="EG231" s="134"/>
      <c r="EH231" s="134"/>
      <c r="EI231" s="134"/>
      <c r="EJ231" s="134"/>
      <c r="EK231" s="134"/>
      <c r="EL231" s="134"/>
      <c r="EM231" s="134"/>
      <c r="EN231" s="134"/>
      <c r="EO231" s="134"/>
      <c r="EP231" s="134"/>
      <c r="EQ231" s="134"/>
      <c r="ER231" s="134"/>
      <c r="ES231" s="134"/>
      <c r="ET231" s="134"/>
      <c r="EU231" s="134"/>
      <c r="EV231" s="134"/>
      <c r="EW231" s="134"/>
      <c r="EX231" s="134"/>
      <c r="EY231" s="134"/>
      <c r="EZ231" s="134"/>
      <c r="FA231" s="134"/>
      <c r="FB231" s="134"/>
      <c r="FC231" s="134"/>
      <c r="FD231" s="134"/>
      <c r="FE231" s="134"/>
      <c r="FF231" s="134"/>
      <c r="FG231" s="134"/>
      <c r="FH231" s="134"/>
      <c r="FI231" s="134"/>
      <c r="FJ231" s="134"/>
      <c r="FK231" s="134"/>
      <c r="FL231" s="134"/>
      <c r="FM231" s="134"/>
      <c r="FN231" s="134"/>
      <c r="FO231" s="134"/>
      <c r="FP231" s="134"/>
      <c r="FQ231" s="134"/>
      <c r="FR231" s="134"/>
      <c r="FS231" s="134"/>
      <c r="FT231" s="134"/>
      <c r="FU231" s="134"/>
      <c r="FV231" s="134"/>
      <c r="FW231" s="134"/>
      <c r="FX231" s="134"/>
      <c r="FY231" s="134"/>
      <c r="FZ231" s="134"/>
      <c r="GA231" s="134"/>
      <c r="GB231" s="134"/>
      <c r="GC231" s="134"/>
      <c r="GD231" s="134"/>
      <c r="GE231" s="134"/>
      <c r="GF231" s="134"/>
      <c r="GG231" s="134"/>
      <c r="GH231" s="134"/>
      <c r="GI231" s="134"/>
      <c r="GJ231" s="134"/>
      <c r="GK231" s="134"/>
      <c r="GL231" s="134"/>
      <c r="GM231" s="134"/>
      <c r="GN231" s="134"/>
      <c r="GO231" s="134"/>
      <c r="GP231" s="134"/>
      <c r="GQ231" s="134"/>
      <c r="GR231" s="134"/>
      <c r="GS231" s="134"/>
      <c r="GT231" s="134"/>
      <c r="GU231" s="134"/>
      <c r="GV231" s="134"/>
      <c r="GW231" s="134"/>
      <c r="GX231" s="134"/>
      <c r="GY231" s="134"/>
      <c r="GZ231" s="134"/>
      <c r="HA231" s="134"/>
      <c r="HB231" s="134"/>
      <c r="HC231" s="134"/>
      <c r="HD231" s="134"/>
      <c r="HE231" s="134"/>
      <c r="HF231" s="134"/>
      <c r="HG231" s="134"/>
      <c r="HH231" s="134"/>
      <c r="HI231" s="134"/>
      <c r="HJ231" s="134"/>
      <c r="HK231" s="134"/>
      <c r="HL231" s="134"/>
      <c r="HM231" s="134"/>
      <c r="HN231" s="134"/>
      <c r="HO231" s="134"/>
      <c r="HP231" s="134"/>
      <c r="HQ231" s="134"/>
      <c r="HR231" s="134"/>
      <c r="HS231" s="134"/>
      <c r="HT231" s="134"/>
      <c r="HU231" s="134"/>
      <c r="HV231" s="134"/>
      <c r="HW231" s="134"/>
      <c r="HX231" s="134"/>
      <c r="HY231" s="134"/>
      <c r="HZ231" s="134"/>
      <c r="IA231" s="134"/>
      <c r="IB231" s="134"/>
      <c r="IC231" s="134"/>
      <c r="ID231" s="134"/>
      <c r="IE231" s="134"/>
      <c r="IF231" s="134"/>
      <c r="IG231" s="134"/>
      <c r="IH231" s="134"/>
      <c r="II231" s="134"/>
      <c r="IJ231" s="134"/>
      <c r="IK231" s="134"/>
      <c r="IL231" s="134"/>
      <c r="IM231" s="134"/>
      <c r="IN231" s="134"/>
      <c r="IO231" s="134"/>
      <c r="IP231" s="134"/>
      <c r="IQ231" s="134"/>
    </row>
    <row r="232" customFormat="false" ht="12.75" hidden="false" customHeight="false" outlineLevel="0" collapsed="false">
      <c r="A232" s="132"/>
      <c r="B232" s="44" t="n">
        <v>175</v>
      </c>
      <c r="C232" s="21" t="s">
        <v>447</v>
      </c>
      <c r="D232" s="69" t="s">
        <v>448</v>
      </c>
      <c r="E232" s="115" t="n">
        <v>1990</v>
      </c>
      <c r="F232" s="53" t="s">
        <v>93</v>
      </c>
      <c r="G232" s="69"/>
      <c r="H232" s="69"/>
      <c r="I232" s="124"/>
      <c r="J232" s="124"/>
      <c r="K232" s="124"/>
      <c r="L232" s="124"/>
      <c r="M232" s="124"/>
      <c r="N232" s="69"/>
      <c r="O232" s="69"/>
      <c r="P232" s="69"/>
      <c r="Q232" s="69"/>
      <c r="R232" s="69"/>
      <c r="S232" s="69"/>
      <c r="T232" s="3"/>
      <c r="U232" s="3"/>
      <c r="V232" s="3"/>
      <c r="W232" s="3"/>
      <c r="X232" s="3"/>
      <c r="Y232" s="32" t="n">
        <v>2.61</v>
      </c>
      <c r="Z232" s="32" t="n">
        <v>1386</v>
      </c>
      <c r="AA232" s="32" t="n">
        <v>2.939</v>
      </c>
      <c r="AB232" s="32" t="n">
        <v>2019</v>
      </c>
      <c r="AC232" s="28" t="n">
        <v>2.469</v>
      </c>
      <c r="AD232" s="34" t="n">
        <v>2273</v>
      </c>
      <c r="AE232" s="54" t="n">
        <v>2.974</v>
      </c>
      <c r="AF232" s="39" t="n">
        <v>0.744</v>
      </c>
      <c r="AG232" s="34" t="n">
        <v>133</v>
      </c>
      <c r="AH232" s="55" t="n">
        <v>0.00591</v>
      </c>
      <c r="AI232" s="39" t="n">
        <v>0.697</v>
      </c>
      <c r="AJ232" s="125"/>
      <c r="AK232" s="126"/>
      <c r="AL232" s="57" t="n">
        <v>1</v>
      </c>
      <c r="AM232" s="58" t="n">
        <v>1</v>
      </c>
      <c r="AN232" s="77" t="n">
        <v>0</v>
      </c>
      <c r="AO232" s="77" t="n">
        <v>1</v>
      </c>
      <c r="AP232" s="57" t="n">
        <v>1</v>
      </c>
      <c r="AQ232" s="44" t="s">
        <v>311</v>
      </c>
      <c r="AR232" s="44" t="s">
        <v>311</v>
      </c>
      <c r="AS232" s="44" t="s">
        <v>199</v>
      </c>
      <c r="AT232" s="44" t="s">
        <v>200</v>
      </c>
      <c r="AU232" s="27" t="s">
        <v>130</v>
      </c>
      <c r="AV232" s="44"/>
      <c r="AW232" s="44" t="s">
        <v>200</v>
      </c>
      <c r="AX232" s="27" t="s">
        <v>130</v>
      </c>
      <c r="AY232" s="44" t="s">
        <v>98</v>
      </c>
      <c r="AZ232" s="44" t="s">
        <v>98</v>
      </c>
      <c r="BA232" s="44"/>
      <c r="BB232" s="44"/>
      <c r="BC232" s="44"/>
      <c r="BD232" s="44"/>
      <c r="BE232" s="49"/>
      <c r="BF232" s="49"/>
      <c r="BG232" s="44"/>
      <c r="BH232" s="44" t="s">
        <v>98</v>
      </c>
      <c r="BI232" s="44"/>
      <c r="BJ232" s="44"/>
      <c r="BK232" s="44"/>
      <c r="BL232" s="44"/>
      <c r="BM232" s="44" t="s">
        <v>98</v>
      </c>
      <c r="BN232" s="44"/>
      <c r="BO232" s="44"/>
      <c r="BP232" s="84"/>
      <c r="BQ232" s="85"/>
      <c r="BR232" s="44" t="s">
        <v>98</v>
      </c>
      <c r="BS232" s="44"/>
      <c r="BT232" s="44"/>
      <c r="BU232" s="44"/>
      <c r="BV232" s="44" t="s">
        <v>98</v>
      </c>
      <c r="BW232" s="44"/>
      <c r="BX232" s="44"/>
      <c r="BY232" s="44"/>
      <c r="BZ232" s="44"/>
      <c r="CA232" s="64" t="s">
        <v>99</v>
      </c>
      <c r="CB232" s="44" t="s">
        <v>99</v>
      </c>
      <c r="CC232" s="44" t="s">
        <v>99</v>
      </c>
      <c r="CD232" s="44" t="s">
        <v>98</v>
      </c>
      <c r="CE232" s="44" t="s">
        <v>98</v>
      </c>
      <c r="CF232" s="49" t="s">
        <v>99</v>
      </c>
      <c r="CG232" s="8" t="s">
        <v>98</v>
      </c>
      <c r="CH232" s="44" t="s">
        <v>99</v>
      </c>
      <c r="CI232" s="44" t="s">
        <v>100</v>
      </c>
      <c r="CJ232" s="44" t="s">
        <v>98</v>
      </c>
      <c r="CK232" s="44" t="s">
        <v>99</v>
      </c>
      <c r="CL232" s="44"/>
      <c r="CM232" s="44"/>
      <c r="CN232" s="44" t="s">
        <v>99</v>
      </c>
      <c r="CO232" s="44"/>
      <c r="CP232" s="44"/>
      <c r="CQ232" s="44"/>
      <c r="CR232" s="44"/>
      <c r="CS232" s="44"/>
      <c r="CT232" s="44"/>
      <c r="CU232" s="44"/>
      <c r="CV232" s="44"/>
      <c r="CW232" s="44"/>
      <c r="CX232" s="44"/>
      <c r="CY232" s="44"/>
      <c r="CZ232" s="44"/>
      <c r="DA232" s="44"/>
      <c r="DB232" s="44"/>
      <c r="DC232" s="44"/>
      <c r="DD232" s="133"/>
      <c r="DE232" s="134"/>
      <c r="DF232" s="134"/>
      <c r="DG232" s="134"/>
      <c r="DH232" s="134"/>
      <c r="DI232" s="134"/>
      <c r="DJ232" s="134"/>
      <c r="DK232" s="134"/>
      <c r="DL232" s="134"/>
      <c r="DM232" s="134"/>
      <c r="DN232" s="134"/>
      <c r="DO232" s="134"/>
      <c r="DP232" s="134"/>
      <c r="DQ232" s="134"/>
      <c r="DR232" s="134"/>
      <c r="DS232" s="134"/>
      <c r="DT232" s="134"/>
      <c r="DU232" s="134"/>
      <c r="DV232" s="134"/>
      <c r="DW232" s="134"/>
      <c r="DX232" s="134"/>
      <c r="DY232" s="134"/>
      <c r="DZ232" s="134"/>
      <c r="EA232" s="134"/>
      <c r="EB232" s="134"/>
      <c r="EC232" s="134"/>
      <c r="ED232" s="134"/>
      <c r="EE232" s="134"/>
      <c r="EF232" s="134"/>
      <c r="EG232" s="134"/>
      <c r="EH232" s="134"/>
      <c r="EI232" s="134"/>
      <c r="EJ232" s="134"/>
      <c r="EK232" s="134"/>
      <c r="EL232" s="134"/>
      <c r="EM232" s="134"/>
      <c r="EN232" s="134"/>
      <c r="EO232" s="134"/>
      <c r="EP232" s="134"/>
      <c r="EQ232" s="134"/>
      <c r="ER232" s="134"/>
      <c r="ES232" s="134"/>
      <c r="ET232" s="134"/>
      <c r="EU232" s="134"/>
      <c r="EV232" s="134"/>
      <c r="EW232" s="134"/>
      <c r="EX232" s="134"/>
      <c r="EY232" s="134"/>
      <c r="EZ232" s="134"/>
      <c r="FA232" s="134"/>
      <c r="FB232" s="134"/>
      <c r="FC232" s="134"/>
      <c r="FD232" s="134"/>
      <c r="FE232" s="134"/>
      <c r="FF232" s="134"/>
      <c r="FG232" s="134"/>
      <c r="FH232" s="134"/>
      <c r="FI232" s="134"/>
      <c r="FJ232" s="134"/>
      <c r="FK232" s="134"/>
      <c r="FL232" s="134"/>
      <c r="FM232" s="134"/>
      <c r="FN232" s="134"/>
      <c r="FO232" s="134"/>
      <c r="FP232" s="134"/>
      <c r="FQ232" s="134"/>
      <c r="FR232" s="134"/>
      <c r="FS232" s="134"/>
      <c r="FT232" s="134"/>
      <c r="FU232" s="134"/>
      <c r="FV232" s="134"/>
      <c r="FW232" s="134"/>
      <c r="FX232" s="134"/>
      <c r="FY232" s="134"/>
      <c r="FZ232" s="134"/>
      <c r="GA232" s="134"/>
      <c r="GB232" s="134"/>
      <c r="GC232" s="134"/>
      <c r="GD232" s="134"/>
      <c r="GE232" s="134"/>
      <c r="GF232" s="134"/>
      <c r="GG232" s="134"/>
      <c r="GH232" s="134"/>
      <c r="GI232" s="134"/>
      <c r="GJ232" s="134"/>
      <c r="GK232" s="134"/>
      <c r="GL232" s="134"/>
      <c r="GM232" s="134"/>
      <c r="GN232" s="134"/>
      <c r="GO232" s="134"/>
      <c r="GP232" s="134"/>
      <c r="GQ232" s="134"/>
      <c r="GR232" s="134"/>
      <c r="GS232" s="134"/>
      <c r="GT232" s="134"/>
      <c r="GU232" s="134"/>
      <c r="GV232" s="134"/>
      <c r="GW232" s="134"/>
      <c r="GX232" s="134"/>
      <c r="GY232" s="134"/>
      <c r="GZ232" s="134"/>
      <c r="HA232" s="134"/>
      <c r="HB232" s="134"/>
      <c r="HC232" s="134"/>
      <c r="HD232" s="134"/>
      <c r="HE232" s="134"/>
      <c r="HF232" s="134"/>
      <c r="HG232" s="134"/>
      <c r="HH232" s="134"/>
      <c r="HI232" s="134"/>
      <c r="HJ232" s="134"/>
      <c r="HK232" s="134"/>
      <c r="HL232" s="134"/>
      <c r="HM232" s="134"/>
      <c r="HN232" s="134"/>
      <c r="HO232" s="134"/>
      <c r="HP232" s="134"/>
      <c r="HQ232" s="134"/>
      <c r="HR232" s="134"/>
      <c r="HS232" s="134"/>
      <c r="HT232" s="134"/>
      <c r="HU232" s="134"/>
      <c r="HV232" s="134"/>
      <c r="HW232" s="134"/>
      <c r="HX232" s="134"/>
      <c r="HY232" s="134"/>
      <c r="HZ232" s="134"/>
      <c r="IA232" s="134"/>
      <c r="IB232" s="134"/>
      <c r="IC232" s="134"/>
      <c r="ID232" s="134"/>
      <c r="IE232" s="134"/>
      <c r="IF232" s="134"/>
      <c r="IG232" s="134"/>
      <c r="IH232" s="134"/>
      <c r="II232" s="134"/>
      <c r="IJ232" s="134"/>
      <c r="IK232" s="134"/>
      <c r="IL232" s="134"/>
      <c r="IM232" s="134"/>
      <c r="IN232" s="134"/>
      <c r="IO232" s="134"/>
      <c r="IP232" s="134"/>
      <c r="IQ232" s="134"/>
    </row>
    <row r="233" customFormat="false" ht="12.75" hidden="false" customHeight="false" outlineLevel="0" collapsed="false">
      <c r="A233" s="132"/>
      <c r="B233" s="44" t="n">
        <v>176</v>
      </c>
      <c r="C233" s="21" t="s">
        <v>449</v>
      </c>
      <c r="D233" s="21"/>
      <c r="E233" s="115" t="n">
        <v>2006</v>
      </c>
      <c r="F233" s="53" t="s">
        <v>93</v>
      </c>
      <c r="G233" s="69"/>
      <c r="H233" s="69"/>
      <c r="I233" s="124"/>
      <c r="J233" s="124"/>
      <c r="K233" s="124"/>
      <c r="L233" s="124"/>
      <c r="M233" s="124"/>
      <c r="N233" s="69"/>
      <c r="O233" s="69"/>
      <c r="P233" s="69"/>
      <c r="Q233" s="69"/>
      <c r="R233" s="69"/>
      <c r="S233" s="69"/>
      <c r="T233" s="3"/>
      <c r="U233" s="3"/>
      <c r="V233" s="3"/>
      <c r="W233" s="3"/>
      <c r="X233" s="3"/>
      <c r="Y233" s="39"/>
      <c r="Z233" s="39"/>
      <c r="AA233" s="32" t="n">
        <v>2.071</v>
      </c>
      <c r="AB233" s="32" t="n">
        <v>382</v>
      </c>
      <c r="AC233" s="28" t="n">
        <v>2.358</v>
      </c>
      <c r="AD233" s="34" t="n">
        <v>457</v>
      </c>
      <c r="AE233" s="34"/>
      <c r="AF233" s="39" t="n">
        <v>0.333</v>
      </c>
      <c r="AG233" s="34" t="n">
        <v>42</v>
      </c>
      <c r="AH233" s="55" t="n">
        <v>0.00174</v>
      </c>
      <c r="AI233" s="39"/>
      <c r="AJ233" s="125"/>
      <c r="AK233" s="126"/>
      <c r="AL233" s="57" t="n">
        <v>1</v>
      </c>
      <c r="AM233" s="57" t="n">
        <v>0</v>
      </c>
      <c r="AN233" s="77" t="n">
        <v>0</v>
      </c>
      <c r="AO233" s="77" t="n">
        <v>1</v>
      </c>
      <c r="AP233" s="57" t="n">
        <v>1</v>
      </c>
      <c r="AQ233" s="44" t="s">
        <v>135</v>
      </c>
      <c r="AR233" s="44" t="s">
        <v>135</v>
      </c>
      <c r="AS233" s="44" t="s">
        <v>135</v>
      </c>
      <c r="AT233" s="44" t="s">
        <v>112</v>
      </c>
      <c r="AU233" s="44" t="s">
        <v>113</v>
      </c>
      <c r="AV233" s="44"/>
      <c r="AW233" s="44" t="s">
        <v>112</v>
      </c>
      <c r="AX233" s="44" t="s">
        <v>113</v>
      </c>
      <c r="AY233" s="44" t="s">
        <v>99</v>
      </c>
      <c r="AZ233" s="44" t="s">
        <v>99</v>
      </c>
      <c r="BA233" s="44" t="s">
        <v>98</v>
      </c>
      <c r="BB233" s="44" t="s">
        <v>116</v>
      </c>
      <c r="BC233" s="44" t="s">
        <v>116</v>
      </c>
      <c r="BD233" s="44" t="s">
        <v>98</v>
      </c>
      <c r="BE233" s="49" t="s">
        <v>99</v>
      </c>
      <c r="BF233" s="49" t="s">
        <v>98</v>
      </c>
      <c r="BG233" s="44" t="s">
        <v>99</v>
      </c>
      <c r="BH233" s="44" t="s">
        <v>99</v>
      </c>
      <c r="BI233" s="44" t="s">
        <v>116</v>
      </c>
      <c r="BJ233" s="44" t="s">
        <v>98</v>
      </c>
      <c r="BK233" s="44" t="s">
        <v>99</v>
      </c>
      <c r="BL233" s="44" t="s">
        <v>98</v>
      </c>
      <c r="BM233" s="44" t="s">
        <v>99</v>
      </c>
      <c r="BN233" s="44" t="s">
        <v>116</v>
      </c>
      <c r="BO233" s="44" t="s">
        <v>98</v>
      </c>
      <c r="BP233" s="49" t="s">
        <v>99</v>
      </c>
      <c r="BQ233" s="64" t="s">
        <v>98</v>
      </c>
      <c r="BR233" s="44" t="s">
        <v>98</v>
      </c>
      <c r="BS233" s="71"/>
      <c r="BT233" s="44"/>
      <c r="BU233" s="44"/>
      <c r="BV233" s="44" t="s">
        <v>99</v>
      </c>
      <c r="BW233" s="44" t="s">
        <v>116</v>
      </c>
      <c r="BX233" s="44" t="s">
        <v>98</v>
      </c>
      <c r="BY233" s="44" t="s">
        <v>99</v>
      </c>
      <c r="BZ233" s="44" t="s">
        <v>98</v>
      </c>
      <c r="CA233" s="64" t="s">
        <v>99</v>
      </c>
      <c r="CB233" s="44" t="s">
        <v>99</v>
      </c>
      <c r="CC233" s="44" t="s">
        <v>99</v>
      </c>
      <c r="CD233" s="44" t="s">
        <v>99</v>
      </c>
      <c r="CE233" s="44" t="s">
        <v>98</v>
      </c>
      <c r="CF233" s="49" t="s">
        <v>99</v>
      </c>
      <c r="CG233" s="8" t="s">
        <v>98</v>
      </c>
      <c r="CH233" s="44" t="s">
        <v>99</v>
      </c>
      <c r="CI233" s="44" t="s">
        <v>100</v>
      </c>
      <c r="CJ233" s="44" t="s">
        <v>99</v>
      </c>
      <c r="CK233" s="44" t="s">
        <v>99</v>
      </c>
      <c r="CL233" s="44"/>
      <c r="CM233" s="44"/>
      <c r="CN233" s="44" t="s">
        <v>99</v>
      </c>
      <c r="CO233" s="44"/>
      <c r="CP233" s="44"/>
      <c r="CQ233" s="44"/>
      <c r="CR233" s="44"/>
      <c r="CS233" s="44"/>
      <c r="CT233" s="44"/>
      <c r="CU233" s="44"/>
      <c r="CV233" s="44"/>
      <c r="CW233" s="44"/>
      <c r="CX233" s="44"/>
      <c r="CY233" s="44"/>
      <c r="CZ233" s="44"/>
      <c r="DA233" s="44"/>
      <c r="DB233" s="44"/>
      <c r="DC233" s="44"/>
      <c r="DD233" s="133"/>
      <c r="DE233" s="134"/>
      <c r="DF233" s="134"/>
      <c r="DG233" s="134"/>
      <c r="DH233" s="134"/>
      <c r="DI233" s="134"/>
      <c r="DJ233" s="134"/>
      <c r="DK233" s="134"/>
      <c r="DL233" s="134"/>
      <c r="DM233" s="134"/>
      <c r="DN233" s="134"/>
      <c r="DO233" s="134"/>
      <c r="DP233" s="134"/>
      <c r="DQ233" s="134"/>
      <c r="DR233" s="134"/>
      <c r="DS233" s="134"/>
      <c r="DT233" s="134"/>
      <c r="DU233" s="134"/>
      <c r="DV233" s="134"/>
      <c r="DW233" s="134"/>
      <c r="DX233" s="134"/>
      <c r="DY233" s="134"/>
      <c r="DZ233" s="134"/>
      <c r="EA233" s="134"/>
      <c r="EB233" s="134"/>
      <c r="EC233" s="134"/>
      <c r="ED233" s="134"/>
      <c r="EE233" s="134"/>
      <c r="EF233" s="134"/>
      <c r="EG233" s="134"/>
      <c r="EH233" s="134"/>
      <c r="EI233" s="134"/>
      <c r="EJ233" s="134"/>
      <c r="EK233" s="134"/>
      <c r="EL233" s="134"/>
      <c r="EM233" s="134"/>
      <c r="EN233" s="134"/>
      <c r="EO233" s="134"/>
      <c r="EP233" s="134"/>
      <c r="EQ233" s="134"/>
      <c r="ER233" s="134"/>
      <c r="ES233" s="134"/>
      <c r="ET233" s="134"/>
      <c r="EU233" s="134"/>
      <c r="EV233" s="134"/>
      <c r="EW233" s="134"/>
      <c r="EX233" s="134"/>
      <c r="EY233" s="134"/>
      <c r="EZ233" s="134"/>
      <c r="FA233" s="134"/>
      <c r="FB233" s="134"/>
      <c r="FC233" s="134"/>
      <c r="FD233" s="134"/>
      <c r="FE233" s="134"/>
      <c r="FF233" s="134"/>
      <c r="FG233" s="134"/>
      <c r="FH233" s="134"/>
      <c r="FI233" s="134"/>
      <c r="FJ233" s="134"/>
      <c r="FK233" s="134"/>
      <c r="FL233" s="134"/>
      <c r="FM233" s="134"/>
      <c r="FN233" s="134"/>
      <c r="FO233" s="134"/>
      <c r="FP233" s="134"/>
      <c r="FQ233" s="134"/>
      <c r="FR233" s="134"/>
      <c r="FS233" s="134"/>
      <c r="FT233" s="134"/>
      <c r="FU233" s="134"/>
      <c r="FV233" s="134"/>
      <c r="FW233" s="134"/>
      <c r="FX233" s="134"/>
      <c r="FY233" s="134"/>
      <c r="FZ233" s="134"/>
      <c r="GA233" s="134"/>
      <c r="GB233" s="134"/>
      <c r="GC233" s="134"/>
      <c r="GD233" s="134"/>
      <c r="GE233" s="134"/>
      <c r="GF233" s="134"/>
      <c r="GG233" s="134"/>
      <c r="GH233" s="134"/>
      <c r="GI233" s="134"/>
      <c r="GJ233" s="134"/>
      <c r="GK233" s="134"/>
      <c r="GL233" s="134"/>
      <c r="GM233" s="134"/>
      <c r="GN233" s="134"/>
      <c r="GO233" s="134"/>
      <c r="GP233" s="134"/>
      <c r="GQ233" s="134"/>
      <c r="GR233" s="134"/>
      <c r="GS233" s="134"/>
      <c r="GT233" s="134"/>
      <c r="GU233" s="134"/>
      <c r="GV233" s="134"/>
      <c r="GW233" s="134"/>
      <c r="GX233" s="134"/>
      <c r="GY233" s="134"/>
      <c r="GZ233" s="134"/>
      <c r="HA233" s="134"/>
      <c r="HB233" s="134"/>
      <c r="HC233" s="134"/>
      <c r="HD233" s="134"/>
      <c r="HE233" s="134"/>
      <c r="HF233" s="134"/>
      <c r="HG233" s="134"/>
      <c r="HH233" s="134"/>
      <c r="HI233" s="134"/>
      <c r="HJ233" s="134"/>
      <c r="HK233" s="134"/>
      <c r="HL233" s="134"/>
      <c r="HM233" s="134"/>
      <c r="HN233" s="134"/>
      <c r="HO233" s="134"/>
      <c r="HP233" s="134"/>
      <c r="HQ233" s="134"/>
      <c r="HR233" s="134"/>
      <c r="HS233" s="134"/>
      <c r="HT233" s="134"/>
      <c r="HU233" s="134"/>
      <c r="HV233" s="134"/>
      <c r="HW233" s="134"/>
      <c r="HX233" s="134"/>
      <c r="HY233" s="134"/>
      <c r="HZ233" s="134"/>
      <c r="IA233" s="134"/>
      <c r="IB233" s="134"/>
      <c r="IC233" s="134"/>
      <c r="ID233" s="134"/>
      <c r="IE233" s="134"/>
      <c r="IF233" s="134"/>
      <c r="IG233" s="134"/>
      <c r="IH233" s="134"/>
      <c r="II233" s="134"/>
      <c r="IJ233" s="134"/>
      <c r="IK233" s="134"/>
      <c r="IL233" s="134"/>
      <c r="IM233" s="134"/>
      <c r="IN233" s="134"/>
      <c r="IO233" s="134"/>
      <c r="IP233" s="134"/>
      <c r="IQ233" s="134"/>
    </row>
    <row r="234" customFormat="false" ht="12.75" hidden="false" customHeight="false" outlineLevel="0" collapsed="false">
      <c r="A234" s="132"/>
      <c r="B234" s="44" t="n">
        <v>177</v>
      </c>
      <c r="C234" s="21" t="s">
        <v>450</v>
      </c>
      <c r="D234" s="21"/>
      <c r="E234" s="115" t="n">
        <v>2008</v>
      </c>
      <c r="F234" s="53" t="s">
        <v>93</v>
      </c>
      <c r="G234" s="69"/>
      <c r="H234" s="69"/>
      <c r="I234" s="124"/>
      <c r="J234" s="124"/>
      <c r="K234" s="124"/>
      <c r="L234" s="124"/>
      <c r="M234" s="124"/>
      <c r="N234" s="69"/>
      <c r="O234" s="69"/>
      <c r="P234" s="69"/>
      <c r="Q234" s="69"/>
      <c r="R234" s="69"/>
      <c r="S234" s="69"/>
      <c r="T234" s="3"/>
      <c r="U234" s="3"/>
      <c r="V234" s="3"/>
      <c r="W234" s="3"/>
      <c r="X234" s="3"/>
      <c r="Y234" s="32" t="n">
        <v>2.073</v>
      </c>
      <c r="Z234" s="32" t="n">
        <v>115</v>
      </c>
      <c r="AA234" s="32" t="n">
        <v>1.342</v>
      </c>
      <c r="AB234" s="32" t="n">
        <v>222</v>
      </c>
      <c r="AC234" s="28" t="n">
        <v>2.311</v>
      </c>
      <c r="AD234" s="34" t="n">
        <v>737</v>
      </c>
      <c r="AE234" s="54" t="n">
        <v>2.088</v>
      </c>
      <c r="AF234" s="39" t="n">
        <v>0.261</v>
      </c>
      <c r="AG234" s="34" t="n">
        <v>241</v>
      </c>
      <c r="AH234" s="55" t="n">
        <v>0.00271</v>
      </c>
      <c r="AI234" s="39" t="n">
        <v>0.533</v>
      </c>
      <c r="AJ234" s="125"/>
      <c r="AK234" s="126"/>
      <c r="AL234" s="57" t="n">
        <v>1</v>
      </c>
      <c r="AM234" s="58" t="n">
        <v>1</v>
      </c>
      <c r="AN234" s="77" t="n">
        <v>0</v>
      </c>
      <c r="AO234" s="77" t="n">
        <v>1</v>
      </c>
      <c r="AP234" s="57" t="n">
        <v>1</v>
      </c>
      <c r="AQ234" s="44" t="s">
        <v>451</v>
      </c>
      <c r="AR234" s="44" t="s">
        <v>451</v>
      </c>
      <c r="AS234" s="44" t="s">
        <v>451</v>
      </c>
      <c r="AT234" s="44" t="s">
        <v>112</v>
      </c>
      <c r="AU234" s="44" t="s">
        <v>113</v>
      </c>
      <c r="AV234" s="44"/>
      <c r="AW234" s="44" t="s">
        <v>112</v>
      </c>
      <c r="AX234" s="44" t="s">
        <v>113</v>
      </c>
      <c r="AY234" s="44" t="s">
        <v>98</v>
      </c>
      <c r="AZ234" s="44" t="s">
        <v>98</v>
      </c>
      <c r="BA234" s="44"/>
      <c r="BB234" s="44"/>
      <c r="BC234" s="44"/>
      <c r="BD234" s="44"/>
      <c r="BE234" s="49"/>
      <c r="BF234" s="49"/>
      <c r="BG234" s="44"/>
      <c r="BH234" s="44" t="s">
        <v>98</v>
      </c>
      <c r="BI234" s="44"/>
      <c r="BJ234" s="44"/>
      <c r="BK234" s="44"/>
      <c r="BL234" s="44"/>
      <c r="BM234" s="44" t="s">
        <v>98</v>
      </c>
      <c r="BN234" s="44"/>
      <c r="BO234" s="44"/>
      <c r="BP234" s="84"/>
      <c r="BQ234" s="85"/>
      <c r="BR234" s="44" t="s">
        <v>98</v>
      </c>
      <c r="BS234" s="44"/>
      <c r="BT234" s="44"/>
      <c r="BU234" s="44"/>
      <c r="BV234" s="44" t="s">
        <v>98</v>
      </c>
      <c r="BW234" s="44"/>
      <c r="BX234" s="44"/>
      <c r="BY234" s="44"/>
      <c r="BZ234" s="44"/>
      <c r="CA234" s="64" t="s">
        <v>99</v>
      </c>
      <c r="CB234" s="44" t="s">
        <v>99</v>
      </c>
      <c r="CC234" s="44" t="s">
        <v>99</v>
      </c>
      <c r="CD234" s="44" t="s">
        <v>98</v>
      </c>
      <c r="CE234" s="44" t="s">
        <v>98</v>
      </c>
      <c r="CF234" s="49" t="s">
        <v>99</v>
      </c>
      <c r="CG234" s="8" t="s">
        <v>98</v>
      </c>
      <c r="CH234" s="44" t="s">
        <v>98</v>
      </c>
      <c r="CI234" s="44"/>
      <c r="CJ234" s="44"/>
      <c r="CK234" s="44" t="s">
        <v>99</v>
      </c>
      <c r="CL234" s="44"/>
      <c r="CM234" s="44"/>
      <c r="CN234" s="44" t="s">
        <v>109</v>
      </c>
      <c r="CO234" s="44"/>
      <c r="CP234" s="44"/>
      <c r="CQ234" s="44"/>
      <c r="CR234" s="44"/>
      <c r="CS234" s="44"/>
      <c r="CT234" s="44"/>
      <c r="CU234" s="44"/>
      <c r="CV234" s="44"/>
      <c r="CW234" s="44"/>
      <c r="CX234" s="44"/>
      <c r="CY234" s="44"/>
      <c r="CZ234" s="44"/>
      <c r="DA234" s="44"/>
      <c r="DB234" s="44"/>
      <c r="DC234" s="44"/>
      <c r="DD234" s="133"/>
      <c r="DE234" s="134"/>
      <c r="DF234" s="134"/>
      <c r="DG234" s="134"/>
      <c r="DH234" s="134"/>
      <c r="DI234" s="134"/>
      <c r="DJ234" s="134"/>
      <c r="DK234" s="134"/>
      <c r="DL234" s="134"/>
      <c r="DM234" s="134"/>
      <c r="DN234" s="134"/>
      <c r="DO234" s="134"/>
      <c r="DP234" s="134"/>
      <c r="DQ234" s="134"/>
      <c r="DR234" s="134"/>
      <c r="DS234" s="134"/>
      <c r="DT234" s="134"/>
      <c r="DU234" s="134"/>
      <c r="DV234" s="134"/>
      <c r="DW234" s="134"/>
      <c r="DX234" s="134"/>
      <c r="DY234" s="134"/>
      <c r="DZ234" s="134"/>
      <c r="EA234" s="134"/>
      <c r="EB234" s="134"/>
      <c r="EC234" s="134"/>
      <c r="ED234" s="134"/>
      <c r="EE234" s="134"/>
      <c r="EF234" s="134"/>
      <c r="EG234" s="134"/>
      <c r="EH234" s="134"/>
      <c r="EI234" s="134"/>
      <c r="EJ234" s="134"/>
      <c r="EK234" s="134"/>
      <c r="EL234" s="134"/>
      <c r="EM234" s="134"/>
      <c r="EN234" s="134"/>
      <c r="EO234" s="134"/>
      <c r="EP234" s="134"/>
      <c r="EQ234" s="134"/>
      <c r="ER234" s="134"/>
      <c r="ES234" s="134"/>
      <c r="ET234" s="134"/>
      <c r="EU234" s="134"/>
      <c r="EV234" s="134"/>
      <c r="EW234" s="134"/>
      <c r="EX234" s="134"/>
      <c r="EY234" s="134"/>
      <c r="EZ234" s="134"/>
      <c r="FA234" s="134"/>
      <c r="FB234" s="134"/>
      <c r="FC234" s="134"/>
      <c r="FD234" s="134"/>
      <c r="FE234" s="134"/>
      <c r="FF234" s="134"/>
      <c r="FG234" s="134"/>
      <c r="FH234" s="134"/>
      <c r="FI234" s="134"/>
      <c r="FJ234" s="134"/>
      <c r="FK234" s="134"/>
      <c r="FL234" s="134"/>
      <c r="FM234" s="134"/>
      <c r="FN234" s="134"/>
      <c r="FO234" s="134"/>
      <c r="FP234" s="134"/>
      <c r="FQ234" s="134"/>
      <c r="FR234" s="134"/>
      <c r="FS234" s="134"/>
      <c r="FT234" s="134"/>
      <c r="FU234" s="134"/>
      <c r="FV234" s="134"/>
      <c r="FW234" s="134"/>
      <c r="FX234" s="134"/>
      <c r="FY234" s="134"/>
      <c r="FZ234" s="134"/>
      <c r="GA234" s="134"/>
      <c r="GB234" s="134"/>
      <c r="GC234" s="134"/>
      <c r="GD234" s="134"/>
      <c r="GE234" s="134"/>
      <c r="GF234" s="134"/>
      <c r="GG234" s="134"/>
      <c r="GH234" s="134"/>
      <c r="GI234" s="134"/>
      <c r="GJ234" s="134"/>
      <c r="GK234" s="134"/>
      <c r="GL234" s="134"/>
      <c r="GM234" s="134"/>
      <c r="GN234" s="134"/>
      <c r="GO234" s="134"/>
      <c r="GP234" s="134"/>
      <c r="GQ234" s="134"/>
      <c r="GR234" s="134"/>
      <c r="GS234" s="134"/>
      <c r="GT234" s="134"/>
      <c r="GU234" s="134"/>
      <c r="GV234" s="134"/>
      <c r="GW234" s="134"/>
      <c r="GX234" s="134"/>
      <c r="GY234" s="134"/>
      <c r="GZ234" s="134"/>
      <c r="HA234" s="134"/>
      <c r="HB234" s="134"/>
      <c r="HC234" s="134"/>
      <c r="HD234" s="134"/>
      <c r="HE234" s="134"/>
      <c r="HF234" s="134"/>
      <c r="HG234" s="134"/>
      <c r="HH234" s="134"/>
      <c r="HI234" s="134"/>
      <c r="HJ234" s="134"/>
      <c r="HK234" s="134"/>
      <c r="HL234" s="134"/>
      <c r="HM234" s="134"/>
      <c r="HN234" s="134"/>
      <c r="HO234" s="134"/>
      <c r="HP234" s="134"/>
      <c r="HQ234" s="134"/>
      <c r="HR234" s="134"/>
      <c r="HS234" s="134"/>
      <c r="HT234" s="134"/>
      <c r="HU234" s="134"/>
      <c r="HV234" s="134"/>
      <c r="HW234" s="134"/>
      <c r="HX234" s="134"/>
      <c r="HY234" s="134"/>
      <c r="HZ234" s="134"/>
      <c r="IA234" s="134"/>
      <c r="IB234" s="134"/>
      <c r="IC234" s="134"/>
      <c r="ID234" s="134"/>
      <c r="IE234" s="134"/>
      <c r="IF234" s="134"/>
      <c r="IG234" s="134"/>
      <c r="IH234" s="134"/>
      <c r="II234" s="134"/>
      <c r="IJ234" s="134"/>
      <c r="IK234" s="134"/>
      <c r="IL234" s="134"/>
      <c r="IM234" s="134"/>
      <c r="IN234" s="134"/>
      <c r="IO234" s="134"/>
      <c r="IP234" s="134"/>
      <c r="IQ234" s="134"/>
    </row>
    <row r="235" customFormat="false" ht="12.75" hidden="false" customHeight="false" outlineLevel="0" collapsed="false">
      <c r="A235" s="135" t="n">
        <v>65</v>
      </c>
      <c r="B235" s="44" t="n">
        <v>178</v>
      </c>
      <c r="C235" s="21" t="s">
        <v>452</v>
      </c>
      <c r="D235" s="21"/>
      <c r="E235" s="139" t="n">
        <v>2006</v>
      </c>
      <c r="F235" s="53" t="s">
        <v>93</v>
      </c>
      <c r="G235" s="69"/>
      <c r="H235" s="69"/>
      <c r="I235" s="124"/>
      <c r="J235" s="124"/>
      <c r="K235" s="124"/>
      <c r="L235" s="124"/>
      <c r="M235" s="124"/>
      <c r="N235" s="69"/>
      <c r="O235" s="69"/>
      <c r="P235" s="69"/>
      <c r="Q235" s="69"/>
      <c r="R235" s="69"/>
      <c r="S235" s="69"/>
      <c r="T235" s="3"/>
      <c r="U235" s="3"/>
      <c r="V235" s="3"/>
      <c r="W235" s="3"/>
      <c r="X235" s="3"/>
      <c r="Y235" s="32" t="n">
        <v>1.852</v>
      </c>
      <c r="Z235" s="32" t="n">
        <v>222</v>
      </c>
      <c r="AA235" s="32" t="n">
        <v>2.286</v>
      </c>
      <c r="AB235" s="32" t="n">
        <v>287</v>
      </c>
      <c r="AC235" s="28" t="n">
        <v>2.2</v>
      </c>
      <c r="AD235" s="34" t="n">
        <v>351</v>
      </c>
      <c r="AE235" s="34"/>
      <c r="AF235" s="39" t="n">
        <v>0.392</v>
      </c>
      <c r="AG235" s="34" t="n">
        <v>51</v>
      </c>
      <c r="AH235" s="55" t="n">
        <v>0.00182</v>
      </c>
      <c r="AI235" s="39"/>
      <c r="AJ235" s="125"/>
      <c r="AK235" s="126"/>
      <c r="AL235" s="57" t="n">
        <v>0</v>
      </c>
      <c r="AM235" s="57" t="n">
        <v>0</v>
      </c>
      <c r="AN235" s="77" t="n">
        <v>0</v>
      </c>
      <c r="AO235" s="77" t="n">
        <v>1</v>
      </c>
      <c r="AP235" s="57" t="n">
        <v>1</v>
      </c>
      <c r="AQ235" s="44" t="s">
        <v>115</v>
      </c>
      <c r="AR235" s="44" t="s">
        <v>115</v>
      </c>
      <c r="AS235" s="44" t="s">
        <v>115</v>
      </c>
      <c r="AT235" s="44" t="s">
        <v>104</v>
      </c>
      <c r="AU235" s="44" t="s">
        <v>105</v>
      </c>
      <c r="AV235" s="44"/>
      <c r="AW235" s="44" t="s">
        <v>104</v>
      </c>
      <c r="AX235" s="44" t="s">
        <v>105</v>
      </c>
      <c r="AY235" s="44" t="s">
        <v>98</v>
      </c>
      <c r="AZ235" s="44" t="s">
        <v>98</v>
      </c>
      <c r="BA235" s="60"/>
      <c r="BB235" s="60"/>
      <c r="BC235" s="60"/>
      <c r="BD235" s="60"/>
      <c r="BE235" s="47"/>
      <c r="BF235" s="47"/>
      <c r="BG235" s="60"/>
      <c r="BH235" s="44" t="s">
        <v>98</v>
      </c>
      <c r="BI235" s="60"/>
      <c r="BJ235" s="60"/>
      <c r="BK235" s="60"/>
      <c r="BL235" s="60"/>
      <c r="BM235" s="44" t="s">
        <v>98</v>
      </c>
      <c r="BN235" s="44"/>
      <c r="BO235" s="44"/>
      <c r="BP235" s="84"/>
      <c r="BQ235" s="85"/>
      <c r="BR235" s="44" t="s">
        <v>98</v>
      </c>
      <c r="BS235" s="44"/>
      <c r="BT235" s="44"/>
      <c r="BU235" s="44"/>
      <c r="BV235" s="44" t="s">
        <v>98</v>
      </c>
      <c r="BW235" s="44"/>
      <c r="BX235" s="44"/>
      <c r="BY235" s="44"/>
      <c r="BZ235" s="44"/>
      <c r="CA235" s="64" t="s">
        <v>98</v>
      </c>
      <c r="CB235" s="44" t="s">
        <v>98</v>
      </c>
      <c r="CC235" s="44"/>
      <c r="CD235" s="44"/>
      <c r="CE235" s="44"/>
      <c r="CF235" s="49"/>
      <c r="CH235" s="44" t="s">
        <v>98</v>
      </c>
      <c r="CI235" s="44"/>
      <c r="CJ235" s="44"/>
      <c r="CK235" s="44" t="s">
        <v>99</v>
      </c>
      <c r="CL235" s="44"/>
      <c r="CM235" s="44"/>
      <c r="CN235" s="44" t="s">
        <v>99</v>
      </c>
      <c r="CO235" s="44"/>
      <c r="CP235" s="44"/>
      <c r="CQ235" s="44"/>
      <c r="CR235" s="44"/>
      <c r="CS235" s="44"/>
      <c r="CT235" s="44"/>
      <c r="CU235" s="44"/>
      <c r="CV235" s="44"/>
      <c r="CW235" s="44"/>
      <c r="CX235" s="44"/>
      <c r="CY235" s="44"/>
      <c r="CZ235" s="44"/>
      <c r="DA235" s="44"/>
      <c r="DB235" s="44"/>
      <c r="DC235" s="44"/>
      <c r="DD235" s="133"/>
      <c r="DE235" s="134"/>
      <c r="DF235" s="134"/>
      <c r="DG235" s="134"/>
      <c r="DH235" s="134"/>
      <c r="DI235" s="134"/>
      <c r="DJ235" s="134"/>
      <c r="DK235" s="134"/>
      <c r="DL235" s="134"/>
      <c r="DM235" s="134"/>
      <c r="DN235" s="134"/>
      <c r="DO235" s="134"/>
      <c r="DP235" s="134"/>
      <c r="DQ235" s="134"/>
      <c r="DR235" s="134"/>
      <c r="DS235" s="134"/>
      <c r="DT235" s="134"/>
      <c r="DU235" s="134"/>
      <c r="DV235" s="134"/>
      <c r="DW235" s="134"/>
      <c r="DX235" s="134"/>
      <c r="DY235" s="134"/>
      <c r="DZ235" s="134"/>
      <c r="EA235" s="134"/>
      <c r="EB235" s="134"/>
      <c r="EC235" s="134"/>
      <c r="ED235" s="134"/>
      <c r="EE235" s="134"/>
      <c r="EF235" s="134"/>
      <c r="EG235" s="134"/>
      <c r="EH235" s="134"/>
      <c r="EI235" s="134"/>
      <c r="EJ235" s="134"/>
      <c r="EK235" s="134"/>
      <c r="EL235" s="134"/>
      <c r="EM235" s="134"/>
      <c r="EN235" s="134"/>
      <c r="EO235" s="134"/>
      <c r="EP235" s="134"/>
      <c r="EQ235" s="134"/>
      <c r="ER235" s="134"/>
      <c r="ES235" s="134"/>
      <c r="ET235" s="134"/>
      <c r="EU235" s="134"/>
      <c r="EV235" s="134"/>
      <c r="EW235" s="134"/>
      <c r="EX235" s="134"/>
      <c r="EY235" s="134"/>
      <c r="EZ235" s="134"/>
      <c r="FA235" s="134"/>
      <c r="FB235" s="134"/>
      <c r="FC235" s="134"/>
      <c r="FD235" s="134"/>
      <c r="FE235" s="134"/>
      <c r="FF235" s="134"/>
      <c r="FG235" s="134"/>
      <c r="FH235" s="134"/>
      <c r="FI235" s="134"/>
      <c r="FJ235" s="134"/>
      <c r="FK235" s="134"/>
      <c r="FL235" s="134"/>
      <c r="FM235" s="134"/>
      <c r="FN235" s="134"/>
      <c r="FO235" s="134"/>
      <c r="FP235" s="134"/>
      <c r="FQ235" s="134"/>
      <c r="FR235" s="134"/>
      <c r="FS235" s="134"/>
      <c r="FT235" s="134"/>
      <c r="FU235" s="134"/>
      <c r="FV235" s="134"/>
      <c r="FW235" s="134"/>
      <c r="FX235" s="134"/>
      <c r="FY235" s="134"/>
      <c r="FZ235" s="134"/>
      <c r="GA235" s="134"/>
      <c r="GB235" s="134"/>
      <c r="GC235" s="134"/>
      <c r="GD235" s="134"/>
      <c r="GE235" s="134"/>
      <c r="GF235" s="134"/>
      <c r="GG235" s="134"/>
      <c r="GH235" s="134"/>
      <c r="GI235" s="134"/>
      <c r="GJ235" s="134"/>
      <c r="GK235" s="134"/>
      <c r="GL235" s="134"/>
      <c r="GM235" s="134"/>
      <c r="GN235" s="134"/>
      <c r="GO235" s="134"/>
      <c r="GP235" s="134"/>
      <c r="GQ235" s="134"/>
      <c r="GR235" s="134"/>
      <c r="GS235" s="134"/>
      <c r="GT235" s="134"/>
      <c r="GU235" s="134"/>
      <c r="GV235" s="134"/>
      <c r="GW235" s="134"/>
      <c r="GX235" s="134"/>
      <c r="GY235" s="134"/>
      <c r="GZ235" s="134"/>
      <c r="HA235" s="134"/>
      <c r="HB235" s="134"/>
      <c r="HC235" s="134"/>
      <c r="HD235" s="134"/>
      <c r="HE235" s="134"/>
      <c r="HF235" s="134"/>
      <c r="HG235" s="134"/>
      <c r="HH235" s="134"/>
      <c r="HI235" s="134"/>
      <c r="HJ235" s="134"/>
      <c r="HK235" s="134"/>
      <c r="HL235" s="134"/>
      <c r="HM235" s="134"/>
      <c r="HN235" s="134"/>
      <c r="HO235" s="134"/>
      <c r="HP235" s="134"/>
      <c r="HQ235" s="134"/>
      <c r="HR235" s="134"/>
      <c r="HS235" s="134"/>
      <c r="HT235" s="134"/>
      <c r="HU235" s="134"/>
      <c r="HV235" s="134"/>
      <c r="HW235" s="134"/>
      <c r="HX235" s="134"/>
      <c r="HY235" s="134"/>
      <c r="HZ235" s="134"/>
      <c r="IA235" s="134"/>
      <c r="IB235" s="134"/>
      <c r="IC235" s="134"/>
      <c r="ID235" s="134"/>
      <c r="IE235" s="134"/>
      <c r="IF235" s="134"/>
      <c r="IG235" s="134"/>
      <c r="IH235" s="134"/>
      <c r="II235" s="134"/>
      <c r="IJ235" s="134"/>
      <c r="IK235" s="134"/>
      <c r="IL235" s="134"/>
      <c r="IM235" s="134"/>
      <c r="IN235" s="134"/>
      <c r="IO235" s="134"/>
      <c r="IP235" s="134"/>
      <c r="IQ235" s="134"/>
    </row>
    <row r="236" customFormat="false" ht="12.75" hidden="false" customHeight="false" outlineLevel="0" collapsed="false">
      <c r="A236" s="132"/>
      <c r="B236" s="44" t="n">
        <v>179</v>
      </c>
      <c r="C236" s="21" t="s">
        <v>453</v>
      </c>
      <c r="D236" s="21"/>
      <c r="E236" s="115" t="n">
        <v>2002</v>
      </c>
      <c r="F236" s="53" t="s">
        <v>93</v>
      </c>
      <c r="G236" s="69"/>
      <c r="H236" s="69"/>
      <c r="I236" s="124"/>
      <c r="J236" s="124"/>
      <c r="K236" s="124"/>
      <c r="L236" s="124"/>
      <c r="M236" s="124"/>
      <c r="N236" s="69"/>
      <c r="O236" s="69"/>
      <c r="P236" s="69"/>
      <c r="Q236" s="69"/>
      <c r="R236" s="69"/>
      <c r="S236" s="69"/>
      <c r="T236" s="3"/>
      <c r="U236" s="3"/>
      <c r="V236" s="3"/>
      <c r="W236" s="3"/>
      <c r="X236" s="3"/>
      <c r="Y236" s="39"/>
      <c r="Z236" s="39"/>
      <c r="AA236" s="39"/>
      <c r="AB236" s="39"/>
      <c r="AC236" s="28" t="n">
        <v>2.155</v>
      </c>
      <c r="AD236" s="34" t="n">
        <v>981</v>
      </c>
      <c r="AE236" s="34"/>
      <c r="AF236" s="39" t="n">
        <v>0.88</v>
      </c>
      <c r="AG236" s="34" t="n">
        <v>75</v>
      </c>
      <c r="AH236" s="55" t="n">
        <v>0.00303</v>
      </c>
      <c r="AI236" s="39"/>
      <c r="AJ236" s="125"/>
      <c r="AK236" s="126"/>
      <c r="AL236" s="57" t="n">
        <v>1</v>
      </c>
      <c r="AM236" s="57" t="n">
        <v>0</v>
      </c>
      <c r="AN236" s="77" t="n">
        <v>0</v>
      </c>
      <c r="AO236" s="77" t="n">
        <v>1</v>
      </c>
      <c r="AP236" s="57" t="n">
        <v>1</v>
      </c>
      <c r="AQ236" s="44" t="s">
        <v>135</v>
      </c>
      <c r="AR236" s="44" t="s">
        <v>135</v>
      </c>
      <c r="AS236" s="44" t="s">
        <v>135</v>
      </c>
      <c r="AT236" s="44" t="s">
        <v>454</v>
      </c>
      <c r="AU236" s="27" t="s">
        <v>130</v>
      </c>
      <c r="AV236" s="44"/>
      <c r="AW236" s="44" t="s">
        <v>454</v>
      </c>
      <c r="AX236" s="27" t="s">
        <v>130</v>
      </c>
      <c r="AY236" s="44" t="s">
        <v>99</v>
      </c>
      <c r="AZ236" s="44" t="s">
        <v>99</v>
      </c>
      <c r="BA236" s="44" t="s">
        <v>98</v>
      </c>
      <c r="BB236" s="44" t="s">
        <v>116</v>
      </c>
      <c r="BC236" s="44" t="s">
        <v>116</v>
      </c>
      <c r="BD236" s="44" t="s">
        <v>98</v>
      </c>
      <c r="BE236" s="49" t="s">
        <v>99</v>
      </c>
      <c r="BF236" s="49" t="s">
        <v>98</v>
      </c>
      <c r="BG236" s="44" t="s">
        <v>99</v>
      </c>
      <c r="BH236" s="44" t="s">
        <v>99</v>
      </c>
      <c r="BI236" s="44" t="s">
        <v>116</v>
      </c>
      <c r="BJ236" s="44" t="s">
        <v>98</v>
      </c>
      <c r="BK236" s="44" t="s">
        <v>99</v>
      </c>
      <c r="BL236" s="44" t="s">
        <v>98</v>
      </c>
      <c r="BM236" s="44" t="s">
        <v>99</v>
      </c>
      <c r="BN236" s="44" t="s">
        <v>116</v>
      </c>
      <c r="BO236" s="44" t="s">
        <v>98</v>
      </c>
      <c r="BP236" s="49" t="s">
        <v>99</v>
      </c>
      <c r="BQ236" s="64" t="s">
        <v>98</v>
      </c>
      <c r="BR236" s="44" t="s">
        <v>98</v>
      </c>
      <c r="BS236" s="71"/>
      <c r="BT236" s="44"/>
      <c r="BU236" s="44"/>
      <c r="BV236" s="44" t="s">
        <v>99</v>
      </c>
      <c r="BW236" s="44" t="s">
        <v>116</v>
      </c>
      <c r="BX236" s="44" t="s">
        <v>98</v>
      </c>
      <c r="BY236" s="44" t="s">
        <v>99</v>
      </c>
      <c r="BZ236" s="44" t="s">
        <v>98</v>
      </c>
      <c r="CA236" s="64" t="s">
        <v>99</v>
      </c>
      <c r="CB236" s="44" t="s">
        <v>99</v>
      </c>
      <c r="CC236" s="44" t="s">
        <v>99</v>
      </c>
      <c r="CD236" s="44" t="s">
        <v>98</v>
      </c>
      <c r="CE236" s="44" t="s">
        <v>98</v>
      </c>
      <c r="CF236" s="49" t="s">
        <v>99</v>
      </c>
      <c r="CG236" s="8" t="s">
        <v>98</v>
      </c>
      <c r="CH236" s="44" t="s">
        <v>99</v>
      </c>
      <c r="CI236" s="44" t="s">
        <v>100</v>
      </c>
      <c r="CJ236" s="44" t="s">
        <v>99</v>
      </c>
      <c r="CK236" s="44" t="s">
        <v>99</v>
      </c>
      <c r="CL236" s="44"/>
      <c r="CM236" s="44"/>
      <c r="CN236" s="44" t="s">
        <v>99</v>
      </c>
      <c r="CO236" s="44"/>
      <c r="CP236" s="44"/>
      <c r="CQ236" s="44"/>
      <c r="CR236" s="44"/>
      <c r="CS236" s="44"/>
      <c r="CT236" s="44"/>
      <c r="CU236" s="44"/>
      <c r="CV236" s="44"/>
      <c r="CW236" s="44"/>
      <c r="CX236" s="44"/>
      <c r="CY236" s="44"/>
      <c r="CZ236" s="44"/>
      <c r="DA236" s="44"/>
      <c r="DB236" s="44"/>
      <c r="DC236" s="44"/>
      <c r="DD236" s="133"/>
      <c r="DE236" s="134"/>
      <c r="DF236" s="134"/>
      <c r="DG236" s="134"/>
      <c r="DH236" s="134"/>
      <c r="DI236" s="134"/>
      <c r="DJ236" s="134"/>
      <c r="DK236" s="134"/>
      <c r="DL236" s="134"/>
      <c r="DM236" s="134"/>
      <c r="DN236" s="134"/>
      <c r="DO236" s="134"/>
      <c r="DP236" s="134"/>
      <c r="DQ236" s="134"/>
      <c r="DR236" s="134"/>
      <c r="DS236" s="134"/>
      <c r="DT236" s="134"/>
      <c r="DU236" s="134"/>
      <c r="DV236" s="134"/>
      <c r="DW236" s="134"/>
      <c r="DX236" s="134"/>
      <c r="DY236" s="134"/>
      <c r="DZ236" s="134"/>
      <c r="EA236" s="134"/>
      <c r="EB236" s="134"/>
      <c r="EC236" s="134"/>
      <c r="ED236" s="134"/>
      <c r="EE236" s="134"/>
      <c r="EF236" s="134"/>
      <c r="EG236" s="134"/>
      <c r="EH236" s="134"/>
      <c r="EI236" s="134"/>
      <c r="EJ236" s="134"/>
      <c r="EK236" s="134"/>
      <c r="EL236" s="134"/>
      <c r="EM236" s="134"/>
      <c r="EN236" s="134"/>
      <c r="EO236" s="134"/>
      <c r="EP236" s="134"/>
      <c r="EQ236" s="134"/>
      <c r="ER236" s="134"/>
      <c r="ES236" s="134"/>
      <c r="ET236" s="134"/>
      <c r="EU236" s="134"/>
      <c r="EV236" s="134"/>
      <c r="EW236" s="134"/>
      <c r="EX236" s="134"/>
      <c r="EY236" s="134"/>
      <c r="EZ236" s="134"/>
      <c r="FA236" s="134"/>
      <c r="FB236" s="134"/>
      <c r="FC236" s="134"/>
      <c r="FD236" s="134"/>
      <c r="FE236" s="134"/>
      <c r="FF236" s="134"/>
      <c r="FG236" s="134"/>
      <c r="FH236" s="134"/>
      <c r="FI236" s="134"/>
      <c r="FJ236" s="134"/>
      <c r="FK236" s="134"/>
      <c r="FL236" s="134"/>
      <c r="FM236" s="134"/>
      <c r="FN236" s="134"/>
      <c r="FO236" s="134"/>
      <c r="FP236" s="134"/>
      <c r="FQ236" s="134"/>
      <c r="FR236" s="134"/>
      <c r="FS236" s="134"/>
      <c r="FT236" s="134"/>
      <c r="FU236" s="134"/>
      <c r="FV236" s="134"/>
      <c r="FW236" s="134"/>
      <c r="FX236" s="134"/>
      <c r="FY236" s="134"/>
      <c r="FZ236" s="134"/>
      <c r="GA236" s="134"/>
      <c r="GB236" s="134"/>
      <c r="GC236" s="134"/>
      <c r="GD236" s="134"/>
      <c r="GE236" s="134"/>
      <c r="GF236" s="134"/>
      <c r="GG236" s="134"/>
      <c r="GH236" s="134"/>
      <c r="GI236" s="134"/>
      <c r="GJ236" s="134"/>
      <c r="GK236" s="134"/>
      <c r="GL236" s="134"/>
      <c r="GM236" s="134"/>
      <c r="GN236" s="134"/>
      <c r="GO236" s="134"/>
      <c r="GP236" s="134"/>
      <c r="GQ236" s="134"/>
      <c r="GR236" s="134"/>
      <c r="GS236" s="134"/>
      <c r="GT236" s="134"/>
      <c r="GU236" s="134"/>
      <c r="GV236" s="134"/>
      <c r="GW236" s="134"/>
      <c r="GX236" s="134"/>
      <c r="GY236" s="134"/>
      <c r="GZ236" s="134"/>
      <c r="HA236" s="134"/>
      <c r="HB236" s="134"/>
      <c r="HC236" s="134"/>
      <c r="HD236" s="134"/>
      <c r="HE236" s="134"/>
      <c r="HF236" s="134"/>
      <c r="HG236" s="134"/>
      <c r="HH236" s="134"/>
      <c r="HI236" s="134"/>
      <c r="HJ236" s="134"/>
      <c r="HK236" s="134"/>
      <c r="HL236" s="134"/>
      <c r="HM236" s="134"/>
      <c r="HN236" s="134"/>
      <c r="HO236" s="134"/>
      <c r="HP236" s="134"/>
      <c r="HQ236" s="134"/>
      <c r="HR236" s="134"/>
      <c r="HS236" s="134"/>
      <c r="HT236" s="134"/>
      <c r="HU236" s="134"/>
      <c r="HV236" s="134"/>
      <c r="HW236" s="134"/>
      <c r="HX236" s="134"/>
      <c r="HY236" s="134"/>
      <c r="HZ236" s="134"/>
      <c r="IA236" s="134"/>
      <c r="IB236" s="134"/>
      <c r="IC236" s="134"/>
      <c r="ID236" s="134"/>
      <c r="IE236" s="134"/>
      <c r="IF236" s="134"/>
      <c r="IG236" s="134"/>
      <c r="IH236" s="134"/>
      <c r="II236" s="134"/>
      <c r="IJ236" s="134"/>
      <c r="IK236" s="134"/>
      <c r="IL236" s="134"/>
      <c r="IM236" s="134"/>
      <c r="IN236" s="134"/>
      <c r="IO236" s="134"/>
      <c r="IP236" s="134"/>
      <c r="IQ236" s="134"/>
    </row>
    <row r="237" customFormat="false" ht="12.75" hidden="false" customHeight="false" outlineLevel="0" collapsed="false">
      <c r="A237" s="132"/>
      <c r="B237" s="44" t="n">
        <v>180</v>
      </c>
      <c r="C237" s="21" t="s">
        <v>455</v>
      </c>
      <c r="D237" s="21"/>
      <c r="E237" s="115" t="n">
        <v>1996</v>
      </c>
      <c r="F237" s="53" t="s">
        <v>93</v>
      </c>
      <c r="G237" s="69"/>
      <c r="H237" s="69"/>
      <c r="I237" s="124"/>
      <c r="J237" s="124"/>
      <c r="K237" s="124"/>
      <c r="L237" s="124"/>
      <c r="M237" s="124"/>
      <c r="N237" s="69"/>
      <c r="O237" s="69"/>
      <c r="P237" s="69"/>
      <c r="Q237" s="69"/>
      <c r="R237" s="69"/>
      <c r="S237" s="69"/>
      <c r="T237" s="3"/>
      <c r="U237" s="3"/>
      <c r="V237" s="3"/>
      <c r="W237" s="3"/>
      <c r="X237" s="3"/>
      <c r="Y237" s="32" t="n">
        <v>1.727</v>
      </c>
      <c r="Z237" s="32" t="n">
        <v>1376</v>
      </c>
      <c r="AA237" s="32" t="n">
        <v>2.17</v>
      </c>
      <c r="AB237" s="32" t="n">
        <v>1474</v>
      </c>
      <c r="AC237" s="28" t="n">
        <v>2.128</v>
      </c>
      <c r="AD237" s="34" t="n">
        <v>1716</v>
      </c>
      <c r="AE237" s="54" t="n">
        <v>1.745</v>
      </c>
      <c r="AF237" s="39" t="n">
        <v>0.349</v>
      </c>
      <c r="AG237" s="34" t="n">
        <v>152</v>
      </c>
      <c r="AH237" s="55" t="n">
        <v>0.00452</v>
      </c>
      <c r="AI237" s="39" t="n">
        <v>0.5</v>
      </c>
      <c r="AJ237" s="125"/>
      <c r="AK237" s="126"/>
      <c r="AL237" s="57" t="n">
        <v>1</v>
      </c>
      <c r="AM237" s="58" t="n">
        <v>1</v>
      </c>
      <c r="AN237" s="77" t="n">
        <v>0</v>
      </c>
      <c r="AO237" s="77" t="n">
        <v>1</v>
      </c>
      <c r="AP237" s="57" t="n">
        <v>1</v>
      </c>
      <c r="AQ237" s="44" t="s">
        <v>115</v>
      </c>
      <c r="AR237" s="44" t="s">
        <v>115</v>
      </c>
      <c r="AS237" s="44" t="s">
        <v>115</v>
      </c>
      <c r="AT237" s="44" t="s">
        <v>142</v>
      </c>
      <c r="AU237" s="27" t="s">
        <v>130</v>
      </c>
      <c r="AV237" s="44"/>
      <c r="AW237" s="44" t="s">
        <v>142</v>
      </c>
      <c r="AX237" s="27" t="s">
        <v>130</v>
      </c>
      <c r="AY237" s="44" t="s">
        <v>98</v>
      </c>
      <c r="AZ237" s="44" t="s">
        <v>99</v>
      </c>
      <c r="BA237" s="44" t="s">
        <v>98</v>
      </c>
      <c r="BB237" s="44" t="s">
        <v>116</v>
      </c>
      <c r="BC237" s="44" t="s">
        <v>98</v>
      </c>
      <c r="BD237" s="44" t="s">
        <v>98</v>
      </c>
      <c r="BE237" s="49" t="s">
        <v>99</v>
      </c>
      <c r="BF237" s="49" t="s">
        <v>98</v>
      </c>
      <c r="BG237" s="44" t="s">
        <v>98</v>
      </c>
      <c r="BH237" s="44" t="s">
        <v>98</v>
      </c>
      <c r="BI237" s="44"/>
      <c r="BJ237" s="44"/>
      <c r="BK237" s="44"/>
      <c r="BL237" s="44"/>
      <c r="BM237" s="44" t="s">
        <v>99</v>
      </c>
      <c r="BN237" s="44" t="s">
        <v>116</v>
      </c>
      <c r="BO237" s="44" t="s">
        <v>98</v>
      </c>
      <c r="BP237" s="49" t="s">
        <v>99</v>
      </c>
      <c r="BQ237" s="64" t="s">
        <v>98</v>
      </c>
      <c r="BR237" s="44" t="s">
        <v>98</v>
      </c>
      <c r="BS237" s="44"/>
      <c r="BT237" s="44"/>
      <c r="BU237" s="44"/>
      <c r="BV237" s="44" t="s">
        <v>98</v>
      </c>
      <c r="BW237" s="44"/>
      <c r="BX237" s="44"/>
      <c r="BY237" s="44"/>
      <c r="BZ237" s="44"/>
      <c r="CA237" s="64" t="s">
        <v>98</v>
      </c>
      <c r="CB237" s="44" t="s">
        <v>98</v>
      </c>
      <c r="CC237" s="44"/>
      <c r="CD237" s="44"/>
      <c r="CE237" s="44"/>
      <c r="CF237" s="49"/>
      <c r="CH237" s="44" t="s">
        <v>98</v>
      </c>
      <c r="CI237" s="44"/>
      <c r="CJ237" s="44"/>
      <c r="CK237" s="44" t="s">
        <v>99</v>
      </c>
      <c r="CL237" s="44"/>
      <c r="CM237" s="44"/>
      <c r="CN237" s="44" t="s">
        <v>109</v>
      </c>
      <c r="CO237" s="44"/>
      <c r="CP237" s="44"/>
      <c r="CQ237" s="44"/>
      <c r="CR237" s="44"/>
      <c r="CS237" s="44"/>
      <c r="CT237" s="44"/>
      <c r="CU237" s="44"/>
      <c r="CV237" s="44"/>
      <c r="CW237" s="44"/>
      <c r="CX237" s="44"/>
      <c r="CY237" s="44"/>
      <c r="CZ237" s="44"/>
      <c r="DA237" s="44"/>
      <c r="DB237" s="44"/>
      <c r="DC237" s="44"/>
      <c r="DD237" s="133"/>
      <c r="DE237" s="134"/>
      <c r="DF237" s="134"/>
      <c r="DG237" s="134"/>
      <c r="DH237" s="134"/>
      <c r="DI237" s="134"/>
      <c r="DJ237" s="134"/>
      <c r="DK237" s="134"/>
      <c r="DL237" s="134"/>
      <c r="DM237" s="134"/>
      <c r="DN237" s="134"/>
      <c r="DO237" s="134"/>
      <c r="DP237" s="134"/>
      <c r="DQ237" s="134"/>
      <c r="DR237" s="134"/>
      <c r="DS237" s="134"/>
      <c r="DT237" s="134"/>
      <c r="DU237" s="134"/>
      <c r="DV237" s="134"/>
      <c r="DW237" s="134"/>
      <c r="DX237" s="134"/>
      <c r="DY237" s="134"/>
      <c r="DZ237" s="134"/>
      <c r="EA237" s="134"/>
      <c r="EB237" s="134"/>
      <c r="EC237" s="134"/>
      <c r="ED237" s="134"/>
      <c r="EE237" s="134"/>
      <c r="EF237" s="134"/>
      <c r="EG237" s="134"/>
      <c r="EH237" s="134"/>
      <c r="EI237" s="134"/>
      <c r="EJ237" s="134"/>
      <c r="EK237" s="134"/>
      <c r="EL237" s="134"/>
      <c r="EM237" s="134"/>
      <c r="EN237" s="134"/>
      <c r="EO237" s="134"/>
      <c r="EP237" s="134"/>
      <c r="EQ237" s="134"/>
      <c r="ER237" s="134"/>
      <c r="ES237" s="134"/>
      <c r="ET237" s="134"/>
      <c r="EU237" s="134"/>
      <c r="EV237" s="134"/>
      <c r="EW237" s="134"/>
      <c r="EX237" s="134"/>
      <c r="EY237" s="134"/>
      <c r="EZ237" s="134"/>
      <c r="FA237" s="134"/>
      <c r="FB237" s="134"/>
      <c r="FC237" s="134"/>
      <c r="FD237" s="134"/>
      <c r="FE237" s="134"/>
      <c r="FF237" s="134"/>
      <c r="FG237" s="134"/>
      <c r="FH237" s="134"/>
      <c r="FI237" s="134"/>
      <c r="FJ237" s="134"/>
      <c r="FK237" s="134"/>
      <c r="FL237" s="134"/>
      <c r="FM237" s="134"/>
      <c r="FN237" s="134"/>
      <c r="FO237" s="134"/>
      <c r="FP237" s="134"/>
      <c r="FQ237" s="134"/>
      <c r="FR237" s="134"/>
      <c r="FS237" s="134"/>
      <c r="FT237" s="134"/>
      <c r="FU237" s="134"/>
      <c r="FV237" s="134"/>
      <c r="FW237" s="134"/>
      <c r="FX237" s="134"/>
      <c r="FY237" s="134"/>
      <c r="FZ237" s="134"/>
      <c r="GA237" s="134"/>
      <c r="GB237" s="134"/>
      <c r="GC237" s="134"/>
      <c r="GD237" s="134"/>
      <c r="GE237" s="134"/>
      <c r="GF237" s="134"/>
      <c r="GG237" s="134"/>
      <c r="GH237" s="134"/>
      <c r="GI237" s="134"/>
      <c r="GJ237" s="134"/>
      <c r="GK237" s="134"/>
      <c r="GL237" s="134"/>
      <c r="GM237" s="134"/>
      <c r="GN237" s="134"/>
      <c r="GO237" s="134"/>
      <c r="GP237" s="134"/>
      <c r="GQ237" s="134"/>
      <c r="GR237" s="134"/>
      <c r="GS237" s="134"/>
      <c r="GT237" s="134"/>
      <c r="GU237" s="134"/>
      <c r="GV237" s="134"/>
      <c r="GW237" s="134"/>
      <c r="GX237" s="134"/>
      <c r="GY237" s="134"/>
      <c r="GZ237" s="134"/>
      <c r="HA237" s="134"/>
      <c r="HB237" s="134"/>
      <c r="HC237" s="134"/>
      <c r="HD237" s="134"/>
      <c r="HE237" s="134"/>
      <c r="HF237" s="134"/>
      <c r="HG237" s="134"/>
      <c r="HH237" s="134"/>
      <c r="HI237" s="134"/>
      <c r="HJ237" s="134"/>
      <c r="HK237" s="134"/>
      <c r="HL237" s="134"/>
      <c r="HM237" s="134"/>
      <c r="HN237" s="134"/>
      <c r="HO237" s="134"/>
      <c r="HP237" s="134"/>
      <c r="HQ237" s="134"/>
      <c r="HR237" s="134"/>
      <c r="HS237" s="134"/>
      <c r="HT237" s="134"/>
      <c r="HU237" s="134"/>
      <c r="HV237" s="134"/>
      <c r="HW237" s="134"/>
      <c r="HX237" s="134"/>
      <c r="HY237" s="134"/>
      <c r="HZ237" s="134"/>
      <c r="IA237" s="134"/>
      <c r="IB237" s="134"/>
      <c r="IC237" s="134"/>
      <c r="ID237" s="134"/>
      <c r="IE237" s="134"/>
      <c r="IF237" s="134"/>
      <c r="IG237" s="134"/>
      <c r="IH237" s="134"/>
      <c r="II237" s="134"/>
      <c r="IJ237" s="134"/>
      <c r="IK237" s="134"/>
      <c r="IL237" s="134"/>
      <c r="IM237" s="134"/>
      <c r="IN237" s="134"/>
      <c r="IO237" s="134"/>
      <c r="IP237" s="134"/>
      <c r="IQ237" s="134"/>
    </row>
    <row r="238" customFormat="false" ht="12.75" hidden="false" customHeight="false" outlineLevel="0" collapsed="false">
      <c r="A238" s="132"/>
      <c r="B238" s="44" t="n">
        <v>181</v>
      </c>
      <c r="C238" s="21" t="s">
        <v>456</v>
      </c>
      <c r="D238" s="21"/>
      <c r="E238" s="115" t="n">
        <v>2005</v>
      </c>
      <c r="F238" s="53" t="s">
        <v>122</v>
      </c>
      <c r="G238" s="69"/>
      <c r="H238" s="69"/>
      <c r="I238" s="124"/>
      <c r="J238" s="124"/>
      <c r="K238" s="124"/>
      <c r="L238" s="124"/>
      <c r="M238" s="124"/>
      <c r="N238" s="69"/>
      <c r="O238" s="69"/>
      <c r="P238" s="69"/>
      <c r="Q238" s="69"/>
      <c r="R238" s="69"/>
      <c r="S238" s="69"/>
      <c r="T238" s="3"/>
      <c r="U238" s="3"/>
      <c r="V238" s="3"/>
      <c r="W238" s="3"/>
      <c r="X238" s="3"/>
      <c r="Y238" s="32" t="n">
        <v>1.276</v>
      </c>
      <c r="Z238" s="32" t="n">
        <v>986</v>
      </c>
      <c r="AA238" s="32" t="n">
        <v>1.6</v>
      </c>
      <c r="AB238" s="32" t="n">
        <v>1194</v>
      </c>
      <c r="AC238" s="28" t="n">
        <v>2.077</v>
      </c>
      <c r="AD238" s="34" t="n">
        <v>1480</v>
      </c>
      <c r="AE238" s="54" t="n">
        <v>1.604</v>
      </c>
      <c r="AF238" s="39" t="n">
        <v>0.455</v>
      </c>
      <c r="AG238" s="34" t="n">
        <v>145</v>
      </c>
      <c r="AH238" s="55" t="n">
        <v>0.00412</v>
      </c>
      <c r="AI238" s="39" t="n">
        <v>0.407</v>
      </c>
      <c r="AJ238" s="125"/>
      <c r="AK238" s="126"/>
      <c r="AL238" s="57" t="n">
        <v>1</v>
      </c>
      <c r="AM238" s="57" t="n">
        <v>1</v>
      </c>
      <c r="AN238" s="77" t="n">
        <v>0</v>
      </c>
      <c r="AO238" s="77" t="n">
        <v>1</v>
      </c>
      <c r="AP238" s="57" t="n">
        <v>1</v>
      </c>
      <c r="AQ238" s="44" t="s">
        <v>115</v>
      </c>
      <c r="AR238" s="44" t="s">
        <v>115</v>
      </c>
      <c r="AS238" s="44" t="s">
        <v>115</v>
      </c>
      <c r="AT238" s="44" t="s">
        <v>457</v>
      </c>
      <c r="AU238" s="44" t="s">
        <v>97</v>
      </c>
      <c r="AV238" s="44"/>
      <c r="AW238" s="44" t="s">
        <v>457</v>
      </c>
      <c r="AX238" s="44" t="s">
        <v>97</v>
      </c>
      <c r="AY238" s="44" t="s">
        <v>98</v>
      </c>
      <c r="AZ238" s="69" t="s">
        <v>99</v>
      </c>
      <c r="BA238" s="44" t="s">
        <v>98</v>
      </c>
      <c r="BB238" s="44" t="s">
        <v>100</v>
      </c>
      <c r="BC238" s="44" t="s">
        <v>98</v>
      </c>
      <c r="BD238" s="44" t="s">
        <v>98</v>
      </c>
      <c r="BE238" s="49" t="s">
        <v>99</v>
      </c>
      <c r="BF238" s="49" t="s">
        <v>98</v>
      </c>
      <c r="BG238" s="44" t="s">
        <v>98</v>
      </c>
      <c r="BH238" s="44" t="s">
        <v>98</v>
      </c>
      <c r="BI238" s="60"/>
      <c r="BJ238" s="60"/>
      <c r="BK238" s="60"/>
      <c r="BL238" s="60"/>
      <c r="BM238" s="44" t="s">
        <v>98</v>
      </c>
      <c r="BN238" s="60"/>
      <c r="BO238" s="60"/>
      <c r="BP238" s="67"/>
      <c r="BQ238" s="68"/>
      <c r="BR238" s="44" t="s">
        <v>98</v>
      </c>
      <c r="BS238" s="60"/>
      <c r="BT238" s="60"/>
      <c r="BU238" s="60"/>
      <c r="BV238" s="44" t="s">
        <v>98</v>
      </c>
      <c r="BW238" s="60"/>
      <c r="BX238" s="60"/>
      <c r="BY238" s="60"/>
      <c r="BZ238" s="60"/>
      <c r="CA238" s="64" t="s">
        <v>98</v>
      </c>
      <c r="CB238" s="44" t="s">
        <v>98</v>
      </c>
      <c r="CC238" s="44"/>
      <c r="CD238" s="44"/>
      <c r="CE238" s="44"/>
      <c r="CF238" s="49"/>
      <c r="CH238" s="44" t="s">
        <v>98</v>
      </c>
      <c r="CI238" s="60"/>
      <c r="CJ238" s="60"/>
      <c r="CK238" s="44" t="s">
        <v>99</v>
      </c>
      <c r="CL238" s="44"/>
      <c r="CM238" s="44"/>
      <c r="CN238" s="44" t="s">
        <v>99</v>
      </c>
      <c r="CO238" s="44"/>
      <c r="CP238" s="44"/>
      <c r="CQ238" s="44"/>
      <c r="CR238" s="44"/>
      <c r="CS238" s="44"/>
      <c r="CT238" s="44"/>
      <c r="CU238" s="44"/>
      <c r="CV238" s="44"/>
      <c r="CW238" s="44"/>
      <c r="CX238" s="44"/>
      <c r="CY238" s="44"/>
      <c r="CZ238" s="44"/>
      <c r="DA238" s="44"/>
      <c r="DB238" s="44"/>
      <c r="DC238" s="44"/>
      <c r="DD238" s="133"/>
      <c r="DE238" s="134"/>
      <c r="DF238" s="134"/>
      <c r="DG238" s="134"/>
      <c r="DH238" s="134"/>
      <c r="DI238" s="134"/>
      <c r="DJ238" s="134"/>
      <c r="DK238" s="134"/>
      <c r="DL238" s="134"/>
      <c r="DM238" s="134"/>
      <c r="DN238" s="134"/>
      <c r="DO238" s="134"/>
      <c r="DP238" s="134"/>
      <c r="DQ238" s="134"/>
      <c r="DR238" s="134"/>
      <c r="DS238" s="134"/>
      <c r="DT238" s="134"/>
      <c r="DU238" s="134"/>
      <c r="DV238" s="134"/>
      <c r="DW238" s="134"/>
      <c r="DX238" s="134"/>
      <c r="DY238" s="134"/>
      <c r="DZ238" s="134"/>
      <c r="EA238" s="134"/>
      <c r="EB238" s="134"/>
      <c r="EC238" s="134"/>
      <c r="ED238" s="134"/>
      <c r="EE238" s="134"/>
      <c r="EF238" s="134"/>
      <c r="EG238" s="134"/>
      <c r="EH238" s="134"/>
      <c r="EI238" s="134"/>
      <c r="EJ238" s="134"/>
      <c r="EK238" s="134"/>
      <c r="EL238" s="134"/>
      <c r="EM238" s="134"/>
      <c r="EN238" s="134"/>
      <c r="EO238" s="134"/>
      <c r="EP238" s="134"/>
      <c r="EQ238" s="134"/>
      <c r="ER238" s="134"/>
      <c r="ES238" s="134"/>
      <c r="ET238" s="134"/>
      <c r="EU238" s="134"/>
      <c r="EV238" s="134"/>
      <c r="EW238" s="134"/>
      <c r="EX238" s="134"/>
      <c r="EY238" s="134"/>
      <c r="EZ238" s="134"/>
      <c r="FA238" s="134"/>
      <c r="FB238" s="134"/>
      <c r="FC238" s="134"/>
      <c r="FD238" s="134"/>
      <c r="FE238" s="134"/>
      <c r="FF238" s="134"/>
      <c r="FG238" s="134"/>
      <c r="FH238" s="134"/>
      <c r="FI238" s="134"/>
      <c r="FJ238" s="134"/>
      <c r="FK238" s="134"/>
      <c r="FL238" s="134"/>
      <c r="FM238" s="134"/>
      <c r="FN238" s="134"/>
      <c r="FO238" s="134"/>
      <c r="FP238" s="134"/>
      <c r="FQ238" s="134"/>
      <c r="FR238" s="134"/>
      <c r="FS238" s="134"/>
      <c r="FT238" s="134"/>
      <c r="FU238" s="134"/>
      <c r="FV238" s="134"/>
      <c r="FW238" s="134"/>
      <c r="FX238" s="134"/>
      <c r="FY238" s="134"/>
      <c r="FZ238" s="134"/>
      <c r="GA238" s="134"/>
      <c r="GB238" s="134"/>
      <c r="GC238" s="134"/>
      <c r="GD238" s="134"/>
      <c r="GE238" s="134"/>
      <c r="GF238" s="134"/>
      <c r="GG238" s="134"/>
      <c r="GH238" s="134"/>
      <c r="GI238" s="134"/>
      <c r="GJ238" s="134"/>
      <c r="GK238" s="134"/>
      <c r="GL238" s="134"/>
      <c r="GM238" s="134"/>
      <c r="GN238" s="134"/>
      <c r="GO238" s="134"/>
      <c r="GP238" s="134"/>
      <c r="GQ238" s="134"/>
      <c r="GR238" s="134"/>
      <c r="GS238" s="134"/>
      <c r="GT238" s="134"/>
      <c r="GU238" s="134"/>
      <c r="GV238" s="134"/>
      <c r="GW238" s="134"/>
      <c r="GX238" s="134"/>
      <c r="GY238" s="134"/>
      <c r="GZ238" s="134"/>
      <c r="HA238" s="134"/>
      <c r="HB238" s="134"/>
      <c r="HC238" s="134"/>
      <c r="HD238" s="134"/>
      <c r="HE238" s="134"/>
      <c r="HF238" s="134"/>
      <c r="HG238" s="134"/>
      <c r="HH238" s="134"/>
      <c r="HI238" s="134"/>
      <c r="HJ238" s="134"/>
      <c r="HK238" s="134"/>
      <c r="HL238" s="134"/>
      <c r="HM238" s="134"/>
      <c r="HN238" s="134"/>
      <c r="HO238" s="134"/>
      <c r="HP238" s="134"/>
      <c r="HQ238" s="134"/>
      <c r="HR238" s="134"/>
      <c r="HS238" s="134"/>
      <c r="HT238" s="134"/>
      <c r="HU238" s="134"/>
      <c r="HV238" s="134"/>
      <c r="HW238" s="134"/>
      <c r="HX238" s="134"/>
      <c r="HY238" s="134"/>
      <c r="HZ238" s="134"/>
      <c r="IA238" s="134"/>
      <c r="IB238" s="134"/>
      <c r="IC238" s="134"/>
      <c r="ID238" s="134"/>
      <c r="IE238" s="134"/>
      <c r="IF238" s="134"/>
      <c r="IG238" s="134"/>
      <c r="IH238" s="134"/>
      <c r="II238" s="134"/>
      <c r="IJ238" s="134"/>
      <c r="IK238" s="134"/>
      <c r="IL238" s="134"/>
      <c r="IM238" s="134"/>
      <c r="IN238" s="134"/>
      <c r="IO238" s="134"/>
      <c r="IP238" s="134"/>
      <c r="IQ238" s="134"/>
    </row>
    <row r="239" customFormat="false" ht="12.75" hidden="false" customHeight="false" outlineLevel="0" collapsed="false">
      <c r="A239" s="132"/>
      <c r="B239" s="44" t="n">
        <v>182</v>
      </c>
      <c r="C239" s="21" t="s">
        <v>458</v>
      </c>
      <c r="D239" s="21"/>
      <c r="E239" s="115" t="n">
        <v>2000</v>
      </c>
      <c r="F239" s="53" t="s">
        <v>93</v>
      </c>
      <c r="G239" s="69"/>
      <c r="H239" s="69"/>
      <c r="I239" s="124"/>
      <c r="J239" s="124"/>
      <c r="K239" s="124"/>
      <c r="L239" s="124"/>
      <c r="M239" s="124"/>
      <c r="N239" s="69"/>
      <c r="O239" s="69"/>
      <c r="P239" s="69"/>
      <c r="Q239" s="69"/>
      <c r="R239" s="69"/>
      <c r="S239" s="69"/>
      <c r="T239" s="3"/>
      <c r="U239" s="3"/>
      <c r="V239" s="3"/>
      <c r="W239" s="3"/>
      <c r="X239" s="3"/>
      <c r="Y239" s="32" t="n">
        <v>1.594</v>
      </c>
      <c r="Z239" s="32" t="n">
        <v>479</v>
      </c>
      <c r="AA239" s="32" t="n">
        <v>1.286</v>
      </c>
      <c r="AB239" s="32" t="n">
        <v>559</v>
      </c>
      <c r="AC239" s="28" t="n">
        <v>2.066</v>
      </c>
      <c r="AD239" s="34" t="n">
        <v>785</v>
      </c>
      <c r="AE239" s="54" t="n">
        <v>2.46</v>
      </c>
      <c r="AF239" s="39" t="n">
        <v>0.138</v>
      </c>
      <c r="AG239" s="34" t="n">
        <v>29</v>
      </c>
      <c r="AH239" s="55" t="n">
        <v>0.00212</v>
      </c>
      <c r="AI239" s="39" t="n">
        <v>0.764</v>
      </c>
      <c r="AJ239" s="125"/>
      <c r="AK239" s="126"/>
      <c r="AL239" s="57" t="n">
        <v>1</v>
      </c>
      <c r="AM239" s="58" t="n">
        <v>1</v>
      </c>
      <c r="AN239" s="77" t="n">
        <v>0</v>
      </c>
      <c r="AO239" s="77" t="n">
        <v>1</v>
      </c>
      <c r="AP239" s="57" t="n">
        <v>1</v>
      </c>
      <c r="AQ239" s="44" t="s">
        <v>135</v>
      </c>
      <c r="AR239" s="44" t="s">
        <v>135</v>
      </c>
      <c r="AS239" s="44" t="s">
        <v>135</v>
      </c>
      <c r="AT239" s="44" t="s">
        <v>112</v>
      </c>
      <c r="AU239" s="44" t="s">
        <v>113</v>
      </c>
      <c r="AV239" s="44"/>
      <c r="AW239" s="44" t="s">
        <v>112</v>
      </c>
      <c r="AX239" s="44" t="s">
        <v>113</v>
      </c>
      <c r="AY239" s="44" t="s">
        <v>99</v>
      </c>
      <c r="AZ239" s="44" t="s">
        <v>99</v>
      </c>
      <c r="BA239" s="44" t="s">
        <v>98</v>
      </c>
      <c r="BB239" s="44" t="s">
        <v>116</v>
      </c>
      <c r="BC239" s="44" t="s">
        <v>116</v>
      </c>
      <c r="BD239" s="44" t="s">
        <v>98</v>
      </c>
      <c r="BE239" s="49" t="s">
        <v>99</v>
      </c>
      <c r="BF239" s="49" t="s">
        <v>98</v>
      </c>
      <c r="BG239" s="44" t="s">
        <v>99</v>
      </c>
      <c r="BH239" s="44" t="s">
        <v>99</v>
      </c>
      <c r="BI239" s="44" t="s">
        <v>116</v>
      </c>
      <c r="BJ239" s="44" t="s">
        <v>98</v>
      </c>
      <c r="BK239" s="44" t="s">
        <v>99</v>
      </c>
      <c r="BL239" s="44" t="s">
        <v>98</v>
      </c>
      <c r="BM239" s="44" t="s">
        <v>99</v>
      </c>
      <c r="BN239" s="44" t="s">
        <v>116</v>
      </c>
      <c r="BO239" s="44" t="s">
        <v>98</v>
      </c>
      <c r="BP239" s="49" t="s">
        <v>99</v>
      </c>
      <c r="BQ239" s="64" t="s">
        <v>98</v>
      </c>
      <c r="BR239" s="44" t="s">
        <v>98</v>
      </c>
      <c r="BS239" s="71"/>
      <c r="BT239" s="44"/>
      <c r="BU239" s="44"/>
      <c r="BV239" s="44" t="s">
        <v>99</v>
      </c>
      <c r="BW239" s="44" t="s">
        <v>116</v>
      </c>
      <c r="BX239" s="44" t="s">
        <v>98</v>
      </c>
      <c r="BY239" s="44" t="s">
        <v>99</v>
      </c>
      <c r="BZ239" s="44" t="s">
        <v>98</v>
      </c>
      <c r="CA239" s="64" t="s">
        <v>99</v>
      </c>
      <c r="CB239" s="44" t="s">
        <v>99</v>
      </c>
      <c r="CC239" s="44" t="s">
        <v>99</v>
      </c>
      <c r="CD239" s="44" t="s">
        <v>98</v>
      </c>
      <c r="CE239" s="44" t="s">
        <v>98</v>
      </c>
      <c r="CF239" s="49" t="s">
        <v>99</v>
      </c>
      <c r="CG239" s="8" t="s">
        <v>98</v>
      </c>
      <c r="CH239" s="44" t="s">
        <v>99</v>
      </c>
      <c r="CI239" s="44" t="s">
        <v>100</v>
      </c>
      <c r="CJ239" s="44" t="s">
        <v>99</v>
      </c>
      <c r="CK239" s="44" t="s">
        <v>99</v>
      </c>
      <c r="CL239" s="44"/>
      <c r="CM239" s="44"/>
      <c r="CN239" s="44" t="s">
        <v>99</v>
      </c>
      <c r="CO239" s="44"/>
      <c r="CP239" s="44"/>
      <c r="CQ239" s="44"/>
      <c r="CR239" s="44"/>
      <c r="CS239" s="44"/>
      <c r="CT239" s="44"/>
      <c r="CU239" s="44"/>
      <c r="CV239" s="44"/>
      <c r="CW239" s="44"/>
      <c r="CX239" s="44"/>
      <c r="CY239" s="44"/>
      <c r="CZ239" s="44"/>
      <c r="DA239" s="44"/>
      <c r="DB239" s="44"/>
      <c r="DC239" s="44"/>
      <c r="DD239" s="133"/>
      <c r="DE239" s="134"/>
      <c r="DF239" s="134"/>
      <c r="DG239" s="134"/>
      <c r="DH239" s="134"/>
      <c r="DI239" s="134"/>
      <c r="DJ239" s="134"/>
      <c r="DK239" s="134"/>
      <c r="DL239" s="134"/>
      <c r="DM239" s="134"/>
      <c r="DN239" s="134"/>
      <c r="DO239" s="134"/>
      <c r="DP239" s="134"/>
      <c r="DQ239" s="134"/>
      <c r="DR239" s="134"/>
      <c r="DS239" s="134"/>
      <c r="DT239" s="134"/>
      <c r="DU239" s="134"/>
      <c r="DV239" s="134"/>
      <c r="DW239" s="134"/>
      <c r="DX239" s="134"/>
      <c r="DY239" s="134"/>
      <c r="DZ239" s="134"/>
      <c r="EA239" s="134"/>
      <c r="EB239" s="134"/>
      <c r="EC239" s="134"/>
      <c r="ED239" s="134"/>
      <c r="EE239" s="134"/>
      <c r="EF239" s="134"/>
      <c r="EG239" s="134"/>
      <c r="EH239" s="134"/>
      <c r="EI239" s="134"/>
      <c r="EJ239" s="134"/>
      <c r="EK239" s="134"/>
      <c r="EL239" s="134"/>
      <c r="EM239" s="134"/>
      <c r="EN239" s="134"/>
      <c r="EO239" s="134"/>
      <c r="EP239" s="134"/>
      <c r="EQ239" s="134"/>
      <c r="ER239" s="134"/>
      <c r="ES239" s="134"/>
      <c r="ET239" s="134"/>
      <c r="EU239" s="134"/>
      <c r="EV239" s="134"/>
      <c r="EW239" s="134"/>
      <c r="EX239" s="134"/>
      <c r="EY239" s="134"/>
      <c r="EZ239" s="134"/>
      <c r="FA239" s="134"/>
      <c r="FB239" s="134"/>
      <c r="FC239" s="134"/>
      <c r="FD239" s="134"/>
      <c r="FE239" s="134"/>
      <c r="FF239" s="134"/>
      <c r="FG239" s="134"/>
      <c r="FH239" s="134"/>
      <c r="FI239" s="134"/>
      <c r="FJ239" s="134"/>
      <c r="FK239" s="134"/>
      <c r="FL239" s="134"/>
      <c r="FM239" s="134"/>
      <c r="FN239" s="134"/>
      <c r="FO239" s="134"/>
      <c r="FP239" s="134"/>
      <c r="FQ239" s="134"/>
      <c r="FR239" s="134"/>
      <c r="FS239" s="134"/>
      <c r="FT239" s="134"/>
      <c r="FU239" s="134"/>
      <c r="FV239" s="134"/>
      <c r="FW239" s="134"/>
      <c r="FX239" s="134"/>
      <c r="FY239" s="134"/>
      <c r="FZ239" s="134"/>
      <c r="GA239" s="134"/>
      <c r="GB239" s="134"/>
      <c r="GC239" s="134"/>
      <c r="GD239" s="134"/>
      <c r="GE239" s="134"/>
      <c r="GF239" s="134"/>
      <c r="GG239" s="134"/>
      <c r="GH239" s="134"/>
      <c r="GI239" s="134"/>
      <c r="GJ239" s="134"/>
      <c r="GK239" s="134"/>
      <c r="GL239" s="134"/>
      <c r="GM239" s="134"/>
      <c r="GN239" s="134"/>
      <c r="GO239" s="134"/>
      <c r="GP239" s="134"/>
      <c r="GQ239" s="134"/>
      <c r="GR239" s="134"/>
      <c r="GS239" s="134"/>
      <c r="GT239" s="134"/>
      <c r="GU239" s="134"/>
      <c r="GV239" s="134"/>
      <c r="GW239" s="134"/>
      <c r="GX239" s="134"/>
      <c r="GY239" s="134"/>
      <c r="GZ239" s="134"/>
      <c r="HA239" s="134"/>
      <c r="HB239" s="134"/>
      <c r="HC239" s="134"/>
      <c r="HD239" s="134"/>
      <c r="HE239" s="134"/>
      <c r="HF239" s="134"/>
      <c r="HG239" s="134"/>
      <c r="HH239" s="134"/>
      <c r="HI239" s="134"/>
      <c r="HJ239" s="134"/>
      <c r="HK239" s="134"/>
      <c r="HL239" s="134"/>
      <c r="HM239" s="134"/>
      <c r="HN239" s="134"/>
      <c r="HO239" s="134"/>
      <c r="HP239" s="134"/>
      <c r="HQ239" s="134"/>
      <c r="HR239" s="134"/>
      <c r="HS239" s="134"/>
      <c r="HT239" s="134"/>
      <c r="HU239" s="134"/>
      <c r="HV239" s="134"/>
      <c r="HW239" s="134"/>
      <c r="HX239" s="134"/>
      <c r="HY239" s="134"/>
      <c r="HZ239" s="134"/>
      <c r="IA239" s="134"/>
      <c r="IB239" s="134"/>
      <c r="IC239" s="134"/>
      <c r="ID239" s="134"/>
      <c r="IE239" s="134"/>
      <c r="IF239" s="134"/>
      <c r="IG239" s="134"/>
      <c r="IH239" s="134"/>
      <c r="II239" s="134"/>
      <c r="IJ239" s="134"/>
      <c r="IK239" s="134"/>
      <c r="IL239" s="134"/>
      <c r="IM239" s="134"/>
      <c r="IN239" s="134"/>
      <c r="IO239" s="134"/>
      <c r="IP239" s="134"/>
      <c r="IQ239" s="134"/>
    </row>
    <row r="240" customFormat="false" ht="12.75" hidden="false" customHeight="false" outlineLevel="0" collapsed="false">
      <c r="A240" s="132"/>
      <c r="B240" s="44" t="n">
        <v>183</v>
      </c>
      <c r="C240" s="21" t="s">
        <v>459</v>
      </c>
      <c r="D240" s="21"/>
      <c r="E240" s="115" t="n">
        <v>2004</v>
      </c>
      <c r="F240" s="53" t="s">
        <v>93</v>
      </c>
      <c r="G240" s="69"/>
      <c r="H240" s="69"/>
      <c r="I240" s="124"/>
      <c r="J240" s="124"/>
      <c r="K240" s="124"/>
      <c r="L240" s="124"/>
      <c r="M240" s="124"/>
      <c r="N240" s="69"/>
      <c r="O240" s="69"/>
      <c r="P240" s="69"/>
      <c r="Q240" s="69"/>
      <c r="R240" s="69"/>
      <c r="S240" s="69"/>
      <c r="T240" s="3"/>
      <c r="U240" s="3"/>
      <c r="V240" s="3"/>
      <c r="W240" s="3"/>
      <c r="X240" s="3"/>
      <c r="Y240" s="32" t="n">
        <v>2.243</v>
      </c>
      <c r="Z240" s="32" t="n">
        <v>624</v>
      </c>
      <c r="AA240" s="32" t="n">
        <v>2.524</v>
      </c>
      <c r="AB240" s="32" t="n">
        <v>804</v>
      </c>
      <c r="AC240" s="96" t="n">
        <v>2.014</v>
      </c>
      <c r="AD240" s="97" t="n">
        <v>952</v>
      </c>
      <c r="AE240" s="54" t="n">
        <v>2.308</v>
      </c>
      <c r="AF240" s="98" t="n">
        <v>0.228</v>
      </c>
      <c r="AG240" s="97" t="n">
        <v>79</v>
      </c>
      <c r="AH240" s="99" t="n">
        <v>0.00183</v>
      </c>
      <c r="AI240" s="98" t="n">
        <v>0.478</v>
      </c>
      <c r="AJ240" s="125"/>
      <c r="AK240" s="126"/>
      <c r="AL240" s="57" t="n">
        <v>1</v>
      </c>
      <c r="AM240" s="58" t="n">
        <v>1</v>
      </c>
      <c r="AN240" s="77" t="n">
        <v>0</v>
      </c>
      <c r="AO240" s="77" t="n">
        <v>1</v>
      </c>
      <c r="AP240" s="57" t="n">
        <v>1</v>
      </c>
      <c r="AQ240" s="44" t="s">
        <v>103</v>
      </c>
      <c r="AR240" s="44" t="s">
        <v>103</v>
      </c>
      <c r="AS240" s="44" t="s">
        <v>103</v>
      </c>
      <c r="AT240" s="44" t="s">
        <v>127</v>
      </c>
      <c r="AU240" s="44" t="s">
        <v>97</v>
      </c>
      <c r="AV240" s="44"/>
      <c r="AW240" s="44" t="s">
        <v>127</v>
      </c>
      <c r="AX240" s="44" t="s">
        <v>97</v>
      </c>
      <c r="AY240" s="44" t="s">
        <v>98</v>
      </c>
      <c r="AZ240" s="44" t="s">
        <v>98</v>
      </c>
      <c r="BA240" s="44"/>
      <c r="BB240" s="44"/>
      <c r="BC240" s="44"/>
      <c r="BD240" s="44"/>
      <c r="BE240" s="49"/>
      <c r="BF240" s="49"/>
      <c r="BG240" s="44"/>
      <c r="BH240" s="44" t="s">
        <v>98</v>
      </c>
      <c r="BI240" s="44"/>
      <c r="BJ240" s="44"/>
      <c r="BK240" s="44"/>
      <c r="BL240" s="44"/>
      <c r="BM240" s="44" t="s">
        <v>98</v>
      </c>
      <c r="BN240" s="44"/>
      <c r="BO240" s="44"/>
      <c r="BP240" s="84"/>
      <c r="BQ240" s="85"/>
      <c r="BR240" s="44" t="s">
        <v>98</v>
      </c>
      <c r="BS240" s="44"/>
      <c r="BT240" s="44"/>
      <c r="BU240" s="44"/>
      <c r="BV240" s="44" t="s">
        <v>98</v>
      </c>
      <c r="BW240" s="44"/>
      <c r="BX240" s="44"/>
      <c r="BY240" s="44"/>
      <c r="BZ240" s="44"/>
      <c r="CA240" s="64" t="s">
        <v>99</v>
      </c>
      <c r="CB240" s="44" t="s">
        <v>99</v>
      </c>
      <c r="CC240" s="44" t="s">
        <v>99</v>
      </c>
      <c r="CD240" s="44" t="s">
        <v>98</v>
      </c>
      <c r="CE240" s="44" t="s">
        <v>98</v>
      </c>
      <c r="CF240" s="49" t="s">
        <v>99</v>
      </c>
      <c r="CG240" s="8" t="s">
        <v>99</v>
      </c>
      <c r="CH240" s="44" t="s">
        <v>98</v>
      </c>
      <c r="CI240" s="44"/>
      <c r="CJ240" s="44"/>
      <c r="CK240" s="44" t="s">
        <v>99</v>
      </c>
      <c r="CL240" s="44"/>
      <c r="CM240" s="44"/>
      <c r="CN240" s="44" t="s">
        <v>99</v>
      </c>
      <c r="CO240" s="44"/>
      <c r="CP240" s="44"/>
      <c r="CQ240" s="44"/>
      <c r="CR240" s="44"/>
      <c r="CS240" s="44"/>
      <c r="CT240" s="44"/>
      <c r="CU240" s="44"/>
      <c r="CV240" s="44"/>
      <c r="CW240" s="44"/>
      <c r="CX240" s="44"/>
      <c r="CY240" s="44"/>
      <c r="CZ240" s="44"/>
      <c r="DA240" s="44"/>
      <c r="DB240" s="44"/>
      <c r="DC240" s="44"/>
      <c r="DD240" s="133"/>
      <c r="DE240" s="134"/>
      <c r="DF240" s="134"/>
      <c r="DG240" s="134"/>
      <c r="DH240" s="134"/>
      <c r="DI240" s="134"/>
      <c r="DJ240" s="134"/>
      <c r="DK240" s="134"/>
      <c r="DL240" s="134"/>
      <c r="DM240" s="134"/>
      <c r="DN240" s="134"/>
      <c r="DO240" s="134"/>
      <c r="DP240" s="134"/>
      <c r="DQ240" s="134"/>
      <c r="DR240" s="134"/>
      <c r="DS240" s="134"/>
      <c r="DT240" s="134"/>
      <c r="DU240" s="134"/>
      <c r="DV240" s="134"/>
      <c r="DW240" s="134"/>
      <c r="DX240" s="134"/>
      <c r="DY240" s="134"/>
      <c r="DZ240" s="134"/>
      <c r="EA240" s="134"/>
      <c r="EB240" s="134"/>
      <c r="EC240" s="134"/>
      <c r="ED240" s="134"/>
      <c r="EE240" s="134"/>
      <c r="EF240" s="134"/>
      <c r="EG240" s="134"/>
      <c r="EH240" s="134"/>
      <c r="EI240" s="134"/>
      <c r="EJ240" s="134"/>
      <c r="EK240" s="134"/>
      <c r="EL240" s="134"/>
      <c r="EM240" s="134"/>
      <c r="EN240" s="134"/>
      <c r="EO240" s="134"/>
      <c r="EP240" s="134"/>
      <c r="EQ240" s="134"/>
      <c r="ER240" s="134"/>
      <c r="ES240" s="134"/>
      <c r="ET240" s="134"/>
      <c r="EU240" s="134"/>
      <c r="EV240" s="134"/>
      <c r="EW240" s="134"/>
      <c r="EX240" s="134"/>
      <c r="EY240" s="134"/>
      <c r="EZ240" s="134"/>
      <c r="FA240" s="134"/>
      <c r="FB240" s="134"/>
      <c r="FC240" s="134"/>
      <c r="FD240" s="134"/>
      <c r="FE240" s="134"/>
      <c r="FF240" s="134"/>
      <c r="FG240" s="134"/>
      <c r="FH240" s="134"/>
      <c r="FI240" s="134"/>
      <c r="FJ240" s="134"/>
      <c r="FK240" s="134"/>
      <c r="FL240" s="134"/>
      <c r="FM240" s="134"/>
      <c r="FN240" s="134"/>
      <c r="FO240" s="134"/>
      <c r="FP240" s="134"/>
      <c r="FQ240" s="134"/>
      <c r="FR240" s="134"/>
      <c r="FS240" s="134"/>
      <c r="FT240" s="134"/>
      <c r="FU240" s="134"/>
      <c r="FV240" s="134"/>
      <c r="FW240" s="134"/>
      <c r="FX240" s="134"/>
      <c r="FY240" s="134"/>
      <c r="FZ240" s="134"/>
      <c r="GA240" s="134"/>
      <c r="GB240" s="134"/>
      <c r="GC240" s="134"/>
      <c r="GD240" s="134"/>
      <c r="GE240" s="134"/>
      <c r="GF240" s="134"/>
      <c r="GG240" s="134"/>
      <c r="GH240" s="134"/>
      <c r="GI240" s="134"/>
      <c r="GJ240" s="134"/>
      <c r="GK240" s="134"/>
      <c r="GL240" s="134"/>
      <c r="GM240" s="134"/>
      <c r="GN240" s="134"/>
      <c r="GO240" s="134"/>
      <c r="GP240" s="134"/>
      <c r="GQ240" s="134"/>
      <c r="GR240" s="134"/>
      <c r="GS240" s="134"/>
      <c r="GT240" s="134"/>
      <c r="GU240" s="134"/>
      <c r="GV240" s="134"/>
      <c r="GW240" s="134"/>
      <c r="GX240" s="134"/>
      <c r="GY240" s="134"/>
      <c r="GZ240" s="134"/>
      <c r="HA240" s="134"/>
      <c r="HB240" s="134"/>
      <c r="HC240" s="134"/>
      <c r="HD240" s="134"/>
      <c r="HE240" s="134"/>
      <c r="HF240" s="134"/>
      <c r="HG240" s="134"/>
      <c r="HH240" s="134"/>
      <c r="HI240" s="134"/>
      <c r="HJ240" s="134"/>
      <c r="HK240" s="134"/>
      <c r="HL240" s="134"/>
      <c r="HM240" s="134"/>
      <c r="HN240" s="134"/>
      <c r="HO240" s="134"/>
      <c r="HP240" s="134"/>
      <c r="HQ240" s="134"/>
      <c r="HR240" s="134"/>
      <c r="HS240" s="134"/>
      <c r="HT240" s="134"/>
      <c r="HU240" s="134"/>
      <c r="HV240" s="134"/>
      <c r="HW240" s="134"/>
      <c r="HX240" s="134"/>
      <c r="HY240" s="134"/>
      <c r="HZ240" s="134"/>
      <c r="IA240" s="134"/>
      <c r="IB240" s="134"/>
      <c r="IC240" s="134"/>
      <c r="ID240" s="134"/>
      <c r="IE240" s="134"/>
      <c r="IF240" s="134"/>
      <c r="IG240" s="134"/>
      <c r="IH240" s="134"/>
      <c r="II240" s="134"/>
      <c r="IJ240" s="134"/>
      <c r="IK240" s="134"/>
      <c r="IL240" s="134"/>
      <c r="IM240" s="134"/>
      <c r="IN240" s="134"/>
      <c r="IO240" s="134"/>
      <c r="IP240" s="134"/>
      <c r="IQ240" s="134"/>
    </row>
    <row r="241" customFormat="false" ht="12.75" hidden="false" customHeight="false" outlineLevel="0" collapsed="false">
      <c r="A241" s="132"/>
      <c r="B241" s="44" t="n">
        <v>184</v>
      </c>
      <c r="C241" s="21" t="s">
        <v>460</v>
      </c>
      <c r="D241" s="21"/>
      <c r="E241" s="115" t="n">
        <v>1988</v>
      </c>
      <c r="F241" s="53" t="s">
        <v>93</v>
      </c>
      <c r="G241" s="69"/>
      <c r="H241" s="69"/>
      <c r="I241" s="124"/>
      <c r="J241" s="124"/>
      <c r="K241" s="124"/>
      <c r="L241" s="124"/>
      <c r="M241" s="124"/>
      <c r="N241" s="69"/>
      <c r="O241" s="69"/>
      <c r="P241" s="69"/>
      <c r="Q241" s="69"/>
      <c r="R241" s="69"/>
      <c r="S241" s="69"/>
      <c r="T241" s="3"/>
      <c r="U241" s="3"/>
      <c r="V241" s="3"/>
      <c r="W241" s="3"/>
      <c r="X241" s="3"/>
      <c r="Y241" s="32" t="n">
        <v>0.448</v>
      </c>
      <c r="Z241" s="32" t="n">
        <v>110</v>
      </c>
      <c r="AA241" s="32" t="n">
        <v>0.932</v>
      </c>
      <c r="AB241" s="32" t="n">
        <v>209</v>
      </c>
      <c r="AC241" s="28" t="n">
        <v>1.935</v>
      </c>
      <c r="AD241" s="34" t="n">
        <v>442</v>
      </c>
      <c r="AE241" s="54" t="n">
        <v>1.256</v>
      </c>
      <c r="AF241" s="39" t="n">
        <v>0.326</v>
      </c>
      <c r="AG241" s="34" t="n">
        <v>92</v>
      </c>
      <c r="AH241" s="55" t="n">
        <v>0.00115</v>
      </c>
      <c r="AI241" s="39" t="n">
        <v>0.234</v>
      </c>
      <c r="AJ241" s="125"/>
      <c r="AK241" s="126"/>
      <c r="AL241" s="57" t="n">
        <v>1</v>
      </c>
      <c r="AM241" s="58" t="n">
        <v>1</v>
      </c>
      <c r="AN241" s="77" t="n">
        <v>0</v>
      </c>
      <c r="AO241" s="77" t="n">
        <v>1</v>
      </c>
      <c r="AP241" s="57" t="n">
        <v>1</v>
      </c>
      <c r="AQ241" s="44" t="s">
        <v>461</v>
      </c>
      <c r="AR241" s="44" t="s">
        <v>461</v>
      </c>
      <c r="AS241" s="44" t="s">
        <v>462</v>
      </c>
      <c r="AT241" s="44" t="s">
        <v>454</v>
      </c>
      <c r="AU241" s="27" t="s">
        <v>130</v>
      </c>
      <c r="AV241" s="44"/>
      <c r="AW241" s="44" t="s">
        <v>454</v>
      </c>
      <c r="AX241" s="27" t="s">
        <v>130</v>
      </c>
      <c r="AY241" s="44" t="s">
        <v>98</v>
      </c>
      <c r="AZ241" s="44" t="s">
        <v>99</v>
      </c>
      <c r="BA241" s="44" t="s">
        <v>98</v>
      </c>
      <c r="BB241" s="44" t="s">
        <v>116</v>
      </c>
      <c r="BC241" s="44" t="s">
        <v>98</v>
      </c>
      <c r="BD241" s="44" t="s">
        <v>98</v>
      </c>
      <c r="BE241" s="49" t="s">
        <v>99</v>
      </c>
      <c r="BF241" s="49" t="s">
        <v>98</v>
      </c>
      <c r="BG241" s="44" t="s">
        <v>98</v>
      </c>
      <c r="BH241" s="44" t="s">
        <v>98</v>
      </c>
      <c r="BI241" s="60"/>
      <c r="BJ241" s="60"/>
      <c r="BK241" s="60"/>
      <c r="BL241" s="60"/>
      <c r="BM241" s="44" t="s">
        <v>98</v>
      </c>
      <c r="BN241" s="60"/>
      <c r="BO241" s="60"/>
      <c r="BP241" s="67"/>
      <c r="BQ241" s="68"/>
      <c r="BR241" s="44" t="s">
        <v>98</v>
      </c>
      <c r="BS241" s="60"/>
      <c r="BT241" s="60"/>
      <c r="BU241" s="60"/>
      <c r="BV241" s="44" t="s">
        <v>98</v>
      </c>
      <c r="BW241" s="60"/>
      <c r="BX241" s="60"/>
      <c r="BY241" s="60"/>
      <c r="BZ241" s="60"/>
      <c r="CA241" s="64" t="s">
        <v>99</v>
      </c>
      <c r="CB241" s="44" t="s">
        <v>99</v>
      </c>
      <c r="CC241" s="44" t="s">
        <v>99</v>
      </c>
      <c r="CD241" s="44" t="s">
        <v>98</v>
      </c>
      <c r="CE241" s="44" t="s">
        <v>99</v>
      </c>
      <c r="CF241" s="49" t="s">
        <v>98</v>
      </c>
      <c r="CG241" s="8" t="s">
        <v>98</v>
      </c>
      <c r="CH241" s="44" t="s">
        <v>99</v>
      </c>
      <c r="CI241" s="44" t="s">
        <v>100</v>
      </c>
      <c r="CJ241" s="44" t="s">
        <v>99</v>
      </c>
      <c r="CK241" s="44" t="s">
        <v>99</v>
      </c>
      <c r="CL241" s="44"/>
      <c r="CM241" s="44"/>
      <c r="CN241" s="44" t="s">
        <v>99</v>
      </c>
      <c r="CO241" s="44"/>
      <c r="CP241" s="44"/>
      <c r="CQ241" s="44"/>
      <c r="CR241" s="44"/>
      <c r="CS241" s="44"/>
      <c r="CT241" s="44"/>
      <c r="CU241" s="44"/>
      <c r="CV241" s="44"/>
      <c r="CW241" s="44"/>
      <c r="CX241" s="44"/>
      <c r="CY241" s="44"/>
      <c r="CZ241" s="44"/>
      <c r="DA241" s="44"/>
      <c r="DB241" s="44"/>
      <c r="DC241" s="44"/>
      <c r="DD241" s="133"/>
      <c r="DE241" s="134"/>
      <c r="DF241" s="134"/>
      <c r="DG241" s="134"/>
      <c r="DH241" s="134"/>
      <c r="DI241" s="134"/>
      <c r="DJ241" s="134"/>
      <c r="DK241" s="134"/>
      <c r="DL241" s="134"/>
      <c r="DM241" s="134"/>
      <c r="DN241" s="134"/>
      <c r="DO241" s="134"/>
      <c r="DP241" s="134"/>
      <c r="DQ241" s="134"/>
      <c r="DR241" s="134"/>
      <c r="DS241" s="134"/>
      <c r="DT241" s="134"/>
      <c r="DU241" s="134"/>
      <c r="DV241" s="134"/>
      <c r="DW241" s="134"/>
      <c r="DX241" s="134"/>
      <c r="DY241" s="134"/>
      <c r="DZ241" s="134"/>
      <c r="EA241" s="134"/>
      <c r="EB241" s="134"/>
      <c r="EC241" s="134"/>
      <c r="ED241" s="134"/>
      <c r="EE241" s="134"/>
      <c r="EF241" s="134"/>
      <c r="EG241" s="134"/>
      <c r="EH241" s="134"/>
      <c r="EI241" s="134"/>
      <c r="EJ241" s="134"/>
      <c r="EK241" s="134"/>
      <c r="EL241" s="134"/>
      <c r="EM241" s="134"/>
      <c r="EN241" s="134"/>
      <c r="EO241" s="134"/>
      <c r="EP241" s="134"/>
      <c r="EQ241" s="134"/>
      <c r="ER241" s="134"/>
      <c r="ES241" s="134"/>
      <c r="ET241" s="134"/>
      <c r="EU241" s="134"/>
      <c r="EV241" s="134"/>
      <c r="EW241" s="134"/>
      <c r="EX241" s="134"/>
      <c r="EY241" s="134"/>
      <c r="EZ241" s="134"/>
      <c r="FA241" s="134"/>
      <c r="FB241" s="134"/>
      <c r="FC241" s="134"/>
      <c r="FD241" s="134"/>
      <c r="FE241" s="134"/>
      <c r="FF241" s="134"/>
      <c r="FG241" s="134"/>
      <c r="FH241" s="134"/>
      <c r="FI241" s="134"/>
      <c r="FJ241" s="134"/>
      <c r="FK241" s="134"/>
      <c r="FL241" s="134"/>
      <c r="FM241" s="134"/>
      <c r="FN241" s="134"/>
      <c r="FO241" s="134"/>
      <c r="FP241" s="134"/>
      <c r="FQ241" s="134"/>
      <c r="FR241" s="134"/>
      <c r="FS241" s="134"/>
      <c r="FT241" s="134"/>
      <c r="FU241" s="134"/>
      <c r="FV241" s="134"/>
      <c r="FW241" s="134"/>
      <c r="FX241" s="134"/>
      <c r="FY241" s="134"/>
      <c r="FZ241" s="134"/>
      <c r="GA241" s="134"/>
      <c r="GB241" s="134"/>
      <c r="GC241" s="134"/>
      <c r="GD241" s="134"/>
      <c r="GE241" s="134"/>
      <c r="GF241" s="134"/>
      <c r="GG241" s="134"/>
      <c r="GH241" s="134"/>
      <c r="GI241" s="134"/>
      <c r="GJ241" s="134"/>
      <c r="GK241" s="134"/>
      <c r="GL241" s="134"/>
      <c r="GM241" s="134"/>
      <c r="GN241" s="134"/>
      <c r="GO241" s="134"/>
      <c r="GP241" s="134"/>
      <c r="GQ241" s="134"/>
      <c r="GR241" s="134"/>
      <c r="GS241" s="134"/>
      <c r="GT241" s="134"/>
      <c r="GU241" s="134"/>
      <c r="GV241" s="134"/>
      <c r="GW241" s="134"/>
      <c r="GX241" s="134"/>
      <c r="GY241" s="134"/>
      <c r="GZ241" s="134"/>
      <c r="HA241" s="134"/>
      <c r="HB241" s="134"/>
      <c r="HC241" s="134"/>
      <c r="HD241" s="134"/>
      <c r="HE241" s="134"/>
      <c r="HF241" s="134"/>
      <c r="HG241" s="134"/>
      <c r="HH241" s="134"/>
      <c r="HI241" s="134"/>
      <c r="HJ241" s="134"/>
      <c r="HK241" s="134"/>
      <c r="HL241" s="134"/>
      <c r="HM241" s="134"/>
      <c r="HN241" s="134"/>
      <c r="HO241" s="134"/>
      <c r="HP241" s="134"/>
      <c r="HQ241" s="134"/>
      <c r="HR241" s="134"/>
      <c r="HS241" s="134"/>
      <c r="HT241" s="134"/>
      <c r="HU241" s="134"/>
      <c r="HV241" s="134"/>
      <c r="HW241" s="134"/>
      <c r="HX241" s="134"/>
      <c r="HY241" s="134"/>
      <c r="HZ241" s="134"/>
      <c r="IA241" s="134"/>
      <c r="IB241" s="134"/>
      <c r="IC241" s="134"/>
      <c r="ID241" s="134"/>
      <c r="IE241" s="134"/>
      <c r="IF241" s="134"/>
      <c r="IG241" s="134"/>
      <c r="IH241" s="134"/>
      <c r="II241" s="134"/>
      <c r="IJ241" s="134"/>
      <c r="IK241" s="134"/>
      <c r="IL241" s="134"/>
      <c r="IM241" s="134"/>
      <c r="IN241" s="134"/>
      <c r="IO241" s="134"/>
      <c r="IP241" s="134"/>
      <c r="IQ241" s="134"/>
    </row>
    <row r="242" customFormat="false" ht="12.75" hidden="false" customHeight="false" outlineLevel="0" collapsed="false">
      <c r="A242" s="132"/>
      <c r="B242" s="44" t="n">
        <v>185</v>
      </c>
      <c r="C242" s="21" t="s">
        <v>463</v>
      </c>
      <c r="D242" s="21"/>
      <c r="E242" s="115" t="n">
        <v>1992</v>
      </c>
      <c r="F242" s="53" t="s">
        <v>93</v>
      </c>
      <c r="G242" s="69"/>
      <c r="H242" s="69"/>
      <c r="I242" s="124"/>
      <c r="J242" s="124"/>
      <c r="K242" s="124"/>
      <c r="L242" s="124"/>
      <c r="M242" s="124"/>
      <c r="N242" s="69"/>
      <c r="O242" s="69"/>
      <c r="P242" s="69"/>
      <c r="Q242" s="69"/>
      <c r="R242" s="69"/>
      <c r="S242" s="69"/>
      <c r="T242" s="3"/>
      <c r="U242" s="3"/>
      <c r="V242" s="3"/>
      <c r="W242" s="3"/>
      <c r="X242" s="3"/>
      <c r="Y242" s="32" t="n">
        <v>1.602</v>
      </c>
      <c r="Z242" s="32" t="n">
        <v>263</v>
      </c>
      <c r="AA242" s="32" t="n">
        <v>1.667</v>
      </c>
      <c r="AB242" s="32" t="n">
        <v>278</v>
      </c>
      <c r="AC242" s="28" t="n">
        <v>1.912</v>
      </c>
      <c r="AD242" s="34" t="n">
        <v>429</v>
      </c>
      <c r="AE242" s="54" t="n">
        <v>1.419</v>
      </c>
      <c r="AF242" s="39" t="n">
        <v>0.357</v>
      </c>
      <c r="AG242" s="34" t="n">
        <v>56</v>
      </c>
      <c r="AH242" s="55" t="n">
        <v>0.00124</v>
      </c>
      <c r="AI242" s="39" t="n">
        <v>0.344</v>
      </c>
      <c r="AJ242" s="125"/>
      <c r="AK242" s="126"/>
      <c r="AL242" s="57" t="n">
        <v>1</v>
      </c>
      <c r="AM242" s="58" t="n">
        <v>1</v>
      </c>
      <c r="AN242" s="77" t="n">
        <v>0</v>
      </c>
      <c r="AO242" s="77" t="n">
        <v>1</v>
      </c>
      <c r="AP242" s="57" t="n">
        <v>1</v>
      </c>
      <c r="AQ242" s="44" t="s">
        <v>464</v>
      </c>
      <c r="AR242" s="44" t="s">
        <v>464</v>
      </c>
      <c r="AS242" s="44" t="s">
        <v>464</v>
      </c>
      <c r="AT242" s="44" t="s">
        <v>465</v>
      </c>
      <c r="AU242" s="44" t="s">
        <v>97</v>
      </c>
      <c r="AV242" s="44"/>
      <c r="AW242" s="44" t="s">
        <v>465</v>
      </c>
      <c r="AX242" s="44" t="s">
        <v>97</v>
      </c>
      <c r="AY242" s="44" t="s">
        <v>98</v>
      </c>
      <c r="AZ242" s="44" t="s">
        <v>98</v>
      </c>
      <c r="BA242" s="60"/>
      <c r="BB242" s="60"/>
      <c r="BC242" s="60"/>
      <c r="BD242" s="60"/>
      <c r="BE242" s="47"/>
      <c r="BF242" s="47"/>
      <c r="BG242" s="60"/>
      <c r="BH242" s="44" t="s">
        <v>98</v>
      </c>
      <c r="BI242" s="60"/>
      <c r="BJ242" s="60"/>
      <c r="BK242" s="60"/>
      <c r="BL242" s="60"/>
      <c r="BM242" s="44" t="s">
        <v>98</v>
      </c>
      <c r="BN242" s="60"/>
      <c r="BO242" s="60"/>
      <c r="BP242" s="67"/>
      <c r="BQ242" s="68"/>
      <c r="BR242" s="44" t="s">
        <v>98</v>
      </c>
      <c r="BS242" s="60"/>
      <c r="BT242" s="60"/>
      <c r="BU242" s="60"/>
      <c r="BV242" s="44" t="s">
        <v>98</v>
      </c>
      <c r="BW242" s="60"/>
      <c r="BX242" s="60"/>
      <c r="BY242" s="60"/>
      <c r="BZ242" s="60"/>
      <c r="CA242" s="64" t="s">
        <v>99</v>
      </c>
      <c r="CB242" s="44" t="s">
        <v>99</v>
      </c>
      <c r="CC242" s="44" t="s">
        <v>99</v>
      </c>
      <c r="CD242" s="44" t="s">
        <v>98</v>
      </c>
      <c r="CE242" s="44" t="s">
        <v>99</v>
      </c>
      <c r="CF242" s="49" t="s">
        <v>99</v>
      </c>
      <c r="CG242" s="8" t="s">
        <v>98</v>
      </c>
      <c r="CH242" s="44" t="s">
        <v>99</v>
      </c>
      <c r="CI242" s="44" t="s">
        <v>100</v>
      </c>
      <c r="CJ242" s="44" t="s">
        <v>98</v>
      </c>
      <c r="CK242" s="44" t="s">
        <v>99</v>
      </c>
      <c r="CL242" s="44"/>
      <c r="CM242" s="44"/>
      <c r="CN242" s="44" t="s">
        <v>109</v>
      </c>
      <c r="CO242" s="44"/>
      <c r="CP242" s="44"/>
      <c r="CQ242" s="44"/>
      <c r="CR242" s="44"/>
      <c r="CS242" s="44"/>
      <c r="CT242" s="44"/>
      <c r="CU242" s="44"/>
      <c r="CV242" s="44"/>
      <c r="CW242" s="44"/>
      <c r="CX242" s="44"/>
      <c r="CY242" s="44"/>
      <c r="CZ242" s="44"/>
      <c r="DA242" s="44"/>
      <c r="DB242" s="44"/>
      <c r="DC242" s="44"/>
      <c r="DD242" s="133"/>
      <c r="DE242" s="134"/>
      <c r="DF242" s="134"/>
      <c r="DG242" s="134"/>
      <c r="DH242" s="134"/>
      <c r="DI242" s="134"/>
      <c r="DJ242" s="134"/>
      <c r="DK242" s="134"/>
      <c r="DL242" s="134"/>
      <c r="DM242" s="134"/>
      <c r="DN242" s="134"/>
      <c r="DO242" s="134"/>
      <c r="DP242" s="134"/>
      <c r="DQ242" s="134"/>
      <c r="DR242" s="134"/>
      <c r="DS242" s="134"/>
      <c r="DT242" s="134"/>
      <c r="DU242" s="134"/>
      <c r="DV242" s="134"/>
      <c r="DW242" s="134"/>
      <c r="DX242" s="134"/>
      <c r="DY242" s="134"/>
      <c r="DZ242" s="134"/>
      <c r="EA242" s="134"/>
      <c r="EB242" s="134"/>
      <c r="EC242" s="134"/>
      <c r="ED242" s="134"/>
      <c r="EE242" s="134"/>
      <c r="EF242" s="134"/>
      <c r="EG242" s="134"/>
      <c r="EH242" s="134"/>
      <c r="EI242" s="134"/>
      <c r="EJ242" s="134"/>
      <c r="EK242" s="134"/>
      <c r="EL242" s="134"/>
      <c r="EM242" s="134"/>
      <c r="EN242" s="134"/>
      <c r="EO242" s="134"/>
      <c r="EP242" s="134"/>
      <c r="EQ242" s="134"/>
      <c r="ER242" s="134"/>
      <c r="ES242" s="134"/>
      <c r="ET242" s="134"/>
      <c r="EU242" s="134"/>
      <c r="EV242" s="134"/>
      <c r="EW242" s="134"/>
      <c r="EX242" s="134"/>
      <c r="EY242" s="134"/>
      <c r="EZ242" s="134"/>
      <c r="FA242" s="134"/>
      <c r="FB242" s="134"/>
      <c r="FC242" s="134"/>
      <c r="FD242" s="134"/>
      <c r="FE242" s="134"/>
      <c r="FF242" s="134"/>
      <c r="FG242" s="134"/>
      <c r="FH242" s="134"/>
      <c r="FI242" s="134"/>
      <c r="FJ242" s="134"/>
      <c r="FK242" s="134"/>
      <c r="FL242" s="134"/>
      <c r="FM242" s="134"/>
      <c r="FN242" s="134"/>
      <c r="FO242" s="134"/>
      <c r="FP242" s="134"/>
      <c r="FQ242" s="134"/>
      <c r="FR242" s="134"/>
      <c r="FS242" s="134"/>
      <c r="FT242" s="134"/>
      <c r="FU242" s="134"/>
      <c r="FV242" s="134"/>
      <c r="FW242" s="134"/>
      <c r="FX242" s="134"/>
      <c r="FY242" s="134"/>
      <c r="FZ242" s="134"/>
      <c r="GA242" s="134"/>
      <c r="GB242" s="134"/>
      <c r="GC242" s="134"/>
      <c r="GD242" s="134"/>
      <c r="GE242" s="134"/>
      <c r="GF242" s="134"/>
      <c r="GG242" s="134"/>
      <c r="GH242" s="134"/>
      <c r="GI242" s="134"/>
      <c r="GJ242" s="134"/>
      <c r="GK242" s="134"/>
      <c r="GL242" s="134"/>
      <c r="GM242" s="134"/>
      <c r="GN242" s="134"/>
      <c r="GO242" s="134"/>
      <c r="GP242" s="134"/>
      <c r="GQ242" s="134"/>
      <c r="GR242" s="134"/>
      <c r="GS242" s="134"/>
      <c r="GT242" s="134"/>
      <c r="GU242" s="134"/>
      <c r="GV242" s="134"/>
      <c r="GW242" s="134"/>
      <c r="GX242" s="134"/>
      <c r="GY242" s="134"/>
      <c r="GZ242" s="134"/>
      <c r="HA242" s="134"/>
      <c r="HB242" s="134"/>
      <c r="HC242" s="134"/>
      <c r="HD242" s="134"/>
      <c r="HE242" s="134"/>
      <c r="HF242" s="134"/>
      <c r="HG242" s="134"/>
      <c r="HH242" s="134"/>
      <c r="HI242" s="134"/>
      <c r="HJ242" s="134"/>
      <c r="HK242" s="134"/>
      <c r="HL242" s="134"/>
      <c r="HM242" s="134"/>
      <c r="HN242" s="134"/>
      <c r="HO242" s="134"/>
      <c r="HP242" s="134"/>
      <c r="HQ242" s="134"/>
      <c r="HR242" s="134"/>
      <c r="HS242" s="134"/>
      <c r="HT242" s="134"/>
      <c r="HU242" s="134"/>
      <c r="HV242" s="134"/>
      <c r="HW242" s="134"/>
      <c r="HX242" s="134"/>
      <c r="HY242" s="134"/>
      <c r="HZ242" s="134"/>
      <c r="IA242" s="134"/>
      <c r="IB242" s="134"/>
      <c r="IC242" s="134"/>
      <c r="ID242" s="134"/>
      <c r="IE242" s="134"/>
      <c r="IF242" s="134"/>
      <c r="IG242" s="134"/>
      <c r="IH242" s="134"/>
      <c r="II242" s="134"/>
      <c r="IJ242" s="134"/>
      <c r="IK242" s="134"/>
      <c r="IL242" s="134"/>
      <c r="IM242" s="134"/>
      <c r="IN242" s="134"/>
      <c r="IO242" s="134"/>
      <c r="IP242" s="134"/>
      <c r="IQ242" s="134"/>
    </row>
    <row r="243" customFormat="false" ht="12.75" hidden="false" customHeight="false" outlineLevel="0" collapsed="false">
      <c r="A243" s="132"/>
      <c r="B243" s="44" t="n">
        <v>186</v>
      </c>
      <c r="C243" s="21" t="s">
        <v>466</v>
      </c>
      <c r="D243" s="21"/>
      <c r="E243" s="115" t="n">
        <v>2008</v>
      </c>
      <c r="F243" s="53" t="s">
        <v>93</v>
      </c>
      <c r="G243" s="69"/>
      <c r="H243" s="69"/>
      <c r="I243" s="124"/>
      <c r="J243" s="124"/>
      <c r="K243" s="124"/>
      <c r="L243" s="124"/>
      <c r="M243" s="124"/>
      <c r="N243" s="69"/>
      <c r="O243" s="69"/>
      <c r="P243" s="69"/>
      <c r="Q243" s="69"/>
      <c r="R243" s="69"/>
      <c r="S243" s="69"/>
      <c r="T243" s="3"/>
      <c r="U243" s="3"/>
      <c r="V243" s="3"/>
      <c r="W243" s="3"/>
      <c r="X243" s="3"/>
      <c r="Y243" s="39"/>
      <c r="Z243" s="39"/>
      <c r="AA243" s="32" t="n">
        <v>1.783</v>
      </c>
      <c r="AB243" s="32" t="n">
        <v>1080</v>
      </c>
      <c r="AC243" s="28" t="n">
        <v>1.891</v>
      </c>
      <c r="AD243" s="34" t="n">
        <v>1821</v>
      </c>
      <c r="AE243" s="54" t="n">
        <v>2.001</v>
      </c>
      <c r="AF243" s="39" t="n">
        <v>0.18</v>
      </c>
      <c r="AG243" s="34" t="n">
        <v>1074</v>
      </c>
      <c r="AH243" s="55" t="n">
        <v>0.0055</v>
      </c>
      <c r="AI243" s="39" t="n">
        <v>0.456</v>
      </c>
      <c r="AJ243" s="125"/>
      <c r="AK243" s="126"/>
      <c r="AL243" s="57" t="n">
        <v>1</v>
      </c>
      <c r="AM243" s="58" t="n">
        <v>1</v>
      </c>
      <c r="AN243" s="77" t="n">
        <v>0</v>
      </c>
      <c r="AO243" s="77" t="n">
        <v>1</v>
      </c>
      <c r="AP243" s="57" t="n">
        <v>1</v>
      </c>
      <c r="AQ243" s="69" t="s">
        <v>414</v>
      </c>
      <c r="AR243" s="69" t="s">
        <v>414</v>
      </c>
      <c r="AS243" s="69" t="s">
        <v>415</v>
      </c>
      <c r="AT243" s="44" t="s">
        <v>104</v>
      </c>
      <c r="AU243" s="44" t="s">
        <v>105</v>
      </c>
      <c r="AV243" s="44"/>
      <c r="AW243" s="44" t="s">
        <v>104</v>
      </c>
      <c r="AX243" s="44" t="s">
        <v>105</v>
      </c>
      <c r="AY243" s="44" t="s">
        <v>98</v>
      </c>
      <c r="AZ243" s="44" t="s">
        <v>98</v>
      </c>
      <c r="BA243" s="60"/>
      <c r="BB243" s="60"/>
      <c r="BC243" s="60"/>
      <c r="BD243" s="60"/>
      <c r="BE243" s="47"/>
      <c r="BF243" s="47"/>
      <c r="BG243" s="60"/>
      <c r="BH243" s="44" t="s">
        <v>98</v>
      </c>
      <c r="BI243" s="60"/>
      <c r="BJ243" s="60"/>
      <c r="BK243" s="60"/>
      <c r="BL243" s="60"/>
      <c r="BM243" s="44" t="s">
        <v>98</v>
      </c>
      <c r="BN243" s="60"/>
      <c r="BO243" s="60"/>
      <c r="BP243" s="67"/>
      <c r="BQ243" s="68"/>
      <c r="BR243" s="44" t="s">
        <v>98</v>
      </c>
      <c r="BS243" s="60"/>
      <c r="BT243" s="60"/>
      <c r="BU243" s="60"/>
      <c r="BV243" s="44" t="s">
        <v>98</v>
      </c>
      <c r="BW243" s="60"/>
      <c r="BX243" s="60"/>
      <c r="BY243" s="60"/>
      <c r="BZ243" s="60"/>
      <c r="CA243" s="64" t="s">
        <v>98</v>
      </c>
      <c r="CB243" s="44" t="s">
        <v>98</v>
      </c>
      <c r="CC243" s="60"/>
      <c r="CD243" s="60"/>
      <c r="CE243" s="60"/>
      <c r="CF243" s="47"/>
      <c r="CG243" s="62"/>
      <c r="CH243" s="44" t="s">
        <v>98</v>
      </c>
      <c r="CI243" s="60"/>
      <c r="CJ243" s="44"/>
      <c r="CK243" s="44" t="s">
        <v>99</v>
      </c>
      <c r="CL243" s="44"/>
      <c r="CM243" s="44"/>
      <c r="CN243" s="44" t="s">
        <v>109</v>
      </c>
      <c r="CO243" s="44"/>
      <c r="CP243" s="44"/>
      <c r="CQ243" s="44"/>
      <c r="CR243" s="44"/>
      <c r="CS243" s="44"/>
      <c r="CT243" s="44"/>
      <c r="CU243" s="44"/>
      <c r="CV243" s="44"/>
      <c r="CW243" s="44"/>
      <c r="CX243" s="44"/>
      <c r="CY243" s="44"/>
      <c r="CZ243" s="44"/>
      <c r="DA243" s="44"/>
      <c r="DB243" s="44"/>
      <c r="DC243" s="44"/>
      <c r="DD243" s="133"/>
      <c r="DE243" s="134"/>
      <c r="DF243" s="134"/>
      <c r="DG243" s="134"/>
      <c r="DH243" s="134"/>
      <c r="DI243" s="134"/>
      <c r="DJ243" s="134"/>
      <c r="DK243" s="134"/>
      <c r="DL243" s="134"/>
      <c r="DM243" s="134"/>
      <c r="DN243" s="134"/>
      <c r="DO243" s="134"/>
      <c r="DP243" s="134"/>
      <c r="DQ243" s="134"/>
      <c r="DR243" s="134"/>
      <c r="DS243" s="134"/>
      <c r="DT243" s="134"/>
      <c r="DU243" s="134"/>
      <c r="DV243" s="134"/>
      <c r="DW243" s="134"/>
      <c r="DX243" s="134"/>
      <c r="DY243" s="134"/>
      <c r="DZ243" s="134"/>
      <c r="EA243" s="134"/>
      <c r="EB243" s="134"/>
      <c r="EC243" s="134"/>
      <c r="ED243" s="134"/>
      <c r="EE243" s="134"/>
      <c r="EF243" s="134"/>
      <c r="EG243" s="134"/>
      <c r="EH243" s="134"/>
      <c r="EI243" s="134"/>
      <c r="EJ243" s="134"/>
      <c r="EK243" s="134"/>
      <c r="EL243" s="134"/>
      <c r="EM243" s="134"/>
      <c r="EN243" s="134"/>
      <c r="EO243" s="134"/>
      <c r="EP243" s="134"/>
      <c r="EQ243" s="134"/>
      <c r="ER243" s="134"/>
      <c r="ES243" s="134"/>
      <c r="ET243" s="134"/>
      <c r="EU243" s="134"/>
      <c r="EV243" s="134"/>
      <c r="EW243" s="134"/>
      <c r="EX243" s="134"/>
      <c r="EY243" s="134"/>
      <c r="EZ243" s="134"/>
      <c r="FA243" s="134"/>
      <c r="FB243" s="134"/>
      <c r="FC243" s="134"/>
      <c r="FD243" s="134"/>
      <c r="FE243" s="134"/>
      <c r="FF243" s="134"/>
      <c r="FG243" s="134"/>
      <c r="FH243" s="134"/>
      <c r="FI243" s="134"/>
      <c r="FJ243" s="134"/>
      <c r="FK243" s="134"/>
      <c r="FL243" s="134"/>
      <c r="FM243" s="134"/>
      <c r="FN243" s="134"/>
      <c r="FO243" s="134"/>
      <c r="FP243" s="134"/>
      <c r="FQ243" s="134"/>
      <c r="FR243" s="134"/>
      <c r="FS243" s="134"/>
      <c r="FT243" s="134"/>
      <c r="FU243" s="134"/>
      <c r="FV243" s="134"/>
      <c r="FW243" s="134"/>
      <c r="FX243" s="134"/>
      <c r="FY243" s="134"/>
      <c r="FZ243" s="134"/>
      <c r="GA243" s="134"/>
      <c r="GB243" s="134"/>
      <c r="GC243" s="134"/>
      <c r="GD243" s="134"/>
      <c r="GE243" s="134"/>
      <c r="GF243" s="134"/>
      <c r="GG243" s="134"/>
      <c r="GH243" s="134"/>
      <c r="GI243" s="134"/>
      <c r="GJ243" s="134"/>
      <c r="GK243" s="134"/>
      <c r="GL243" s="134"/>
      <c r="GM243" s="134"/>
      <c r="GN243" s="134"/>
      <c r="GO243" s="134"/>
      <c r="GP243" s="134"/>
      <c r="GQ243" s="134"/>
      <c r="GR243" s="134"/>
      <c r="GS243" s="134"/>
      <c r="GT243" s="134"/>
      <c r="GU243" s="134"/>
      <c r="GV243" s="134"/>
      <c r="GW243" s="134"/>
      <c r="GX243" s="134"/>
      <c r="GY243" s="134"/>
      <c r="GZ243" s="134"/>
      <c r="HA243" s="134"/>
      <c r="HB243" s="134"/>
      <c r="HC243" s="134"/>
      <c r="HD243" s="134"/>
      <c r="HE243" s="134"/>
      <c r="HF243" s="134"/>
      <c r="HG243" s="134"/>
      <c r="HH243" s="134"/>
      <c r="HI243" s="134"/>
      <c r="HJ243" s="134"/>
      <c r="HK243" s="134"/>
      <c r="HL243" s="134"/>
      <c r="HM243" s="134"/>
      <c r="HN243" s="134"/>
      <c r="HO243" s="134"/>
      <c r="HP243" s="134"/>
      <c r="HQ243" s="134"/>
      <c r="HR243" s="134"/>
      <c r="HS243" s="134"/>
      <c r="HT243" s="134"/>
      <c r="HU243" s="134"/>
      <c r="HV243" s="134"/>
      <c r="HW243" s="134"/>
      <c r="HX243" s="134"/>
      <c r="HY243" s="134"/>
      <c r="HZ243" s="134"/>
      <c r="IA243" s="134"/>
      <c r="IB243" s="134"/>
      <c r="IC243" s="134"/>
      <c r="ID243" s="134"/>
      <c r="IE243" s="134"/>
      <c r="IF243" s="134"/>
      <c r="IG243" s="134"/>
      <c r="IH243" s="134"/>
      <c r="II243" s="134"/>
      <c r="IJ243" s="134"/>
      <c r="IK243" s="134"/>
      <c r="IL243" s="134"/>
      <c r="IM243" s="134"/>
      <c r="IN243" s="134"/>
      <c r="IO243" s="134"/>
      <c r="IP243" s="134"/>
      <c r="IQ243" s="134"/>
    </row>
    <row r="244" customFormat="false" ht="12.75" hidden="false" customHeight="false" outlineLevel="0" collapsed="false">
      <c r="A244" s="132"/>
      <c r="B244" s="44" t="n">
        <v>187</v>
      </c>
      <c r="C244" s="21" t="s">
        <v>467</v>
      </c>
      <c r="D244" s="21"/>
      <c r="E244" s="115" t="n">
        <v>2010</v>
      </c>
      <c r="F244" s="53" t="s">
        <v>93</v>
      </c>
      <c r="G244" s="69"/>
      <c r="H244" s="69"/>
      <c r="I244" s="124"/>
      <c r="J244" s="124"/>
      <c r="K244" s="124"/>
      <c r="L244" s="124"/>
      <c r="M244" s="124"/>
      <c r="N244" s="69"/>
      <c r="O244" s="69"/>
      <c r="P244" s="69"/>
      <c r="Q244" s="69"/>
      <c r="R244" s="69"/>
      <c r="S244" s="69"/>
      <c r="T244" s="3"/>
      <c r="U244" s="3"/>
      <c r="V244" s="3"/>
      <c r="W244" s="3"/>
      <c r="X244" s="3"/>
      <c r="Y244" s="32" t="n">
        <v>1.118</v>
      </c>
      <c r="Z244" s="32" t="n">
        <v>70</v>
      </c>
      <c r="AA244" s="32" t="n">
        <v>1.146</v>
      </c>
      <c r="AB244" s="32" t="n">
        <v>115</v>
      </c>
      <c r="AC244" s="28" t="n">
        <v>1.859</v>
      </c>
      <c r="AD244" s="34" t="n">
        <v>266</v>
      </c>
      <c r="AE244" s="54" t="n">
        <v>1.64</v>
      </c>
      <c r="AF244" s="39" t="n">
        <v>0.327</v>
      </c>
      <c r="AG244" s="34" t="n">
        <v>55</v>
      </c>
      <c r="AH244" s="55" t="n">
        <v>0.00201</v>
      </c>
      <c r="AI244" s="39" t="n">
        <v>0.841</v>
      </c>
      <c r="AJ244" s="125"/>
      <c r="AK244" s="126"/>
      <c r="AL244" s="57" t="n">
        <v>1</v>
      </c>
      <c r="AM244" s="58" t="n">
        <v>1</v>
      </c>
      <c r="AN244" s="77" t="n">
        <v>0</v>
      </c>
      <c r="AO244" s="77" t="n">
        <v>1</v>
      </c>
      <c r="AP244" s="57" t="n">
        <v>1</v>
      </c>
      <c r="AQ244" s="44" t="s">
        <v>103</v>
      </c>
      <c r="AR244" s="44" t="s">
        <v>103</v>
      </c>
      <c r="AS244" s="44" t="s">
        <v>103</v>
      </c>
      <c r="AT244" s="44" t="s">
        <v>127</v>
      </c>
      <c r="AU244" s="44" t="s">
        <v>97</v>
      </c>
      <c r="AV244" s="44"/>
      <c r="AW244" s="44" t="s">
        <v>127</v>
      </c>
      <c r="AX244" s="44" t="s">
        <v>97</v>
      </c>
      <c r="AY244" s="44" t="s">
        <v>98</v>
      </c>
      <c r="AZ244" s="44" t="s">
        <v>99</v>
      </c>
      <c r="BA244" s="44" t="s">
        <v>98</v>
      </c>
      <c r="BB244" s="44" t="s">
        <v>116</v>
      </c>
      <c r="BC244" s="44" t="s">
        <v>98</v>
      </c>
      <c r="BD244" s="44" t="s">
        <v>116</v>
      </c>
      <c r="BE244" s="49" t="s">
        <v>99</v>
      </c>
      <c r="BF244" s="49" t="s">
        <v>98</v>
      </c>
      <c r="BG244" s="44" t="s">
        <v>98</v>
      </c>
      <c r="BH244" s="44" t="s">
        <v>98</v>
      </c>
      <c r="BI244" s="60"/>
      <c r="BJ244" s="60"/>
      <c r="BK244" s="60"/>
      <c r="BL244" s="60"/>
      <c r="BM244" s="44" t="s">
        <v>98</v>
      </c>
      <c r="BN244" s="60"/>
      <c r="BO244" s="60"/>
      <c r="BP244" s="67"/>
      <c r="BQ244" s="68"/>
      <c r="BR244" s="44" t="s">
        <v>98</v>
      </c>
      <c r="BS244" s="60"/>
      <c r="BT244" s="60"/>
      <c r="BU244" s="60"/>
      <c r="BV244" s="44" t="s">
        <v>98</v>
      </c>
      <c r="BW244" s="60"/>
      <c r="BX244" s="60"/>
      <c r="BY244" s="60"/>
      <c r="BZ244" s="60"/>
      <c r="CA244" s="64" t="s">
        <v>99</v>
      </c>
      <c r="CB244" s="44" t="s">
        <v>99</v>
      </c>
      <c r="CC244" s="44" t="s">
        <v>99</v>
      </c>
      <c r="CD244" s="44" t="s">
        <v>98</v>
      </c>
      <c r="CE244" s="44" t="s">
        <v>98</v>
      </c>
      <c r="CF244" s="49" t="s">
        <v>99</v>
      </c>
      <c r="CG244" s="8" t="s">
        <v>98</v>
      </c>
      <c r="CH244" s="44" t="s">
        <v>99</v>
      </c>
      <c r="CI244" s="44" t="s">
        <v>100</v>
      </c>
      <c r="CJ244" s="44" t="s">
        <v>98</v>
      </c>
      <c r="CK244" s="44" t="s">
        <v>99</v>
      </c>
      <c r="CL244" s="44"/>
      <c r="CM244" s="44"/>
      <c r="CN244" s="44" t="s">
        <v>99</v>
      </c>
      <c r="CO244" s="44"/>
      <c r="CP244" s="44"/>
      <c r="CQ244" s="44"/>
      <c r="CR244" s="44"/>
      <c r="CS244" s="44"/>
      <c r="CT244" s="44"/>
      <c r="CU244" s="44"/>
      <c r="CV244" s="44"/>
      <c r="CW244" s="44"/>
      <c r="CX244" s="44"/>
      <c r="CY244" s="44"/>
      <c r="CZ244" s="44"/>
      <c r="DA244" s="44"/>
      <c r="DB244" s="44"/>
      <c r="DC244" s="44"/>
      <c r="DD244" s="133"/>
      <c r="DE244" s="134"/>
      <c r="DF244" s="134"/>
      <c r="DG244" s="134"/>
      <c r="DH244" s="134"/>
      <c r="DI244" s="134"/>
      <c r="DJ244" s="134"/>
      <c r="DK244" s="134"/>
      <c r="DL244" s="134"/>
      <c r="DM244" s="134"/>
      <c r="DN244" s="134"/>
      <c r="DO244" s="134"/>
      <c r="DP244" s="134"/>
      <c r="DQ244" s="134"/>
      <c r="DR244" s="134"/>
      <c r="DS244" s="134"/>
      <c r="DT244" s="134"/>
      <c r="DU244" s="134"/>
      <c r="DV244" s="134"/>
      <c r="DW244" s="134"/>
      <c r="DX244" s="134"/>
      <c r="DY244" s="134"/>
      <c r="DZ244" s="134"/>
      <c r="EA244" s="134"/>
      <c r="EB244" s="134"/>
      <c r="EC244" s="134"/>
      <c r="ED244" s="134"/>
      <c r="EE244" s="134"/>
      <c r="EF244" s="134"/>
      <c r="EG244" s="134"/>
      <c r="EH244" s="134"/>
      <c r="EI244" s="134"/>
      <c r="EJ244" s="134"/>
      <c r="EK244" s="134"/>
      <c r="EL244" s="134"/>
      <c r="EM244" s="134"/>
      <c r="EN244" s="134"/>
      <c r="EO244" s="134"/>
      <c r="EP244" s="134"/>
      <c r="EQ244" s="134"/>
      <c r="ER244" s="134"/>
      <c r="ES244" s="134"/>
      <c r="ET244" s="134"/>
      <c r="EU244" s="134"/>
      <c r="EV244" s="134"/>
      <c r="EW244" s="134"/>
      <c r="EX244" s="134"/>
      <c r="EY244" s="134"/>
      <c r="EZ244" s="134"/>
      <c r="FA244" s="134"/>
      <c r="FB244" s="134"/>
      <c r="FC244" s="134"/>
      <c r="FD244" s="134"/>
      <c r="FE244" s="134"/>
      <c r="FF244" s="134"/>
      <c r="FG244" s="134"/>
      <c r="FH244" s="134"/>
      <c r="FI244" s="134"/>
      <c r="FJ244" s="134"/>
      <c r="FK244" s="134"/>
      <c r="FL244" s="134"/>
      <c r="FM244" s="134"/>
      <c r="FN244" s="134"/>
      <c r="FO244" s="134"/>
      <c r="FP244" s="134"/>
      <c r="FQ244" s="134"/>
      <c r="FR244" s="134"/>
      <c r="FS244" s="134"/>
      <c r="FT244" s="134"/>
      <c r="FU244" s="134"/>
      <c r="FV244" s="134"/>
      <c r="FW244" s="134"/>
      <c r="FX244" s="134"/>
      <c r="FY244" s="134"/>
      <c r="FZ244" s="134"/>
      <c r="GA244" s="134"/>
      <c r="GB244" s="134"/>
      <c r="GC244" s="134"/>
      <c r="GD244" s="134"/>
      <c r="GE244" s="134"/>
      <c r="GF244" s="134"/>
      <c r="GG244" s="134"/>
      <c r="GH244" s="134"/>
      <c r="GI244" s="134"/>
      <c r="GJ244" s="134"/>
      <c r="GK244" s="134"/>
      <c r="GL244" s="134"/>
      <c r="GM244" s="134"/>
      <c r="GN244" s="134"/>
      <c r="GO244" s="134"/>
      <c r="GP244" s="134"/>
      <c r="GQ244" s="134"/>
      <c r="GR244" s="134"/>
      <c r="GS244" s="134"/>
      <c r="GT244" s="134"/>
      <c r="GU244" s="134"/>
      <c r="GV244" s="134"/>
      <c r="GW244" s="134"/>
      <c r="GX244" s="134"/>
      <c r="GY244" s="134"/>
      <c r="GZ244" s="134"/>
      <c r="HA244" s="134"/>
      <c r="HB244" s="134"/>
      <c r="HC244" s="134"/>
      <c r="HD244" s="134"/>
      <c r="HE244" s="134"/>
      <c r="HF244" s="134"/>
      <c r="HG244" s="134"/>
      <c r="HH244" s="134"/>
      <c r="HI244" s="134"/>
      <c r="HJ244" s="134"/>
      <c r="HK244" s="134"/>
      <c r="HL244" s="134"/>
      <c r="HM244" s="134"/>
      <c r="HN244" s="134"/>
      <c r="HO244" s="134"/>
      <c r="HP244" s="134"/>
      <c r="HQ244" s="134"/>
      <c r="HR244" s="134"/>
      <c r="HS244" s="134"/>
      <c r="HT244" s="134"/>
      <c r="HU244" s="134"/>
      <c r="HV244" s="134"/>
      <c r="HW244" s="134"/>
      <c r="HX244" s="134"/>
      <c r="HY244" s="134"/>
      <c r="HZ244" s="134"/>
      <c r="IA244" s="134"/>
      <c r="IB244" s="134"/>
      <c r="IC244" s="134"/>
      <c r="ID244" s="134"/>
      <c r="IE244" s="134"/>
      <c r="IF244" s="134"/>
      <c r="IG244" s="134"/>
      <c r="IH244" s="134"/>
      <c r="II244" s="134"/>
      <c r="IJ244" s="134"/>
      <c r="IK244" s="134"/>
      <c r="IL244" s="134"/>
      <c r="IM244" s="134"/>
      <c r="IN244" s="134"/>
      <c r="IO244" s="134"/>
      <c r="IP244" s="134"/>
      <c r="IQ244" s="134"/>
    </row>
    <row r="245" customFormat="false" ht="12.75" hidden="false" customHeight="false" outlineLevel="0" collapsed="false">
      <c r="A245" s="132"/>
      <c r="B245" s="44" t="n">
        <v>188</v>
      </c>
      <c r="C245" s="21" t="s">
        <v>468</v>
      </c>
      <c r="D245" s="21"/>
      <c r="E245" s="115" t="n">
        <v>1994</v>
      </c>
      <c r="F245" s="53" t="s">
        <v>93</v>
      </c>
      <c r="G245" s="69"/>
      <c r="H245" s="69"/>
      <c r="I245" s="124"/>
      <c r="J245" s="124"/>
      <c r="K245" s="124"/>
      <c r="L245" s="124"/>
      <c r="M245" s="124"/>
      <c r="N245" s="69"/>
      <c r="O245" s="69"/>
      <c r="P245" s="69"/>
      <c r="Q245" s="69"/>
      <c r="R245" s="69"/>
      <c r="S245" s="69"/>
      <c r="T245" s="3"/>
      <c r="U245" s="3"/>
      <c r="V245" s="3"/>
      <c r="W245" s="3"/>
      <c r="X245" s="3"/>
      <c r="Y245" s="32" t="n">
        <v>1.625</v>
      </c>
      <c r="Z245" s="32" t="n">
        <v>657</v>
      </c>
      <c r="AA245" s="32" t="n">
        <v>1.643</v>
      </c>
      <c r="AB245" s="32" t="n">
        <v>795</v>
      </c>
      <c r="AC245" s="28" t="n">
        <v>1.785</v>
      </c>
      <c r="AD245" s="34" t="n">
        <v>1037</v>
      </c>
      <c r="AE245" s="54" t="n">
        <v>1.802</v>
      </c>
      <c r="AF245" s="39" t="n">
        <v>0.336</v>
      </c>
      <c r="AG245" s="34" t="n">
        <v>122</v>
      </c>
      <c r="AH245" s="55" t="n">
        <v>0.00398</v>
      </c>
      <c r="AI245" s="39" t="n">
        <v>0.582</v>
      </c>
      <c r="AJ245" s="125"/>
      <c r="AK245" s="126"/>
      <c r="AL245" s="57" t="n">
        <v>1</v>
      </c>
      <c r="AM245" s="58" t="n">
        <v>1</v>
      </c>
      <c r="AN245" s="77" t="n">
        <v>0</v>
      </c>
      <c r="AO245" s="77" t="n">
        <v>1</v>
      </c>
      <c r="AP245" s="57" t="n">
        <v>1</v>
      </c>
      <c r="AQ245" s="44" t="s">
        <v>469</v>
      </c>
      <c r="AR245" s="44" t="s">
        <v>469</v>
      </c>
      <c r="AS245" s="44" t="s">
        <v>469</v>
      </c>
      <c r="AT245" s="44" t="s">
        <v>213</v>
      </c>
      <c r="AU245" s="44" t="s">
        <v>105</v>
      </c>
      <c r="AV245" s="44"/>
      <c r="AW245" s="44" t="s">
        <v>213</v>
      </c>
      <c r="AX245" s="44" t="s">
        <v>105</v>
      </c>
      <c r="AY245" s="44" t="s">
        <v>99</v>
      </c>
      <c r="AZ245" s="44" t="s">
        <v>99</v>
      </c>
      <c r="BA245" s="44" t="s">
        <v>98</v>
      </c>
      <c r="BB245" s="44" t="s">
        <v>116</v>
      </c>
      <c r="BC245" s="44" t="s">
        <v>98</v>
      </c>
      <c r="BD245" s="44" t="s">
        <v>116</v>
      </c>
      <c r="BE245" s="49" t="s">
        <v>99</v>
      </c>
      <c r="BF245" s="49" t="s">
        <v>98</v>
      </c>
      <c r="BG245" s="44" t="s">
        <v>98</v>
      </c>
      <c r="BH245" s="44" t="s">
        <v>99</v>
      </c>
      <c r="BI245" s="44" t="s">
        <v>116</v>
      </c>
      <c r="BJ245" s="44" t="s">
        <v>98</v>
      </c>
      <c r="BK245" s="44" t="s">
        <v>99</v>
      </c>
      <c r="BL245" s="44" t="s">
        <v>98</v>
      </c>
      <c r="BM245" s="44" t="s">
        <v>99</v>
      </c>
      <c r="BN245" s="44" t="s">
        <v>116</v>
      </c>
      <c r="BO245" s="44" t="s">
        <v>98</v>
      </c>
      <c r="BP245" s="49" t="s">
        <v>99</v>
      </c>
      <c r="BQ245" s="64" t="s">
        <v>98</v>
      </c>
      <c r="BR245" s="44" t="s">
        <v>98</v>
      </c>
      <c r="BS245" s="44"/>
      <c r="BT245" s="44"/>
      <c r="BU245" s="44"/>
      <c r="BV245" s="44" t="s">
        <v>99</v>
      </c>
      <c r="BW245" s="44" t="s">
        <v>116</v>
      </c>
      <c r="BX245" s="44" t="s">
        <v>98</v>
      </c>
      <c r="BY245" s="44" t="s">
        <v>99</v>
      </c>
      <c r="BZ245" s="44" t="s">
        <v>98</v>
      </c>
      <c r="CA245" s="64" t="s">
        <v>99</v>
      </c>
      <c r="CB245" s="44" t="s">
        <v>99</v>
      </c>
      <c r="CC245" s="44" t="s">
        <v>99</v>
      </c>
      <c r="CD245" s="44" t="s">
        <v>98</v>
      </c>
      <c r="CE245" s="44" t="s">
        <v>99</v>
      </c>
      <c r="CF245" s="49" t="s">
        <v>99</v>
      </c>
      <c r="CG245" s="8" t="s">
        <v>98</v>
      </c>
      <c r="CH245" s="44" t="s">
        <v>99</v>
      </c>
      <c r="CI245" s="44" t="s">
        <v>100</v>
      </c>
      <c r="CJ245" s="44" t="s">
        <v>99</v>
      </c>
      <c r="CK245" s="44" t="s">
        <v>99</v>
      </c>
      <c r="CL245" s="44"/>
      <c r="CM245" s="44"/>
      <c r="CN245" s="44" t="s">
        <v>99</v>
      </c>
      <c r="CO245" s="44"/>
      <c r="CP245" s="44"/>
      <c r="CQ245" s="44"/>
      <c r="CR245" s="44"/>
      <c r="CS245" s="44"/>
      <c r="CT245" s="44"/>
      <c r="CU245" s="44"/>
      <c r="CV245" s="44"/>
      <c r="CW245" s="44"/>
      <c r="CX245" s="44"/>
      <c r="CY245" s="44"/>
      <c r="CZ245" s="44"/>
      <c r="DA245" s="44"/>
      <c r="DB245" s="44"/>
      <c r="DC245" s="44"/>
      <c r="DD245" s="133"/>
      <c r="DE245" s="134"/>
      <c r="DF245" s="134"/>
      <c r="DG245" s="134"/>
      <c r="DH245" s="134"/>
      <c r="DI245" s="134"/>
      <c r="DJ245" s="134"/>
      <c r="DK245" s="134"/>
      <c r="DL245" s="134"/>
      <c r="DM245" s="134"/>
      <c r="DN245" s="134"/>
      <c r="DO245" s="134"/>
      <c r="DP245" s="134"/>
      <c r="DQ245" s="134"/>
      <c r="DR245" s="134"/>
      <c r="DS245" s="134"/>
      <c r="DT245" s="134"/>
      <c r="DU245" s="134"/>
      <c r="DV245" s="134"/>
      <c r="DW245" s="134"/>
      <c r="DX245" s="134"/>
      <c r="DY245" s="134"/>
      <c r="DZ245" s="134"/>
      <c r="EA245" s="134"/>
      <c r="EB245" s="134"/>
      <c r="EC245" s="134"/>
      <c r="ED245" s="134"/>
      <c r="EE245" s="134"/>
      <c r="EF245" s="134"/>
      <c r="EG245" s="134"/>
      <c r="EH245" s="134"/>
      <c r="EI245" s="134"/>
      <c r="EJ245" s="134"/>
      <c r="EK245" s="134"/>
      <c r="EL245" s="134"/>
      <c r="EM245" s="134"/>
      <c r="EN245" s="134"/>
      <c r="EO245" s="134"/>
      <c r="EP245" s="134"/>
      <c r="EQ245" s="134"/>
      <c r="ER245" s="134"/>
      <c r="ES245" s="134"/>
      <c r="ET245" s="134"/>
      <c r="EU245" s="134"/>
      <c r="EV245" s="134"/>
      <c r="EW245" s="134"/>
      <c r="EX245" s="134"/>
      <c r="EY245" s="134"/>
      <c r="EZ245" s="134"/>
      <c r="FA245" s="134"/>
      <c r="FB245" s="134"/>
      <c r="FC245" s="134"/>
      <c r="FD245" s="134"/>
      <c r="FE245" s="134"/>
      <c r="FF245" s="134"/>
      <c r="FG245" s="134"/>
      <c r="FH245" s="134"/>
      <c r="FI245" s="134"/>
      <c r="FJ245" s="134"/>
      <c r="FK245" s="134"/>
      <c r="FL245" s="134"/>
      <c r="FM245" s="134"/>
      <c r="FN245" s="134"/>
      <c r="FO245" s="134"/>
      <c r="FP245" s="134"/>
      <c r="FQ245" s="134"/>
      <c r="FR245" s="134"/>
      <c r="FS245" s="134"/>
      <c r="FT245" s="134"/>
      <c r="FU245" s="134"/>
      <c r="FV245" s="134"/>
      <c r="FW245" s="134"/>
      <c r="FX245" s="134"/>
      <c r="FY245" s="134"/>
      <c r="FZ245" s="134"/>
      <c r="GA245" s="134"/>
      <c r="GB245" s="134"/>
      <c r="GC245" s="134"/>
      <c r="GD245" s="134"/>
      <c r="GE245" s="134"/>
      <c r="GF245" s="134"/>
      <c r="GG245" s="134"/>
      <c r="GH245" s="134"/>
      <c r="GI245" s="134"/>
      <c r="GJ245" s="134"/>
      <c r="GK245" s="134"/>
      <c r="GL245" s="134"/>
      <c r="GM245" s="134"/>
      <c r="GN245" s="134"/>
      <c r="GO245" s="134"/>
      <c r="GP245" s="134"/>
      <c r="GQ245" s="134"/>
      <c r="GR245" s="134"/>
      <c r="GS245" s="134"/>
      <c r="GT245" s="134"/>
      <c r="GU245" s="134"/>
      <c r="GV245" s="134"/>
      <c r="GW245" s="134"/>
      <c r="GX245" s="134"/>
      <c r="GY245" s="134"/>
      <c r="GZ245" s="134"/>
      <c r="HA245" s="134"/>
      <c r="HB245" s="134"/>
      <c r="HC245" s="134"/>
      <c r="HD245" s="134"/>
      <c r="HE245" s="134"/>
      <c r="HF245" s="134"/>
      <c r="HG245" s="134"/>
      <c r="HH245" s="134"/>
      <c r="HI245" s="134"/>
      <c r="HJ245" s="134"/>
      <c r="HK245" s="134"/>
      <c r="HL245" s="134"/>
      <c r="HM245" s="134"/>
      <c r="HN245" s="134"/>
      <c r="HO245" s="134"/>
      <c r="HP245" s="134"/>
      <c r="HQ245" s="134"/>
      <c r="HR245" s="134"/>
      <c r="HS245" s="134"/>
      <c r="HT245" s="134"/>
      <c r="HU245" s="134"/>
      <c r="HV245" s="134"/>
      <c r="HW245" s="134"/>
      <c r="HX245" s="134"/>
      <c r="HY245" s="134"/>
      <c r="HZ245" s="134"/>
      <c r="IA245" s="134"/>
      <c r="IB245" s="134"/>
      <c r="IC245" s="134"/>
      <c r="ID245" s="134"/>
      <c r="IE245" s="134"/>
      <c r="IF245" s="134"/>
      <c r="IG245" s="134"/>
      <c r="IH245" s="134"/>
      <c r="II245" s="134"/>
      <c r="IJ245" s="134"/>
      <c r="IK245" s="134"/>
      <c r="IL245" s="134"/>
      <c r="IM245" s="134"/>
      <c r="IN245" s="134"/>
      <c r="IO245" s="134"/>
      <c r="IP245" s="134"/>
      <c r="IQ245" s="134"/>
    </row>
    <row r="246" customFormat="false" ht="12.75" hidden="false" customHeight="false" outlineLevel="0" collapsed="false">
      <c r="A246" s="132"/>
      <c r="B246" s="44" t="n">
        <v>189</v>
      </c>
      <c r="C246" s="21" t="s">
        <v>470</v>
      </c>
      <c r="D246" s="21"/>
      <c r="E246" s="115" t="n">
        <v>2005</v>
      </c>
      <c r="F246" s="53" t="s">
        <v>93</v>
      </c>
      <c r="G246" s="69"/>
      <c r="H246" s="69"/>
      <c r="I246" s="124"/>
      <c r="J246" s="124"/>
      <c r="K246" s="124"/>
      <c r="L246" s="124"/>
      <c r="M246" s="124"/>
      <c r="N246" s="69"/>
      <c r="O246" s="69"/>
      <c r="P246" s="69"/>
      <c r="Q246" s="69"/>
      <c r="R246" s="69"/>
      <c r="S246" s="69"/>
      <c r="T246" s="3"/>
      <c r="U246" s="3"/>
      <c r="V246" s="3"/>
      <c r="W246" s="3"/>
      <c r="X246" s="3"/>
      <c r="Y246" s="32" t="n">
        <v>0.972</v>
      </c>
      <c r="Z246" s="32" t="n">
        <v>411</v>
      </c>
      <c r="AA246" s="32" t="n">
        <v>1.186</v>
      </c>
      <c r="AB246" s="32" t="n">
        <v>557</v>
      </c>
      <c r="AC246" s="28" t="n">
        <v>1.721</v>
      </c>
      <c r="AD246" s="34" t="n">
        <v>682</v>
      </c>
      <c r="AE246" s="54" t="n">
        <v>1.802</v>
      </c>
      <c r="AF246" s="39" t="n">
        <v>0.204</v>
      </c>
      <c r="AG246" s="34" t="n">
        <v>54</v>
      </c>
      <c r="AH246" s="55" t="n">
        <v>0.00195</v>
      </c>
      <c r="AI246" s="39" t="n">
        <v>0.426</v>
      </c>
      <c r="AJ246" s="125"/>
      <c r="AK246" s="126"/>
      <c r="AL246" s="57" t="n">
        <v>1</v>
      </c>
      <c r="AM246" s="58" t="n">
        <v>1</v>
      </c>
      <c r="AN246" s="77" t="n">
        <v>0</v>
      </c>
      <c r="AO246" s="77" t="n">
        <v>1</v>
      </c>
      <c r="AP246" s="57" t="n">
        <v>1</v>
      </c>
      <c r="AQ246" s="44" t="s">
        <v>184</v>
      </c>
      <c r="AR246" s="44" t="s">
        <v>184</v>
      </c>
      <c r="AS246" s="44" t="s">
        <v>184</v>
      </c>
      <c r="AT246" s="44" t="s">
        <v>127</v>
      </c>
      <c r="AU246" s="44" t="s">
        <v>97</v>
      </c>
      <c r="AV246" s="44"/>
      <c r="AW246" s="44" t="s">
        <v>127</v>
      </c>
      <c r="AX246" s="44" t="s">
        <v>97</v>
      </c>
      <c r="AY246" s="44" t="s">
        <v>98</v>
      </c>
      <c r="AZ246" s="44" t="s">
        <v>98</v>
      </c>
      <c r="BA246" s="60"/>
      <c r="BB246" s="60"/>
      <c r="BC246" s="60"/>
      <c r="BD246" s="60"/>
      <c r="BE246" s="47"/>
      <c r="BF246" s="47"/>
      <c r="BG246" s="60"/>
      <c r="BH246" s="44" t="s">
        <v>98</v>
      </c>
      <c r="BI246" s="60"/>
      <c r="BJ246" s="60"/>
      <c r="BK246" s="60"/>
      <c r="BL246" s="60"/>
      <c r="BM246" s="44" t="s">
        <v>98</v>
      </c>
      <c r="BN246" s="60"/>
      <c r="BO246" s="60"/>
      <c r="BP246" s="67"/>
      <c r="BQ246" s="68"/>
      <c r="BR246" s="44" t="s">
        <v>98</v>
      </c>
      <c r="BS246" s="60"/>
      <c r="BT246" s="60"/>
      <c r="BU246" s="60"/>
      <c r="BV246" s="44" t="s">
        <v>98</v>
      </c>
      <c r="BW246" s="60"/>
      <c r="BX246" s="60"/>
      <c r="BY246" s="60"/>
      <c r="BZ246" s="60"/>
      <c r="CA246" s="64" t="s">
        <v>98</v>
      </c>
      <c r="CB246" s="44" t="s">
        <v>98</v>
      </c>
      <c r="CC246" s="60"/>
      <c r="CD246" s="60"/>
      <c r="CE246" s="60"/>
      <c r="CF246" s="47"/>
      <c r="CG246" s="62"/>
      <c r="CH246" s="44" t="s">
        <v>98</v>
      </c>
      <c r="CI246" s="60"/>
      <c r="CJ246" s="60"/>
      <c r="CK246" s="44" t="s">
        <v>98</v>
      </c>
      <c r="CL246" s="44"/>
      <c r="CM246" s="44"/>
      <c r="CN246" s="60"/>
      <c r="CO246" s="44"/>
      <c r="CP246" s="44"/>
      <c r="CQ246" s="44"/>
      <c r="CR246" s="44"/>
      <c r="CS246" s="44"/>
      <c r="CT246" s="44"/>
      <c r="CU246" s="44"/>
      <c r="CV246" s="44"/>
      <c r="CW246" s="44"/>
      <c r="CX246" s="44"/>
      <c r="CY246" s="44"/>
      <c r="CZ246" s="44"/>
      <c r="DA246" s="44"/>
      <c r="DB246" s="44"/>
      <c r="DC246" s="44"/>
      <c r="DD246" s="133"/>
      <c r="DE246" s="134"/>
      <c r="DF246" s="134"/>
      <c r="DG246" s="134"/>
      <c r="DH246" s="134"/>
      <c r="DI246" s="134"/>
      <c r="DJ246" s="134"/>
      <c r="DK246" s="134"/>
      <c r="DL246" s="134"/>
      <c r="DM246" s="134"/>
      <c r="DN246" s="134"/>
      <c r="DO246" s="134"/>
      <c r="DP246" s="134"/>
      <c r="DQ246" s="134"/>
      <c r="DR246" s="134"/>
      <c r="DS246" s="134"/>
      <c r="DT246" s="134"/>
      <c r="DU246" s="134"/>
      <c r="DV246" s="134"/>
      <c r="DW246" s="134"/>
      <c r="DX246" s="134"/>
      <c r="DY246" s="134"/>
      <c r="DZ246" s="134"/>
      <c r="EA246" s="134"/>
      <c r="EB246" s="134"/>
      <c r="EC246" s="134"/>
      <c r="ED246" s="134"/>
      <c r="EE246" s="134"/>
      <c r="EF246" s="134"/>
      <c r="EG246" s="134"/>
      <c r="EH246" s="134"/>
      <c r="EI246" s="134"/>
      <c r="EJ246" s="134"/>
      <c r="EK246" s="134"/>
      <c r="EL246" s="134"/>
      <c r="EM246" s="134"/>
      <c r="EN246" s="134"/>
      <c r="EO246" s="134"/>
      <c r="EP246" s="134"/>
      <c r="EQ246" s="134"/>
      <c r="ER246" s="134"/>
      <c r="ES246" s="134"/>
      <c r="ET246" s="134"/>
      <c r="EU246" s="134"/>
      <c r="EV246" s="134"/>
      <c r="EW246" s="134"/>
      <c r="EX246" s="134"/>
      <c r="EY246" s="134"/>
      <c r="EZ246" s="134"/>
      <c r="FA246" s="134"/>
      <c r="FB246" s="134"/>
      <c r="FC246" s="134"/>
      <c r="FD246" s="134"/>
      <c r="FE246" s="134"/>
      <c r="FF246" s="134"/>
      <c r="FG246" s="134"/>
      <c r="FH246" s="134"/>
      <c r="FI246" s="134"/>
      <c r="FJ246" s="134"/>
      <c r="FK246" s="134"/>
      <c r="FL246" s="134"/>
      <c r="FM246" s="134"/>
      <c r="FN246" s="134"/>
      <c r="FO246" s="134"/>
      <c r="FP246" s="134"/>
      <c r="FQ246" s="134"/>
      <c r="FR246" s="134"/>
      <c r="FS246" s="134"/>
      <c r="FT246" s="134"/>
      <c r="FU246" s="134"/>
      <c r="FV246" s="134"/>
      <c r="FW246" s="134"/>
      <c r="FX246" s="134"/>
      <c r="FY246" s="134"/>
      <c r="FZ246" s="134"/>
      <c r="GA246" s="134"/>
      <c r="GB246" s="134"/>
      <c r="GC246" s="134"/>
      <c r="GD246" s="134"/>
      <c r="GE246" s="134"/>
      <c r="GF246" s="134"/>
      <c r="GG246" s="134"/>
      <c r="GH246" s="134"/>
      <c r="GI246" s="134"/>
      <c r="GJ246" s="134"/>
      <c r="GK246" s="134"/>
      <c r="GL246" s="134"/>
      <c r="GM246" s="134"/>
      <c r="GN246" s="134"/>
      <c r="GO246" s="134"/>
      <c r="GP246" s="134"/>
      <c r="GQ246" s="134"/>
      <c r="GR246" s="134"/>
      <c r="GS246" s="134"/>
      <c r="GT246" s="134"/>
      <c r="GU246" s="134"/>
      <c r="GV246" s="134"/>
      <c r="GW246" s="134"/>
      <c r="GX246" s="134"/>
      <c r="GY246" s="134"/>
      <c r="GZ246" s="134"/>
      <c r="HA246" s="134"/>
      <c r="HB246" s="134"/>
      <c r="HC246" s="134"/>
      <c r="HD246" s="134"/>
      <c r="HE246" s="134"/>
      <c r="HF246" s="134"/>
      <c r="HG246" s="134"/>
      <c r="HH246" s="134"/>
      <c r="HI246" s="134"/>
      <c r="HJ246" s="134"/>
      <c r="HK246" s="134"/>
      <c r="HL246" s="134"/>
      <c r="HM246" s="134"/>
      <c r="HN246" s="134"/>
      <c r="HO246" s="134"/>
      <c r="HP246" s="134"/>
      <c r="HQ246" s="134"/>
      <c r="HR246" s="134"/>
      <c r="HS246" s="134"/>
      <c r="HT246" s="134"/>
      <c r="HU246" s="134"/>
      <c r="HV246" s="134"/>
      <c r="HW246" s="134"/>
      <c r="HX246" s="134"/>
      <c r="HY246" s="134"/>
      <c r="HZ246" s="134"/>
      <c r="IA246" s="134"/>
      <c r="IB246" s="134"/>
      <c r="IC246" s="134"/>
      <c r="ID246" s="134"/>
      <c r="IE246" s="134"/>
      <c r="IF246" s="134"/>
      <c r="IG246" s="134"/>
      <c r="IH246" s="134"/>
      <c r="II246" s="134"/>
      <c r="IJ246" s="134"/>
      <c r="IK246" s="134"/>
      <c r="IL246" s="134"/>
      <c r="IM246" s="134"/>
      <c r="IN246" s="134"/>
      <c r="IO246" s="134"/>
      <c r="IP246" s="134"/>
      <c r="IQ246" s="134"/>
    </row>
    <row r="247" customFormat="false" ht="12.75" hidden="false" customHeight="false" outlineLevel="0" collapsed="false">
      <c r="A247" s="132"/>
      <c r="B247" s="44" t="n">
        <v>190</v>
      </c>
      <c r="C247" s="91" t="s">
        <v>471</v>
      </c>
      <c r="D247" s="91"/>
      <c r="E247" s="115" t="n">
        <v>1984</v>
      </c>
      <c r="F247" s="53" t="s">
        <v>93</v>
      </c>
      <c r="G247" s="69"/>
      <c r="H247" s="69"/>
      <c r="I247" s="124"/>
      <c r="J247" s="124"/>
      <c r="K247" s="124"/>
      <c r="L247" s="124"/>
      <c r="M247" s="124"/>
      <c r="N247" s="69"/>
      <c r="O247" s="69"/>
      <c r="P247" s="69"/>
      <c r="Q247" s="69"/>
      <c r="R247" s="69"/>
      <c r="S247" s="69"/>
      <c r="T247" s="3"/>
      <c r="U247" s="3"/>
      <c r="V247" s="3"/>
      <c r="W247" s="3"/>
      <c r="X247" s="3"/>
      <c r="Y247" s="32" t="n">
        <v>1.33</v>
      </c>
      <c r="Z247" s="32" t="n">
        <v>861</v>
      </c>
      <c r="AA247" s="32" t="n">
        <v>1.505</v>
      </c>
      <c r="AB247" s="32" t="n">
        <v>858</v>
      </c>
      <c r="AC247" s="73" t="n">
        <v>1.585</v>
      </c>
      <c r="AD247" s="74" t="n">
        <v>926</v>
      </c>
      <c r="AE247" s="54" t="n">
        <v>1.49</v>
      </c>
      <c r="AF247" s="75" t="n">
        <v>0.346</v>
      </c>
      <c r="AG247" s="74" t="n">
        <v>107</v>
      </c>
      <c r="AH247" s="76" t="n">
        <v>0.00173</v>
      </c>
      <c r="AI247" s="75" t="n">
        <v>0.424</v>
      </c>
      <c r="AJ247" s="125"/>
      <c r="AK247" s="126"/>
      <c r="AL247" s="77" t="n">
        <v>1</v>
      </c>
      <c r="AM247" s="58" t="n">
        <v>1</v>
      </c>
      <c r="AN247" s="77" t="n">
        <v>0</v>
      </c>
      <c r="AO247" s="77" t="n">
        <v>1</v>
      </c>
      <c r="AP247" s="57" t="n">
        <v>1</v>
      </c>
      <c r="AQ247" s="71" t="s">
        <v>115</v>
      </c>
      <c r="AR247" s="71" t="s">
        <v>115</v>
      </c>
      <c r="AS247" s="71" t="s">
        <v>115</v>
      </c>
      <c r="AT247" s="71" t="s">
        <v>142</v>
      </c>
      <c r="AU247" s="27" t="s">
        <v>130</v>
      </c>
      <c r="AV247" s="44"/>
      <c r="AW247" s="71" t="s">
        <v>142</v>
      </c>
      <c r="AX247" s="27" t="s">
        <v>130</v>
      </c>
      <c r="AY247" s="71" t="s">
        <v>98</v>
      </c>
      <c r="AZ247" s="71" t="s">
        <v>98</v>
      </c>
      <c r="BA247" s="71"/>
      <c r="BB247" s="71"/>
      <c r="BC247" s="71"/>
      <c r="BD247" s="71"/>
      <c r="BE247" s="82"/>
      <c r="BF247" s="82"/>
      <c r="BG247" s="71"/>
      <c r="BH247" s="71" t="s">
        <v>98</v>
      </c>
      <c r="BI247" s="71"/>
      <c r="BJ247" s="71"/>
      <c r="BK247" s="71"/>
      <c r="BL247" s="71"/>
      <c r="BM247" s="71" t="s">
        <v>98</v>
      </c>
      <c r="BN247" s="71"/>
      <c r="BO247" s="71"/>
      <c r="BP247" s="137"/>
      <c r="BQ247" s="138"/>
      <c r="BR247" s="71" t="s">
        <v>98</v>
      </c>
      <c r="BS247" s="71"/>
      <c r="BT247" s="71"/>
      <c r="BU247" s="71"/>
      <c r="BV247" s="71" t="s">
        <v>98</v>
      </c>
      <c r="BW247" s="71"/>
      <c r="BX247" s="71"/>
      <c r="BY247" s="71"/>
      <c r="BZ247" s="71"/>
      <c r="CA247" s="64" t="s">
        <v>99</v>
      </c>
      <c r="CB247" s="71" t="s">
        <v>99</v>
      </c>
      <c r="CC247" s="71" t="s">
        <v>98</v>
      </c>
      <c r="CD247" s="71" t="s">
        <v>99</v>
      </c>
      <c r="CE247" s="71" t="s">
        <v>98</v>
      </c>
      <c r="CF247" s="82" t="s">
        <v>99</v>
      </c>
      <c r="CG247" s="83" t="s">
        <v>98</v>
      </c>
      <c r="CH247" s="71" t="s">
        <v>98</v>
      </c>
      <c r="CI247" s="71"/>
      <c r="CJ247" s="71"/>
      <c r="CK247" s="71" t="s">
        <v>99</v>
      </c>
      <c r="CL247" s="44"/>
      <c r="CM247" s="44"/>
      <c r="CN247" s="71" t="s">
        <v>99</v>
      </c>
      <c r="CO247" s="44"/>
      <c r="CP247" s="44"/>
      <c r="CQ247" s="44"/>
      <c r="CR247" s="44"/>
      <c r="CS247" s="44"/>
      <c r="CT247" s="44"/>
      <c r="CU247" s="44"/>
      <c r="CV247" s="44"/>
      <c r="CW247" s="44"/>
      <c r="CX247" s="44"/>
      <c r="CY247" s="44"/>
      <c r="CZ247" s="44"/>
      <c r="DA247" s="44"/>
      <c r="DB247" s="44"/>
      <c r="DC247" s="44"/>
      <c r="DD247" s="133"/>
      <c r="DE247" s="134"/>
      <c r="DF247" s="134"/>
      <c r="DG247" s="134"/>
      <c r="DH247" s="134"/>
      <c r="DI247" s="134"/>
      <c r="DJ247" s="134"/>
      <c r="DK247" s="134"/>
      <c r="DL247" s="134"/>
      <c r="DM247" s="134"/>
      <c r="DN247" s="134"/>
      <c r="DO247" s="134"/>
      <c r="DP247" s="134"/>
      <c r="DQ247" s="134"/>
      <c r="DR247" s="134"/>
      <c r="DS247" s="134"/>
      <c r="DT247" s="134"/>
      <c r="DU247" s="134"/>
      <c r="DV247" s="134"/>
      <c r="DW247" s="134"/>
      <c r="DX247" s="134"/>
      <c r="DY247" s="134"/>
      <c r="DZ247" s="134"/>
      <c r="EA247" s="134"/>
      <c r="EB247" s="134"/>
      <c r="EC247" s="134"/>
      <c r="ED247" s="134"/>
      <c r="EE247" s="134"/>
      <c r="EF247" s="134"/>
      <c r="EG247" s="134"/>
      <c r="EH247" s="134"/>
      <c r="EI247" s="134"/>
      <c r="EJ247" s="134"/>
      <c r="EK247" s="134"/>
      <c r="EL247" s="134"/>
      <c r="EM247" s="134"/>
      <c r="EN247" s="134"/>
      <c r="EO247" s="134"/>
      <c r="EP247" s="134"/>
      <c r="EQ247" s="134"/>
      <c r="ER247" s="134"/>
      <c r="ES247" s="134"/>
      <c r="ET247" s="134"/>
      <c r="EU247" s="134"/>
      <c r="EV247" s="134"/>
      <c r="EW247" s="134"/>
      <c r="EX247" s="134"/>
      <c r="EY247" s="134"/>
      <c r="EZ247" s="134"/>
      <c r="FA247" s="134"/>
      <c r="FB247" s="134"/>
      <c r="FC247" s="134"/>
      <c r="FD247" s="134"/>
      <c r="FE247" s="134"/>
      <c r="FF247" s="134"/>
      <c r="FG247" s="134"/>
      <c r="FH247" s="134"/>
      <c r="FI247" s="134"/>
      <c r="FJ247" s="134"/>
      <c r="FK247" s="134"/>
      <c r="FL247" s="134"/>
      <c r="FM247" s="134"/>
      <c r="FN247" s="134"/>
      <c r="FO247" s="134"/>
      <c r="FP247" s="134"/>
      <c r="FQ247" s="134"/>
      <c r="FR247" s="134"/>
      <c r="FS247" s="134"/>
      <c r="FT247" s="134"/>
      <c r="FU247" s="134"/>
      <c r="FV247" s="134"/>
      <c r="FW247" s="134"/>
      <c r="FX247" s="134"/>
      <c r="FY247" s="134"/>
      <c r="FZ247" s="134"/>
      <c r="GA247" s="134"/>
      <c r="GB247" s="134"/>
      <c r="GC247" s="134"/>
      <c r="GD247" s="134"/>
      <c r="GE247" s="134"/>
      <c r="GF247" s="134"/>
      <c r="GG247" s="134"/>
      <c r="GH247" s="134"/>
      <c r="GI247" s="134"/>
      <c r="GJ247" s="134"/>
      <c r="GK247" s="134"/>
      <c r="GL247" s="134"/>
      <c r="GM247" s="134"/>
      <c r="GN247" s="134"/>
      <c r="GO247" s="134"/>
      <c r="GP247" s="134"/>
      <c r="GQ247" s="134"/>
      <c r="GR247" s="134"/>
      <c r="GS247" s="134"/>
      <c r="GT247" s="134"/>
      <c r="GU247" s="134"/>
      <c r="GV247" s="134"/>
      <c r="GW247" s="134"/>
      <c r="GX247" s="134"/>
      <c r="GY247" s="134"/>
      <c r="GZ247" s="134"/>
      <c r="HA247" s="134"/>
      <c r="HB247" s="134"/>
      <c r="HC247" s="134"/>
      <c r="HD247" s="134"/>
      <c r="HE247" s="134"/>
      <c r="HF247" s="134"/>
      <c r="HG247" s="134"/>
      <c r="HH247" s="134"/>
      <c r="HI247" s="134"/>
      <c r="HJ247" s="134"/>
      <c r="HK247" s="134"/>
      <c r="HL247" s="134"/>
      <c r="HM247" s="134"/>
      <c r="HN247" s="134"/>
      <c r="HO247" s="134"/>
      <c r="HP247" s="134"/>
      <c r="HQ247" s="134"/>
      <c r="HR247" s="134"/>
      <c r="HS247" s="134"/>
      <c r="HT247" s="134"/>
      <c r="HU247" s="134"/>
      <c r="HV247" s="134"/>
      <c r="HW247" s="134"/>
      <c r="HX247" s="134"/>
      <c r="HY247" s="134"/>
      <c r="HZ247" s="134"/>
      <c r="IA247" s="134"/>
      <c r="IB247" s="134"/>
      <c r="IC247" s="134"/>
      <c r="ID247" s="134"/>
      <c r="IE247" s="134"/>
      <c r="IF247" s="134"/>
      <c r="IG247" s="134"/>
      <c r="IH247" s="134"/>
      <c r="II247" s="134"/>
      <c r="IJ247" s="134"/>
      <c r="IK247" s="134"/>
      <c r="IL247" s="134"/>
      <c r="IM247" s="134"/>
      <c r="IN247" s="134"/>
      <c r="IO247" s="134"/>
      <c r="IP247" s="134"/>
      <c r="IQ247" s="134"/>
    </row>
    <row r="248" customFormat="false" ht="12.75" hidden="false" customHeight="false" outlineLevel="0" collapsed="false">
      <c r="A248" s="132"/>
      <c r="B248" s="44" t="n">
        <v>191</v>
      </c>
      <c r="C248" s="21" t="s">
        <v>472</v>
      </c>
      <c r="D248" s="21"/>
      <c r="E248" s="115" t="n">
        <v>2003</v>
      </c>
      <c r="F248" s="53" t="s">
        <v>122</v>
      </c>
      <c r="G248" s="69"/>
      <c r="H248" s="69"/>
      <c r="I248" s="124"/>
      <c r="J248" s="124"/>
      <c r="K248" s="124"/>
      <c r="L248" s="124"/>
      <c r="M248" s="124"/>
      <c r="N248" s="69"/>
      <c r="O248" s="69"/>
      <c r="P248" s="69"/>
      <c r="Q248" s="69"/>
      <c r="R248" s="69"/>
      <c r="S248" s="69"/>
      <c r="T248" s="3"/>
      <c r="U248" s="3"/>
      <c r="V248" s="3"/>
      <c r="W248" s="3"/>
      <c r="X248" s="3"/>
      <c r="Y248" s="32" t="n">
        <v>0.773</v>
      </c>
      <c r="Z248" s="32" t="n">
        <v>153</v>
      </c>
      <c r="AA248" s="32" t="n">
        <v>1.317</v>
      </c>
      <c r="AB248" s="32" t="n">
        <v>261</v>
      </c>
      <c r="AC248" s="28" t="n">
        <v>1.576</v>
      </c>
      <c r="AD248" s="34" t="n">
        <v>396</v>
      </c>
      <c r="AE248" s="54" t="n">
        <v>1.167</v>
      </c>
      <c r="AF248" s="39" t="n">
        <v>0.155</v>
      </c>
      <c r="AG248" s="34" t="n">
        <v>58</v>
      </c>
      <c r="AH248" s="55" t="n">
        <v>0.00161</v>
      </c>
      <c r="AI248" s="39" t="n">
        <v>0.32</v>
      </c>
      <c r="AJ248" s="125"/>
      <c r="AK248" s="126"/>
      <c r="AL248" s="57" t="n">
        <v>1</v>
      </c>
      <c r="AM248" s="58" t="n">
        <v>1</v>
      </c>
      <c r="AN248" s="77" t="n">
        <v>0</v>
      </c>
      <c r="AO248" s="77" t="n">
        <v>1</v>
      </c>
      <c r="AP248" s="57" t="n">
        <v>1</v>
      </c>
      <c r="AQ248" s="44" t="s">
        <v>473</v>
      </c>
      <c r="AR248" s="44" t="s">
        <v>473</v>
      </c>
      <c r="AS248" s="44" t="s">
        <v>473</v>
      </c>
      <c r="AT248" s="44" t="s">
        <v>427</v>
      </c>
      <c r="AU248" s="27" t="s">
        <v>130</v>
      </c>
      <c r="AV248" s="44"/>
      <c r="AW248" s="44" t="s">
        <v>427</v>
      </c>
      <c r="AX248" s="27" t="s">
        <v>130</v>
      </c>
      <c r="AY248" s="44" t="s">
        <v>98</v>
      </c>
      <c r="AZ248" s="44" t="s">
        <v>98</v>
      </c>
      <c r="BA248" s="60"/>
      <c r="BB248" s="60"/>
      <c r="BC248" s="60"/>
      <c r="BD248" s="60"/>
      <c r="BE248" s="47"/>
      <c r="BF248" s="47"/>
      <c r="BG248" s="60"/>
      <c r="BH248" s="44" t="s">
        <v>98</v>
      </c>
      <c r="BI248" s="60"/>
      <c r="BJ248" s="60"/>
      <c r="BK248" s="60"/>
      <c r="BL248" s="60"/>
      <c r="BM248" s="44" t="s">
        <v>98</v>
      </c>
      <c r="BN248" s="60"/>
      <c r="BO248" s="60"/>
      <c r="BP248" s="67"/>
      <c r="BQ248" s="68"/>
      <c r="BR248" s="44" t="s">
        <v>98</v>
      </c>
      <c r="BS248" s="60"/>
      <c r="BT248" s="60"/>
      <c r="BU248" s="60"/>
      <c r="BV248" s="44" t="s">
        <v>98</v>
      </c>
      <c r="BW248" s="60"/>
      <c r="BX248" s="60"/>
      <c r="BY248" s="60"/>
      <c r="BZ248" s="60"/>
      <c r="CA248" s="64" t="s">
        <v>99</v>
      </c>
      <c r="CB248" s="44" t="s">
        <v>99</v>
      </c>
      <c r="CC248" s="44" t="s">
        <v>99</v>
      </c>
      <c r="CD248" s="44" t="s">
        <v>98</v>
      </c>
      <c r="CE248" s="44" t="s">
        <v>98</v>
      </c>
      <c r="CF248" s="49" t="s">
        <v>99</v>
      </c>
      <c r="CG248" s="8" t="s">
        <v>98</v>
      </c>
      <c r="CH248" s="44" t="s">
        <v>99</v>
      </c>
      <c r="CI248" s="44" t="s">
        <v>116</v>
      </c>
      <c r="CJ248" s="44" t="s">
        <v>99</v>
      </c>
      <c r="CK248" s="44" t="s">
        <v>99</v>
      </c>
      <c r="CL248" s="44"/>
      <c r="CM248" s="44"/>
      <c r="CN248" s="44" t="s">
        <v>99</v>
      </c>
      <c r="CO248" s="44"/>
      <c r="CP248" s="44"/>
      <c r="CQ248" s="44"/>
      <c r="CR248" s="44"/>
      <c r="CS248" s="44"/>
      <c r="CT248" s="44"/>
      <c r="CU248" s="44"/>
      <c r="CV248" s="44"/>
      <c r="CW248" s="44"/>
      <c r="CX248" s="44"/>
      <c r="CY248" s="44"/>
      <c r="CZ248" s="44"/>
      <c r="DA248" s="44"/>
      <c r="DB248" s="44"/>
      <c r="DC248" s="44"/>
      <c r="DD248" s="133"/>
      <c r="DE248" s="134"/>
      <c r="DF248" s="134"/>
      <c r="DG248" s="134"/>
      <c r="DH248" s="134"/>
      <c r="DI248" s="134"/>
      <c r="DJ248" s="134"/>
      <c r="DK248" s="134"/>
      <c r="DL248" s="134"/>
      <c r="DM248" s="134"/>
      <c r="DN248" s="134"/>
      <c r="DO248" s="134"/>
      <c r="DP248" s="134"/>
      <c r="DQ248" s="134"/>
      <c r="DR248" s="134"/>
      <c r="DS248" s="134"/>
      <c r="DT248" s="134"/>
      <c r="DU248" s="134"/>
      <c r="DV248" s="134"/>
      <c r="DW248" s="134"/>
      <c r="DX248" s="134"/>
      <c r="DY248" s="134"/>
      <c r="DZ248" s="134"/>
      <c r="EA248" s="134"/>
      <c r="EB248" s="134"/>
      <c r="EC248" s="134"/>
      <c r="ED248" s="134"/>
      <c r="EE248" s="134"/>
      <c r="EF248" s="134"/>
      <c r="EG248" s="134"/>
      <c r="EH248" s="134"/>
      <c r="EI248" s="134"/>
      <c r="EJ248" s="134"/>
      <c r="EK248" s="134"/>
      <c r="EL248" s="134"/>
      <c r="EM248" s="134"/>
      <c r="EN248" s="134"/>
      <c r="EO248" s="134"/>
      <c r="EP248" s="134"/>
      <c r="EQ248" s="134"/>
      <c r="ER248" s="134"/>
      <c r="ES248" s="134"/>
      <c r="ET248" s="134"/>
      <c r="EU248" s="134"/>
      <c r="EV248" s="134"/>
      <c r="EW248" s="134"/>
      <c r="EX248" s="134"/>
      <c r="EY248" s="134"/>
      <c r="EZ248" s="134"/>
      <c r="FA248" s="134"/>
      <c r="FB248" s="134"/>
      <c r="FC248" s="134"/>
      <c r="FD248" s="134"/>
      <c r="FE248" s="134"/>
      <c r="FF248" s="134"/>
      <c r="FG248" s="134"/>
      <c r="FH248" s="134"/>
      <c r="FI248" s="134"/>
      <c r="FJ248" s="134"/>
      <c r="FK248" s="134"/>
      <c r="FL248" s="134"/>
      <c r="FM248" s="134"/>
      <c r="FN248" s="134"/>
      <c r="FO248" s="134"/>
      <c r="FP248" s="134"/>
      <c r="FQ248" s="134"/>
      <c r="FR248" s="134"/>
      <c r="FS248" s="134"/>
      <c r="FT248" s="134"/>
      <c r="FU248" s="134"/>
      <c r="FV248" s="134"/>
      <c r="FW248" s="134"/>
      <c r="FX248" s="134"/>
      <c r="FY248" s="134"/>
      <c r="FZ248" s="134"/>
      <c r="GA248" s="134"/>
      <c r="GB248" s="134"/>
      <c r="GC248" s="134"/>
      <c r="GD248" s="134"/>
      <c r="GE248" s="134"/>
      <c r="GF248" s="134"/>
      <c r="GG248" s="134"/>
      <c r="GH248" s="134"/>
      <c r="GI248" s="134"/>
      <c r="GJ248" s="134"/>
      <c r="GK248" s="134"/>
      <c r="GL248" s="134"/>
      <c r="GM248" s="134"/>
      <c r="GN248" s="134"/>
      <c r="GO248" s="134"/>
      <c r="GP248" s="134"/>
      <c r="GQ248" s="134"/>
      <c r="GR248" s="134"/>
      <c r="GS248" s="134"/>
      <c r="GT248" s="134"/>
      <c r="GU248" s="134"/>
      <c r="GV248" s="134"/>
      <c r="GW248" s="134"/>
      <c r="GX248" s="134"/>
      <c r="GY248" s="134"/>
      <c r="GZ248" s="134"/>
      <c r="HA248" s="134"/>
      <c r="HB248" s="134"/>
      <c r="HC248" s="134"/>
      <c r="HD248" s="134"/>
      <c r="HE248" s="134"/>
      <c r="HF248" s="134"/>
      <c r="HG248" s="134"/>
      <c r="HH248" s="134"/>
      <c r="HI248" s="134"/>
      <c r="HJ248" s="134"/>
      <c r="HK248" s="134"/>
      <c r="HL248" s="134"/>
      <c r="HM248" s="134"/>
      <c r="HN248" s="134"/>
      <c r="HO248" s="134"/>
      <c r="HP248" s="134"/>
      <c r="HQ248" s="134"/>
      <c r="HR248" s="134"/>
      <c r="HS248" s="134"/>
      <c r="HT248" s="134"/>
      <c r="HU248" s="134"/>
      <c r="HV248" s="134"/>
      <c r="HW248" s="134"/>
      <c r="HX248" s="134"/>
      <c r="HY248" s="134"/>
      <c r="HZ248" s="134"/>
      <c r="IA248" s="134"/>
      <c r="IB248" s="134"/>
      <c r="IC248" s="134"/>
      <c r="ID248" s="134"/>
      <c r="IE248" s="134"/>
      <c r="IF248" s="134"/>
      <c r="IG248" s="134"/>
      <c r="IH248" s="134"/>
      <c r="II248" s="134"/>
      <c r="IJ248" s="134"/>
      <c r="IK248" s="134"/>
      <c r="IL248" s="134"/>
      <c r="IM248" s="134"/>
      <c r="IN248" s="134"/>
      <c r="IO248" s="134"/>
      <c r="IP248" s="134"/>
      <c r="IQ248" s="134"/>
    </row>
    <row r="249" customFormat="false" ht="12.75" hidden="false" customHeight="false" outlineLevel="0" collapsed="false">
      <c r="A249" s="132"/>
      <c r="B249" s="44" t="n">
        <v>192</v>
      </c>
      <c r="C249" s="21" t="s">
        <v>474</v>
      </c>
      <c r="D249" s="21"/>
      <c r="E249" s="115" t="n">
        <v>2008</v>
      </c>
      <c r="F249" s="53" t="s">
        <v>93</v>
      </c>
      <c r="G249" s="69"/>
      <c r="H249" s="69"/>
      <c r="I249" s="124"/>
      <c r="J249" s="124"/>
      <c r="K249" s="124"/>
      <c r="L249" s="124"/>
      <c r="M249" s="124"/>
      <c r="N249" s="69"/>
      <c r="O249" s="69"/>
      <c r="P249" s="69"/>
      <c r="Q249" s="69"/>
      <c r="R249" s="69"/>
      <c r="S249" s="69"/>
      <c r="T249" s="3"/>
      <c r="U249" s="3"/>
      <c r="V249" s="3"/>
      <c r="W249" s="3"/>
      <c r="X249" s="3"/>
      <c r="Y249" s="32" t="n">
        <v>1.17</v>
      </c>
      <c r="Z249" s="32" t="n">
        <v>784</v>
      </c>
      <c r="AA249" s="32" t="n">
        <v>1.484</v>
      </c>
      <c r="AB249" s="32" t="n">
        <v>1694</v>
      </c>
      <c r="AC249" s="28" t="n">
        <v>1.554</v>
      </c>
      <c r="AD249" s="34" t="n">
        <v>2902</v>
      </c>
      <c r="AE249" s="54" t="n">
        <v>1.494</v>
      </c>
      <c r="AF249" s="39" t="n">
        <v>0.279</v>
      </c>
      <c r="AG249" s="34" t="n">
        <v>888</v>
      </c>
      <c r="AH249" s="55" t="n">
        <v>0.00864</v>
      </c>
      <c r="AI249" s="39" t="n">
        <v>0.321</v>
      </c>
      <c r="AJ249" s="125"/>
      <c r="AK249" s="126"/>
      <c r="AL249" s="57" t="n">
        <v>1</v>
      </c>
      <c r="AM249" s="58" t="n">
        <v>1</v>
      </c>
      <c r="AN249" s="77" t="n">
        <v>0</v>
      </c>
      <c r="AO249" s="77" t="n">
        <v>1</v>
      </c>
      <c r="AP249" s="57" t="n">
        <v>1</v>
      </c>
      <c r="AQ249" s="44" t="s">
        <v>288</v>
      </c>
      <c r="AR249" s="44" t="s">
        <v>288</v>
      </c>
      <c r="AS249" s="44" t="s">
        <v>233</v>
      </c>
      <c r="AT249" s="44" t="s">
        <v>120</v>
      </c>
      <c r="AU249" s="44" t="s">
        <v>97</v>
      </c>
      <c r="AV249" s="44"/>
      <c r="AW249" s="44" t="s">
        <v>120</v>
      </c>
      <c r="AX249" s="44" t="s">
        <v>97</v>
      </c>
      <c r="AY249" s="44" t="s">
        <v>98</v>
      </c>
      <c r="AZ249" s="44" t="s">
        <v>98</v>
      </c>
      <c r="BA249" s="60"/>
      <c r="BB249" s="60"/>
      <c r="BC249" s="60"/>
      <c r="BD249" s="60"/>
      <c r="BE249" s="47"/>
      <c r="BF249" s="47"/>
      <c r="BG249" s="60"/>
      <c r="BH249" s="44" t="s">
        <v>98</v>
      </c>
      <c r="BI249" s="60"/>
      <c r="BJ249" s="60"/>
      <c r="BK249" s="60"/>
      <c r="BL249" s="60"/>
      <c r="BM249" s="44" t="s">
        <v>98</v>
      </c>
      <c r="BN249" s="60"/>
      <c r="BO249" s="60"/>
      <c r="BP249" s="67"/>
      <c r="BQ249" s="68"/>
      <c r="BR249" s="44" t="s">
        <v>98</v>
      </c>
      <c r="BS249" s="60"/>
      <c r="BT249" s="60"/>
      <c r="BU249" s="60"/>
      <c r="BV249" s="44" t="s">
        <v>98</v>
      </c>
      <c r="BW249" s="60"/>
      <c r="BX249" s="60"/>
      <c r="BY249" s="60"/>
      <c r="BZ249" s="60"/>
      <c r="CA249" s="64" t="s">
        <v>98</v>
      </c>
      <c r="CB249" s="44" t="s">
        <v>98</v>
      </c>
      <c r="CC249" s="60"/>
      <c r="CD249" s="60"/>
      <c r="CE249" s="60"/>
      <c r="CF249" s="47"/>
      <c r="CG249" s="62"/>
      <c r="CH249" s="44" t="s">
        <v>98</v>
      </c>
      <c r="CI249" s="60"/>
      <c r="CJ249" s="60"/>
      <c r="CK249" s="44" t="s">
        <v>99</v>
      </c>
      <c r="CL249" s="44"/>
      <c r="CM249" s="44"/>
      <c r="CN249" s="44" t="s">
        <v>109</v>
      </c>
      <c r="CO249" s="44"/>
      <c r="CP249" s="44"/>
      <c r="CQ249" s="44"/>
      <c r="CR249" s="44"/>
      <c r="CS249" s="44"/>
      <c r="CT249" s="44"/>
      <c r="CU249" s="44"/>
      <c r="CV249" s="44"/>
      <c r="CW249" s="44"/>
      <c r="CX249" s="44"/>
      <c r="CY249" s="44"/>
      <c r="CZ249" s="44"/>
      <c r="DA249" s="44"/>
      <c r="DB249" s="44"/>
      <c r="DC249" s="44"/>
      <c r="DD249" s="133"/>
      <c r="DE249" s="134"/>
      <c r="DF249" s="134"/>
      <c r="DG249" s="134"/>
      <c r="DH249" s="134"/>
      <c r="DI249" s="134"/>
      <c r="DJ249" s="134"/>
      <c r="DK249" s="134"/>
      <c r="DL249" s="134"/>
      <c r="DM249" s="134"/>
      <c r="DN249" s="134"/>
      <c r="DO249" s="134"/>
      <c r="DP249" s="134"/>
      <c r="DQ249" s="134"/>
      <c r="DR249" s="134"/>
      <c r="DS249" s="134"/>
      <c r="DT249" s="134"/>
      <c r="DU249" s="134"/>
      <c r="DV249" s="134"/>
      <c r="DW249" s="134"/>
      <c r="DX249" s="134"/>
      <c r="DY249" s="134"/>
      <c r="DZ249" s="134"/>
      <c r="EA249" s="134"/>
      <c r="EB249" s="134"/>
      <c r="EC249" s="134"/>
      <c r="ED249" s="134"/>
      <c r="EE249" s="134"/>
      <c r="EF249" s="134"/>
      <c r="EG249" s="134"/>
      <c r="EH249" s="134"/>
      <c r="EI249" s="134"/>
      <c r="EJ249" s="134"/>
      <c r="EK249" s="134"/>
      <c r="EL249" s="134"/>
      <c r="EM249" s="134"/>
      <c r="EN249" s="134"/>
      <c r="EO249" s="134"/>
      <c r="EP249" s="134"/>
      <c r="EQ249" s="134"/>
      <c r="ER249" s="134"/>
      <c r="ES249" s="134"/>
      <c r="ET249" s="134"/>
      <c r="EU249" s="134"/>
      <c r="EV249" s="134"/>
      <c r="EW249" s="134"/>
      <c r="EX249" s="134"/>
      <c r="EY249" s="134"/>
      <c r="EZ249" s="134"/>
      <c r="FA249" s="134"/>
      <c r="FB249" s="134"/>
      <c r="FC249" s="134"/>
      <c r="FD249" s="134"/>
      <c r="FE249" s="134"/>
      <c r="FF249" s="134"/>
      <c r="FG249" s="134"/>
      <c r="FH249" s="134"/>
      <c r="FI249" s="134"/>
      <c r="FJ249" s="134"/>
      <c r="FK249" s="134"/>
      <c r="FL249" s="134"/>
      <c r="FM249" s="134"/>
      <c r="FN249" s="134"/>
      <c r="FO249" s="134"/>
      <c r="FP249" s="134"/>
      <c r="FQ249" s="134"/>
      <c r="FR249" s="134"/>
      <c r="FS249" s="134"/>
      <c r="FT249" s="134"/>
      <c r="FU249" s="134"/>
      <c r="FV249" s="134"/>
      <c r="FW249" s="134"/>
      <c r="FX249" s="134"/>
      <c r="FY249" s="134"/>
      <c r="FZ249" s="134"/>
      <c r="GA249" s="134"/>
      <c r="GB249" s="134"/>
      <c r="GC249" s="134"/>
      <c r="GD249" s="134"/>
      <c r="GE249" s="134"/>
      <c r="GF249" s="134"/>
      <c r="GG249" s="134"/>
      <c r="GH249" s="134"/>
      <c r="GI249" s="134"/>
      <c r="GJ249" s="134"/>
      <c r="GK249" s="134"/>
      <c r="GL249" s="134"/>
      <c r="GM249" s="134"/>
      <c r="GN249" s="134"/>
      <c r="GO249" s="134"/>
      <c r="GP249" s="134"/>
      <c r="GQ249" s="134"/>
      <c r="GR249" s="134"/>
      <c r="GS249" s="134"/>
      <c r="GT249" s="134"/>
      <c r="GU249" s="134"/>
      <c r="GV249" s="134"/>
      <c r="GW249" s="134"/>
      <c r="GX249" s="134"/>
      <c r="GY249" s="134"/>
      <c r="GZ249" s="134"/>
      <c r="HA249" s="134"/>
      <c r="HB249" s="134"/>
      <c r="HC249" s="134"/>
      <c r="HD249" s="134"/>
      <c r="HE249" s="134"/>
      <c r="HF249" s="134"/>
      <c r="HG249" s="134"/>
      <c r="HH249" s="134"/>
      <c r="HI249" s="134"/>
      <c r="HJ249" s="134"/>
      <c r="HK249" s="134"/>
      <c r="HL249" s="134"/>
      <c r="HM249" s="134"/>
      <c r="HN249" s="134"/>
      <c r="HO249" s="134"/>
      <c r="HP249" s="134"/>
      <c r="HQ249" s="134"/>
      <c r="HR249" s="134"/>
      <c r="HS249" s="134"/>
      <c r="HT249" s="134"/>
      <c r="HU249" s="134"/>
      <c r="HV249" s="134"/>
      <c r="HW249" s="134"/>
      <c r="HX249" s="134"/>
      <c r="HY249" s="134"/>
      <c r="HZ249" s="134"/>
      <c r="IA249" s="134"/>
      <c r="IB249" s="134"/>
      <c r="IC249" s="134"/>
      <c r="ID249" s="134"/>
      <c r="IE249" s="134"/>
      <c r="IF249" s="134"/>
      <c r="IG249" s="134"/>
      <c r="IH249" s="134"/>
      <c r="II249" s="134"/>
      <c r="IJ249" s="134"/>
      <c r="IK249" s="134"/>
      <c r="IL249" s="134"/>
      <c r="IM249" s="134"/>
      <c r="IN249" s="134"/>
      <c r="IO249" s="134"/>
      <c r="IP249" s="134"/>
      <c r="IQ249" s="134"/>
    </row>
    <row r="250" customFormat="false" ht="12.75" hidden="false" customHeight="false" outlineLevel="0" collapsed="false">
      <c r="A250" s="132"/>
      <c r="B250" s="44" t="n">
        <v>193</v>
      </c>
      <c r="C250" s="21" t="s">
        <v>475</v>
      </c>
      <c r="D250" s="21"/>
      <c r="E250" s="115" t="n">
        <v>2010</v>
      </c>
      <c r="F250" s="53" t="s">
        <v>93</v>
      </c>
      <c r="G250" s="69"/>
      <c r="H250" s="69"/>
      <c r="I250" s="124"/>
      <c r="J250" s="124"/>
      <c r="K250" s="124"/>
      <c r="L250" s="124"/>
      <c r="M250" s="124"/>
      <c r="N250" s="69"/>
      <c r="O250" s="69"/>
      <c r="P250" s="69"/>
      <c r="Q250" s="69"/>
      <c r="R250" s="69"/>
      <c r="S250" s="69"/>
      <c r="T250" s="3"/>
      <c r="U250" s="3"/>
      <c r="V250" s="3"/>
      <c r="W250" s="3"/>
      <c r="X250" s="3"/>
      <c r="Y250" s="32" t="n">
        <v>0.237</v>
      </c>
      <c r="Z250" s="32" t="n">
        <v>137</v>
      </c>
      <c r="AA250" s="32" t="n">
        <v>0.987</v>
      </c>
      <c r="AB250" s="32" t="n">
        <v>995</v>
      </c>
      <c r="AC250" s="28" t="n">
        <v>1.554</v>
      </c>
      <c r="AD250" s="34" t="n">
        <v>2504</v>
      </c>
      <c r="AE250" s="54" t="n">
        <v>1.409</v>
      </c>
      <c r="AF250" s="39" t="n">
        <v>0.207</v>
      </c>
      <c r="AG250" s="34" t="n">
        <v>952</v>
      </c>
      <c r="AH250" s="55" t="n">
        <v>0.00809</v>
      </c>
      <c r="AI250" s="39" t="n">
        <v>0.311</v>
      </c>
      <c r="AJ250" s="125"/>
      <c r="AK250" s="126"/>
      <c r="AL250" s="57" t="n">
        <v>1</v>
      </c>
      <c r="AM250" s="58" t="n">
        <v>1</v>
      </c>
      <c r="AN250" s="77" t="n">
        <v>0</v>
      </c>
      <c r="AO250" s="77" t="n">
        <v>1</v>
      </c>
      <c r="AP250" s="57" t="n">
        <v>1</v>
      </c>
      <c r="AQ250" s="44" t="s">
        <v>288</v>
      </c>
      <c r="AR250" s="44" t="s">
        <v>288</v>
      </c>
      <c r="AS250" s="44" t="s">
        <v>233</v>
      </c>
      <c r="AT250" s="44" t="s">
        <v>120</v>
      </c>
      <c r="AU250" s="44" t="s">
        <v>97</v>
      </c>
      <c r="AV250" s="44"/>
      <c r="AW250" s="44" t="s">
        <v>120</v>
      </c>
      <c r="AX250" s="44" t="s">
        <v>97</v>
      </c>
      <c r="AY250" s="44" t="s">
        <v>98</v>
      </c>
      <c r="AZ250" s="44" t="s">
        <v>98</v>
      </c>
      <c r="BA250" s="60"/>
      <c r="BB250" s="60"/>
      <c r="BC250" s="60"/>
      <c r="BD250" s="60"/>
      <c r="BE250" s="47"/>
      <c r="BF250" s="47"/>
      <c r="BG250" s="60"/>
      <c r="BH250" s="44" t="s">
        <v>98</v>
      </c>
      <c r="BI250" s="60"/>
      <c r="BJ250" s="60"/>
      <c r="BK250" s="60"/>
      <c r="BL250" s="60"/>
      <c r="BM250" s="44" t="s">
        <v>98</v>
      </c>
      <c r="BN250" s="60"/>
      <c r="BO250" s="60"/>
      <c r="BP250" s="67"/>
      <c r="BQ250" s="68"/>
      <c r="BR250" s="44" t="s">
        <v>98</v>
      </c>
      <c r="BS250" s="60"/>
      <c r="BT250" s="60"/>
      <c r="BU250" s="60"/>
      <c r="BV250" s="44" t="s">
        <v>98</v>
      </c>
      <c r="BW250" s="60"/>
      <c r="BX250" s="60"/>
      <c r="BY250" s="60"/>
      <c r="BZ250" s="60"/>
      <c r="CA250" s="64" t="s">
        <v>98</v>
      </c>
      <c r="CB250" s="44" t="s">
        <v>98</v>
      </c>
      <c r="CC250" s="60"/>
      <c r="CD250" s="60"/>
      <c r="CE250" s="60"/>
      <c r="CF250" s="47"/>
      <c r="CG250" s="62"/>
      <c r="CH250" s="44" t="s">
        <v>98</v>
      </c>
      <c r="CI250" s="60"/>
      <c r="CJ250" s="60"/>
      <c r="CK250" s="44" t="s">
        <v>99</v>
      </c>
      <c r="CL250" s="44"/>
      <c r="CM250" s="44"/>
      <c r="CN250" s="44" t="s">
        <v>109</v>
      </c>
      <c r="CO250" s="44"/>
      <c r="CP250" s="44"/>
      <c r="CQ250" s="44"/>
      <c r="CR250" s="44"/>
      <c r="CS250" s="44"/>
      <c r="CT250" s="44"/>
      <c r="CU250" s="44"/>
      <c r="CV250" s="44"/>
      <c r="CW250" s="44"/>
      <c r="CX250" s="44"/>
      <c r="CY250" s="44"/>
      <c r="CZ250" s="44"/>
      <c r="DA250" s="44"/>
      <c r="DB250" s="44"/>
      <c r="DC250" s="44"/>
      <c r="DD250" s="133"/>
      <c r="DE250" s="134"/>
      <c r="DF250" s="134"/>
      <c r="DG250" s="134"/>
      <c r="DH250" s="134"/>
      <c r="DI250" s="134"/>
      <c r="DJ250" s="134"/>
      <c r="DK250" s="134"/>
      <c r="DL250" s="134"/>
      <c r="DM250" s="134"/>
      <c r="DN250" s="134"/>
      <c r="DO250" s="134"/>
      <c r="DP250" s="134"/>
      <c r="DQ250" s="134"/>
      <c r="DR250" s="134"/>
      <c r="DS250" s="134"/>
      <c r="DT250" s="134"/>
      <c r="DU250" s="134"/>
      <c r="DV250" s="134"/>
      <c r="DW250" s="134"/>
      <c r="DX250" s="134"/>
      <c r="DY250" s="134"/>
      <c r="DZ250" s="134"/>
      <c r="EA250" s="134"/>
      <c r="EB250" s="134"/>
      <c r="EC250" s="134"/>
      <c r="ED250" s="134"/>
      <c r="EE250" s="134"/>
      <c r="EF250" s="134"/>
      <c r="EG250" s="134"/>
      <c r="EH250" s="134"/>
      <c r="EI250" s="134"/>
      <c r="EJ250" s="134"/>
      <c r="EK250" s="134"/>
      <c r="EL250" s="134"/>
      <c r="EM250" s="134"/>
      <c r="EN250" s="134"/>
      <c r="EO250" s="134"/>
      <c r="EP250" s="134"/>
      <c r="EQ250" s="134"/>
      <c r="ER250" s="134"/>
      <c r="ES250" s="134"/>
      <c r="ET250" s="134"/>
      <c r="EU250" s="134"/>
      <c r="EV250" s="134"/>
      <c r="EW250" s="134"/>
      <c r="EX250" s="134"/>
      <c r="EY250" s="134"/>
      <c r="EZ250" s="134"/>
      <c r="FA250" s="134"/>
      <c r="FB250" s="134"/>
      <c r="FC250" s="134"/>
      <c r="FD250" s="134"/>
      <c r="FE250" s="134"/>
      <c r="FF250" s="134"/>
      <c r="FG250" s="134"/>
      <c r="FH250" s="134"/>
      <c r="FI250" s="134"/>
      <c r="FJ250" s="134"/>
      <c r="FK250" s="134"/>
      <c r="FL250" s="134"/>
      <c r="FM250" s="134"/>
      <c r="FN250" s="134"/>
      <c r="FO250" s="134"/>
      <c r="FP250" s="134"/>
      <c r="FQ250" s="134"/>
      <c r="FR250" s="134"/>
      <c r="FS250" s="134"/>
      <c r="FT250" s="134"/>
      <c r="FU250" s="134"/>
      <c r="FV250" s="134"/>
      <c r="FW250" s="134"/>
      <c r="FX250" s="134"/>
      <c r="FY250" s="134"/>
      <c r="FZ250" s="134"/>
      <c r="GA250" s="134"/>
      <c r="GB250" s="134"/>
      <c r="GC250" s="134"/>
      <c r="GD250" s="134"/>
      <c r="GE250" s="134"/>
      <c r="GF250" s="134"/>
      <c r="GG250" s="134"/>
      <c r="GH250" s="134"/>
      <c r="GI250" s="134"/>
      <c r="GJ250" s="134"/>
      <c r="GK250" s="134"/>
      <c r="GL250" s="134"/>
      <c r="GM250" s="134"/>
      <c r="GN250" s="134"/>
      <c r="GO250" s="134"/>
      <c r="GP250" s="134"/>
      <c r="GQ250" s="134"/>
      <c r="GR250" s="134"/>
      <c r="GS250" s="134"/>
      <c r="GT250" s="134"/>
      <c r="GU250" s="134"/>
      <c r="GV250" s="134"/>
      <c r="GW250" s="134"/>
      <c r="GX250" s="134"/>
      <c r="GY250" s="134"/>
      <c r="GZ250" s="134"/>
      <c r="HA250" s="134"/>
      <c r="HB250" s="134"/>
      <c r="HC250" s="134"/>
      <c r="HD250" s="134"/>
      <c r="HE250" s="134"/>
      <c r="HF250" s="134"/>
      <c r="HG250" s="134"/>
      <c r="HH250" s="134"/>
      <c r="HI250" s="134"/>
      <c r="HJ250" s="134"/>
      <c r="HK250" s="134"/>
      <c r="HL250" s="134"/>
      <c r="HM250" s="134"/>
      <c r="HN250" s="134"/>
      <c r="HO250" s="134"/>
      <c r="HP250" s="134"/>
      <c r="HQ250" s="134"/>
      <c r="HR250" s="134"/>
      <c r="HS250" s="134"/>
      <c r="HT250" s="134"/>
      <c r="HU250" s="134"/>
      <c r="HV250" s="134"/>
      <c r="HW250" s="134"/>
      <c r="HX250" s="134"/>
      <c r="HY250" s="134"/>
      <c r="HZ250" s="134"/>
      <c r="IA250" s="134"/>
      <c r="IB250" s="134"/>
      <c r="IC250" s="134"/>
      <c r="ID250" s="134"/>
      <c r="IE250" s="134"/>
      <c r="IF250" s="134"/>
      <c r="IG250" s="134"/>
      <c r="IH250" s="134"/>
      <c r="II250" s="134"/>
      <c r="IJ250" s="134"/>
      <c r="IK250" s="134"/>
      <c r="IL250" s="134"/>
      <c r="IM250" s="134"/>
      <c r="IN250" s="134"/>
      <c r="IO250" s="134"/>
      <c r="IP250" s="134"/>
      <c r="IQ250" s="134"/>
    </row>
    <row r="251" customFormat="false" ht="12.75" hidden="false" customHeight="false" outlineLevel="0" collapsed="false">
      <c r="A251" s="132"/>
      <c r="B251" s="44" t="n">
        <v>194</v>
      </c>
      <c r="C251" s="21" t="s">
        <v>476</v>
      </c>
      <c r="D251" s="21"/>
      <c r="E251" s="115" t="n">
        <v>2005</v>
      </c>
      <c r="F251" s="53" t="s">
        <v>93</v>
      </c>
      <c r="G251" s="69"/>
      <c r="H251" s="69"/>
      <c r="I251" s="124"/>
      <c r="J251" s="124"/>
      <c r="K251" s="124"/>
      <c r="L251" s="124"/>
      <c r="M251" s="124"/>
      <c r="N251" s="69"/>
      <c r="O251" s="69"/>
      <c r="P251" s="69"/>
      <c r="Q251" s="69"/>
      <c r="R251" s="69"/>
      <c r="S251" s="69"/>
      <c r="T251" s="3"/>
      <c r="U251" s="3"/>
      <c r="V251" s="3"/>
      <c r="W251" s="3"/>
      <c r="X251" s="3"/>
      <c r="Y251" s="32" t="n">
        <v>0.907</v>
      </c>
      <c r="Z251" s="32" t="n">
        <v>143</v>
      </c>
      <c r="AA251" s="32" t="n">
        <v>1.058</v>
      </c>
      <c r="AB251" s="32" t="n">
        <v>261</v>
      </c>
      <c r="AC251" s="28" t="n">
        <v>1.542</v>
      </c>
      <c r="AD251" s="34" t="n">
        <v>341</v>
      </c>
      <c r="AE251" s="54" t="n">
        <v>1.186</v>
      </c>
      <c r="AF251" s="39" t="n">
        <v>0.314</v>
      </c>
      <c r="AG251" s="34" t="n">
        <v>70</v>
      </c>
      <c r="AH251" s="55" t="n">
        <v>0.00133</v>
      </c>
      <c r="AI251" s="39" t="n">
        <v>0.338</v>
      </c>
      <c r="AJ251" s="125"/>
      <c r="AK251" s="126"/>
      <c r="AL251" s="57" t="n">
        <v>1</v>
      </c>
      <c r="AM251" s="58" t="n">
        <v>1</v>
      </c>
      <c r="AN251" s="77" t="n">
        <v>0</v>
      </c>
      <c r="AO251" s="77" t="n">
        <v>1</v>
      </c>
      <c r="AP251" s="57" t="n">
        <v>1</v>
      </c>
      <c r="AQ251" s="44" t="s">
        <v>133</v>
      </c>
      <c r="AR251" s="44" t="s">
        <v>133</v>
      </c>
      <c r="AS251" s="44" t="s">
        <v>133</v>
      </c>
      <c r="AT251" s="44" t="s">
        <v>431</v>
      </c>
      <c r="AU251" s="27" t="s">
        <v>130</v>
      </c>
      <c r="AV251" s="44"/>
      <c r="AW251" s="44" t="s">
        <v>431</v>
      </c>
      <c r="AX251" s="27" t="s">
        <v>130</v>
      </c>
      <c r="AY251" s="44" t="s">
        <v>98</v>
      </c>
      <c r="AZ251" s="44" t="s">
        <v>98</v>
      </c>
      <c r="BA251" s="60"/>
      <c r="BB251" s="60"/>
      <c r="BC251" s="60"/>
      <c r="BD251" s="60"/>
      <c r="BE251" s="47"/>
      <c r="BF251" s="47"/>
      <c r="BG251" s="60"/>
      <c r="BH251" s="44" t="s">
        <v>98</v>
      </c>
      <c r="BI251" s="60"/>
      <c r="BJ251" s="60"/>
      <c r="BK251" s="60"/>
      <c r="BL251" s="60"/>
      <c r="BM251" s="44" t="s">
        <v>98</v>
      </c>
      <c r="BN251" s="60"/>
      <c r="BO251" s="60"/>
      <c r="BP251" s="67"/>
      <c r="BQ251" s="68"/>
      <c r="BR251" s="44" t="s">
        <v>98</v>
      </c>
      <c r="BS251" s="44"/>
      <c r="BT251" s="44"/>
      <c r="BU251" s="44"/>
      <c r="BV251" s="44" t="s">
        <v>99</v>
      </c>
      <c r="BW251" s="44" t="s">
        <v>116</v>
      </c>
      <c r="BX251" s="44" t="s">
        <v>98</v>
      </c>
      <c r="BY251" s="44" t="s">
        <v>99</v>
      </c>
      <c r="BZ251" s="44" t="s">
        <v>98</v>
      </c>
      <c r="CA251" s="64" t="s">
        <v>99</v>
      </c>
      <c r="CB251" s="44" t="s">
        <v>99</v>
      </c>
      <c r="CC251" s="44" t="s">
        <v>99</v>
      </c>
      <c r="CD251" s="44" t="s">
        <v>98</v>
      </c>
      <c r="CE251" s="44" t="s">
        <v>99</v>
      </c>
      <c r="CF251" s="49" t="s">
        <v>99</v>
      </c>
      <c r="CG251" s="8" t="s">
        <v>98</v>
      </c>
      <c r="CH251" s="44" t="s">
        <v>99</v>
      </c>
      <c r="CI251" s="44" t="s">
        <v>100</v>
      </c>
      <c r="CJ251" s="44" t="s">
        <v>98</v>
      </c>
      <c r="CK251" s="44" t="s">
        <v>99</v>
      </c>
      <c r="CL251" s="44"/>
      <c r="CM251" s="44"/>
      <c r="CN251" s="44" t="s">
        <v>178</v>
      </c>
      <c r="CO251" s="44"/>
      <c r="CP251" s="44"/>
      <c r="CQ251" s="44"/>
      <c r="CR251" s="44"/>
      <c r="CS251" s="44"/>
      <c r="CT251" s="44"/>
      <c r="CU251" s="44"/>
      <c r="CV251" s="44"/>
      <c r="CW251" s="44"/>
      <c r="CX251" s="44"/>
      <c r="CY251" s="44"/>
      <c r="CZ251" s="44"/>
      <c r="DA251" s="44"/>
      <c r="DB251" s="44"/>
      <c r="DC251" s="44"/>
      <c r="DD251" s="133"/>
      <c r="DE251" s="134"/>
      <c r="DF251" s="134"/>
      <c r="DG251" s="134"/>
      <c r="DH251" s="134"/>
      <c r="DI251" s="134"/>
      <c r="DJ251" s="134"/>
      <c r="DK251" s="134"/>
      <c r="DL251" s="134"/>
      <c r="DM251" s="134"/>
      <c r="DN251" s="134"/>
      <c r="DO251" s="134"/>
      <c r="DP251" s="134"/>
      <c r="DQ251" s="134"/>
      <c r="DR251" s="134"/>
      <c r="DS251" s="134"/>
      <c r="DT251" s="134"/>
      <c r="DU251" s="134"/>
      <c r="DV251" s="134"/>
      <c r="DW251" s="134"/>
      <c r="DX251" s="134"/>
      <c r="DY251" s="134"/>
      <c r="DZ251" s="134"/>
      <c r="EA251" s="134"/>
      <c r="EB251" s="134"/>
      <c r="EC251" s="134"/>
      <c r="ED251" s="134"/>
      <c r="EE251" s="134"/>
      <c r="EF251" s="134"/>
      <c r="EG251" s="134"/>
      <c r="EH251" s="134"/>
      <c r="EI251" s="134"/>
      <c r="EJ251" s="134"/>
      <c r="EK251" s="134"/>
      <c r="EL251" s="134"/>
      <c r="EM251" s="134"/>
      <c r="EN251" s="134"/>
      <c r="EO251" s="134"/>
      <c r="EP251" s="134"/>
      <c r="EQ251" s="134"/>
      <c r="ER251" s="134"/>
      <c r="ES251" s="134"/>
      <c r="ET251" s="134"/>
      <c r="EU251" s="134"/>
      <c r="EV251" s="134"/>
      <c r="EW251" s="134"/>
      <c r="EX251" s="134"/>
      <c r="EY251" s="134"/>
      <c r="EZ251" s="134"/>
      <c r="FA251" s="134"/>
      <c r="FB251" s="134"/>
      <c r="FC251" s="134"/>
      <c r="FD251" s="134"/>
      <c r="FE251" s="134"/>
      <c r="FF251" s="134"/>
      <c r="FG251" s="134"/>
      <c r="FH251" s="134"/>
      <c r="FI251" s="134"/>
      <c r="FJ251" s="134"/>
      <c r="FK251" s="134"/>
      <c r="FL251" s="134"/>
      <c r="FM251" s="134"/>
      <c r="FN251" s="134"/>
      <c r="FO251" s="134"/>
      <c r="FP251" s="134"/>
      <c r="FQ251" s="134"/>
      <c r="FR251" s="134"/>
      <c r="FS251" s="134"/>
      <c r="FT251" s="134"/>
      <c r="FU251" s="134"/>
      <c r="FV251" s="134"/>
      <c r="FW251" s="134"/>
      <c r="FX251" s="134"/>
      <c r="FY251" s="134"/>
      <c r="FZ251" s="134"/>
      <c r="GA251" s="134"/>
      <c r="GB251" s="134"/>
      <c r="GC251" s="134"/>
      <c r="GD251" s="134"/>
      <c r="GE251" s="134"/>
      <c r="GF251" s="134"/>
      <c r="GG251" s="134"/>
      <c r="GH251" s="134"/>
      <c r="GI251" s="134"/>
      <c r="GJ251" s="134"/>
      <c r="GK251" s="134"/>
      <c r="GL251" s="134"/>
      <c r="GM251" s="134"/>
      <c r="GN251" s="134"/>
      <c r="GO251" s="134"/>
      <c r="GP251" s="134"/>
      <c r="GQ251" s="134"/>
      <c r="GR251" s="134"/>
      <c r="GS251" s="134"/>
      <c r="GT251" s="134"/>
      <c r="GU251" s="134"/>
      <c r="GV251" s="134"/>
      <c r="GW251" s="134"/>
      <c r="GX251" s="134"/>
      <c r="GY251" s="134"/>
      <c r="GZ251" s="134"/>
      <c r="HA251" s="134"/>
      <c r="HB251" s="134"/>
      <c r="HC251" s="134"/>
      <c r="HD251" s="134"/>
      <c r="HE251" s="134"/>
      <c r="HF251" s="134"/>
      <c r="HG251" s="134"/>
      <c r="HH251" s="134"/>
      <c r="HI251" s="134"/>
      <c r="HJ251" s="134"/>
      <c r="HK251" s="134"/>
      <c r="HL251" s="134"/>
      <c r="HM251" s="134"/>
      <c r="HN251" s="134"/>
      <c r="HO251" s="134"/>
      <c r="HP251" s="134"/>
      <c r="HQ251" s="134"/>
      <c r="HR251" s="134"/>
      <c r="HS251" s="134"/>
      <c r="HT251" s="134"/>
      <c r="HU251" s="134"/>
      <c r="HV251" s="134"/>
      <c r="HW251" s="134"/>
      <c r="HX251" s="134"/>
      <c r="HY251" s="134"/>
      <c r="HZ251" s="134"/>
      <c r="IA251" s="134"/>
      <c r="IB251" s="134"/>
      <c r="IC251" s="134"/>
      <c r="ID251" s="134"/>
      <c r="IE251" s="134"/>
      <c r="IF251" s="134"/>
      <c r="IG251" s="134"/>
      <c r="IH251" s="134"/>
      <c r="II251" s="134"/>
      <c r="IJ251" s="134"/>
      <c r="IK251" s="134"/>
      <c r="IL251" s="134"/>
      <c r="IM251" s="134"/>
      <c r="IN251" s="134"/>
      <c r="IO251" s="134"/>
      <c r="IP251" s="134"/>
      <c r="IQ251" s="134"/>
    </row>
    <row r="252" customFormat="false" ht="12.75" hidden="false" customHeight="false" outlineLevel="0" collapsed="false">
      <c r="A252" s="132"/>
      <c r="B252" s="44" t="n">
        <v>195</v>
      </c>
      <c r="C252" s="21" t="s">
        <v>477</v>
      </c>
      <c r="D252" s="21"/>
      <c r="E252" s="115" t="n">
        <v>2003</v>
      </c>
      <c r="F252" s="53" t="s">
        <v>93</v>
      </c>
      <c r="G252" s="69"/>
      <c r="H252" s="69"/>
      <c r="I252" s="124"/>
      <c r="J252" s="124"/>
      <c r="K252" s="124"/>
      <c r="L252" s="124"/>
      <c r="M252" s="124"/>
      <c r="N252" s="69"/>
      <c r="O252" s="69"/>
      <c r="P252" s="69"/>
      <c r="Q252" s="69"/>
      <c r="R252" s="69"/>
      <c r="S252" s="69"/>
      <c r="T252" s="3"/>
      <c r="U252" s="3"/>
      <c r="V252" s="3"/>
      <c r="W252" s="3"/>
      <c r="X252" s="3"/>
      <c r="Y252" s="32" t="n">
        <v>1.714</v>
      </c>
      <c r="Z252" s="32" t="n">
        <v>100</v>
      </c>
      <c r="AA252" s="32" t="n">
        <v>2.103</v>
      </c>
      <c r="AB252" s="32" t="n">
        <v>152</v>
      </c>
      <c r="AC252" s="28" t="n">
        <v>1.472</v>
      </c>
      <c r="AD252" s="34" t="n">
        <v>170</v>
      </c>
      <c r="AE252" s="54" t="n">
        <v>1.548</v>
      </c>
      <c r="AF252" s="39" t="n">
        <v>0.048</v>
      </c>
      <c r="AG252" s="34" t="n">
        <v>21</v>
      </c>
      <c r="AH252" s="55" t="n">
        <v>0.00064</v>
      </c>
      <c r="AI252" s="39" t="n">
        <v>0.55</v>
      </c>
      <c r="AJ252" s="125"/>
      <c r="AK252" s="126"/>
      <c r="AL252" s="57" t="n">
        <v>1</v>
      </c>
      <c r="AM252" s="58" t="n">
        <v>1</v>
      </c>
      <c r="AN252" s="77" t="n">
        <v>0</v>
      </c>
      <c r="AO252" s="77" t="n">
        <v>1</v>
      </c>
      <c r="AP252" s="57" t="n">
        <v>1</v>
      </c>
      <c r="AQ252" s="44" t="s">
        <v>135</v>
      </c>
      <c r="AR252" s="44" t="s">
        <v>135</v>
      </c>
      <c r="AS252" s="44" t="s">
        <v>135</v>
      </c>
      <c r="AT252" s="44" t="s">
        <v>478</v>
      </c>
      <c r="AU252" s="44" t="s">
        <v>97</v>
      </c>
      <c r="AV252" s="44"/>
      <c r="AW252" s="44" t="s">
        <v>478</v>
      </c>
      <c r="AX252" s="44" t="s">
        <v>97</v>
      </c>
      <c r="AY252" s="44" t="s">
        <v>99</v>
      </c>
      <c r="AZ252" s="44" t="s">
        <v>99</v>
      </c>
      <c r="BA252" s="44" t="s">
        <v>98</v>
      </c>
      <c r="BB252" s="44" t="s">
        <v>116</v>
      </c>
      <c r="BC252" s="44" t="s">
        <v>98</v>
      </c>
      <c r="BD252" s="44" t="s">
        <v>98</v>
      </c>
      <c r="BE252" s="49" t="s">
        <v>99</v>
      </c>
      <c r="BF252" s="49" t="s">
        <v>98</v>
      </c>
      <c r="BG252" s="44" t="s">
        <v>98</v>
      </c>
      <c r="BH252" s="44" t="s">
        <v>99</v>
      </c>
      <c r="BI252" s="44" t="s">
        <v>116</v>
      </c>
      <c r="BJ252" s="44" t="s">
        <v>98</v>
      </c>
      <c r="BK252" s="44" t="s">
        <v>99</v>
      </c>
      <c r="BL252" s="44" t="s">
        <v>98</v>
      </c>
      <c r="BM252" s="44" t="s">
        <v>99</v>
      </c>
      <c r="BN252" s="44" t="s">
        <v>116</v>
      </c>
      <c r="BO252" s="44" t="s">
        <v>98</v>
      </c>
      <c r="BP252" s="49" t="s">
        <v>99</v>
      </c>
      <c r="BQ252" s="64" t="s">
        <v>98</v>
      </c>
      <c r="BR252" s="44" t="s">
        <v>98</v>
      </c>
      <c r="BS252" s="44"/>
      <c r="BT252" s="44"/>
      <c r="BU252" s="44"/>
      <c r="BV252" s="44" t="s">
        <v>99</v>
      </c>
      <c r="BW252" s="44" t="s">
        <v>116</v>
      </c>
      <c r="BX252" s="44" t="s">
        <v>98</v>
      </c>
      <c r="BY252" s="44" t="s">
        <v>99</v>
      </c>
      <c r="BZ252" s="44" t="s">
        <v>98</v>
      </c>
      <c r="CA252" s="64" t="s">
        <v>99</v>
      </c>
      <c r="CB252" s="69" t="s">
        <v>99</v>
      </c>
      <c r="CC252" s="69" t="s">
        <v>99</v>
      </c>
      <c r="CD252" s="69" t="s">
        <v>98</v>
      </c>
      <c r="CE252" s="69" t="s">
        <v>98</v>
      </c>
      <c r="CF252" s="69" t="s">
        <v>99</v>
      </c>
      <c r="CG252" s="95" t="s">
        <v>99</v>
      </c>
      <c r="CH252" s="44" t="s">
        <v>99</v>
      </c>
      <c r="CI252" s="44" t="s">
        <v>100</v>
      </c>
      <c r="CJ252" s="44" t="s">
        <v>99</v>
      </c>
      <c r="CK252" s="44" t="s">
        <v>99</v>
      </c>
      <c r="CL252" s="44"/>
      <c r="CM252" s="44"/>
      <c r="CN252" s="44" t="s">
        <v>99</v>
      </c>
      <c r="CO252" s="44"/>
      <c r="CP252" s="44"/>
      <c r="CQ252" s="44"/>
      <c r="CR252" s="44"/>
      <c r="CS252" s="44"/>
      <c r="CT252" s="44"/>
      <c r="CU252" s="44"/>
      <c r="CV252" s="44"/>
      <c r="CW252" s="44"/>
      <c r="CX252" s="44"/>
      <c r="CY252" s="44"/>
      <c r="CZ252" s="44"/>
      <c r="DA252" s="44"/>
      <c r="DB252" s="44"/>
      <c r="DC252" s="44"/>
      <c r="DD252" s="133"/>
      <c r="DE252" s="134"/>
      <c r="DF252" s="134"/>
      <c r="DG252" s="134"/>
      <c r="DH252" s="134"/>
      <c r="DI252" s="134"/>
      <c r="DJ252" s="134"/>
      <c r="DK252" s="134"/>
      <c r="DL252" s="134"/>
      <c r="DM252" s="134"/>
      <c r="DN252" s="134"/>
      <c r="DO252" s="134"/>
      <c r="DP252" s="134"/>
      <c r="DQ252" s="134"/>
      <c r="DR252" s="134"/>
      <c r="DS252" s="134"/>
      <c r="DT252" s="134"/>
      <c r="DU252" s="134"/>
      <c r="DV252" s="134"/>
      <c r="DW252" s="134"/>
      <c r="DX252" s="134"/>
      <c r="DY252" s="134"/>
      <c r="DZ252" s="134"/>
      <c r="EA252" s="134"/>
      <c r="EB252" s="134"/>
      <c r="EC252" s="134"/>
      <c r="ED252" s="134"/>
      <c r="EE252" s="134"/>
      <c r="EF252" s="134"/>
      <c r="EG252" s="134"/>
      <c r="EH252" s="134"/>
      <c r="EI252" s="134"/>
      <c r="EJ252" s="134"/>
      <c r="EK252" s="134"/>
      <c r="EL252" s="134"/>
      <c r="EM252" s="134"/>
      <c r="EN252" s="134"/>
      <c r="EO252" s="134"/>
      <c r="EP252" s="134"/>
      <c r="EQ252" s="134"/>
      <c r="ER252" s="134"/>
      <c r="ES252" s="134"/>
      <c r="ET252" s="134"/>
      <c r="EU252" s="134"/>
      <c r="EV252" s="134"/>
      <c r="EW252" s="134"/>
      <c r="EX252" s="134"/>
      <c r="EY252" s="134"/>
      <c r="EZ252" s="134"/>
      <c r="FA252" s="134"/>
      <c r="FB252" s="134"/>
      <c r="FC252" s="134"/>
      <c r="FD252" s="134"/>
      <c r="FE252" s="134"/>
      <c r="FF252" s="134"/>
      <c r="FG252" s="134"/>
      <c r="FH252" s="134"/>
      <c r="FI252" s="134"/>
      <c r="FJ252" s="134"/>
      <c r="FK252" s="134"/>
      <c r="FL252" s="134"/>
      <c r="FM252" s="134"/>
      <c r="FN252" s="134"/>
      <c r="FO252" s="134"/>
      <c r="FP252" s="134"/>
      <c r="FQ252" s="134"/>
      <c r="FR252" s="134"/>
      <c r="FS252" s="134"/>
      <c r="FT252" s="134"/>
      <c r="FU252" s="134"/>
      <c r="FV252" s="134"/>
      <c r="FW252" s="134"/>
      <c r="FX252" s="134"/>
      <c r="FY252" s="134"/>
      <c r="FZ252" s="134"/>
      <c r="GA252" s="134"/>
      <c r="GB252" s="134"/>
      <c r="GC252" s="134"/>
      <c r="GD252" s="134"/>
      <c r="GE252" s="134"/>
      <c r="GF252" s="134"/>
      <c r="GG252" s="134"/>
      <c r="GH252" s="134"/>
      <c r="GI252" s="134"/>
      <c r="GJ252" s="134"/>
      <c r="GK252" s="134"/>
      <c r="GL252" s="134"/>
      <c r="GM252" s="134"/>
      <c r="GN252" s="134"/>
      <c r="GO252" s="134"/>
      <c r="GP252" s="134"/>
      <c r="GQ252" s="134"/>
      <c r="GR252" s="134"/>
      <c r="GS252" s="134"/>
      <c r="GT252" s="134"/>
      <c r="GU252" s="134"/>
      <c r="GV252" s="134"/>
      <c r="GW252" s="134"/>
      <c r="GX252" s="134"/>
      <c r="GY252" s="134"/>
      <c r="GZ252" s="134"/>
      <c r="HA252" s="134"/>
      <c r="HB252" s="134"/>
      <c r="HC252" s="134"/>
      <c r="HD252" s="134"/>
      <c r="HE252" s="134"/>
      <c r="HF252" s="134"/>
      <c r="HG252" s="134"/>
      <c r="HH252" s="134"/>
      <c r="HI252" s="134"/>
      <c r="HJ252" s="134"/>
      <c r="HK252" s="134"/>
      <c r="HL252" s="134"/>
      <c r="HM252" s="134"/>
      <c r="HN252" s="134"/>
      <c r="HO252" s="134"/>
      <c r="HP252" s="134"/>
      <c r="HQ252" s="134"/>
      <c r="HR252" s="134"/>
      <c r="HS252" s="134"/>
      <c r="HT252" s="134"/>
      <c r="HU252" s="134"/>
      <c r="HV252" s="134"/>
      <c r="HW252" s="134"/>
      <c r="HX252" s="134"/>
      <c r="HY252" s="134"/>
      <c r="HZ252" s="134"/>
      <c r="IA252" s="134"/>
      <c r="IB252" s="134"/>
      <c r="IC252" s="134"/>
      <c r="ID252" s="134"/>
      <c r="IE252" s="134"/>
      <c r="IF252" s="134"/>
      <c r="IG252" s="134"/>
      <c r="IH252" s="134"/>
      <c r="II252" s="134"/>
      <c r="IJ252" s="134"/>
      <c r="IK252" s="134"/>
      <c r="IL252" s="134"/>
      <c r="IM252" s="134"/>
      <c r="IN252" s="134"/>
      <c r="IO252" s="134"/>
      <c r="IP252" s="134"/>
      <c r="IQ252" s="134"/>
    </row>
    <row r="253" customFormat="false" ht="12.75" hidden="false" customHeight="false" outlineLevel="0" collapsed="false">
      <c r="A253" s="132"/>
      <c r="B253" s="44" t="n">
        <v>196</v>
      </c>
      <c r="C253" s="21" t="s">
        <v>479</v>
      </c>
      <c r="D253" s="21"/>
      <c r="E253" s="115" t="n">
        <v>1998</v>
      </c>
      <c r="F253" s="53" t="s">
        <v>93</v>
      </c>
      <c r="G253" s="69"/>
      <c r="H253" s="69"/>
      <c r="I253" s="124"/>
      <c r="J253" s="124"/>
      <c r="K253" s="124"/>
      <c r="L253" s="124"/>
      <c r="M253" s="124"/>
      <c r="N253" s="69"/>
      <c r="O253" s="69"/>
      <c r="P253" s="69"/>
      <c r="Q253" s="69"/>
      <c r="R253" s="69"/>
      <c r="S253" s="69"/>
      <c r="T253" s="3"/>
      <c r="U253" s="3"/>
      <c r="V253" s="3"/>
      <c r="W253" s="3"/>
      <c r="X253" s="3"/>
      <c r="Y253" s="32" t="n">
        <v>1.685</v>
      </c>
      <c r="Z253" s="32" t="n">
        <v>850</v>
      </c>
      <c r="AA253" s="44"/>
      <c r="AB253" s="44"/>
      <c r="AC253" s="28" t="n">
        <v>1.426</v>
      </c>
      <c r="AD253" s="34" t="n">
        <v>1129</v>
      </c>
      <c r="AE253" s="54" t="n">
        <v>1.814</v>
      </c>
      <c r="AF253" s="39" t="n">
        <v>0.239</v>
      </c>
      <c r="AG253" s="34" t="n">
        <v>92</v>
      </c>
      <c r="AH253" s="55" t="n">
        <v>0.00295</v>
      </c>
      <c r="AI253" s="39" t="n">
        <v>0.514</v>
      </c>
      <c r="AJ253" s="125"/>
      <c r="AK253" s="126"/>
      <c r="AL253" s="57" t="n">
        <v>1</v>
      </c>
      <c r="AM253" s="58" t="n">
        <v>1</v>
      </c>
      <c r="AN253" s="77" t="n">
        <v>0</v>
      </c>
      <c r="AO253" s="77" t="n">
        <v>1</v>
      </c>
      <c r="AP253" s="57" t="n">
        <v>1</v>
      </c>
      <c r="AQ253" s="44" t="s">
        <v>103</v>
      </c>
      <c r="AR253" s="44" t="s">
        <v>103</v>
      </c>
      <c r="AS253" s="44" t="s">
        <v>103</v>
      </c>
      <c r="AT253" s="44" t="s">
        <v>104</v>
      </c>
      <c r="AU253" s="44" t="s">
        <v>105</v>
      </c>
      <c r="AV253" s="44"/>
      <c r="AW253" s="44" t="s">
        <v>104</v>
      </c>
      <c r="AX253" s="44" t="s">
        <v>105</v>
      </c>
      <c r="AY253" s="44" t="s">
        <v>98</v>
      </c>
      <c r="AZ253" s="44" t="s">
        <v>99</v>
      </c>
      <c r="BA253" s="44" t="s">
        <v>98</v>
      </c>
      <c r="BB253" s="44" t="s">
        <v>116</v>
      </c>
      <c r="BC253" s="44" t="s">
        <v>100</v>
      </c>
      <c r="BD253" s="44" t="s">
        <v>100</v>
      </c>
      <c r="BE253" s="49" t="s">
        <v>99</v>
      </c>
      <c r="BF253" s="49" t="s">
        <v>98</v>
      </c>
      <c r="BG253" s="44" t="s">
        <v>98</v>
      </c>
      <c r="BH253" s="44" t="s">
        <v>98</v>
      </c>
      <c r="BI253" s="60"/>
      <c r="BJ253" s="60"/>
      <c r="BK253" s="60"/>
      <c r="BL253" s="60"/>
      <c r="BM253" s="44" t="s">
        <v>98</v>
      </c>
      <c r="BN253" s="60"/>
      <c r="BO253" s="60"/>
      <c r="BP253" s="67"/>
      <c r="BQ253" s="68"/>
      <c r="BR253" s="44" t="s">
        <v>98</v>
      </c>
      <c r="BS253" s="60"/>
      <c r="BT253" s="60"/>
      <c r="BU253" s="60"/>
      <c r="BV253" s="44" t="s">
        <v>98</v>
      </c>
      <c r="BW253" s="60"/>
      <c r="BX253" s="60"/>
      <c r="BY253" s="60"/>
      <c r="BZ253" s="60"/>
      <c r="CA253" s="64" t="s">
        <v>99</v>
      </c>
      <c r="CB253" s="44" t="s">
        <v>99</v>
      </c>
      <c r="CC253" s="44" t="s">
        <v>99</v>
      </c>
      <c r="CD253" s="44" t="s">
        <v>98</v>
      </c>
      <c r="CE253" s="44" t="s">
        <v>98</v>
      </c>
      <c r="CF253" s="49" t="s">
        <v>99</v>
      </c>
      <c r="CG253" s="8" t="s">
        <v>98</v>
      </c>
      <c r="CH253" s="44" t="s">
        <v>99</v>
      </c>
      <c r="CI253" s="44" t="s">
        <v>100</v>
      </c>
      <c r="CJ253" s="44" t="s">
        <v>98</v>
      </c>
      <c r="CK253" s="44" t="s">
        <v>99</v>
      </c>
      <c r="CL253" s="44"/>
      <c r="CM253" s="44"/>
      <c r="CN253" s="44" t="s">
        <v>109</v>
      </c>
      <c r="CO253" s="44"/>
      <c r="CP253" s="44"/>
      <c r="CQ253" s="44"/>
      <c r="CR253" s="44"/>
      <c r="CS253" s="44"/>
      <c r="CT253" s="44"/>
      <c r="CU253" s="44"/>
      <c r="CV253" s="44"/>
      <c r="CW253" s="44"/>
      <c r="CX253" s="44"/>
      <c r="CY253" s="44"/>
      <c r="CZ253" s="44"/>
      <c r="DA253" s="44"/>
      <c r="DB253" s="44"/>
      <c r="DC253" s="44"/>
      <c r="DD253" s="133"/>
      <c r="DE253" s="134"/>
      <c r="DF253" s="134"/>
      <c r="DG253" s="134"/>
      <c r="DH253" s="134"/>
      <c r="DI253" s="134"/>
      <c r="DJ253" s="134"/>
      <c r="DK253" s="134"/>
      <c r="DL253" s="134"/>
      <c r="DM253" s="134"/>
      <c r="DN253" s="134"/>
      <c r="DO253" s="134"/>
      <c r="DP253" s="134"/>
      <c r="DQ253" s="134"/>
      <c r="DR253" s="134"/>
      <c r="DS253" s="134"/>
      <c r="DT253" s="134"/>
      <c r="DU253" s="134"/>
      <c r="DV253" s="134"/>
      <c r="DW253" s="134"/>
      <c r="DX253" s="134"/>
      <c r="DY253" s="134"/>
      <c r="DZ253" s="134"/>
      <c r="EA253" s="134"/>
      <c r="EB253" s="134"/>
      <c r="EC253" s="134"/>
      <c r="ED253" s="134"/>
      <c r="EE253" s="134"/>
      <c r="EF253" s="134"/>
      <c r="EG253" s="134"/>
      <c r="EH253" s="134"/>
      <c r="EI253" s="134"/>
      <c r="EJ253" s="134"/>
      <c r="EK253" s="134"/>
      <c r="EL253" s="134"/>
      <c r="EM253" s="134"/>
      <c r="EN253" s="134"/>
      <c r="EO253" s="134"/>
      <c r="EP253" s="134"/>
      <c r="EQ253" s="134"/>
      <c r="ER253" s="134"/>
      <c r="ES253" s="134"/>
      <c r="ET253" s="134"/>
      <c r="EU253" s="134"/>
      <c r="EV253" s="134"/>
      <c r="EW253" s="134"/>
      <c r="EX253" s="134"/>
      <c r="EY253" s="134"/>
      <c r="EZ253" s="134"/>
      <c r="FA253" s="134"/>
      <c r="FB253" s="134"/>
      <c r="FC253" s="134"/>
      <c r="FD253" s="134"/>
      <c r="FE253" s="134"/>
      <c r="FF253" s="134"/>
      <c r="FG253" s="134"/>
      <c r="FH253" s="134"/>
      <c r="FI253" s="134"/>
      <c r="FJ253" s="134"/>
      <c r="FK253" s="134"/>
      <c r="FL253" s="134"/>
      <c r="FM253" s="134"/>
      <c r="FN253" s="134"/>
      <c r="FO253" s="134"/>
      <c r="FP253" s="134"/>
      <c r="FQ253" s="134"/>
      <c r="FR253" s="134"/>
      <c r="FS253" s="134"/>
      <c r="FT253" s="134"/>
      <c r="FU253" s="134"/>
      <c r="FV253" s="134"/>
      <c r="FW253" s="134"/>
      <c r="FX253" s="134"/>
      <c r="FY253" s="134"/>
      <c r="FZ253" s="134"/>
      <c r="GA253" s="134"/>
      <c r="GB253" s="134"/>
      <c r="GC253" s="134"/>
      <c r="GD253" s="134"/>
      <c r="GE253" s="134"/>
      <c r="GF253" s="134"/>
      <c r="GG253" s="134"/>
      <c r="GH253" s="134"/>
      <c r="GI253" s="134"/>
      <c r="GJ253" s="134"/>
      <c r="GK253" s="134"/>
      <c r="GL253" s="134"/>
      <c r="GM253" s="134"/>
      <c r="GN253" s="134"/>
      <c r="GO253" s="134"/>
      <c r="GP253" s="134"/>
      <c r="GQ253" s="134"/>
      <c r="GR253" s="134"/>
      <c r="GS253" s="134"/>
      <c r="GT253" s="134"/>
      <c r="GU253" s="134"/>
      <c r="GV253" s="134"/>
      <c r="GW253" s="134"/>
      <c r="GX253" s="134"/>
      <c r="GY253" s="134"/>
      <c r="GZ253" s="134"/>
      <c r="HA253" s="134"/>
      <c r="HB253" s="134"/>
      <c r="HC253" s="134"/>
      <c r="HD253" s="134"/>
      <c r="HE253" s="134"/>
      <c r="HF253" s="134"/>
      <c r="HG253" s="134"/>
      <c r="HH253" s="134"/>
      <c r="HI253" s="134"/>
      <c r="HJ253" s="134"/>
      <c r="HK253" s="134"/>
      <c r="HL253" s="134"/>
      <c r="HM253" s="134"/>
      <c r="HN253" s="134"/>
      <c r="HO253" s="134"/>
      <c r="HP253" s="134"/>
      <c r="HQ253" s="134"/>
      <c r="HR253" s="134"/>
      <c r="HS253" s="134"/>
      <c r="HT253" s="134"/>
      <c r="HU253" s="134"/>
      <c r="HV253" s="134"/>
      <c r="HW253" s="134"/>
      <c r="HX253" s="134"/>
      <c r="HY253" s="134"/>
      <c r="HZ253" s="134"/>
      <c r="IA253" s="134"/>
      <c r="IB253" s="134"/>
      <c r="IC253" s="134"/>
      <c r="ID253" s="134"/>
      <c r="IE253" s="134"/>
      <c r="IF253" s="134"/>
      <c r="IG253" s="134"/>
      <c r="IH253" s="134"/>
      <c r="II253" s="134"/>
      <c r="IJ253" s="134"/>
      <c r="IK253" s="134"/>
      <c r="IL253" s="134"/>
      <c r="IM253" s="134"/>
      <c r="IN253" s="134"/>
      <c r="IO253" s="134"/>
      <c r="IP253" s="134"/>
      <c r="IQ253" s="134"/>
    </row>
    <row r="254" customFormat="false" ht="12.75" hidden="false" customHeight="false" outlineLevel="0" collapsed="false">
      <c r="A254" s="132"/>
      <c r="B254" s="44" t="n">
        <v>197</v>
      </c>
      <c r="C254" s="21" t="s">
        <v>480</v>
      </c>
      <c r="D254" s="21"/>
      <c r="E254" s="115" t="n">
        <v>1997</v>
      </c>
      <c r="F254" s="53" t="s">
        <v>481</v>
      </c>
      <c r="G254" s="69"/>
      <c r="H254" s="69"/>
      <c r="I254" s="124"/>
      <c r="J254" s="124"/>
      <c r="K254" s="124"/>
      <c r="L254" s="124"/>
      <c r="M254" s="124"/>
      <c r="N254" s="69"/>
      <c r="O254" s="69"/>
      <c r="P254" s="69"/>
      <c r="Q254" s="69"/>
      <c r="R254" s="69"/>
      <c r="S254" s="69"/>
      <c r="T254" s="3"/>
      <c r="U254" s="3"/>
      <c r="V254" s="3"/>
      <c r="W254" s="3"/>
      <c r="X254" s="3"/>
      <c r="Y254" s="32" t="n">
        <v>1.477</v>
      </c>
      <c r="Z254" s="32" t="n">
        <v>795</v>
      </c>
      <c r="AA254" s="32" t="n">
        <v>1.109</v>
      </c>
      <c r="AB254" s="32" t="n">
        <v>698</v>
      </c>
      <c r="AC254" s="28" t="n">
        <v>1.411</v>
      </c>
      <c r="AD254" s="34" t="n">
        <v>802</v>
      </c>
      <c r="AE254" s="54" t="n">
        <v>1.04</v>
      </c>
      <c r="AF254" s="39" t="n">
        <v>0.241</v>
      </c>
      <c r="AG254" s="34" t="n">
        <v>116</v>
      </c>
      <c r="AH254" s="55" t="n">
        <v>0.00122</v>
      </c>
      <c r="AI254" s="39" t="n">
        <v>0.145</v>
      </c>
      <c r="AJ254" s="125"/>
      <c r="AK254" s="126"/>
      <c r="AL254" s="57" t="n">
        <v>1</v>
      </c>
      <c r="AM254" s="57" t="n">
        <v>1</v>
      </c>
      <c r="AN254" s="77" t="n">
        <v>0</v>
      </c>
      <c r="AO254" s="77" t="n">
        <v>1</v>
      </c>
      <c r="AP254" s="58" t="n">
        <v>0</v>
      </c>
      <c r="AQ254" s="44" t="s">
        <v>103</v>
      </c>
      <c r="AR254" s="44" t="s">
        <v>103</v>
      </c>
      <c r="AS254" s="44" t="s">
        <v>103</v>
      </c>
      <c r="AT254" s="44" t="s">
        <v>125</v>
      </c>
      <c r="AU254" s="44" t="s">
        <v>97</v>
      </c>
      <c r="AV254" s="44"/>
      <c r="AW254" s="44" t="s">
        <v>125</v>
      </c>
      <c r="AX254" s="44" t="s">
        <v>97</v>
      </c>
      <c r="AY254" s="60"/>
      <c r="AZ254" s="60"/>
      <c r="BA254" s="60"/>
      <c r="BB254" s="60"/>
      <c r="BC254" s="60"/>
      <c r="BD254" s="60"/>
      <c r="BE254" s="47"/>
      <c r="BF254" s="47"/>
      <c r="BG254" s="60"/>
      <c r="BH254" s="60"/>
      <c r="BI254" s="60"/>
      <c r="BJ254" s="60"/>
      <c r="BK254" s="60"/>
      <c r="BL254" s="60"/>
      <c r="BM254" s="60"/>
      <c r="BN254" s="60"/>
      <c r="BO254" s="60"/>
      <c r="BP254" s="67"/>
      <c r="BQ254" s="68"/>
      <c r="BR254" s="60"/>
      <c r="BS254" s="60"/>
      <c r="BT254" s="60"/>
      <c r="BU254" s="60"/>
      <c r="BV254" s="60"/>
      <c r="BW254" s="60"/>
      <c r="BX254" s="60"/>
      <c r="BY254" s="60"/>
      <c r="BZ254" s="60"/>
      <c r="CA254" s="61"/>
      <c r="CB254" s="60"/>
      <c r="CC254" s="60"/>
      <c r="CD254" s="60"/>
      <c r="CE254" s="60"/>
      <c r="CF254" s="47"/>
      <c r="CG254" s="62"/>
      <c r="CH254" s="60"/>
      <c r="CI254" s="60"/>
      <c r="CJ254" s="60"/>
      <c r="CK254" s="60"/>
      <c r="CL254" s="44"/>
      <c r="CM254" s="44"/>
      <c r="CN254" s="60"/>
      <c r="CO254" s="44"/>
      <c r="CP254" s="44"/>
      <c r="CQ254" s="44"/>
      <c r="CR254" s="44"/>
      <c r="CS254" s="44"/>
      <c r="CT254" s="44"/>
      <c r="CU254" s="44"/>
      <c r="CV254" s="44"/>
      <c r="CW254" s="44"/>
      <c r="CX254" s="44"/>
      <c r="CY254" s="44"/>
      <c r="CZ254" s="44"/>
      <c r="DA254" s="44"/>
      <c r="DB254" s="44"/>
      <c r="DC254" s="44"/>
      <c r="DD254" s="133"/>
      <c r="DE254" s="134"/>
      <c r="DF254" s="134"/>
      <c r="DG254" s="134"/>
      <c r="DH254" s="134"/>
      <c r="DI254" s="134"/>
      <c r="DJ254" s="134"/>
      <c r="DK254" s="134"/>
      <c r="DL254" s="134"/>
      <c r="DM254" s="134"/>
      <c r="DN254" s="134"/>
      <c r="DO254" s="134"/>
      <c r="DP254" s="134"/>
      <c r="DQ254" s="134"/>
      <c r="DR254" s="134"/>
      <c r="DS254" s="134"/>
      <c r="DT254" s="134"/>
      <c r="DU254" s="134"/>
      <c r="DV254" s="134"/>
      <c r="DW254" s="134"/>
      <c r="DX254" s="134"/>
      <c r="DY254" s="134"/>
      <c r="DZ254" s="134"/>
      <c r="EA254" s="134"/>
      <c r="EB254" s="134"/>
      <c r="EC254" s="134"/>
      <c r="ED254" s="134"/>
      <c r="EE254" s="134"/>
      <c r="EF254" s="134"/>
      <c r="EG254" s="134"/>
      <c r="EH254" s="134"/>
      <c r="EI254" s="134"/>
      <c r="EJ254" s="134"/>
      <c r="EK254" s="134"/>
      <c r="EL254" s="134"/>
      <c r="EM254" s="134"/>
      <c r="EN254" s="134"/>
      <c r="EO254" s="134"/>
      <c r="EP254" s="134"/>
      <c r="EQ254" s="134"/>
      <c r="ER254" s="134"/>
      <c r="ES254" s="134"/>
      <c r="ET254" s="134"/>
      <c r="EU254" s="134"/>
      <c r="EV254" s="134"/>
      <c r="EW254" s="134"/>
      <c r="EX254" s="134"/>
      <c r="EY254" s="134"/>
      <c r="EZ254" s="134"/>
      <c r="FA254" s="134"/>
      <c r="FB254" s="134"/>
      <c r="FC254" s="134"/>
      <c r="FD254" s="134"/>
      <c r="FE254" s="134"/>
      <c r="FF254" s="134"/>
      <c r="FG254" s="134"/>
      <c r="FH254" s="134"/>
      <c r="FI254" s="134"/>
      <c r="FJ254" s="134"/>
      <c r="FK254" s="134"/>
      <c r="FL254" s="134"/>
      <c r="FM254" s="134"/>
      <c r="FN254" s="134"/>
      <c r="FO254" s="134"/>
      <c r="FP254" s="134"/>
      <c r="FQ254" s="134"/>
      <c r="FR254" s="134"/>
      <c r="FS254" s="134"/>
      <c r="FT254" s="134"/>
      <c r="FU254" s="134"/>
      <c r="FV254" s="134"/>
      <c r="FW254" s="134"/>
      <c r="FX254" s="134"/>
      <c r="FY254" s="134"/>
      <c r="FZ254" s="134"/>
      <c r="GA254" s="134"/>
      <c r="GB254" s="134"/>
      <c r="GC254" s="134"/>
      <c r="GD254" s="134"/>
      <c r="GE254" s="134"/>
      <c r="GF254" s="134"/>
      <c r="GG254" s="134"/>
      <c r="GH254" s="134"/>
      <c r="GI254" s="134"/>
      <c r="GJ254" s="134"/>
      <c r="GK254" s="134"/>
      <c r="GL254" s="134"/>
      <c r="GM254" s="134"/>
      <c r="GN254" s="134"/>
      <c r="GO254" s="134"/>
      <c r="GP254" s="134"/>
      <c r="GQ254" s="134"/>
      <c r="GR254" s="134"/>
      <c r="GS254" s="134"/>
      <c r="GT254" s="134"/>
      <c r="GU254" s="134"/>
      <c r="GV254" s="134"/>
      <c r="GW254" s="134"/>
      <c r="GX254" s="134"/>
      <c r="GY254" s="134"/>
      <c r="GZ254" s="134"/>
      <c r="HA254" s="134"/>
      <c r="HB254" s="134"/>
      <c r="HC254" s="134"/>
      <c r="HD254" s="134"/>
      <c r="HE254" s="134"/>
      <c r="HF254" s="134"/>
      <c r="HG254" s="134"/>
      <c r="HH254" s="134"/>
      <c r="HI254" s="134"/>
      <c r="HJ254" s="134"/>
      <c r="HK254" s="134"/>
      <c r="HL254" s="134"/>
      <c r="HM254" s="134"/>
      <c r="HN254" s="134"/>
      <c r="HO254" s="134"/>
      <c r="HP254" s="134"/>
      <c r="HQ254" s="134"/>
      <c r="HR254" s="134"/>
      <c r="HS254" s="134"/>
      <c r="HT254" s="134"/>
      <c r="HU254" s="134"/>
      <c r="HV254" s="134"/>
      <c r="HW254" s="134"/>
      <c r="HX254" s="134"/>
      <c r="HY254" s="134"/>
      <c r="HZ254" s="134"/>
      <c r="IA254" s="134"/>
      <c r="IB254" s="134"/>
      <c r="IC254" s="134"/>
      <c r="ID254" s="134"/>
      <c r="IE254" s="134"/>
      <c r="IF254" s="134"/>
      <c r="IG254" s="134"/>
      <c r="IH254" s="134"/>
      <c r="II254" s="134"/>
      <c r="IJ254" s="134"/>
      <c r="IK254" s="134"/>
      <c r="IL254" s="134"/>
      <c r="IM254" s="134"/>
      <c r="IN254" s="134"/>
      <c r="IO254" s="134"/>
      <c r="IP254" s="134"/>
      <c r="IQ254" s="134"/>
    </row>
    <row r="255" customFormat="false" ht="12.75" hidden="false" customHeight="false" outlineLevel="0" collapsed="false">
      <c r="A255" s="132"/>
      <c r="B255" s="44" t="n">
        <v>198</v>
      </c>
      <c r="C255" s="21" t="s">
        <v>482</v>
      </c>
      <c r="D255" s="21"/>
      <c r="E255" s="115" t="n">
        <v>2003</v>
      </c>
      <c r="F255" s="53" t="s">
        <v>93</v>
      </c>
      <c r="G255" s="69"/>
      <c r="H255" s="69"/>
      <c r="I255" s="124"/>
      <c r="J255" s="124"/>
      <c r="K255" s="124"/>
      <c r="L255" s="124"/>
      <c r="M255" s="124"/>
      <c r="N255" s="69"/>
      <c r="O255" s="69"/>
      <c r="P255" s="69"/>
      <c r="Q255" s="69"/>
      <c r="R255" s="69"/>
      <c r="S255" s="69"/>
      <c r="T255" s="3"/>
      <c r="U255" s="3"/>
      <c r="V255" s="3"/>
      <c r="W255" s="3"/>
      <c r="X255" s="3"/>
      <c r="Y255" s="32" t="n">
        <v>1.092</v>
      </c>
      <c r="Z255" s="32" t="n">
        <v>1131</v>
      </c>
      <c r="AA255" s="32" t="n">
        <v>1.2</v>
      </c>
      <c r="AB255" s="32" t="n">
        <v>1475</v>
      </c>
      <c r="AC255" s="28" t="n">
        <v>1.408</v>
      </c>
      <c r="AD255" s="34" t="n">
        <v>2053</v>
      </c>
      <c r="AE255" s="54" t="n">
        <v>1.489</v>
      </c>
      <c r="AF255" s="39" t="n">
        <v>0.114</v>
      </c>
      <c r="AG255" s="34" t="n">
        <v>394</v>
      </c>
      <c r="AH255" s="55" t="n">
        <v>0.00555</v>
      </c>
      <c r="AI255" s="39" t="n">
        <v>0.358</v>
      </c>
      <c r="AJ255" s="125"/>
      <c r="AK255" s="126"/>
      <c r="AL255" s="57" t="n">
        <v>1</v>
      </c>
      <c r="AM255" s="58" t="n">
        <v>1</v>
      </c>
      <c r="AN255" s="77" t="n">
        <v>0</v>
      </c>
      <c r="AO255" s="77" t="n">
        <v>1</v>
      </c>
      <c r="AP255" s="57" t="n">
        <v>1</v>
      </c>
      <c r="AQ255" s="44" t="s">
        <v>135</v>
      </c>
      <c r="AR255" s="44" t="s">
        <v>135</v>
      </c>
      <c r="AS255" s="44" t="s">
        <v>135</v>
      </c>
      <c r="AT255" s="44" t="s">
        <v>112</v>
      </c>
      <c r="AU255" s="44" t="s">
        <v>113</v>
      </c>
      <c r="AV255" s="44"/>
      <c r="AW255" s="44" t="s">
        <v>112</v>
      </c>
      <c r="AX255" s="44" t="s">
        <v>113</v>
      </c>
      <c r="AY255" s="44" t="s">
        <v>99</v>
      </c>
      <c r="AZ255" s="44" t="s">
        <v>99</v>
      </c>
      <c r="BA255" s="44" t="s">
        <v>98</v>
      </c>
      <c r="BB255" s="44" t="s">
        <v>116</v>
      </c>
      <c r="BC255" s="44" t="s">
        <v>98</v>
      </c>
      <c r="BD255" s="44" t="s">
        <v>98</v>
      </c>
      <c r="BE255" s="49" t="s">
        <v>99</v>
      </c>
      <c r="BF255" s="49" t="s">
        <v>98</v>
      </c>
      <c r="BG255" s="44" t="s">
        <v>99</v>
      </c>
      <c r="BH255" s="44" t="s">
        <v>99</v>
      </c>
      <c r="BI255" s="44" t="s">
        <v>116</v>
      </c>
      <c r="BJ255" s="44" t="s">
        <v>98</v>
      </c>
      <c r="BK255" s="44" t="s">
        <v>99</v>
      </c>
      <c r="BL255" s="44" t="s">
        <v>98</v>
      </c>
      <c r="BM255" s="44" t="s">
        <v>99</v>
      </c>
      <c r="BN255" s="44" t="s">
        <v>116</v>
      </c>
      <c r="BO255" s="44" t="s">
        <v>98</v>
      </c>
      <c r="BP255" s="49" t="s">
        <v>99</v>
      </c>
      <c r="BQ255" s="64" t="s">
        <v>98</v>
      </c>
      <c r="BR255" s="44" t="s">
        <v>98</v>
      </c>
      <c r="BS255" s="44"/>
      <c r="BT255" s="44"/>
      <c r="BU255" s="44"/>
      <c r="BV255" s="44" t="s">
        <v>99</v>
      </c>
      <c r="BW255" s="44" t="s">
        <v>116</v>
      </c>
      <c r="BX255" s="44" t="s">
        <v>98</v>
      </c>
      <c r="BY255" s="44" t="s">
        <v>99</v>
      </c>
      <c r="BZ255" s="44" t="s">
        <v>98</v>
      </c>
      <c r="CA255" s="64" t="s">
        <v>99</v>
      </c>
      <c r="CB255" s="44" t="s">
        <v>99</v>
      </c>
      <c r="CC255" s="44" t="s">
        <v>99</v>
      </c>
      <c r="CD255" s="44" t="s">
        <v>99</v>
      </c>
      <c r="CE255" s="44" t="s">
        <v>98</v>
      </c>
      <c r="CF255" s="49" t="s">
        <v>99</v>
      </c>
      <c r="CG255" s="8" t="s">
        <v>98</v>
      </c>
      <c r="CH255" s="44" t="s">
        <v>99</v>
      </c>
      <c r="CI255" s="44" t="s">
        <v>100</v>
      </c>
      <c r="CJ255" s="44" t="s">
        <v>99</v>
      </c>
      <c r="CK255" s="44" t="s">
        <v>99</v>
      </c>
      <c r="CL255" s="44"/>
      <c r="CM255" s="44"/>
      <c r="CN255" s="44" t="s">
        <v>99</v>
      </c>
      <c r="CO255" s="44"/>
      <c r="CP255" s="44"/>
      <c r="CQ255" s="44"/>
      <c r="CR255" s="44"/>
      <c r="CS255" s="44"/>
      <c r="CT255" s="44"/>
      <c r="CU255" s="44"/>
      <c r="CV255" s="44"/>
      <c r="CW255" s="44"/>
      <c r="CX255" s="44"/>
      <c r="CY255" s="44"/>
      <c r="CZ255" s="44"/>
      <c r="DA255" s="44"/>
      <c r="DB255" s="44"/>
      <c r="DC255" s="44"/>
      <c r="DD255" s="133"/>
      <c r="DE255" s="134"/>
      <c r="DF255" s="134"/>
      <c r="DG255" s="134"/>
      <c r="DH255" s="134"/>
      <c r="DI255" s="134"/>
      <c r="DJ255" s="134"/>
      <c r="DK255" s="134"/>
      <c r="DL255" s="134"/>
      <c r="DM255" s="134"/>
      <c r="DN255" s="134"/>
      <c r="DO255" s="134"/>
      <c r="DP255" s="134"/>
      <c r="DQ255" s="134"/>
      <c r="DR255" s="134"/>
      <c r="DS255" s="134"/>
      <c r="DT255" s="134"/>
      <c r="DU255" s="134"/>
      <c r="DV255" s="134"/>
      <c r="DW255" s="134"/>
      <c r="DX255" s="134"/>
      <c r="DY255" s="134"/>
      <c r="DZ255" s="134"/>
      <c r="EA255" s="134"/>
      <c r="EB255" s="134"/>
      <c r="EC255" s="134"/>
      <c r="ED255" s="134"/>
      <c r="EE255" s="134"/>
      <c r="EF255" s="134"/>
      <c r="EG255" s="134"/>
      <c r="EH255" s="134"/>
      <c r="EI255" s="134"/>
      <c r="EJ255" s="134"/>
      <c r="EK255" s="134"/>
      <c r="EL255" s="134"/>
      <c r="EM255" s="134"/>
      <c r="EN255" s="134"/>
      <c r="EO255" s="134"/>
      <c r="EP255" s="134"/>
      <c r="EQ255" s="134"/>
      <c r="ER255" s="134"/>
      <c r="ES255" s="134"/>
      <c r="ET255" s="134"/>
      <c r="EU255" s="134"/>
      <c r="EV255" s="134"/>
      <c r="EW255" s="134"/>
      <c r="EX255" s="134"/>
      <c r="EY255" s="134"/>
      <c r="EZ255" s="134"/>
      <c r="FA255" s="134"/>
      <c r="FB255" s="134"/>
      <c r="FC255" s="134"/>
      <c r="FD255" s="134"/>
      <c r="FE255" s="134"/>
      <c r="FF255" s="134"/>
      <c r="FG255" s="134"/>
      <c r="FH255" s="134"/>
      <c r="FI255" s="134"/>
      <c r="FJ255" s="134"/>
      <c r="FK255" s="134"/>
      <c r="FL255" s="134"/>
      <c r="FM255" s="134"/>
      <c r="FN255" s="134"/>
      <c r="FO255" s="134"/>
      <c r="FP255" s="134"/>
      <c r="FQ255" s="134"/>
      <c r="FR255" s="134"/>
      <c r="FS255" s="134"/>
      <c r="FT255" s="134"/>
      <c r="FU255" s="134"/>
      <c r="FV255" s="134"/>
      <c r="FW255" s="134"/>
      <c r="FX255" s="134"/>
      <c r="FY255" s="134"/>
      <c r="FZ255" s="134"/>
      <c r="GA255" s="134"/>
      <c r="GB255" s="134"/>
      <c r="GC255" s="134"/>
      <c r="GD255" s="134"/>
      <c r="GE255" s="134"/>
      <c r="GF255" s="134"/>
      <c r="GG255" s="134"/>
      <c r="GH255" s="134"/>
      <c r="GI255" s="134"/>
      <c r="GJ255" s="134"/>
      <c r="GK255" s="134"/>
      <c r="GL255" s="134"/>
      <c r="GM255" s="134"/>
      <c r="GN255" s="134"/>
      <c r="GO255" s="134"/>
      <c r="GP255" s="134"/>
      <c r="GQ255" s="134"/>
      <c r="GR255" s="134"/>
      <c r="GS255" s="134"/>
      <c r="GT255" s="134"/>
      <c r="GU255" s="134"/>
      <c r="GV255" s="134"/>
      <c r="GW255" s="134"/>
      <c r="GX255" s="134"/>
      <c r="GY255" s="134"/>
      <c r="GZ255" s="134"/>
      <c r="HA255" s="134"/>
      <c r="HB255" s="134"/>
      <c r="HC255" s="134"/>
      <c r="HD255" s="134"/>
      <c r="HE255" s="134"/>
      <c r="HF255" s="134"/>
      <c r="HG255" s="134"/>
      <c r="HH255" s="134"/>
      <c r="HI255" s="134"/>
      <c r="HJ255" s="134"/>
      <c r="HK255" s="134"/>
      <c r="HL255" s="134"/>
      <c r="HM255" s="134"/>
      <c r="HN255" s="134"/>
      <c r="HO255" s="134"/>
      <c r="HP255" s="134"/>
      <c r="HQ255" s="134"/>
      <c r="HR255" s="134"/>
      <c r="HS255" s="134"/>
      <c r="HT255" s="134"/>
      <c r="HU255" s="134"/>
      <c r="HV255" s="134"/>
      <c r="HW255" s="134"/>
      <c r="HX255" s="134"/>
      <c r="HY255" s="134"/>
      <c r="HZ255" s="134"/>
      <c r="IA255" s="134"/>
      <c r="IB255" s="134"/>
      <c r="IC255" s="134"/>
      <c r="ID255" s="134"/>
      <c r="IE255" s="134"/>
      <c r="IF255" s="134"/>
      <c r="IG255" s="134"/>
      <c r="IH255" s="134"/>
      <c r="II255" s="134"/>
      <c r="IJ255" s="134"/>
      <c r="IK255" s="134"/>
      <c r="IL255" s="134"/>
      <c r="IM255" s="134"/>
      <c r="IN255" s="134"/>
      <c r="IO255" s="134"/>
      <c r="IP255" s="134"/>
      <c r="IQ255" s="134"/>
    </row>
    <row r="256" customFormat="false" ht="12.75" hidden="false" customHeight="false" outlineLevel="0" collapsed="false">
      <c r="A256" s="132"/>
      <c r="B256" s="44" t="n">
        <v>199</v>
      </c>
      <c r="C256" s="21" t="s">
        <v>483</v>
      </c>
      <c r="D256" s="21"/>
      <c r="E256" s="115" t="n">
        <v>2009</v>
      </c>
      <c r="F256" s="53" t="s">
        <v>93</v>
      </c>
      <c r="G256" s="69"/>
      <c r="H256" s="69"/>
      <c r="I256" s="124"/>
      <c r="J256" s="124"/>
      <c r="K256" s="124"/>
      <c r="L256" s="124"/>
      <c r="M256" s="124"/>
      <c r="N256" s="69"/>
      <c r="O256" s="69"/>
      <c r="P256" s="69"/>
      <c r="Q256" s="69"/>
      <c r="R256" s="69"/>
      <c r="S256" s="69"/>
      <c r="T256" s="3"/>
      <c r="U256" s="3"/>
      <c r="V256" s="3"/>
      <c r="W256" s="3"/>
      <c r="X256" s="3"/>
      <c r="Y256" s="39"/>
      <c r="Z256" s="39"/>
      <c r="AA256" s="39"/>
      <c r="AB256" s="39"/>
      <c r="AC256" s="28" t="n">
        <v>1.284</v>
      </c>
      <c r="AD256" s="34" t="n">
        <v>142</v>
      </c>
      <c r="AE256" s="34"/>
      <c r="AF256" s="39" t="n">
        <v>0.228</v>
      </c>
      <c r="AG256" s="34" t="n">
        <v>57</v>
      </c>
      <c r="AH256" s="55" t="n">
        <v>0.00032</v>
      </c>
      <c r="AI256" s="39"/>
      <c r="AJ256" s="125"/>
      <c r="AK256" s="126"/>
      <c r="AL256" s="57" t="n">
        <v>1</v>
      </c>
      <c r="AM256" s="57" t="n">
        <v>0</v>
      </c>
      <c r="AN256" s="77" t="n">
        <v>0</v>
      </c>
      <c r="AO256" s="77" t="n">
        <v>1</v>
      </c>
      <c r="AP256" s="57" t="n">
        <v>1</v>
      </c>
      <c r="AQ256" s="44" t="s">
        <v>484</v>
      </c>
      <c r="AR256" s="44" t="s">
        <v>484</v>
      </c>
      <c r="AS256" s="44" t="s">
        <v>484</v>
      </c>
      <c r="AT256" s="44" t="s">
        <v>478</v>
      </c>
      <c r="AU256" s="44" t="s">
        <v>97</v>
      </c>
      <c r="AV256" s="44"/>
      <c r="AW256" s="44" t="s">
        <v>478</v>
      </c>
      <c r="AX256" s="44" t="s">
        <v>97</v>
      </c>
      <c r="AY256" s="44" t="s">
        <v>98</v>
      </c>
      <c r="AZ256" s="44" t="s">
        <v>98</v>
      </c>
      <c r="BA256" s="60"/>
      <c r="BB256" s="60"/>
      <c r="BC256" s="60"/>
      <c r="BD256" s="60"/>
      <c r="BE256" s="47"/>
      <c r="BF256" s="47"/>
      <c r="BG256" s="60"/>
      <c r="BH256" s="44" t="s">
        <v>98</v>
      </c>
      <c r="BI256" s="60"/>
      <c r="BJ256" s="60"/>
      <c r="BK256" s="60"/>
      <c r="BL256" s="60"/>
      <c r="BM256" s="44" t="s">
        <v>98</v>
      </c>
      <c r="BN256" s="60"/>
      <c r="BO256" s="60"/>
      <c r="BP256" s="67"/>
      <c r="BQ256" s="68"/>
      <c r="BR256" s="44" t="s">
        <v>98</v>
      </c>
      <c r="BS256" s="60"/>
      <c r="BT256" s="60"/>
      <c r="BU256" s="60"/>
      <c r="BV256" s="44" t="s">
        <v>98</v>
      </c>
      <c r="BW256" s="60"/>
      <c r="BX256" s="60"/>
      <c r="BY256" s="60"/>
      <c r="BZ256" s="60"/>
      <c r="CA256" s="64" t="s">
        <v>99</v>
      </c>
      <c r="CB256" s="44" t="s">
        <v>99</v>
      </c>
      <c r="CC256" s="44" t="s">
        <v>99</v>
      </c>
      <c r="CD256" s="44" t="s">
        <v>98</v>
      </c>
      <c r="CE256" s="44" t="s">
        <v>99</v>
      </c>
      <c r="CF256" s="49" t="s">
        <v>98</v>
      </c>
      <c r="CG256" s="8" t="s">
        <v>99</v>
      </c>
      <c r="CH256" s="44" t="s">
        <v>98</v>
      </c>
      <c r="CI256" s="44"/>
      <c r="CJ256" s="44"/>
      <c r="CK256" s="44" t="s">
        <v>99</v>
      </c>
      <c r="CL256" s="44"/>
      <c r="CM256" s="44"/>
      <c r="CN256" s="44" t="s">
        <v>178</v>
      </c>
      <c r="CO256" s="44"/>
      <c r="CP256" s="44"/>
      <c r="CQ256" s="44"/>
      <c r="CR256" s="44"/>
      <c r="CS256" s="44"/>
      <c r="CT256" s="44"/>
      <c r="CU256" s="44"/>
      <c r="CV256" s="44"/>
      <c r="CW256" s="44"/>
      <c r="CX256" s="44"/>
      <c r="CY256" s="44"/>
      <c r="CZ256" s="44"/>
      <c r="DA256" s="44"/>
      <c r="DB256" s="44"/>
      <c r="DC256" s="44"/>
      <c r="DD256" s="133"/>
      <c r="DE256" s="134"/>
      <c r="DF256" s="134"/>
      <c r="DG256" s="134"/>
      <c r="DH256" s="134"/>
      <c r="DI256" s="134"/>
      <c r="DJ256" s="134"/>
      <c r="DK256" s="134"/>
      <c r="DL256" s="134"/>
      <c r="DM256" s="134"/>
      <c r="DN256" s="134"/>
      <c r="DO256" s="134"/>
      <c r="DP256" s="134"/>
      <c r="DQ256" s="134"/>
      <c r="DR256" s="134"/>
      <c r="DS256" s="134"/>
      <c r="DT256" s="134"/>
      <c r="DU256" s="134"/>
      <c r="DV256" s="134"/>
      <c r="DW256" s="134"/>
      <c r="DX256" s="134"/>
      <c r="DY256" s="134"/>
      <c r="DZ256" s="134"/>
      <c r="EA256" s="134"/>
      <c r="EB256" s="134"/>
      <c r="EC256" s="134"/>
      <c r="ED256" s="134"/>
      <c r="EE256" s="134"/>
      <c r="EF256" s="134"/>
      <c r="EG256" s="134"/>
      <c r="EH256" s="134"/>
      <c r="EI256" s="134"/>
      <c r="EJ256" s="134"/>
      <c r="EK256" s="134"/>
      <c r="EL256" s="134"/>
      <c r="EM256" s="134"/>
      <c r="EN256" s="134"/>
      <c r="EO256" s="134"/>
      <c r="EP256" s="134"/>
      <c r="EQ256" s="134"/>
      <c r="ER256" s="134"/>
      <c r="ES256" s="134"/>
      <c r="ET256" s="134"/>
      <c r="EU256" s="134"/>
      <c r="EV256" s="134"/>
      <c r="EW256" s="134"/>
      <c r="EX256" s="134"/>
      <c r="EY256" s="134"/>
      <c r="EZ256" s="134"/>
      <c r="FA256" s="134"/>
      <c r="FB256" s="134"/>
      <c r="FC256" s="134"/>
      <c r="FD256" s="134"/>
      <c r="FE256" s="134"/>
      <c r="FF256" s="134"/>
      <c r="FG256" s="134"/>
      <c r="FH256" s="134"/>
      <c r="FI256" s="134"/>
      <c r="FJ256" s="134"/>
      <c r="FK256" s="134"/>
      <c r="FL256" s="134"/>
      <c r="FM256" s="134"/>
      <c r="FN256" s="134"/>
      <c r="FO256" s="134"/>
      <c r="FP256" s="134"/>
      <c r="FQ256" s="134"/>
      <c r="FR256" s="134"/>
      <c r="FS256" s="134"/>
      <c r="FT256" s="134"/>
      <c r="FU256" s="134"/>
      <c r="FV256" s="134"/>
      <c r="FW256" s="134"/>
      <c r="FX256" s="134"/>
      <c r="FY256" s="134"/>
      <c r="FZ256" s="134"/>
      <c r="GA256" s="134"/>
      <c r="GB256" s="134"/>
      <c r="GC256" s="134"/>
      <c r="GD256" s="134"/>
      <c r="GE256" s="134"/>
      <c r="GF256" s="134"/>
      <c r="GG256" s="134"/>
      <c r="GH256" s="134"/>
      <c r="GI256" s="134"/>
      <c r="GJ256" s="134"/>
      <c r="GK256" s="134"/>
      <c r="GL256" s="134"/>
      <c r="GM256" s="134"/>
      <c r="GN256" s="134"/>
      <c r="GO256" s="134"/>
      <c r="GP256" s="134"/>
      <c r="GQ256" s="134"/>
      <c r="GR256" s="134"/>
      <c r="GS256" s="134"/>
      <c r="GT256" s="134"/>
      <c r="GU256" s="134"/>
      <c r="GV256" s="134"/>
      <c r="GW256" s="134"/>
      <c r="GX256" s="134"/>
      <c r="GY256" s="134"/>
      <c r="GZ256" s="134"/>
      <c r="HA256" s="134"/>
      <c r="HB256" s="134"/>
      <c r="HC256" s="134"/>
      <c r="HD256" s="134"/>
      <c r="HE256" s="134"/>
      <c r="HF256" s="134"/>
      <c r="HG256" s="134"/>
      <c r="HH256" s="134"/>
      <c r="HI256" s="134"/>
      <c r="HJ256" s="134"/>
      <c r="HK256" s="134"/>
      <c r="HL256" s="134"/>
      <c r="HM256" s="134"/>
      <c r="HN256" s="134"/>
      <c r="HO256" s="134"/>
      <c r="HP256" s="134"/>
      <c r="HQ256" s="134"/>
      <c r="HR256" s="134"/>
      <c r="HS256" s="134"/>
      <c r="HT256" s="134"/>
      <c r="HU256" s="134"/>
      <c r="HV256" s="134"/>
      <c r="HW256" s="134"/>
      <c r="HX256" s="134"/>
      <c r="HY256" s="134"/>
      <c r="HZ256" s="134"/>
      <c r="IA256" s="134"/>
      <c r="IB256" s="134"/>
      <c r="IC256" s="134"/>
      <c r="ID256" s="134"/>
      <c r="IE256" s="134"/>
      <c r="IF256" s="134"/>
      <c r="IG256" s="134"/>
      <c r="IH256" s="134"/>
      <c r="II256" s="134"/>
      <c r="IJ256" s="134"/>
      <c r="IK256" s="134"/>
      <c r="IL256" s="134"/>
      <c r="IM256" s="134"/>
      <c r="IN256" s="134"/>
      <c r="IO256" s="134"/>
      <c r="IP256" s="134"/>
      <c r="IQ256" s="134"/>
    </row>
    <row r="257" customFormat="false" ht="12.75" hidden="false" customHeight="false" outlineLevel="0" collapsed="false">
      <c r="A257" s="132"/>
      <c r="B257" s="44" t="n">
        <v>200</v>
      </c>
      <c r="C257" s="21" t="s">
        <v>485</v>
      </c>
      <c r="D257" s="21"/>
      <c r="E257" s="115" t="n">
        <v>2012</v>
      </c>
      <c r="F257" s="53" t="s">
        <v>93</v>
      </c>
      <c r="G257" s="69"/>
      <c r="H257" s="69"/>
      <c r="I257" s="124"/>
      <c r="J257" s="124"/>
      <c r="K257" s="124"/>
      <c r="L257" s="124"/>
      <c r="M257" s="124"/>
      <c r="N257" s="69"/>
      <c r="O257" s="69"/>
      <c r="P257" s="69"/>
      <c r="Q257" s="69"/>
      <c r="R257" s="69"/>
      <c r="S257" s="69"/>
      <c r="T257" s="3"/>
      <c r="U257" s="3"/>
      <c r="V257" s="3"/>
      <c r="W257" s="3"/>
      <c r="X257" s="3"/>
      <c r="Y257" s="39"/>
      <c r="Z257" s="39"/>
      <c r="AA257" s="39"/>
      <c r="AB257" s="39"/>
      <c r="AC257" s="28" t="n">
        <v>1.205</v>
      </c>
      <c r="AD257" s="34" t="n">
        <v>48</v>
      </c>
      <c r="AE257" s="54" t="n">
        <v>1.205</v>
      </c>
      <c r="AF257" s="39" t="n">
        <v>0.067</v>
      </c>
      <c r="AG257" s="34" t="n">
        <v>15</v>
      </c>
      <c r="AH257" s="55" t="n">
        <v>0.0002</v>
      </c>
      <c r="AI257" s="39" t="n">
        <v>0.317</v>
      </c>
      <c r="AJ257" s="125"/>
      <c r="AK257" s="126"/>
      <c r="AL257" s="57" t="n">
        <v>1</v>
      </c>
      <c r="AM257" s="57" t="n">
        <v>0</v>
      </c>
      <c r="AN257" s="77" t="n">
        <v>0</v>
      </c>
      <c r="AO257" s="77" t="n">
        <v>1</v>
      </c>
      <c r="AP257" s="57" t="n">
        <v>1</v>
      </c>
      <c r="AQ257" s="44" t="s">
        <v>103</v>
      </c>
      <c r="AR257" s="44" t="s">
        <v>103</v>
      </c>
      <c r="AS257" s="44" t="s">
        <v>103</v>
      </c>
      <c r="AT257" s="44" t="s">
        <v>127</v>
      </c>
      <c r="AU257" s="44" t="s">
        <v>97</v>
      </c>
      <c r="AV257" s="44"/>
      <c r="AW257" s="44" t="s">
        <v>127</v>
      </c>
      <c r="AX257" s="44" t="s">
        <v>97</v>
      </c>
      <c r="AY257" s="44" t="s">
        <v>98</v>
      </c>
      <c r="AZ257" s="44" t="s">
        <v>98</v>
      </c>
      <c r="BA257" s="60"/>
      <c r="BB257" s="60"/>
      <c r="BC257" s="60"/>
      <c r="BD257" s="60"/>
      <c r="BE257" s="47"/>
      <c r="BF257" s="47"/>
      <c r="BG257" s="60"/>
      <c r="BH257" s="44" t="s">
        <v>98</v>
      </c>
      <c r="BI257" s="60"/>
      <c r="BJ257" s="60"/>
      <c r="BK257" s="60"/>
      <c r="BL257" s="60"/>
      <c r="BM257" s="44" t="s">
        <v>98</v>
      </c>
      <c r="BN257" s="60"/>
      <c r="BO257" s="60"/>
      <c r="BP257" s="67"/>
      <c r="BQ257" s="68"/>
      <c r="BR257" s="44" t="s">
        <v>98</v>
      </c>
      <c r="BS257" s="60"/>
      <c r="BT257" s="60"/>
      <c r="BU257" s="60"/>
      <c r="BV257" s="44" t="s">
        <v>98</v>
      </c>
      <c r="BW257" s="60"/>
      <c r="BX257" s="60"/>
      <c r="BY257" s="60"/>
      <c r="BZ257" s="60"/>
      <c r="CA257" s="64" t="s">
        <v>99</v>
      </c>
      <c r="CB257" s="44" t="s">
        <v>99</v>
      </c>
      <c r="CC257" s="44" t="s">
        <v>99</v>
      </c>
      <c r="CD257" s="44" t="s">
        <v>98</v>
      </c>
      <c r="CE257" s="44" t="s">
        <v>98</v>
      </c>
      <c r="CF257" s="49" t="s">
        <v>99</v>
      </c>
      <c r="CG257" s="8" t="s">
        <v>98</v>
      </c>
      <c r="CH257" s="44" t="s">
        <v>98</v>
      </c>
      <c r="CI257" s="44"/>
      <c r="CJ257" s="44"/>
      <c r="CK257" s="44" t="s">
        <v>99</v>
      </c>
      <c r="CL257" s="44"/>
      <c r="CM257" s="44"/>
      <c r="CN257" s="44" t="s">
        <v>109</v>
      </c>
      <c r="CO257" s="44"/>
      <c r="CP257" s="44"/>
      <c r="CQ257" s="44"/>
      <c r="CR257" s="44"/>
      <c r="CS257" s="44"/>
      <c r="CT257" s="44"/>
      <c r="CU257" s="44"/>
      <c r="CV257" s="44"/>
      <c r="CW257" s="44"/>
      <c r="CX257" s="44"/>
      <c r="CY257" s="44"/>
      <c r="CZ257" s="44"/>
      <c r="DA257" s="44"/>
      <c r="DB257" s="44"/>
      <c r="DC257" s="44"/>
      <c r="DD257" s="133"/>
      <c r="DE257" s="134"/>
      <c r="DF257" s="134"/>
      <c r="DG257" s="134"/>
      <c r="DH257" s="134"/>
      <c r="DI257" s="134"/>
      <c r="DJ257" s="134"/>
      <c r="DK257" s="134"/>
      <c r="DL257" s="134"/>
      <c r="DM257" s="134"/>
      <c r="DN257" s="134"/>
      <c r="DO257" s="134"/>
      <c r="DP257" s="134"/>
      <c r="DQ257" s="134"/>
      <c r="DR257" s="134"/>
      <c r="DS257" s="134"/>
      <c r="DT257" s="134"/>
      <c r="DU257" s="134"/>
      <c r="DV257" s="134"/>
      <c r="DW257" s="134"/>
      <c r="DX257" s="134"/>
      <c r="DY257" s="134"/>
      <c r="DZ257" s="134"/>
      <c r="EA257" s="134"/>
      <c r="EB257" s="134"/>
      <c r="EC257" s="134"/>
      <c r="ED257" s="134"/>
      <c r="EE257" s="134"/>
      <c r="EF257" s="134"/>
      <c r="EG257" s="134"/>
      <c r="EH257" s="134"/>
      <c r="EI257" s="134"/>
      <c r="EJ257" s="134"/>
      <c r="EK257" s="134"/>
      <c r="EL257" s="134"/>
      <c r="EM257" s="134"/>
      <c r="EN257" s="134"/>
      <c r="EO257" s="134"/>
      <c r="EP257" s="134"/>
      <c r="EQ257" s="134"/>
      <c r="ER257" s="134"/>
      <c r="ES257" s="134"/>
      <c r="ET257" s="134"/>
      <c r="EU257" s="134"/>
      <c r="EV257" s="134"/>
      <c r="EW257" s="134"/>
      <c r="EX257" s="134"/>
      <c r="EY257" s="134"/>
      <c r="EZ257" s="134"/>
      <c r="FA257" s="134"/>
      <c r="FB257" s="134"/>
      <c r="FC257" s="134"/>
      <c r="FD257" s="134"/>
      <c r="FE257" s="134"/>
      <c r="FF257" s="134"/>
      <c r="FG257" s="134"/>
      <c r="FH257" s="134"/>
      <c r="FI257" s="134"/>
      <c r="FJ257" s="134"/>
      <c r="FK257" s="134"/>
      <c r="FL257" s="134"/>
      <c r="FM257" s="134"/>
      <c r="FN257" s="134"/>
      <c r="FO257" s="134"/>
      <c r="FP257" s="134"/>
      <c r="FQ257" s="134"/>
      <c r="FR257" s="134"/>
      <c r="FS257" s="134"/>
      <c r="FT257" s="134"/>
      <c r="FU257" s="134"/>
      <c r="FV257" s="134"/>
      <c r="FW257" s="134"/>
      <c r="FX257" s="134"/>
      <c r="FY257" s="134"/>
      <c r="FZ257" s="134"/>
      <c r="GA257" s="134"/>
      <c r="GB257" s="134"/>
      <c r="GC257" s="134"/>
      <c r="GD257" s="134"/>
      <c r="GE257" s="134"/>
      <c r="GF257" s="134"/>
      <c r="GG257" s="134"/>
      <c r="GH257" s="134"/>
      <c r="GI257" s="134"/>
      <c r="GJ257" s="134"/>
      <c r="GK257" s="134"/>
      <c r="GL257" s="134"/>
      <c r="GM257" s="134"/>
      <c r="GN257" s="134"/>
      <c r="GO257" s="134"/>
      <c r="GP257" s="134"/>
      <c r="GQ257" s="134"/>
      <c r="GR257" s="134"/>
      <c r="GS257" s="134"/>
      <c r="GT257" s="134"/>
      <c r="GU257" s="134"/>
      <c r="GV257" s="134"/>
      <c r="GW257" s="134"/>
      <c r="GX257" s="134"/>
      <c r="GY257" s="134"/>
      <c r="GZ257" s="134"/>
      <c r="HA257" s="134"/>
      <c r="HB257" s="134"/>
      <c r="HC257" s="134"/>
      <c r="HD257" s="134"/>
      <c r="HE257" s="134"/>
      <c r="HF257" s="134"/>
      <c r="HG257" s="134"/>
      <c r="HH257" s="134"/>
      <c r="HI257" s="134"/>
      <c r="HJ257" s="134"/>
      <c r="HK257" s="134"/>
      <c r="HL257" s="134"/>
      <c r="HM257" s="134"/>
      <c r="HN257" s="134"/>
      <c r="HO257" s="134"/>
      <c r="HP257" s="134"/>
      <c r="HQ257" s="134"/>
      <c r="HR257" s="134"/>
      <c r="HS257" s="134"/>
      <c r="HT257" s="134"/>
      <c r="HU257" s="134"/>
      <c r="HV257" s="134"/>
      <c r="HW257" s="134"/>
      <c r="HX257" s="134"/>
      <c r="HY257" s="134"/>
      <c r="HZ257" s="134"/>
      <c r="IA257" s="134"/>
      <c r="IB257" s="134"/>
      <c r="IC257" s="134"/>
      <c r="ID257" s="134"/>
      <c r="IE257" s="134"/>
      <c r="IF257" s="134"/>
      <c r="IG257" s="134"/>
      <c r="IH257" s="134"/>
      <c r="II257" s="134"/>
      <c r="IJ257" s="134"/>
      <c r="IK257" s="134"/>
      <c r="IL257" s="134"/>
      <c r="IM257" s="134"/>
      <c r="IN257" s="134"/>
      <c r="IO257" s="134"/>
      <c r="IP257" s="134"/>
      <c r="IQ257" s="134"/>
    </row>
    <row r="258" customFormat="false" ht="12.75" hidden="false" customHeight="false" outlineLevel="0" collapsed="false">
      <c r="A258" s="132"/>
      <c r="B258" s="44" t="n">
        <v>201</v>
      </c>
      <c r="C258" s="21" t="s">
        <v>486</v>
      </c>
      <c r="D258" s="21"/>
      <c r="E258" s="115" t="n">
        <v>1997</v>
      </c>
      <c r="F258" s="53" t="s">
        <v>93</v>
      </c>
      <c r="G258" s="69"/>
      <c r="H258" s="69"/>
      <c r="I258" s="124"/>
      <c r="J258" s="124"/>
      <c r="K258" s="124"/>
      <c r="L258" s="124"/>
      <c r="M258" s="124"/>
      <c r="N258" s="69"/>
      <c r="O258" s="69"/>
      <c r="P258" s="69"/>
      <c r="Q258" s="69"/>
      <c r="R258" s="69"/>
      <c r="S258" s="69"/>
      <c r="T258" s="3"/>
      <c r="U258" s="3"/>
      <c r="V258" s="3"/>
      <c r="W258" s="3"/>
      <c r="X258" s="3"/>
      <c r="Y258" s="39"/>
      <c r="Z258" s="39"/>
      <c r="AA258" s="32" t="n">
        <v>0.945</v>
      </c>
      <c r="AB258" s="32" t="n">
        <v>714</v>
      </c>
      <c r="AC258" s="28" t="n">
        <v>0.91</v>
      </c>
      <c r="AD258" s="34" t="n">
        <v>800</v>
      </c>
      <c r="AE258" s="54" t="n">
        <v>1.083</v>
      </c>
      <c r="AF258" s="39" t="n">
        <v>0.219</v>
      </c>
      <c r="AG258" s="34" t="n">
        <v>137</v>
      </c>
      <c r="AH258" s="55" t="n">
        <v>0.00164</v>
      </c>
      <c r="AI258" s="39" t="n">
        <v>0.275</v>
      </c>
      <c r="AJ258" s="125"/>
      <c r="AK258" s="126"/>
      <c r="AL258" s="57" t="n">
        <v>1</v>
      </c>
      <c r="AM258" s="57" t="n">
        <v>1</v>
      </c>
      <c r="AN258" s="77" t="n">
        <v>0</v>
      </c>
      <c r="AO258" s="77" t="n">
        <v>1</v>
      </c>
      <c r="AP258" s="58" t="n">
        <v>0</v>
      </c>
      <c r="AQ258" s="44" t="s">
        <v>286</v>
      </c>
      <c r="AR258" s="44" t="s">
        <v>286</v>
      </c>
      <c r="AS258" s="44" t="s">
        <v>286</v>
      </c>
      <c r="AT258" s="44" t="s">
        <v>104</v>
      </c>
      <c r="AU258" s="44" t="s">
        <v>105</v>
      </c>
      <c r="AV258" s="44"/>
      <c r="AW258" s="44" t="s">
        <v>104</v>
      </c>
      <c r="AX258" s="44" t="s">
        <v>105</v>
      </c>
      <c r="AY258" s="60"/>
      <c r="AZ258" s="60"/>
      <c r="BA258" s="60"/>
      <c r="BB258" s="60"/>
      <c r="BC258" s="60"/>
      <c r="BD258" s="60"/>
      <c r="BE258" s="60"/>
      <c r="BF258" s="60"/>
      <c r="BG258" s="60"/>
      <c r="BH258" s="60"/>
      <c r="BI258" s="60"/>
      <c r="BJ258" s="60"/>
      <c r="BK258" s="60"/>
      <c r="BL258" s="60"/>
      <c r="BM258" s="60"/>
      <c r="BN258" s="60"/>
      <c r="BO258" s="60"/>
      <c r="BP258" s="60"/>
      <c r="BQ258" s="60"/>
      <c r="BR258" s="60"/>
      <c r="BS258" s="60"/>
      <c r="BT258" s="60"/>
      <c r="BU258" s="60"/>
      <c r="BV258" s="60"/>
      <c r="BW258" s="60"/>
      <c r="BX258" s="60"/>
      <c r="BY258" s="60"/>
      <c r="BZ258" s="60"/>
      <c r="CA258" s="61"/>
      <c r="CB258" s="60"/>
      <c r="CC258" s="60"/>
      <c r="CD258" s="60"/>
      <c r="CE258" s="60"/>
      <c r="CF258" s="60"/>
      <c r="CG258" s="62"/>
      <c r="CH258" s="60"/>
      <c r="CI258" s="60"/>
      <c r="CJ258" s="60"/>
      <c r="CK258" s="60"/>
      <c r="CL258" s="60"/>
      <c r="CM258" s="60"/>
      <c r="CN258" s="60"/>
      <c r="CO258" s="44"/>
      <c r="CP258" s="44"/>
      <c r="CQ258" s="44"/>
      <c r="CR258" s="44"/>
      <c r="CS258" s="44"/>
      <c r="CT258" s="44"/>
      <c r="CU258" s="44"/>
      <c r="CV258" s="44"/>
      <c r="CW258" s="44"/>
      <c r="CX258" s="44"/>
      <c r="CY258" s="44"/>
      <c r="CZ258" s="44"/>
      <c r="DA258" s="44"/>
      <c r="DB258" s="44"/>
      <c r="DC258" s="44"/>
      <c r="DD258" s="133"/>
      <c r="DE258" s="134"/>
      <c r="DF258" s="134"/>
      <c r="DG258" s="134"/>
      <c r="DH258" s="134"/>
      <c r="DI258" s="134"/>
      <c r="DJ258" s="134"/>
      <c r="DK258" s="134"/>
      <c r="DL258" s="134"/>
      <c r="DM258" s="134"/>
      <c r="DN258" s="134"/>
      <c r="DO258" s="134"/>
      <c r="DP258" s="134"/>
      <c r="DQ258" s="134"/>
      <c r="DR258" s="134"/>
      <c r="DS258" s="134"/>
      <c r="DT258" s="134"/>
      <c r="DU258" s="134"/>
      <c r="DV258" s="134"/>
      <c r="DW258" s="134"/>
      <c r="DX258" s="134"/>
      <c r="DY258" s="134"/>
      <c r="DZ258" s="134"/>
      <c r="EA258" s="134"/>
      <c r="EB258" s="134"/>
      <c r="EC258" s="134"/>
      <c r="ED258" s="134"/>
      <c r="EE258" s="134"/>
      <c r="EF258" s="134"/>
      <c r="EG258" s="134"/>
      <c r="EH258" s="134"/>
      <c r="EI258" s="134"/>
      <c r="EJ258" s="134"/>
      <c r="EK258" s="134"/>
      <c r="EL258" s="134"/>
      <c r="EM258" s="134"/>
      <c r="EN258" s="134"/>
      <c r="EO258" s="134"/>
      <c r="EP258" s="134"/>
      <c r="EQ258" s="134"/>
      <c r="ER258" s="134"/>
      <c r="ES258" s="134"/>
      <c r="ET258" s="134"/>
      <c r="EU258" s="134"/>
      <c r="EV258" s="134"/>
      <c r="EW258" s="134"/>
      <c r="EX258" s="134"/>
      <c r="EY258" s="134"/>
      <c r="EZ258" s="134"/>
      <c r="FA258" s="134"/>
      <c r="FB258" s="134"/>
      <c r="FC258" s="134"/>
      <c r="FD258" s="134"/>
      <c r="FE258" s="134"/>
      <c r="FF258" s="134"/>
      <c r="FG258" s="134"/>
      <c r="FH258" s="134"/>
      <c r="FI258" s="134"/>
      <c r="FJ258" s="134"/>
      <c r="FK258" s="134"/>
      <c r="FL258" s="134"/>
      <c r="FM258" s="134"/>
      <c r="FN258" s="134"/>
      <c r="FO258" s="134"/>
      <c r="FP258" s="134"/>
      <c r="FQ258" s="134"/>
      <c r="FR258" s="134"/>
      <c r="FS258" s="134"/>
      <c r="FT258" s="134"/>
      <c r="FU258" s="134"/>
      <c r="FV258" s="134"/>
      <c r="FW258" s="134"/>
      <c r="FX258" s="134"/>
      <c r="FY258" s="134"/>
      <c r="FZ258" s="134"/>
      <c r="GA258" s="134"/>
      <c r="GB258" s="134"/>
      <c r="GC258" s="134"/>
      <c r="GD258" s="134"/>
      <c r="GE258" s="134"/>
      <c r="GF258" s="134"/>
      <c r="GG258" s="134"/>
      <c r="GH258" s="134"/>
      <c r="GI258" s="134"/>
      <c r="GJ258" s="134"/>
      <c r="GK258" s="134"/>
      <c r="GL258" s="134"/>
      <c r="GM258" s="134"/>
      <c r="GN258" s="134"/>
      <c r="GO258" s="134"/>
      <c r="GP258" s="134"/>
      <c r="GQ258" s="134"/>
      <c r="GR258" s="134"/>
      <c r="GS258" s="134"/>
      <c r="GT258" s="134"/>
      <c r="GU258" s="134"/>
      <c r="GV258" s="134"/>
      <c r="GW258" s="134"/>
      <c r="GX258" s="134"/>
      <c r="GY258" s="134"/>
      <c r="GZ258" s="134"/>
      <c r="HA258" s="134"/>
      <c r="HB258" s="134"/>
      <c r="HC258" s="134"/>
      <c r="HD258" s="134"/>
      <c r="HE258" s="134"/>
      <c r="HF258" s="134"/>
      <c r="HG258" s="134"/>
      <c r="HH258" s="134"/>
      <c r="HI258" s="134"/>
      <c r="HJ258" s="134"/>
      <c r="HK258" s="134"/>
      <c r="HL258" s="134"/>
      <c r="HM258" s="134"/>
      <c r="HN258" s="134"/>
      <c r="HO258" s="134"/>
      <c r="HP258" s="134"/>
      <c r="HQ258" s="134"/>
      <c r="HR258" s="134"/>
      <c r="HS258" s="134"/>
      <c r="HT258" s="134"/>
      <c r="HU258" s="134"/>
      <c r="HV258" s="134"/>
      <c r="HW258" s="134"/>
      <c r="HX258" s="134"/>
      <c r="HY258" s="134"/>
      <c r="HZ258" s="134"/>
      <c r="IA258" s="134"/>
      <c r="IB258" s="134"/>
      <c r="IC258" s="134"/>
      <c r="ID258" s="134"/>
      <c r="IE258" s="134"/>
      <c r="IF258" s="134"/>
      <c r="IG258" s="134"/>
      <c r="IH258" s="134"/>
      <c r="II258" s="134"/>
      <c r="IJ258" s="134"/>
      <c r="IK258" s="134"/>
      <c r="IL258" s="134"/>
      <c r="IM258" s="134"/>
      <c r="IN258" s="134"/>
      <c r="IO258" s="134"/>
      <c r="IP258" s="134"/>
      <c r="IQ258" s="134"/>
    </row>
    <row r="259" customFormat="false" ht="12.75" hidden="false" customHeight="false" outlineLevel="0" collapsed="false">
      <c r="A259" s="132"/>
      <c r="B259" s="44" t="n">
        <v>202</v>
      </c>
      <c r="C259" s="91" t="s">
        <v>487</v>
      </c>
      <c r="D259" s="91"/>
      <c r="E259" s="115" t="n">
        <v>1989</v>
      </c>
      <c r="F259" s="53" t="s">
        <v>93</v>
      </c>
      <c r="G259" s="69"/>
      <c r="H259" s="69"/>
      <c r="I259" s="124"/>
      <c r="J259" s="124"/>
      <c r="K259" s="124"/>
      <c r="L259" s="124"/>
      <c r="M259" s="124"/>
      <c r="N259" s="69"/>
      <c r="O259" s="69"/>
      <c r="P259" s="69"/>
      <c r="Q259" s="69"/>
      <c r="R259" s="69"/>
      <c r="S259" s="69"/>
      <c r="T259" s="3"/>
      <c r="U259" s="3"/>
      <c r="V259" s="3"/>
      <c r="W259" s="3"/>
      <c r="X259" s="3"/>
      <c r="Y259" s="32" t="n">
        <v>1.044</v>
      </c>
      <c r="Z259" s="32" t="n">
        <v>492</v>
      </c>
      <c r="AA259" s="32" t="n">
        <v>0.873</v>
      </c>
      <c r="AB259" s="32" t="n">
        <v>614</v>
      </c>
      <c r="AC259" s="73" t="n">
        <v>0.903</v>
      </c>
      <c r="AD259" s="74" t="n">
        <v>655</v>
      </c>
      <c r="AE259" s="54" t="n">
        <v>1.408</v>
      </c>
      <c r="AF259" s="75" t="n">
        <v>0.182</v>
      </c>
      <c r="AG259" s="74" t="n">
        <v>33</v>
      </c>
      <c r="AH259" s="76" t="n">
        <v>0.00119</v>
      </c>
      <c r="AI259" s="75" t="n">
        <v>0.429</v>
      </c>
      <c r="AJ259" s="125"/>
      <c r="AK259" s="126"/>
      <c r="AL259" s="77" t="n">
        <v>1</v>
      </c>
      <c r="AM259" s="77" t="n">
        <v>0</v>
      </c>
      <c r="AN259" s="77" t="n">
        <v>0</v>
      </c>
      <c r="AO259" s="77" t="n">
        <v>1</v>
      </c>
      <c r="AP259" s="77" t="n">
        <v>1</v>
      </c>
      <c r="AQ259" s="71" t="s">
        <v>236</v>
      </c>
      <c r="AR259" s="71" t="s">
        <v>236</v>
      </c>
      <c r="AS259" s="71" t="s">
        <v>236</v>
      </c>
      <c r="AT259" s="71" t="s">
        <v>104</v>
      </c>
      <c r="AU259" s="44" t="s">
        <v>105</v>
      </c>
      <c r="AV259" s="44"/>
      <c r="AW259" s="71" t="s">
        <v>104</v>
      </c>
      <c r="AX259" s="44" t="s">
        <v>105</v>
      </c>
      <c r="AY259" s="71" t="s">
        <v>98</v>
      </c>
      <c r="AZ259" s="71" t="s">
        <v>98</v>
      </c>
      <c r="BA259" s="78"/>
      <c r="BB259" s="78"/>
      <c r="BC259" s="78"/>
      <c r="BD259" s="78"/>
      <c r="BE259" s="79"/>
      <c r="BF259" s="79"/>
      <c r="BG259" s="78"/>
      <c r="BH259" s="71" t="s">
        <v>98</v>
      </c>
      <c r="BI259" s="78"/>
      <c r="BJ259" s="78"/>
      <c r="BK259" s="78"/>
      <c r="BL259" s="78"/>
      <c r="BM259" s="71" t="s">
        <v>98</v>
      </c>
      <c r="BN259" s="78"/>
      <c r="BO259" s="78"/>
      <c r="BP259" s="80"/>
      <c r="BQ259" s="81"/>
      <c r="BR259" s="71" t="s">
        <v>98</v>
      </c>
      <c r="BS259" s="78"/>
      <c r="BT259" s="78"/>
      <c r="BU259" s="78"/>
      <c r="BV259" s="71" t="s">
        <v>98</v>
      </c>
      <c r="BW259" s="78"/>
      <c r="BX259" s="78"/>
      <c r="BY259" s="78"/>
      <c r="BZ259" s="78"/>
      <c r="CA259" s="64" t="s">
        <v>98</v>
      </c>
      <c r="CB259" s="71" t="s">
        <v>98</v>
      </c>
      <c r="CC259" s="78"/>
      <c r="CD259" s="78"/>
      <c r="CE259" s="78"/>
      <c r="CF259" s="79"/>
      <c r="CG259" s="92"/>
      <c r="CH259" s="71" t="s">
        <v>98</v>
      </c>
      <c r="CI259" s="78"/>
      <c r="CJ259" s="78"/>
      <c r="CK259" s="71" t="s">
        <v>99</v>
      </c>
      <c r="CL259" s="44"/>
      <c r="CM259" s="44"/>
      <c r="CN259" s="71" t="s">
        <v>99</v>
      </c>
      <c r="CO259" s="44"/>
      <c r="CP259" s="44"/>
      <c r="CQ259" s="44"/>
      <c r="CR259" s="44"/>
      <c r="CS259" s="44"/>
      <c r="CT259" s="44"/>
      <c r="CU259" s="44"/>
      <c r="CV259" s="44"/>
      <c r="CW259" s="44"/>
      <c r="CX259" s="44"/>
      <c r="CY259" s="44"/>
      <c r="CZ259" s="44"/>
      <c r="DA259" s="44"/>
      <c r="DB259" s="44"/>
      <c r="DC259" s="44"/>
      <c r="DD259" s="133"/>
      <c r="DE259" s="134"/>
      <c r="DF259" s="134"/>
      <c r="DG259" s="134"/>
      <c r="DH259" s="134"/>
      <c r="DI259" s="134"/>
      <c r="DJ259" s="134"/>
      <c r="DK259" s="134"/>
      <c r="DL259" s="134"/>
      <c r="DM259" s="134"/>
      <c r="DN259" s="134"/>
      <c r="DO259" s="134"/>
      <c r="DP259" s="134"/>
      <c r="DQ259" s="134"/>
      <c r="DR259" s="134"/>
      <c r="DS259" s="134"/>
      <c r="DT259" s="134"/>
      <c r="DU259" s="134"/>
      <c r="DV259" s="134"/>
      <c r="DW259" s="134"/>
      <c r="DX259" s="134"/>
      <c r="DY259" s="134"/>
      <c r="DZ259" s="134"/>
      <c r="EA259" s="134"/>
      <c r="EB259" s="134"/>
      <c r="EC259" s="134"/>
      <c r="ED259" s="134"/>
      <c r="EE259" s="134"/>
      <c r="EF259" s="134"/>
      <c r="EG259" s="134"/>
      <c r="EH259" s="134"/>
      <c r="EI259" s="134"/>
      <c r="EJ259" s="134"/>
      <c r="EK259" s="134"/>
      <c r="EL259" s="134"/>
      <c r="EM259" s="134"/>
      <c r="EN259" s="134"/>
      <c r="EO259" s="134"/>
      <c r="EP259" s="134"/>
      <c r="EQ259" s="134"/>
      <c r="ER259" s="134"/>
      <c r="ES259" s="134"/>
      <c r="ET259" s="134"/>
      <c r="EU259" s="134"/>
      <c r="EV259" s="134"/>
      <c r="EW259" s="134"/>
      <c r="EX259" s="134"/>
      <c r="EY259" s="134"/>
      <c r="EZ259" s="134"/>
      <c r="FA259" s="134"/>
      <c r="FB259" s="134"/>
      <c r="FC259" s="134"/>
      <c r="FD259" s="134"/>
      <c r="FE259" s="134"/>
      <c r="FF259" s="134"/>
      <c r="FG259" s="134"/>
      <c r="FH259" s="134"/>
      <c r="FI259" s="134"/>
      <c r="FJ259" s="134"/>
      <c r="FK259" s="134"/>
      <c r="FL259" s="134"/>
      <c r="FM259" s="134"/>
      <c r="FN259" s="134"/>
      <c r="FO259" s="134"/>
      <c r="FP259" s="134"/>
      <c r="FQ259" s="134"/>
      <c r="FR259" s="134"/>
      <c r="FS259" s="134"/>
      <c r="FT259" s="134"/>
      <c r="FU259" s="134"/>
      <c r="FV259" s="134"/>
      <c r="FW259" s="134"/>
      <c r="FX259" s="134"/>
      <c r="FY259" s="134"/>
      <c r="FZ259" s="134"/>
      <c r="GA259" s="134"/>
      <c r="GB259" s="134"/>
      <c r="GC259" s="134"/>
      <c r="GD259" s="134"/>
      <c r="GE259" s="134"/>
      <c r="GF259" s="134"/>
      <c r="GG259" s="134"/>
      <c r="GH259" s="134"/>
      <c r="GI259" s="134"/>
      <c r="GJ259" s="134"/>
      <c r="GK259" s="134"/>
      <c r="GL259" s="134"/>
      <c r="GM259" s="134"/>
      <c r="GN259" s="134"/>
      <c r="GO259" s="134"/>
      <c r="GP259" s="134"/>
      <c r="GQ259" s="134"/>
      <c r="GR259" s="134"/>
      <c r="GS259" s="134"/>
      <c r="GT259" s="134"/>
      <c r="GU259" s="134"/>
      <c r="GV259" s="134"/>
      <c r="GW259" s="134"/>
      <c r="GX259" s="134"/>
      <c r="GY259" s="134"/>
      <c r="GZ259" s="134"/>
      <c r="HA259" s="134"/>
      <c r="HB259" s="134"/>
      <c r="HC259" s="134"/>
      <c r="HD259" s="134"/>
      <c r="HE259" s="134"/>
      <c r="HF259" s="134"/>
      <c r="HG259" s="134"/>
      <c r="HH259" s="134"/>
      <c r="HI259" s="134"/>
      <c r="HJ259" s="134"/>
      <c r="HK259" s="134"/>
      <c r="HL259" s="134"/>
      <c r="HM259" s="134"/>
      <c r="HN259" s="134"/>
      <c r="HO259" s="134"/>
      <c r="HP259" s="134"/>
      <c r="HQ259" s="134"/>
      <c r="HR259" s="134"/>
      <c r="HS259" s="134"/>
      <c r="HT259" s="134"/>
      <c r="HU259" s="134"/>
      <c r="HV259" s="134"/>
      <c r="HW259" s="134"/>
      <c r="HX259" s="134"/>
      <c r="HY259" s="134"/>
      <c r="HZ259" s="134"/>
      <c r="IA259" s="134"/>
      <c r="IB259" s="134"/>
      <c r="IC259" s="134"/>
      <c r="ID259" s="134"/>
      <c r="IE259" s="134"/>
      <c r="IF259" s="134"/>
      <c r="IG259" s="134"/>
      <c r="IH259" s="134"/>
      <c r="II259" s="134"/>
      <c r="IJ259" s="134"/>
      <c r="IK259" s="134"/>
      <c r="IL259" s="134"/>
      <c r="IM259" s="134"/>
      <c r="IN259" s="134"/>
      <c r="IO259" s="134"/>
      <c r="IP259" s="134"/>
      <c r="IQ259" s="134"/>
    </row>
    <row r="260" customFormat="false" ht="12.75" hidden="false" customHeight="false" outlineLevel="0" collapsed="false">
      <c r="A260" s="132"/>
      <c r="B260" s="44" t="n">
        <v>203</v>
      </c>
      <c r="C260" s="21" t="s">
        <v>488</v>
      </c>
      <c r="D260" s="21"/>
      <c r="E260" s="115" t="n">
        <v>2010</v>
      </c>
      <c r="F260" s="53" t="s">
        <v>93</v>
      </c>
      <c r="G260" s="69"/>
      <c r="H260" s="69"/>
      <c r="I260" s="124"/>
      <c r="J260" s="124"/>
      <c r="K260" s="124"/>
      <c r="L260" s="124"/>
      <c r="M260" s="124"/>
      <c r="N260" s="69"/>
      <c r="O260" s="69"/>
      <c r="P260" s="69"/>
      <c r="Q260" s="69"/>
      <c r="R260" s="69"/>
      <c r="S260" s="69"/>
      <c r="T260" s="3"/>
      <c r="U260" s="3"/>
      <c r="V260" s="3"/>
      <c r="W260" s="3"/>
      <c r="X260" s="3"/>
      <c r="Y260" s="32" t="n">
        <v>0.65</v>
      </c>
      <c r="Z260" s="32" t="n">
        <v>45</v>
      </c>
      <c r="AA260" s="32" t="n">
        <v>1.126</v>
      </c>
      <c r="AB260" s="32" t="n">
        <v>146</v>
      </c>
      <c r="AC260" s="96" t="n">
        <v>0.898</v>
      </c>
      <c r="AD260" s="97" t="n">
        <v>149</v>
      </c>
      <c r="AE260" s="54" t="n">
        <v>0.743</v>
      </c>
      <c r="AF260" s="98" t="n">
        <v>0.099</v>
      </c>
      <c r="AG260" s="97" t="n">
        <v>91</v>
      </c>
      <c r="AH260" s="99" t="n">
        <v>0.00032</v>
      </c>
      <c r="AI260" s="98" t="n">
        <v>0.108</v>
      </c>
      <c r="AJ260" s="125"/>
      <c r="AK260" s="126"/>
      <c r="AL260" s="57" t="n">
        <v>1</v>
      </c>
      <c r="AM260" s="58" t="n">
        <v>1</v>
      </c>
      <c r="AN260" s="77" t="n">
        <v>0</v>
      </c>
      <c r="AO260" s="77" t="n">
        <v>1</v>
      </c>
      <c r="AP260" s="57" t="n">
        <v>1</v>
      </c>
      <c r="AQ260" s="44" t="s">
        <v>133</v>
      </c>
      <c r="AR260" s="44" t="s">
        <v>133</v>
      </c>
      <c r="AS260" s="44" t="s">
        <v>133</v>
      </c>
      <c r="AT260" s="44" t="s">
        <v>454</v>
      </c>
      <c r="AU260" s="27" t="s">
        <v>130</v>
      </c>
      <c r="AV260" s="44"/>
      <c r="AW260" s="44" t="s">
        <v>454</v>
      </c>
      <c r="AX260" s="27" t="s">
        <v>130</v>
      </c>
      <c r="AY260" s="44" t="s">
        <v>98</v>
      </c>
      <c r="AZ260" s="44" t="s">
        <v>99</v>
      </c>
      <c r="BA260" s="44" t="s">
        <v>98</v>
      </c>
      <c r="BB260" s="44" t="s">
        <v>116</v>
      </c>
      <c r="BC260" s="44" t="s">
        <v>98</v>
      </c>
      <c r="BD260" s="44" t="s">
        <v>98</v>
      </c>
      <c r="BE260" s="49" t="s">
        <v>99</v>
      </c>
      <c r="BF260" s="49" t="s">
        <v>98</v>
      </c>
      <c r="BG260" s="44" t="s">
        <v>98</v>
      </c>
      <c r="BH260" s="44" t="s">
        <v>98</v>
      </c>
      <c r="BI260" s="60"/>
      <c r="BJ260" s="60"/>
      <c r="BK260" s="60"/>
      <c r="BL260" s="60"/>
      <c r="BM260" s="44" t="s">
        <v>98</v>
      </c>
      <c r="BN260" s="60"/>
      <c r="BO260" s="60"/>
      <c r="BP260" s="67"/>
      <c r="BQ260" s="68"/>
      <c r="BR260" s="44" t="s">
        <v>98</v>
      </c>
      <c r="BS260" s="60"/>
      <c r="BT260" s="60"/>
      <c r="BU260" s="60"/>
      <c r="BV260" s="44" t="s">
        <v>98</v>
      </c>
      <c r="BW260" s="44"/>
      <c r="BX260" s="44"/>
      <c r="BY260" s="44"/>
      <c r="BZ260" s="44"/>
      <c r="CA260" s="64" t="s">
        <v>99</v>
      </c>
      <c r="CB260" s="44" t="s">
        <v>99</v>
      </c>
      <c r="CC260" s="44" t="s">
        <v>99</v>
      </c>
      <c r="CD260" s="44" t="s">
        <v>98</v>
      </c>
      <c r="CE260" s="44" t="s">
        <v>99</v>
      </c>
      <c r="CF260" s="49" t="s">
        <v>99</v>
      </c>
      <c r="CG260" s="8" t="s">
        <v>98</v>
      </c>
      <c r="CH260" s="44" t="s">
        <v>99</v>
      </c>
      <c r="CI260" s="44" t="s">
        <v>100</v>
      </c>
      <c r="CJ260" s="44" t="s">
        <v>99</v>
      </c>
      <c r="CK260" s="44" t="s">
        <v>99</v>
      </c>
      <c r="CL260" s="44"/>
      <c r="CM260" s="44"/>
      <c r="CN260" s="44" t="s">
        <v>99</v>
      </c>
      <c r="CO260" s="44"/>
      <c r="CP260" s="44"/>
      <c r="CQ260" s="44"/>
      <c r="CR260" s="44"/>
      <c r="CS260" s="44"/>
      <c r="CT260" s="44"/>
      <c r="CU260" s="44"/>
      <c r="CV260" s="44"/>
      <c r="CW260" s="44"/>
      <c r="CX260" s="44"/>
      <c r="CY260" s="44"/>
      <c r="CZ260" s="44"/>
      <c r="DA260" s="44"/>
      <c r="DB260" s="44"/>
      <c r="DC260" s="44"/>
      <c r="DD260" s="133"/>
      <c r="DE260" s="134"/>
      <c r="DF260" s="134"/>
      <c r="DG260" s="134"/>
      <c r="DH260" s="134"/>
      <c r="DI260" s="134"/>
      <c r="DJ260" s="134"/>
      <c r="DK260" s="134"/>
      <c r="DL260" s="134"/>
      <c r="DM260" s="134"/>
      <c r="DN260" s="134"/>
      <c r="DO260" s="134"/>
      <c r="DP260" s="134"/>
      <c r="DQ260" s="134"/>
      <c r="DR260" s="134"/>
      <c r="DS260" s="134"/>
      <c r="DT260" s="134"/>
      <c r="DU260" s="134"/>
      <c r="DV260" s="134"/>
      <c r="DW260" s="134"/>
      <c r="DX260" s="134"/>
      <c r="DY260" s="134"/>
      <c r="DZ260" s="134"/>
      <c r="EA260" s="134"/>
      <c r="EB260" s="134"/>
      <c r="EC260" s="134"/>
      <c r="ED260" s="134"/>
      <c r="EE260" s="134"/>
      <c r="EF260" s="134"/>
      <c r="EG260" s="134"/>
      <c r="EH260" s="134"/>
      <c r="EI260" s="134"/>
      <c r="EJ260" s="134"/>
      <c r="EK260" s="134"/>
      <c r="EL260" s="134"/>
      <c r="EM260" s="134"/>
      <c r="EN260" s="134"/>
      <c r="EO260" s="134"/>
      <c r="EP260" s="134"/>
      <c r="EQ260" s="134"/>
      <c r="ER260" s="134"/>
      <c r="ES260" s="134"/>
      <c r="ET260" s="134"/>
      <c r="EU260" s="134"/>
      <c r="EV260" s="134"/>
      <c r="EW260" s="134"/>
      <c r="EX260" s="134"/>
      <c r="EY260" s="134"/>
      <c r="EZ260" s="134"/>
      <c r="FA260" s="134"/>
      <c r="FB260" s="134"/>
      <c r="FC260" s="134"/>
      <c r="FD260" s="134"/>
      <c r="FE260" s="134"/>
      <c r="FF260" s="134"/>
      <c r="FG260" s="134"/>
      <c r="FH260" s="134"/>
      <c r="FI260" s="134"/>
      <c r="FJ260" s="134"/>
      <c r="FK260" s="134"/>
      <c r="FL260" s="134"/>
      <c r="FM260" s="134"/>
      <c r="FN260" s="134"/>
      <c r="FO260" s="134"/>
      <c r="FP260" s="134"/>
      <c r="FQ260" s="134"/>
      <c r="FR260" s="134"/>
      <c r="FS260" s="134"/>
      <c r="FT260" s="134"/>
      <c r="FU260" s="134"/>
      <c r="FV260" s="134"/>
      <c r="FW260" s="134"/>
      <c r="FX260" s="134"/>
      <c r="FY260" s="134"/>
      <c r="FZ260" s="134"/>
      <c r="GA260" s="134"/>
      <c r="GB260" s="134"/>
      <c r="GC260" s="134"/>
      <c r="GD260" s="134"/>
      <c r="GE260" s="134"/>
      <c r="GF260" s="134"/>
      <c r="GG260" s="134"/>
      <c r="GH260" s="134"/>
      <c r="GI260" s="134"/>
      <c r="GJ260" s="134"/>
      <c r="GK260" s="134"/>
      <c r="GL260" s="134"/>
      <c r="GM260" s="134"/>
      <c r="GN260" s="134"/>
      <c r="GO260" s="134"/>
      <c r="GP260" s="134"/>
      <c r="GQ260" s="134"/>
      <c r="GR260" s="134"/>
      <c r="GS260" s="134"/>
      <c r="GT260" s="134"/>
      <c r="GU260" s="134"/>
      <c r="GV260" s="134"/>
      <c r="GW260" s="134"/>
      <c r="GX260" s="134"/>
      <c r="GY260" s="134"/>
      <c r="GZ260" s="134"/>
      <c r="HA260" s="134"/>
      <c r="HB260" s="134"/>
      <c r="HC260" s="134"/>
      <c r="HD260" s="134"/>
      <c r="HE260" s="134"/>
      <c r="HF260" s="134"/>
      <c r="HG260" s="134"/>
      <c r="HH260" s="134"/>
      <c r="HI260" s="134"/>
      <c r="HJ260" s="134"/>
      <c r="HK260" s="134"/>
      <c r="HL260" s="134"/>
      <c r="HM260" s="134"/>
      <c r="HN260" s="134"/>
      <c r="HO260" s="134"/>
      <c r="HP260" s="134"/>
      <c r="HQ260" s="134"/>
      <c r="HR260" s="134"/>
      <c r="HS260" s="134"/>
      <c r="HT260" s="134"/>
      <c r="HU260" s="134"/>
      <c r="HV260" s="134"/>
      <c r="HW260" s="134"/>
      <c r="HX260" s="134"/>
      <c r="HY260" s="134"/>
      <c r="HZ260" s="134"/>
      <c r="IA260" s="134"/>
      <c r="IB260" s="134"/>
      <c r="IC260" s="134"/>
      <c r="ID260" s="134"/>
      <c r="IE260" s="134"/>
      <c r="IF260" s="134"/>
      <c r="IG260" s="134"/>
      <c r="IH260" s="134"/>
      <c r="II260" s="134"/>
      <c r="IJ260" s="134"/>
      <c r="IK260" s="134"/>
      <c r="IL260" s="134"/>
      <c r="IM260" s="134"/>
      <c r="IN260" s="134"/>
      <c r="IO260" s="134"/>
      <c r="IP260" s="134"/>
      <c r="IQ260" s="134"/>
    </row>
    <row r="261" customFormat="false" ht="12.75" hidden="false" customHeight="false" outlineLevel="0" collapsed="false">
      <c r="A261" s="132"/>
      <c r="B261" s="44" t="n">
        <v>204</v>
      </c>
      <c r="C261" s="21" t="s">
        <v>489</v>
      </c>
      <c r="D261" s="21"/>
      <c r="E261" s="115" t="n">
        <v>1963</v>
      </c>
      <c r="F261" s="53" t="s">
        <v>93</v>
      </c>
      <c r="G261" s="69"/>
      <c r="H261" s="69"/>
      <c r="I261" s="124"/>
      <c r="J261" s="124"/>
      <c r="K261" s="124"/>
      <c r="L261" s="124"/>
      <c r="M261" s="124"/>
      <c r="N261" s="69"/>
      <c r="O261" s="69"/>
      <c r="P261" s="69"/>
      <c r="Q261" s="69"/>
      <c r="R261" s="69"/>
      <c r="S261" s="69"/>
      <c r="T261" s="3"/>
      <c r="U261" s="3"/>
      <c r="V261" s="3"/>
      <c r="W261" s="3"/>
      <c r="X261" s="3"/>
      <c r="Y261" s="32" t="n">
        <v>1.131</v>
      </c>
      <c r="Z261" s="32" t="n">
        <v>452</v>
      </c>
      <c r="AA261" s="32" t="n">
        <v>0.774</v>
      </c>
      <c r="AB261" s="32" t="n">
        <v>499</v>
      </c>
      <c r="AC261" s="96" t="n">
        <v>0.802</v>
      </c>
      <c r="AD261" s="97" t="n">
        <v>586</v>
      </c>
      <c r="AE261" s="97"/>
      <c r="AF261" s="98" t="n">
        <v>0.039</v>
      </c>
      <c r="AG261" s="97" t="n">
        <v>76</v>
      </c>
      <c r="AH261" s="99" t="n">
        <v>0.00122</v>
      </c>
      <c r="AI261" s="98"/>
      <c r="AJ261" s="125"/>
      <c r="AK261" s="126"/>
      <c r="AL261" s="57" t="n">
        <v>1</v>
      </c>
      <c r="AM261" s="57" t="n">
        <v>0</v>
      </c>
      <c r="AN261" s="77" t="n">
        <v>0</v>
      </c>
      <c r="AO261" s="77" t="n">
        <v>1</v>
      </c>
      <c r="AP261" s="77" t="n">
        <v>1</v>
      </c>
      <c r="AQ261" s="44" t="s">
        <v>108</v>
      </c>
      <c r="AR261" s="44" t="s">
        <v>108</v>
      </c>
      <c r="AS261" s="44" t="s">
        <v>108</v>
      </c>
      <c r="AT261" s="44" t="s">
        <v>399</v>
      </c>
      <c r="AU261" s="27" t="s">
        <v>130</v>
      </c>
      <c r="AV261" s="44"/>
      <c r="AW261" s="44" t="s">
        <v>399</v>
      </c>
      <c r="AX261" s="27" t="s">
        <v>130</v>
      </c>
      <c r="AY261" s="44" t="s">
        <v>98</v>
      </c>
      <c r="AZ261" s="44" t="s">
        <v>99</v>
      </c>
      <c r="BA261" s="44" t="s">
        <v>98</v>
      </c>
      <c r="BB261" s="44" t="s">
        <v>116</v>
      </c>
      <c r="BC261" s="44" t="s">
        <v>98</v>
      </c>
      <c r="BD261" s="44" t="s">
        <v>98</v>
      </c>
      <c r="BE261" s="49" t="s">
        <v>99</v>
      </c>
      <c r="BF261" s="44" t="s">
        <v>98</v>
      </c>
      <c r="BG261" s="44" t="s">
        <v>98</v>
      </c>
      <c r="BH261" s="44" t="s">
        <v>98</v>
      </c>
      <c r="BI261" s="44"/>
      <c r="BJ261" s="44"/>
      <c r="BK261" s="44"/>
      <c r="BL261" s="44"/>
      <c r="BM261" s="44" t="s">
        <v>98</v>
      </c>
      <c r="BN261" s="44"/>
      <c r="BO261" s="44"/>
      <c r="BP261" s="44"/>
      <c r="BQ261" s="44"/>
      <c r="BR261" s="44" t="s">
        <v>98</v>
      </c>
      <c r="BS261" s="44"/>
      <c r="BT261" s="44"/>
      <c r="BU261" s="44"/>
      <c r="BV261" s="44" t="s">
        <v>98</v>
      </c>
      <c r="BW261" s="44"/>
      <c r="BX261" s="44"/>
      <c r="BY261" s="44"/>
      <c r="BZ261" s="44"/>
      <c r="CA261" s="64" t="s">
        <v>99</v>
      </c>
      <c r="CB261" s="44" t="s">
        <v>99</v>
      </c>
      <c r="CC261" s="44" t="s">
        <v>98</v>
      </c>
      <c r="CD261" s="44" t="s">
        <v>98</v>
      </c>
      <c r="CE261" s="44" t="s">
        <v>99</v>
      </c>
      <c r="CF261" s="49" t="s">
        <v>99</v>
      </c>
      <c r="CG261" s="8" t="s">
        <v>98</v>
      </c>
      <c r="CH261" s="44" t="s">
        <v>98</v>
      </c>
      <c r="CI261" s="44"/>
      <c r="CJ261" s="44"/>
      <c r="CK261" s="44" t="s">
        <v>99</v>
      </c>
      <c r="CL261" s="44"/>
      <c r="CM261" s="44"/>
      <c r="CN261" s="44" t="s">
        <v>109</v>
      </c>
      <c r="CO261" s="44"/>
      <c r="CP261" s="44"/>
      <c r="CQ261" s="44"/>
      <c r="CR261" s="44"/>
      <c r="CS261" s="44"/>
      <c r="CT261" s="44"/>
      <c r="CU261" s="44"/>
      <c r="CV261" s="44"/>
      <c r="CW261" s="44"/>
      <c r="CX261" s="44"/>
      <c r="CY261" s="44"/>
      <c r="CZ261" s="44"/>
      <c r="DA261" s="44"/>
      <c r="DB261" s="44"/>
      <c r="DC261" s="44"/>
      <c r="DD261" s="133"/>
      <c r="DE261" s="134"/>
      <c r="DF261" s="134"/>
      <c r="DG261" s="134"/>
      <c r="DH261" s="134"/>
      <c r="DI261" s="134"/>
      <c r="DJ261" s="134"/>
      <c r="DK261" s="134"/>
      <c r="DL261" s="134"/>
      <c r="DM261" s="134"/>
      <c r="DN261" s="134"/>
      <c r="DO261" s="134"/>
      <c r="DP261" s="134"/>
      <c r="DQ261" s="134"/>
      <c r="DR261" s="134"/>
      <c r="DS261" s="134"/>
      <c r="DT261" s="134"/>
      <c r="DU261" s="134"/>
      <c r="DV261" s="134"/>
      <c r="DW261" s="134"/>
      <c r="DX261" s="134"/>
      <c r="DY261" s="134"/>
      <c r="DZ261" s="134"/>
      <c r="EA261" s="134"/>
      <c r="EB261" s="134"/>
      <c r="EC261" s="134"/>
      <c r="ED261" s="134"/>
      <c r="EE261" s="134"/>
      <c r="EF261" s="134"/>
      <c r="EG261" s="134"/>
      <c r="EH261" s="134"/>
      <c r="EI261" s="134"/>
      <c r="EJ261" s="134"/>
      <c r="EK261" s="134"/>
      <c r="EL261" s="134"/>
      <c r="EM261" s="134"/>
      <c r="EN261" s="134"/>
      <c r="EO261" s="134"/>
      <c r="EP261" s="134"/>
      <c r="EQ261" s="134"/>
      <c r="ER261" s="134"/>
      <c r="ES261" s="134"/>
      <c r="ET261" s="134"/>
      <c r="EU261" s="134"/>
      <c r="EV261" s="134"/>
      <c r="EW261" s="134"/>
      <c r="EX261" s="134"/>
      <c r="EY261" s="134"/>
      <c r="EZ261" s="134"/>
      <c r="FA261" s="134"/>
      <c r="FB261" s="134"/>
      <c r="FC261" s="134"/>
      <c r="FD261" s="134"/>
      <c r="FE261" s="134"/>
      <c r="FF261" s="134"/>
      <c r="FG261" s="134"/>
      <c r="FH261" s="134"/>
      <c r="FI261" s="134"/>
      <c r="FJ261" s="134"/>
      <c r="FK261" s="134"/>
      <c r="FL261" s="134"/>
      <c r="FM261" s="134"/>
      <c r="FN261" s="134"/>
      <c r="FO261" s="134"/>
      <c r="FP261" s="134"/>
      <c r="FQ261" s="134"/>
      <c r="FR261" s="134"/>
      <c r="FS261" s="134"/>
      <c r="FT261" s="134"/>
      <c r="FU261" s="134"/>
      <c r="FV261" s="134"/>
      <c r="FW261" s="134"/>
      <c r="FX261" s="134"/>
      <c r="FY261" s="134"/>
      <c r="FZ261" s="134"/>
      <c r="GA261" s="134"/>
      <c r="GB261" s="134"/>
      <c r="GC261" s="134"/>
      <c r="GD261" s="134"/>
      <c r="GE261" s="134"/>
      <c r="GF261" s="134"/>
      <c r="GG261" s="134"/>
      <c r="GH261" s="134"/>
      <c r="GI261" s="134"/>
      <c r="GJ261" s="134"/>
      <c r="GK261" s="134"/>
      <c r="GL261" s="134"/>
      <c r="GM261" s="134"/>
      <c r="GN261" s="134"/>
      <c r="GO261" s="134"/>
      <c r="GP261" s="134"/>
      <c r="GQ261" s="134"/>
      <c r="GR261" s="134"/>
      <c r="GS261" s="134"/>
      <c r="GT261" s="134"/>
      <c r="GU261" s="134"/>
      <c r="GV261" s="134"/>
      <c r="GW261" s="134"/>
      <c r="GX261" s="134"/>
      <c r="GY261" s="134"/>
      <c r="GZ261" s="134"/>
      <c r="HA261" s="134"/>
      <c r="HB261" s="134"/>
      <c r="HC261" s="134"/>
      <c r="HD261" s="134"/>
      <c r="HE261" s="134"/>
      <c r="HF261" s="134"/>
      <c r="HG261" s="134"/>
      <c r="HH261" s="134"/>
      <c r="HI261" s="134"/>
      <c r="HJ261" s="134"/>
      <c r="HK261" s="134"/>
      <c r="HL261" s="134"/>
      <c r="HM261" s="134"/>
      <c r="HN261" s="134"/>
      <c r="HO261" s="134"/>
      <c r="HP261" s="134"/>
      <c r="HQ261" s="134"/>
      <c r="HR261" s="134"/>
      <c r="HS261" s="134"/>
      <c r="HT261" s="134"/>
      <c r="HU261" s="134"/>
      <c r="HV261" s="134"/>
      <c r="HW261" s="134"/>
      <c r="HX261" s="134"/>
      <c r="HY261" s="134"/>
      <c r="HZ261" s="134"/>
      <c r="IA261" s="134"/>
      <c r="IB261" s="134"/>
      <c r="IC261" s="134"/>
      <c r="ID261" s="134"/>
      <c r="IE261" s="134"/>
      <c r="IF261" s="134"/>
      <c r="IG261" s="134"/>
      <c r="IH261" s="134"/>
      <c r="II261" s="134"/>
      <c r="IJ261" s="134"/>
      <c r="IK261" s="134"/>
      <c r="IL261" s="134"/>
      <c r="IM261" s="134"/>
      <c r="IN261" s="134"/>
      <c r="IO261" s="134"/>
      <c r="IP261" s="134"/>
      <c r="IQ261" s="134"/>
    </row>
    <row r="262" customFormat="false" ht="12.75" hidden="false" customHeight="false" outlineLevel="0" collapsed="false">
      <c r="A262" s="132"/>
      <c r="B262" s="44" t="n">
        <v>205</v>
      </c>
      <c r="C262" s="91" t="s">
        <v>490</v>
      </c>
      <c r="D262" s="91"/>
      <c r="E262" s="115" t="n">
        <v>2005</v>
      </c>
      <c r="F262" s="53" t="s">
        <v>93</v>
      </c>
      <c r="G262" s="69"/>
      <c r="H262" s="69"/>
      <c r="I262" s="124"/>
      <c r="J262" s="124"/>
      <c r="K262" s="124"/>
      <c r="L262" s="124"/>
      <c r="M262" s="124"/>
      <c r="N262" s="69"/>
      <c r="O262" s="69"/>
      <c r="P262" s="69"/>
      <c r="Q262" s="69"/>
      <c r="R262" s="69"/>
      <c r="S262" s="69"/>
      <c r="T262" s="3"/>
      <c r="U262" s="3"/>
      <c r="V262" s="3"/>
      <c r="W262" s="3"/>
      <c r="X262" s="3"/>
      <c r="Y262" s="75"/>
      <c r="Z262" s="75"/>
      <c r="AA262" s="32" t="n">
        <v>0.949</v>
      </c>
      <c r="AB262" s="32" t="n">
        <v>569</v>
      </c>
      <c r="AC262" s="73" t="n">
        <v>0.791</v>
      </c>
      <c r="AD262" s="74" t="n">
        <v>737</v>
      </c>
      <c r="AE262" s="54" t="n">
        <v>0.957</v>
      </c>
      <c r="AF262" s="75" t="n">
        <v>0.054</v>
      </c>
      <c r="AG262" s="74" t="n">
        <v>240</v>
      </c>
      <c r="AH262" s="76" t="n">
        <v>0.00228</v>
      </c>
      <c r="AI262" s="75" t="n">
        <v>0.234</v>
      </c>
      <c r="AJ262" s="125"/>
      <c r="AK262" s="126"/>
      <c r="AL262" s="77" t="n">
        <v>1</v>
      </c>
      <c r="AM262" s="77" t="n">
        <v>0</v>
      </c>
      <c r="AN262" s="77" t="n">
        <v>0</v>
      </c>
      <c r="AO262" s="77" t="n">
        <v>1</v>
      </c>
      <c r="AP262" s="57" t="n">
        <v>1</v>
      </c>
      <c r="AQ262" s="71" t="s">
        <v>491</v>
      </c>
      <c r="AR262" s="71" t="s">
        <v>491</v>
      </c>
      <c r="AS262" s="71" t="s">
        <v>491</v>
      </c>
      <c r="AT262" s="71" t="s">
        <v>399</v>
      </c>
      <c r="AU262" s="27" t="s">
        <v>130</v>
      </c>
      <c r="AV262" s="44"/>
      <c r="AW262" s="71" t="s">
        <v>399</v>
      </c>
      <c r="AX262" s="27" t="s">
        <v>130</v>
      </c>
      <c r="AY262" s="71" t="s">
        <v>98</v>
      </c>
      <c r="AZ262" s="71" t="s">
        <v>99</v>
      </c>
      <c r="BA262" s="44" t="s">
        <v>98</v>
      </c>
      <c r="BB262" s="44" t="s">
        <v>116</v>
      </c>
      <c r="BC262" s="71" t="s">
        <v>98</v>
      </c>
      <c r="BD262" s="71" t="s">
        <v>98</v>
      </c>
      <c r="BE262" s="82" t="s">
        <v>99</v>
      </c>
      <c r="BF262" s="71" t="s">
        <v>98</v>
      </c>
      <c r="BG262" s="71" t="s">
        <v>98</v>
      </c>
      <c r="BH262" s="71" t="s">
        <v>99</v>
      </c>
      <c r="BI262" s="71" t="s">
        <v>116</v>
      </c>
      <c r="BJ262" s="71" t="s">
        <v>98</v>
      </c>
      <c r="BK262" s="71" t="s">
        <v>99</v>
      </c>
      <c r="BL262" s="71" t="s">
        <v>98</v>
      </c>
      <c r="BM262" s="71" t="s">
        <v>99</v>
      </c>
      <c r="BN262" s="71" t="s">
        <v>116</v>
      </c>
      <c r="BO262" s="71" t="s">
        <v>98</v>
      </c>
      <c r="BP262" s="71" t="s">
        <v>99</v>
      </c>
      <c r="BQ262" s="71" t="s">
        <v>98</v>
      </c>
      <c r="BR262" s="71" t="s">
        <v>99</v>
      </c>
      <c r="BS262" s="71" t="s">
        <v>116</v>
      </c>
      <c r="BT262" s="71" t="s">
        <v>99</v>
      </c>
      <c r="BU262" s="71" t="s">
        <v>98</v>
      </c>
      <c r="BV262" s="71" t="s">
        <v>99</v>
      </c>
      <c r="BW262" s="71" t="s">
        <v>116</v>
      </c>
      <c r="BX262" s="71" t="s">
        <v>98</v>
      </c>
      <c r="BY262" s="71" t="s">
        <v>99</v>
      </c>
      <c r="BZ262" s="71" t="s">
        <v>98</v>
      </c>
      <c r="CA262" s="64" t="s">
        <v>99</v>
      </c>
      <c r="CB262" s="71" t="s">
        <v>99</v>
      </c>
      <c r="CC262" s="71" t="s">
        <v>98</v>
      </c>
      <c r="CD262" s="71" t="s">
        <v>98</v>
      </c>
      <c r="CE262" s="71" t="s">
        <v>99</v>
      </c>
      <c r="CF262" s="82" t="s">
        <v>99</v>
      </c>
      <c r="CG262" s="83" t="s">
        <v>98</v>
      </c>
      <c r="CH262" s="71" t="s">
        <v>99</v>
      </c>
      <c r="CI262" s="71" t="s">
        <v>116</v>
      </c>
      <c r="CJ262" s="71" t="s">
        <v>99</v>
      </c>
      <c r="CK262" s="71" t="s">
        <v>99</v>
      </c>
      <c r="CL262" s="44"/>
      <c r="CM262" s="44"/>
      <c r="CN262" s="71" t="s">
        <v>109</v>
      </c>
      <c r="CO262" s="44"/>
      <c r="CP262" s="44"/>
      <c r="CQ262" s="44"/>
      <c r="CR262" s="44"/>
      <c r="CS262" s="44"/>
      <c r="CT262" s="44"/>
      <c r="CU262" s="44"/>
      <c r="CV262" s="44"/>
      <c r="CW262" s="44"/>
      <c r="CX262" s="44"/>
      <c r="CY262" s="44"/>
      <c r="CZ262" s="44"/>
      <c r="DA262" s="44"/>
      <c r="DB262" s="44"/>
      <c r="DC262" s="44"/>
      <c r="DD262" s="133"/>
      <c r="DE262" s="134"/>
      <c r="DF262" s="134"/>
      <c r="DG262" s="134"/>
      <c r="DH262" s="134"/>
      <c r="DI262" s="134"/>
      <c r="DJ262" s="134"/>
      <c r="DK262" s="134"/>
      <c r="DL262" s="134"/>
      <c r="DM262" s="134"/>
      <c r="DN262" s="134"/>
      <c r="DO262" s="134"/>
      <c r="DP262" s="134"/>
      <c r="DQ262" s="134"/>
      <c r="DR262" s="134"/>
      <c r="DS262" s="134"/>
      <c r="DT262" s="134"/>
      <c r="DU262" s="134"/>
      <c r="DV262" s="134"/>
      <c r="DW262" s="134"/>
      <c r="DX262" s="134"/>
      <c r="DY262" s="134"/>
      <c r="DZ262" s="134"/>
      <c r="EA262" s="134"/>
      <c r="EB262" s="134"/>
      <c r="EC262" s="134"/>
      <c r="ED262" s="134"/>
      <c r="EE262" s="134"/>
      <c r="EF262" s="134"/>
      <c r="EG262" s="134"/>
      <c r="EH262" s="134"/>
      <c r="EI262" s="134"/>
      <c r="EJ262" s="134"/>
      <c r="EK262" s="134"/>
      <c r="EL262" s="134"/>
      <c r="EM262" s="134"/>
      <c r="EN262" s="134"/>
      <c r="EO262" s="134"/>
      <c r="EP262" s="134"/>
      <c r="EQ262" s="134"/>
      <c r="ER262" s="134"/>
      <c r="ES262" s="134"/>
      <c r="ET262" s="134"/>
      <c r="EU262" s="134"/>
      <c r="EV262" s="134"/>
      <c r="EW262" s="134"/>
      <c r="EX262" s="134"/>
      <c r="EY262" s="134"/>
      <c r="EZ262" s="134"/>
      <c r="FA262" s="134"/>
      <c r="FB262" s="134"/>
      <c r="FC262" s="134"/>
      <c r="FD262" s="134"/>
      <c r="FE262" s="134"/>
      <c r="FF262" s="134"/>
      <c r="FG262" s="134"/>
      <c r="FH262" s="134"/>
      <c r="FI262" s="134"/>
      <c r="FJ262" s="134"/>
      <c r="FK262" s="134"/>
      <c r="FL262" s="134"/>
      <c r="FM262" s="134"/>
      <c r="FN262" s="134"/>
      <c r="FO262" s="134"/>
      <c r="FP262" s="134"/>
      <c r="FQ262" s="134"/>
      <c r="FR262" s="134"/>
      <c r="FS262" s="134"/>
      <c r="FT262" s="134"/>
      <c r="FU262" s="134"/>
      <c r="FV262" s="134"/>
      <c r="FW262" s="134"/>
      <c r="FX262" s="134"/>
      <c r="FY262" s="134"/>
      <c r="FZ262" s="134"/>
      <c r="GA262" s="134"/>
      <c r="GB262" s="134"/>
      <c r="GC262" s="134"/>
      <c r="GD262" s="134"/>
      <c r="GE262" s="134"/>
      <c r="GF262" s="134"/>
      <c r="GG262" s="134"/>
      <c r="GH262" s="134"/>
      <c r="GI262" s="134"/>
      <c r="GJ262" s="134"/>
      <c r="GK262" s="134"/>
      <c r="GL262" s="134"/>
      <c r="GM262" s="134"/>
      <c r="GN262" s="134"/>
      <c r="GO262" s="134"/>
      <c r="GP262" s="134"/>
      <c r="GQ262" s="134"/>
      <c r="GR262" s="134"/>
      <c r="GS262" s="134"/>
      <c r="GT262" s="134"/>
      <c r="GU262" s="134"/>
      <c r="GV262" s="134"/>
      <c r="GW262" s="134"/>
      <c r="GX262" s="134"/>
      <c r="GY262" s="134"/>
      <c r="GZ262" s="134"/>
      <c r="HA262" s="134"/>
      <c r="HB262" s="134"/>
      <c r="HC262" s="134"/>
      <c r="HD262" s="134"/>
      <c r="HE262" s="134"/>
      <c r="HF262" s="134"/>
      <c r="HG262" s="134"/>
      <c r="HH262" s="134"/>
      <c r="HI262" s="134"/>
      <c r="HJ262" s="134"/>
      <c r="HK262" s="134"/>
      <c r="HL262" s="134"/>
      <c r="HM262" s="134"/>
      <c r="HN262" s="134"/>
      <c r="HO262" s="134"/>
      <c r="HP262" s="134"/>
      <c r="HQ262" s="134"/>
      <c r="HR262" s="134"/>
      <c r="HS262" s="134"/>
      <c r="HT262" s="134"/>
      <c r="HU262" s="134"/>
      <c r="HV262" s="134"/>
      <c r="HW262" s="134"/>
      <c r="HX262" s="134"/>
      <c r="HY262" s="134"/>
      <c r="HZ262" s="134"/>
      <c r="IA262" s="134"/>
      <c r="IB262" s="134"/>
      <c r="IC262" s="134"/>
      <c r="ID262" s="134"/>
      <c r="IE262" s="134"/>
      <c r="IF262" s="134"/>
      <c r="IG262" s="134"/>
      <c r="IH262" s="134"/>
      <c r="II262" s="134"/>
      <c r="IJ262" s="134"/>
      <c r="IK262" s="134"/>
      <c r="IL262" s="134"/>
      <c r="IM262" s="134"/>
      <c r="IN262" s="134"/>
      <c r="IO262" s="134"/>
      <c r="IP262" s="134"/>
      <c r="IQ262" s="134"/>
    </row>
    <row r="263" customFormat="false" ht="12.75" hidden="false" customHeight="false" outlineLevel="0" collapsed="false">
      <c r="A263" s="132"/>
      <c r="B263" s="44" t="n">
        <v>206</v>
      </c>
      <c r="C263" s="21" t="s">
        <v>492</v>
      </c>
      <c r="D263" s="21"/>
      <c r="E263" s="115" t="n">
        <v>1996</v>
      </c>
      <c r="F263" s="53" t="s">
        <v>93</v>
      </c>
      <c r="G263" s="69"/>
      <c r="H263" s="69"/>
      <c r="I263" s="124"/>
      <c r="J263" s="124"/>
      <c r="K263" s="124"/>
      <c r="L263" s="124"/>
      <c r="M263" s="124"/>
      <c r="N263" s="69"/>
      <c r="O263" s="69"/>
      <c r="P263" s="69"/>
      <c r="Q263" s="69"/>
      <c r="R263" s="69"/>
      <c r="S263" s="69"/>
      <c r="T263" s="3"/>
      <c r="U263" s="3"/>
      <c r="V263" s="3"/>
      <c r="W263" s="3"/>
      <c r="X263" s="3"/>
      <c r="Y263" s="32" t="n">
        <v>0.761</v>
      </c>
      <c r="Z263" s="32" t="n">
        <v>444</v>
      </c>
      <c r="AA263" s="32" t="n">
        <v>0.706</v>
      </c>
      <c r="AB263" s="32" t="n">
        <v>497</v>
      </c>
      <c r="AC263" s="28" t="n">
        <v>0.741</v>
      </c>
      <c r="AD263" s="34" t="n">
        <v>595</v>
      </c>
      <c r="AE263" s="54" t="n">
        <v>0.686</v>
      </c>
      <c r="AF263" s="39" t="n">
        <v>0.204</v>
      </c>
      <c r="AG263" s="34" t="n">
        <v>162</v>
      </c>
      <c r="AH263" s="55" t="n">
        <v>0.0015</v>
      </c>
      <c r="AI263" s="39" t="n">
        <v>0.148</v>
      </c>
      <c r="AJ263" s="125"/>
      <c r="AK263" s="126"/>
      <c r="AL263" s="57" t="n">
        <v>1</v>
      </c>
      <c r="AM263" s="58" t="n">
        <v>1</v>
      </c>
      <c r="AN263" s="77" t="n">
        <v>0</v>
      </c>
      <c r="AO263" s="77" t="n">
        <v>1</v>
      </c>
      <c r="AP263" s="77" t="n">
        <v>1</v>
      </c>
      <c r="AQ263" s="44" t="s">
        <v>493</v>
      </c>
      <c r="AR263" s="44" t="s">
        <v>493</v>
      </c>
      <c r="AS263" s="44" t="s">
        <v>493</v>
      </c>
      <c r="AT263" s="44" t="s">
        <v>120</v>
      </c>
      <c r="AU263" s="44" t="s">
        <v>97</v>
      </c>
      <c r="AV263" s="44"/>
      <c r="AW263" s="44" t="s">
        <v>120</v>
      </c>
      <c r="AX263" s="44" t="s">
        <v>97</v>
      </c>
      <c r="AY263" s="44" t="s">
        <v>98</v>
      </c>
      <c r="AZ263" s="44" t="s">
        <v>98</v>
      </c>
      <c r="BA263" s="60"/>
      <c r="BB263" s="60"/>
      <c r="BC263" s="60"/>
      <c r="BD263" s="60"/>
      <c r="BE263" s="47"/>
      <c r="BF263" s="47"/>
      <c r="BG263" s="60"/>
      <c r="BH263" s="44" t="s">
        <v>98</v>
      </c>
      <c r="BI263" s="60"/>
      <c r="BJ263" s="60"/>
      <c r="BK263" s="60"/>
      <c r="BL263" s="60"/>
      <c r="BM263" s="44" t="s">
        <v>98</v>
      </c>
      <c r="BN263" s="60"/>
      <c r="BO263" s="60"/>
      <c r="BP263" s="67"/>
      <c r="BQ263" s="68"/>
      <c r="BR263" s="44" t="s">
        <v>98</v>
      </c>
      <c r="BS263" s="60"/>
      <c r="BT263" s="60"/>
      <c r="BU263" s="60"/>
      <c r="BV263" s="44" t="s">
        <v>98</v>
      </c>
      <c r="BW263" s="60"/>
      <c r="BX263" s="60"/>
      <c r="BY263" s="60"/>
      <c r="BZ263" s="60"/>
      <c r="CA263" s="64" t="s">
        <v>99</v>
      </c>
      <c r="CB263" s="44" t="s">
        <v>99</v>
      </c>
      <c r="CC263" s="44" t="s">
        <v>99</v>
      </c>
      <c r="CD263" s="44" t="s">
        <v>98</v>
      </c>
      <c r="CE263" s="44" t="s">
        <v>98</v>
      </c>
      <c r="CF263" s="49" t="s">
        <v>99</v>
      </c>
      <c r="CG263" s="8" t="s">
        <v>98</v>
      </c>
      <c r="CH263" s="44" t="s">
        <v>98</v>
      </c>
      <c r="CI263" s="44"/>
      <c r="CJ263" s="44"/>
      <c r="CK263" s="44" t="s">
        <v>99</v>
      </c>
      <c r="CL263" s="44"/>
      <c r="CM263" s="44"/>
      <c r="CN263" s="44" t="s">
        <v>99</v>
      </c>
      <c r="CO263" s="44"/>
      <c r="CP263" s="44"/>
      <c r="CQ263" s="44"/>
      <c r="CR263" s="44"/>
      <c r="CS263" s="44"/>
      <c r="CT263" s="44"/>
      <c r="CU263" s="44"/>
      <c r="CV263" s="44"/>
      <c r="CW263" s="44"/>
      <c r="CX263" s="44"/>
      <c r="CY263" s="44"/>
      <c r="CZ263" s="44"/>
      <c r="DA263" s="44"/>
      <c r="DB263" s="44"/>
      <c r="DC263" s="44"/>
      <c r="DD263" s="133"/>
      <c r="DE263" s="134"/>
      <c r="DF263" s="134"/>
      <c r="DG263" s="134"/>
      <c r="DH263" s="134"/>
      <c r="DI263" s="134"/>
      <c r="DJ263" s="134"/>
      <c r="DK263" s="134"/>
      <c r="DL263" s="134"/>
      <c r="DM263" s="134"/>
      <c r="DN263" s="134"/>
      <c r="DO263" s="134"/>
      <c r="DP263" s="134"/>
      <c r="DQ263" s="134"/>
      <c r="DR263" s="134"/>
      <c r="DS263" s="134"/>
      <c r="DT263" s="134"/>
      <c r="DU263" s="134"/>
      <c r="DV263" s="134"/>
      <c r="DW263" s="134"/>
      <c r="DX263" s="134"/>
      <c r="DY263" s="134"/>
      <c r="DZ263" s="134"/>
      <c r="EA263" s="134"/>
      <c r="EB263" s="134"/>
      <c r="EC263" s="134"/>
      <c r="ED263" s="134"/>
      <c r="EE263" s="134"/>
      <c r="EF263" s="134"/>
      <c r="EG263" s="134"/>
      <c r="EH263" s="134"/>
      <c r="EI263" s="134"/>
      <c r="EJ263" s="134"/>
      <c r="EK263" s="134"/>
      <c r="EL263" s="134"/>
      <c r="EM263" s="134"/>
      <c r="EN263" s="134"/>
      <c r="EO263" s="134"/>
      <c r="EP263" s="134"/>
      <c r="EQ263" s="134"/>
      <c r="ER263" s="134"/>
      <c r="ES263" s="134"/>
      <c r="ET263" s="134"/>
      <c r="EU263" s="134"/>
      <c r="EV263" s="134"/>
      <c r="EW263" s="134"/>
      <c r="EX263" s="134"/>
      <c r="EY263" s="134"/>
      <c r="EZ263" s="134"/>
      <c r="FA263" s="134"/>
      <c r="FB263" s="134"/>
      <c r="FC263" s="134"/>
      <c r="FD263" s="134"/>
      <c r="FE263" s="134"/>
      <c r="FF263" s="134"/>
      <c r="FG263" s="134"/>
      <c r="FH263" s="134"/>
      <c r="FI263" s="134"/>
      <c r="FJ263" s="134"/>
      <c r="FK263" s="134"/>
      <c r="FL263" s="134"/>
      <c r="FM263" s="134"/>
      <c r="FN263" s="134"/>
      <c r="FO263" s="134"/>
      <c r="FP263" s="134"/>
      <c r="FQ263" s="134"/>
      <c r="FR263" s="134"/>
      <c r="FS263" s="134"/>
      <c r="FT263" s="134"/>
      <c r="FU263" s="134"/>
      <c r="FV263" s="134"/>
      <c r="FW263" s="134"/>
      <c r="FX263" s="134"/>
      <c r="FY263" s="134"/>
      <c r="FZ263" s="134"/>
      <c r="GA263" s="134"/>
      <c r="GB263" s="134"/>
      <c r="GC263" s="134"/>
      <c r="GD263" s="134"/>
      <c r="GE263" s="134"/>
      <c r="GF263" s="134"/>
      <c r="GG263" s="134"/>
      <c r="GH263" s="134"/>
      <c r="GI263" s="134"/>
      <c r="GJ263" s="134"/>
      <c r="GK263" s="134"/>
      <c r="GL263" s="134"/>
      <c r="GM263" s="134"/>
      <c r="GN263" s="134"/>
      <c r="GO263" s="134"/>
      <c r="GP263" s="134"/>
      <c r="GQ263" s="134"/>
      <c r="GR263" s="134"/>
      <c r="GS263" s="134"/>
      <c r="GT263" s="134"/>
      <c r="GU263" s="134"/>
      <c r="GV263" s="134"/>
      <c r="GW263" s="134"/>
      <c r="GX263" s="134"/>
      <c r="GY263" s="134"/>
      <c r="GZ263" s="134"/>
      <c r="HA263" s="134"/>
      <c r="HB263" s="134"/>
      <c r="HC263" s="134"/>
      <c r="HD263" s="134"/>
      <c r="HE263" s="134"/>
      <c r="HF263" s="134"/>
      <c r="HG263" s="134"/>
      <c r="HH263" s="134"/>
      <c r="HI263" s="134"/>
      <c r="HJ263" s="134"/>
      <c r="HK263" s="134"/>
      <c r="HL263" s="134"/>
      <c r="HM263" s="134"/>
      <c r="HN263" s="134"/>
      <c r="HO263" s="134"/>
      <c r="HP263" s="134"/>
      <c r="HQ263" s="134"/>
      <c r="HR263" s="134"/>
      <c r="HS263" s="134"/>
      <c r="HT263" s="134"/>
      <c r="HU263" s="134"/>
      <c r="HV263" s="134"/>
      <c r="HW263" s="134"/>
      <c r="HX263" s="134"/>
      <c r="HY263" s="134"/>
      <c r="HZ263" s="134"/>
      <c r="IA263" s="134"/>
      <c r="IB263" s="134"/>
      <c r="IC263" s="134"/>
      <c r="ID263" s="134"/>
      <c r="IE263" s="134"/>
      <c r="IF263" s="134"/>
      <c r="IG263" s="134"/>
      <c r="IH263" s="134"/>
      <c r="II263" s="134"/>
      <c r="IJ263" s="134"/>
      <c r="IK263" s="134"/>
      <c r="IL263" s="134"/>
      <c r="IM263" s="134"/>
      <c r="IN263" s="134"/>
      <c r="IO263" s="134"/>
      <c r="IP263" s="134"/>
      <c r="IQ263" s="134"/>
    </row>
    <row r="264" customFormat="false" ht="12.75" hidden="false" customHeight="false" outlineLevel="0" collapsed="false">
      <c r="A264" s="132"/>
      <c r="B264" s="44" t="n">
        <v>207</v>
      </c>
      <c r="C264" s="21" t="s">
        <v>494</v>
      </c>
      <c r="D264" s="21"/>
      <c r="E264" s="115" t="n">
        <v>2000</v>
      </c>
      <c r="F264" s="53" t="s">
        <v>122</v>
      </c>
      <c r="G264" s="69"/>
      <c r="H264" s="69"/>
      <c r="I264" s="124"/>
      <c r="J264" s="124"/>
      <c r="K264" s="124"/>
      <c r="L264" s="124"/>
      <c r="M264" s="124"/>
      <c r="N264" s="69"/>
      <c r="O264" s="69"/>
      <c r="P264" s="69"/>
      <c r="Q264" s="69"/>
      <c r="R264" s="69"/>
      <c r="S264" s="69"/>
      <c r="T264" s="3"/>
      <c r="U264" s="3"/>
      <c r="V264" s="3"/>
      <c r="W264" s="3"/>
      <c r="X264" s="3"/>
      <c r="Y264" s="32" t="n">
        <v>0.347</v>
      </c>
      <c r="Z264" s="32" t="n">
        <v>73</v>
      </c>
      <c r="AA264" s="32" t="n">
        <v>0.181</v>
      </c>
      <c r="AB264" s="32" t="n">
        <v>55</v>
      </c>
      <c r="AC264" s="28" t="n">
        <v>0.282</v>
      </c>
      <c r="AD264" s="34" t="n">
        <v>67</v>
      </c>
      <c r="AE264" s="54" t="n">
        <v>0.25</v>
      </c>
      <c r="AF264" s="39" t="n">
        <v>0.083</v>
      </c>
      <c r="AG264" s="34" t="n">
        <v>36</v>
      </c>
      <c r="AH264" s="55" t="n">
        <v>0.00014</v>
      </c>
      <c r="AI264" s="39" t="n">
        <v>0.04</v>
      </c>
      <c r="AJ264" s="125"/>
      <c r="AK264" s="126"/>
      <c r="AL264" s="57" t="n">
        <v>1</v>
      </c>
      <c r="AM264" s="57" t="n">
        <v>1</v>
      </c>
      <c r="AN264" s="77" t="n">
        <v>0</v>
      </c>
      <c r="AO264" s="77" t="n">
        <v>1</v>
      </c>
      <c r="AP264" s="57" t="n">
        <v>1</v>
      </c>
      <c r="AQ264" s="44" t="s">
        <v>495</v>
      </c>
      <c r="AR264" s="44" t="s">
        <v>495</v>
      </c>
      <c r="AS264" s="44" t="s">
        <v>495</v>
      </c>
      <c r="AT264" s="44" t="s">
        <v>396</v>
      </c>
      <c r="AU264" s="44" t="s">
        <v>97</v>
      </c>
      <c r="AV264" s="44"/>
      <c r="AW264" s="44" t="s">
        <v>396</v>
      </c>
      <c r="AX264" s="44" t="s">
        <v>97</v>
      </c>
      <c r="AY264" s="44" t="s">
        <v>98</v>
      </c>
      <c r="AZ264" s="44" t="s">
        <v>99</v>
      </c>
      <c r="BA264" s="44" t="s">
        <v>98</v>
      </c>
      <c r="BB264" s="44" t="s">
        <v>116</v>
      </c>
      <c r="BC264" s="44" t="s">
        <v>98</v>
      </c>
      <c r="BD264" s="44" t="s">
        <v>98</v>
      </c>
      <c r="BE264" s="49" t="s">
        <v>98</v>
      </c>
      <c r="BF264" s="49" t="s">
        <v>98</v>
      </c>
      <c r="BG264" s="44" t="s">
        <v>98</v>
      </c>
      <c r="BH264" s="44" t="s">
        <v>99</v>
      </c>
      <c r="BI264" s="44" t="s">
        <v>116</v>
      </c>
      <c r="BJ264" s="44" t="s">
        <v>98</v>
      </c>
      <c r="BK264" s="44" t="s">
        <v>98</v>
      </c>
      <c r="BL264" s="44" t="s">
        <v>98</v>
      </c>
      <c r="BM264" s="44" t="s">
        <v>99</v>
      </c>
      <c r="BN264" s="44" t="s">
        <v>116</v>
      </c>
      <c r="BO264" s="44" t="s">
        <v>98</v>
      </c>
      <c r="BP264" s="49" t="s">
        <v>98</v>
      </c>
      <c r="BQ264" s="64" t="s">
        <v>98</v>
      </c>
      <c r="BR264" s="44" t="s">
        <v>98</v>
      </c>
      <c r="BS264" s="44"/>
      <c r="BT264" s="44"/>
      <c r="BU264" s="44"/>
      <c r="BV264" s="44" t="s">
        <v>99</v>
      </c>
      <c r="BW264" s="44" t="s">
        <v>116</v>
      </c>
      <c r="BX264" s="44" t="s">
        <v>98</v>
      </c>
      <c r="BY264" s="44" t="s">
        <v>98</v>
      </c>
      <c r="BZ264" s="44" t="s">
        <v>98</v>
      </c>
      <c r="CA264" s="64" t="s">
        <v>99</v>
      </c>
      <c r="CB264" s="44" t="s">
        <v>99</v>
      </c>
      <c r="CC264" s="44" t="s">
        <v>98</v>
      </c>
      <c r="CD264" s="44" t="s">
        <v>98</v>
      </c>
      <c r="CE264" s="44" t="s">
        <v>98</v>
      </c>
      <c r="CF264" s="49" t="s">
        <v>99</v>
      </c>
      <c r="CG264" s="8" t="s">
        <v>99</v>
      </c>
      <c r="CH264" s="44" t="s">
        <v>98</v>
      </c>
      <c r="CI264" s="44"/>
      <c r="CJ264" s="44"/>
      <c r="CK264" s="44" t="s">
        <v>99</v>
      </c>
      <c r="CL264" s="44"/>
      <c r="CM264" s="44"/>
      <c r="CN264" s="44" t="s">
        <v>109</v>
      </c>
      <c r="CO264" s="44"/>
      <c r="CP264" s="44"/>
      <c r="CQ264" s="44"/>
      <c r="CR264" s="44"/>
      <c r="CS264" s="44"/>
      <c r="CT264" s="44"/>
      <c r="CU264" s="44"/>
      <c r="CV264" s="44"/>
      <c r="CW264" s="44"/>
      <c r="CX264" s="44"/>
      <c r="CY264" s="44"/>
      <c r="CZ264" s="44"/>
      <c r="DA264" s="44"/>
      <c r="DB264" s="44"/>
      <c r="DC264" s="44"/>
      <c r="DD264" s="133"/>
      <c r="DE264" s="134"/>
      <c r="DF264" s="134"/>
      <c r="DG264" s="134"/>
      <c r="DH264" s="134"/>
      <c r="DI264" s="134"/>
      <c r="DJ264" s="134"/>
      <c r="DK264" s="134"/>
      <c r="DL264" s="134"/>
      <c r="DM264" s="134"/>
      <c r="DN264" s="134"/>
      <c r="DO264" s="134"/>
      <c r="DP264" s="134"/>
      <c r="DQ264" s="134"/>
      <c r="DR264" s="134"/>
      <c r="DS264" s="134"/>
      <c r="DT264" s="134"/>
      <c r="DU264" s="134"/>
      <c r="DV264" s="134"/>
      <c r="DW264" s="134"/>
      <c r="DX264" s="134"/>
      <c r="DY264" s="134"/>
      <c r="DZ264" s="134"/>
      <c r="EA264" s="134"/>
      <c r="EB264" s="134"/>
      <c r="EC264" s="134"/>
      <c r="ED264" s="134"/>
      <c r="EE264" s="134"/>
      <c r="EF264" s="134"/>
      <c r="EG264" s="134"/>
      <c r="EH264" s="134"/>
      <c r="EI264" s="134"/>
      <c r="EJ264" s="134"/>
      <c r="EK264" s="134"/>
      <c r="EL264" s="134"/>
      <c r="EM264" s="134"/>
      <c r="EN264" s="134"/>
      <c r="EO264" s="134"/>
      <c r="EP264" s="134"/>
      <c r="EQ264" s="134"/>
      <c r="ER264" s="134"/>
      <c r="ES264" s="134"/>
      <c r="ET264" s="134"/>
      <c r="EU264" s="134"/>
      <c r="EV264" s="134"/>
      <c r="EW264" s="134"/>
      <c r="EX264" s="134"/>
      <c r="EY264" s="134"/>
      <c r="EZ264" s="134"/>
      <c r="FA264" s="134"/>
      <c r="FB264" s="134"/>
      <c r="FC264" s="134"/>
      <c r="FD264" s="134"/>
      <c r="FE264" s="134"/>
      <c r="FF264" s="134"/>
      <c r="FG264" s="134"/>
      <c r="FH264" s="134"/>
      <c r="FI264" s="134"/>
      <c r="FJ264" s="134"/>
      <c r="FK264" s="134"/>
      <c r="FL264" s="134"/>
      <c r="FM264" s="134"/>
      <c r="FN264" s="134"/>
      <c r="FO264" s="134"/>
      <c r="FP264" s="134"/>
      <c r="FQ264" s="134"/>
      <c r="FR264" s="134"/>
      <c r="FS264" s="134"/>
      <c r="FT264" s="134"/>
      <c r="FU264" s="134"/>
      <c r="FV264" s="134"/>
      <c r="FW264" s="134"/>
      <c r="FX264" s="134"/>
      <c r="FY264" s="134"/>
      <c r="FZ264" s="134"/>
      <c r="GA264" s="134"/>
      <c r="GB264" s="134"/>
      <c r="GC264" s="134"/>
      <c r="GD264" s="134"/>
      <c r="GE264" s="134"/>
      <c r="GF264" s="134"/>
      <c r="GG264" s="134"/>
      <c r="GH264" s="134"/>
      <c r="GI264" s="134"/>
      <c r="GJ264" s="134"/>
      <c r="GK264" s="134"/>
      <c r="GL264" s="134"/>
      <c r="GM264" s="134"/>
      <c r="GN264" s="134"/>
      <c r="GO264" s="134"/>
      <c r="GP264" s="134"/>
      <c r="GQ264" s="134"/>
      <c r="GR264" s="134"/>
      <c r="GS264" s="134"/>
      <c r="GT264" s="134"/>
      <c r="GU264" s="134"/>
      <c r="GV264" s="134"/>
      <c r="GW264" s="134"/>
      <c r="GX264" s="134"/>
      <c r="GY264" s="134"/>
      <c r="GZ264" s="134"/>
      <c r="HA264" s="134"/>
      <c r="HB264" s="134"/>
      <c r="HC264" s="134"/>
      <c r="HD264" s="134"/>
      <c r="HE264" s="134"/>
      <c r="HF264" s="134"/>
      <c r="HG264" s="134"/>
      <c r="HH264" s="134"/>
      <c r="HI264" s="134"/>
      <c r="HJ264" s="134"/>
      <c r="HK264" s="134"/>
      <c r="HL264" s="134"/>
      <c r="HM264" s="134"/>
      <c r="HN264" s="134"/>
      <c r="HO264" s="134"/>
      <c r="HP264" s="134"/>
      <c r="HQ264" s="134"/>
      <c r="HR264" s="134"/>
      <c r="HS264" s="134"/>
      <c r="HT264" s="134"/>
      <c r="HU264" s="134"/>
      <c r="HV264" s="134"/>
      <c r="HW264" s="134"/>
      <c r="HX264" s="134"/>
      <c r="HY264" s="134"/>
      <c r="HZ264" s="134"/>
      <c r="IA264" s="134"/>
      <c r="IB264" s="134"/>
      <c r="IC264" s="134"/>
      <c r="ID264" s="134"/>
      <c r="IE264" s="134"/>
      <c r="IF264" s="134"/>
      <c r="IG264" s="134"/>
      <c r="IH264" s="134"/>
      <c r="II264" s="134"/>
      <c r="IJ264" s="134"/>
      <c r="IK264" s="134"/>
      <c r="IL264" s="134"/>
      <c r="IM264" s="134"/>
      <c r="IN264" s="134"/>
      <c r="IO264" s="134"/>
      <c r="IP264" s="134"/>
      <c r="IQ264" s="134"/>
    </row>
    <row r="265" customFormat="false" ht="12.75" hidden="false" customHeight="false" outlineLevel="0" collapsed="false">
      <c r="A265" s="132"/>
      <c r="B265" s="44" t="n">
        <v>208</v>
      </c>
      <c r="C265" s="21" t="s">
        <v>496</v>
      </c>
      <c r="D265" s="21"/>
      <c r="E265" s="115" t="n">
        <v>1996</v>
      </c>
      <c r="F265" s="53" t="s">
        <v>297</v>
      </c>
      <c r="G265" s="69"/>
      <c r="H265" s="69"/>
      <c r="I265" s="124"/>
      <c r="J265" s="124"/>
      <c r="K265" s="124"/>
      <c r="L265" s="124"/>
      <c r="M265" s="124"/>
      <c r="N265" s="69"/>
      <c r="O265" s="69"/>
      <c r="P265" s="69"/>
      <c r="Q265" s="69"/>
      <c r="R265" s="69"/>
      <c r="S265" s="69"/>
      <c r="T265" s="3"/>
      <c r="U265" s="3"/>
      <c r="V265" s="3"/>
      <c r="W265" s="3"/>
      <c r="X265" s="3"/>
      <c r="Y265" s="32" t="n">
        <v>0.134</v>
      </c>
      <c r="Z265" s="32" t="n">
        <v>103</v>
      </c>
      <c r="AA265" s="32" t="n">
        <v>0.132</v>
      </c>
      <c r="AB265" s="32" t="n">
        <v>113</v>
      </c>
      <c r="AC265" s="28" t="n">
        <v>0.136</v>
      </c>
      <c r="AD265" s="34" t="n">
        <v>103</v>
      </c>
      <c r="AE265" s="54" t="n">
        <v>0.115</v>
      </c>
      <c r="AF265" s="39" t="n">
        <v>0.037</v>
      </c>
      <c r="AG265" s="34" t="n">
        <v>109</v>
      </c>
      <c r="AH265" s="55" t="n">
        <v>0.00014</v>
      </c>
      <c r="AI265" s="39" t="n">
        <v>0.016</v>
      </c>
      <c r="AJ265" s="125"/>
      <c r="AK265" s="126"/>
      <c r="AL265" s="57" t="n">
        <v>0</v>
      </c>
      <c r="AM265" s="58" t="n">
        <v>1</v>
      </c>
      <c r="AN265" s="77" t="n">
        <v>0</v>
      </c>
      <c r="AO265" s="77" t="n">
        <v>1</v>
      </c>
      <c r="AP265" s="77" t="n">
        <v>1</v>
      </c>
      <c r="AQ265" s="44" t="s">
        <v>115</v>
      </c>
      <c r="AR265" s="44" t="s">
        <v>115</v>
      </c>
      <c r="AS265" s="44" t="s">
        <v>115</v>
      </c>
      <c r="AT265" s="44" t="s">
        <v>148</v>
      </c>
      <c r="AU265" s="44" t="s">
        <v>97</v>
      </c>
      <c r="AV265" s="44"/>
      <c r="AW265" s="44" t="s">
        <v>148</v>
      </c>
      <c r="AX265" s="44" t="s">
        <v>97</v>
      </c>
      <c r="AY265" s="44" t="s">
        <v>98</v>
      </c>
      <c r="AZ265" s="44" t="s">
        <v>98</v>
      </c>
      <c r="BA265" s="60"/>
      <c r="BB265" s="60"/>
      <c r="BC265" s="60"/>
      <c r="BD265" s="60"/>
      <c r="BE265" s="47"/>
      <c r="BF265" s="47"/>
      <c r="BG265" s="60"/>
      <c r="BH265" s="44" t="s">
        <v>98</v>
      </c>
      <c r="BI265" s="60"/>
      <c r="BJ265" s="60"/>
      <c r="BK265" s="60"/>
      <c r="BL265" s="60"/>
      <c r="BM265" s="44" t="s">
        <v>98</v>
      </c>
      <c r="BN265" s="60"/>
      <c r="BO265" s="60"/>
      <c r="BP265" s="67"/>
      <c r="BQ265" s="68"/>
      <c r="BR265" s="44" t="s">
        <v>98</v>
      </c>
      <c r="BS265" s="60"/>
      <c r="BT265" s="60"/>
      <c r="BU265" s="60"/>
      <c r="BV265" s="44" t="s">
        <v>98</v>
      </c>
      <c r="BW265" s="60"/>
      <c r="BX265" s="60"/>
      <c r="BY265" s="60"/>
      <c r="BZ265" s="60"/>
      <c r="CA265" s="64" t="s">
        <v>99</v>
      </c>
      <c r="CB265" s="44" t="s">
        <v>99</v>
      </c>
      <c r="CC265" s="44" t="s">
        <v>99</v>
      </c>
      <c r="CD265" s="44" t="s">
        <v>98</v>
      </c>
      <c r="CE265" s="44" t="s">
        <v>98</v>
      </c>
      <c r="CF265" s="49" t="s">
        <v>98</v>
      </c>
      <c r="CG265" s="8" t="s">
        <v>98</v>
      </c>
      <c r="CH265" s="60"/>
      <c r="CI265" s="60"/>
      <c r="CJ265" s="60"/>
      <c r="CK265" s="44" t="s">
        <v>99</v>
      </c>
      <c r="CL265" s="44"/>
      <c r="CM265" s="44"/>
      <c r="CN265" s="44" t="s">
        <v>259</v>
      </c>
      <c r="CO265" s="44"/>
      <c r="CP265" s="44"/>
      <c r="CQ265" s="44"/>
      <c r="CR265" s="44"/>
      <c r="CS265" s="44"/>
      <c r="CT265" s="44"/>
      <c r="CU265" s="44"/>
      <c r="CV265" s="44"/>
      <c r="CW265" s="44"/>
      <c r="CX265" s="44"/>
      <c r="CY265" s="44"/>
      <c r="CZ265" s="44"/>
      <c r="DA265" s="44"/>
      <c r="DB265" s="44"/>
      <c r="DC265" s="44"/>
      <c r="DD265" s="133"/>
      <c r="DE265" s="134"/>
      <c r="DF265" s="134"/>
      <c r="DG265" s="134"/>
      <c r="DH265" s="134"/>
      <c r="DI265" s="134"/>
      <c r="DJ265" s="134"/>
      <c r="DK265" s="134"/>
      <c r="DL265" s="134"/>
      <c r="DM265" s="134"/>
      <c r="DN265" s="134"/>
      <c r="DO265" s="134"/>
      <c r="DP265" s="134"/>
      <c r="DQ265" s="134"/>
      <c r="DR265" s="134"/>
      <c r="DS265" s="134"/>
      <c r="DT265" s="134"/>
      <c r="DU265" s="134"/>
      <c r="DV265" s="134"/>
      <c r="DW265" s="134"/>
      <c r="DX265" s="134"/>
      <c r="DY265" s="134"/>
      <c r="DZ265" s="134"/>
      <c r="EA265" s="134"/>
      <c r="EB265" s="134"/>
      <c r="EC265" s="134"/>
      <c r="ED265" s="134"/>
      <c r="EE265" s="134"/>
      <c r="EF265" s="134"/>
      <c r="EG265" s="134"/>
      <c r="EH265" s="134"/>
      <c r="EI265" s="134"/>
      <c r="EJ265" s="134"/>
      <c r="EK265" s="134"/>
      <c r="EL265" s="134"/>
      <c r="EM265" s="134"/>
      <c r="EN265" s="134"/>
      <c r="EO265" s="134"/>
      <c r="EP265" s="134"/>
      <c r="EQ265" s="134"/>
      <c r="ER265" s="134"/>
      <c r="ES265" s="134"/>
      <c r="ET265" s="134"/>
      <c r="EU265" s="134"/>
      <c r="EV265" s="134"/>
      <c r="EW265" s="134"/>
      <c r="EX265" s="134"/>
      <c r="EY265" s="134"/>
      <c r="EZ265" s="134"/>
      <c r="FA265" s="134"/>
      <c r="FB265" s="134"/>
      <c r="FC265" s="134"/>
      <c r="FD265" s="134"/>
      <c r="FE265" s="134"/>
      <c r="FF265" s="134"/>
      <c r="FG265" s="134"/>
      <c r="FH265" s="134"/>
      <c r="FI265" s="134"/>
      <c r="FJ265" s="134"/>
      <c r="FK265" s="134"/>
      <c r="FL265" s="134"/>
      <c r="FM265" s="134"/>
      <c r="FN265" s="134"/>
      <c r="FO265" s="134"/>
      <c r="FP265" s="134"/>
      <c r="FQ265" s="134"/>
      <c r="FR265" s="134"/>
      <c r="FS265" s="134"/>
      <c r="FT265" s="134"/>
      <c r="FU265" s="134"/>
      <c r="FV265" s="134"/>
      <c r="FW265" s="134"/>
      <c r="FX265" s="134"/>
      <c r="FY265" s="134"/>
      <c r="FZ265" s="134"/>
      <c r="GA265" s="134"/>
      <c r="GB265" s="134"/>
      <c r="GC265" s="134"/>
      <c r="GD265" s="134"/>
      <c r="GE265" s="134"/>
      <c r="GF265" s="134"/>
      <c r="GG265" s="134"/>
      <c r="GH265" s="134"/>
      <c r="GI265" s="134"/>
      <c r="GJ265" s="134"/>
      <c r="GK265" s="134"/>
      <c r="GL265" s="134"/>
      <c r="GM265" s="134"/>
      <c r="GN265" s="134"/>
      <c r="GO265" s="134"/>
      <c r="GP265" s="134"/>
      <c r="GQ265" s="134"/>
      <c r="GR265" s="134"/>
      <c r="GS265" s="134"/>
      <c r="GT265" s="134"/>
      <c r="GU265" s="134"/>
      <c r="GV265" s="134"/>
      <c r="GW265" s="134"/>
      <c r="GX265" s="134"/>
      <c r="GY265" s="134"/>
      <c r="GZ265" s="134"/>
      <c r="HA265" s="134"/>
      <c r="HB265" s="134"/>
      <c r="HC265" s="134"/>
      <c r="HD265" s="134"/>
      <c r="HE265" s="134"/>
      <c r="HF265" s="134"/>
      <c r="HG265" s="134"/>
      <c r="HH265" s="134"/>
      <c r="HI265" s="134"/>
      <c r="HJ265" s="134"/>
      <c r="HK265" s="134"/>
      <c r="HL265" s="134"/>
      <c r="HM265" s="134"/>
      <c r="HN265" s="134"/>
      <c r="HO265" s="134"/>
      <c r="HP265" s="134"/>
      <c r="HQ265" s="134"/>
      <c r="HR265" s="134"/>
      <c r="HS265" s="134"/>
      <c r="HT265" s="134"/>
      <c r="HU265" s="134"/>
      <c r="HV265" s="134"/>
      <c r="HW265" s="134"/>
      <c r="HX265" s="134"/>
      <c r="HY265" s="134"/>
      <c r="HZ265" s="134"/>
      <c r="IA265" s="134"/>
      <c r="IB265" s="134"/>
      <c r="IC265" s="134"/>
      <c r="ID265" s="134"/>
      <c r="IE265" s="134"/>
      <c r="IF265" s="134"/>
      <c r="IG265" s="134"/>
      <c r="IH265" s="134"/>
      <c r="II265" s="134"/>
      <c r="IJ265" s="134"/>
      <c r="IK265" s="134"/>
      <c r="IL265" s="134"/>
      <c r="IM265" s="134"/>
      <c r="IN265" s="134"/>
      <c r="IO265" s="134"/>
      <c r="IP265" s="134"/>
      <c r="IQ265" s="134"/>
    </row>
    <row r="266" customFormat="false" ht="12.75" hidden="false" customHeight="false" outlineLevel="0" collapsed="false">
      <c r="A266" s="132"/>
      <c r="B266" s="44" t="n">
        <v>209</v>
      </c>
      <c r="C266" s="21" t="s">
        <v>497</v>
      </c>
      <c r="D266" s="21"/>
      <c r="E266" s="115" t="n">
        <v>2007</v>
      </c>
      <c r="F266" s="53" t="s">
        <v>481</v>
      </c>
      <c r="G266" s="69"/>
      <c r="H266" s="69"/>
      <c r="I266" s="124"/>
      <c r="J266" s="124"/>
      <c r="K266" s="124"/>
      <c r="L266" s="124"/>
      <c r="M266" s="124"/>
      <c r="N266" s="69"/>
      <c r="O266" s="69"/>
      <c r="P266" s="69"/>
      <c r="Q266" s="69"/>
      <c r="R266" s="69"/>
      <c r="S266" s="69"/>
      <c r="T266" s="3"/>
      <c r="U266" s="3"/>
      <c r="V266" s="3"/>
      <c r="W266" s="3"/>
      <c r="X266" s="3"/>
      <c r="Y266" s="32" t="n">
        <v>0.243</v>
      </c>
      <c r="Z266" s="32" t="n">
        <v>41</v>
      </c>
      <c r="AA266" s="32" t="n">
        <v>0.077</v>
      </c>
      <c r="AB266" s="32" t="n">
        <v>50</v>
      </c>
      <c r="AC266" s="28" t="n">
        <v>0.134</v>
      </c>
      <c r="AD266" s="34" t="n">
        <v>55</v>
      </c>
      <c r="AE266" s="54" t="n">
        <v>0.216</v>
      </c>
      <c r="AF266" s="39" t="n">
        <v>0.132</v>
      </c>
      <c r="AG266" s="34" t="n">
        <v>38</v>
      </c>
      <c r="AH266" s="55" t="n">
        <v>0.00011</v>
      </c>
      <c r="AI266" s="39" t="n">
        <v>0.04</v>
      </c>
      <c r="AJ266" s="125"/>
      <c r="AK266" s="126"/>
      <c r="AL266" s="57" t="n">
        <v>1</v>
      </c>
      <c r="AM266" s="57" t="n">
        <v>1</v>
      </c>
      <c r="AN266" s="77" t="n">
        <v>0</v>
      </c>
      <c r="AO266" s="77" t="n">
        <v>1</v>
      </c>
      <c r="AP266" s="58" t="n">
        <v>0</v>
      </c>
      <c r="AQ266" s="44" t="s">
        <v>115</v>
      </c>
      <c r="AR266" s="44" t="s">
        <v>115</v>
      </c>
      <c r="AS266" s="44" t="s">
        <v>115</v>
      </c>
      <c r="AT266" s="44" t="s">
        <v>125</v>
      </c>
      <c r="AU266" s="44" t="s">
        <v>97</v>
      </c>
      <c r="AV266" s="44"/>
      <c r="AW266" s="44" t="s">
        <v>125</v>
      </c>
      <c r="AX266" s="44" t="s">
        <v>97</v>
      </c>
      <c r="AY266" s="60"/>
      <c r="AZ266" s="60"/>
      <c r="BA266" s="60"/>
      <c r="BB266" s="60"/>
      <c r="BC266" s="60"/>
      <c r="BD266" s="60"/>
      <c r="BE266" s="47"/>
      <c r="BF266" s="47"/>
      <c r="BG266" s="60"/>
      <c r="BH266" s="60"/>
      <c r="BI266" s="60"/>
      <c r="BJ266" s="60"/>
      <c r="BK266" s="60"/>
      <c r="BL266" s="60"/>
      <c r="BM266" s="60"/>
      <c r="BN266" s="60"/>
      <c r="BO266" s="60"/>
      <c r="BP266" s="67"/>
      <c r="BQ266" s="68"/>
      <c r="BR266" s="60"/>
      <c r="BS266" s="60"/>
      <c r="BT266" s="60"/>
      <c r="BU266" s="60"/>
      <c r="BV266" s="60"/>
      <c r="BW266" s="60"/>
      <c r="BX266" s="60"/>
      <c r="BY266" s="60"/>
      <c r="BZ266" s="60"/>
      <c r="CA266" s="61"/>
      <c r="CB266" s="60"/>
      <c r="CC266" s="60"/>
      <c r="CD266" s="60"/>
      <c r="CE266" s="60"/>
      <c r="CF266" s="47"/>
      <c r="CG266" s="62"/>
      <c r="CH266" s="60"/>
      <c r="CI266" s="60"/>
      <c r="CJ266" s="60"/>
      <c r="CK266" s="60"/>
      <c r="CL266" s="44"/>
      <c r="CM266" s="44"/>
      <c r="CN266" s="60"/>
      <c r="CO266" s="44"/>
      <c r="CP266" s="44"/>
      <c r="CQ266" s="44"/>
      <c r="CR266" s="44"/>
      <c r="CS266" s="44"/>
      <c r="CT266" s="44"/>
      <c r="CU266" s="44"/>
      <c r="CV266" s="44"/>
      <c r="CW266" s="44"/>
      <c r="CX266" s="44"/>
      <c r="CY266" s="44"/>
      <c r="CZ266" s="44"/>
      <c r="DA266" s="44"/>
      <c r="DB266" s="44"/>
      <c r="DC266" s="44"/>
      <c r="DD266" s="133"/>
      <c r="DE266" s="134"/>
      <c r="DF266" s="134"/>
      <c r="DG266" s="134"/>
      <c r="DH266" s="134"/>
      <c r="DI266" s="134"/>
      <c r="DJ266" s="134"/>
      <c r="DK266" s="134"/>
      <c r="DL266" s="134"/>
      <c r="DM266" s="134"/>
      <c r="DN266" s="134"/>
      <c r="DO266" s="134"/>
      <c r="DP266" s="134"/>
      <c r="DQ266" s="134"/>
      <c r="DR266" s="134"/>
      <c r="DS266" s="134"/>
      <c r="DT266" s="134"/>
      <c r="DU266" s="134"/>
      <c r="DV266" s="134"/>
      <c r="DW266" s="134"/>
      <c r="DX266" s="134"/>
      <c r="DY266" s="134"/>
      <c r="DZ266" s="134"/>
      <c r="EA266" s="134"/>
      <c r="EB266" s="134"/>
      <c r="EC266" s="134"/>
      <c r="ED266" s="134"/>
      <c r="EE266" s="134"/>
      <c r="EF266" s="134"/>
      <c r="EG266" s="134"/>
      <c r="EH266" s="134"/>
      <c r="EI266" s="134"/>
      <c r="EJ266" s="134"/>
      <c r="EK266" s="134"/>
      <c r="EL266" s="134"/>
      <c r="EM266" s="134"/>
      <c r="EN266" s="134"/>
      <c r="EO266" s="134"/>
      <c r="EP266" s="134"/>
      <c r="EQ266" s="134"/>
      <c r="ER266" s="134"/>
      <c r="ES266" s="134"/>
      <c r="ET266" s="134"/>
      <c r="EU266" s="134"/>
      <c r="EV266" s="134"/>
      <c r="EW266" s="134"/>
      <c r="EX266" s="134"/>
      <c r="EY266" s="134"/>
      <c r="EZ266" s="134"/>
      <c r="FA266" s="134"/>
      <c r="FB266" s="134"/>
      <c r="FC266" s="134"/>
      <c r="FD266" s="134"/>
      <c r="FE266" s="134"/>
      <c r="FF266" s="134"/>
      <c r="FG266" s="134"/>
      <c r="FH266" s="134"/>
      <c r="FI266" s="134"/>
      <c r="FJ266" s="134"/>
      <c r="FK266" s="134"/>
      <c r="FL266" s="134"/>
      <c r="FM266" s="134"/>
      <c r="FN266" s="134"/>
      <c r="FO266" s="134"/>
      <c r="FP266" s="134"/>
      <c r="FQ266" s="134"/>
      <c r="FR266" s="134"/>
      <c r="FS266" s="134"/>
      <c r="FT266" s="134"/>
      <c r="FU266" s="134"/>
      <c r="FV266" s="134"/>
      <c r="FW266" s="134"/>
      <c r="FX266" s="134"/>
      <c r="FY266" s="134"/>
      <c r="FZ266" s="134"/>
      <c r="GA266" s="134"/>
      <c r="GB266" s="134"/>
      <c r="GC266" s="134"/>
      <c r="GD266" s="134"/>
      <c r="GE266" s="134"/>
      <c r="GF266" s="134"/>
      <c r="GG266" s="134"/>
      <c r="GH266" s="134"/>
      <c r="GI266" s="134"/>
      <c r="GJ266" s="134"/>
      <c r="GK266" s="134"/>
      <c r="GL266" s="134"/>
      <c r="GM266" s="134"/>
      <c r="GN266" s="134"/>
      <c r="GO266" s="134"/>
      <c r="GP266" s="134"/>
      <c r="GQ266" s="134"/>
      <c r="GR266" s="134"/>
      <c r="GS266" s="134"/>
      <c r="GT266" s="134"/>
      <c r="GU266" s="134"/>
      <c r="GV266" s="134"/>
      <c r="GW266" s="134"/>
      <c r="GX266" s="134"/>
      <c r="GY266" s="134"/>
      <c r="GZ266" s="134"/>
      <c r="HA266" s="134"/>
      <c r="HB266" s="134"/>
      <c r="HC266" s="134"/>
      <c r="HD266" s="134"/>
      <c r="HE266" s="134"/>
      <c r="HF266" s="134"/>
      <c r="HG266" s="134"/>
      <c r="HH266" s="134"/>
      <c r="HI266" s="134"/>
      <c r="HJ266" s="134"/>
      <c r="HK266" s="134"/>
      <c r="HL266" s="134"/>
      <c r="HM266" s="134"/>
      <c r="HN266" s="134"/>
      <c r="HO266" s="134"/>
      <c r="HP266" s="134"/>
      <c r="HQ266" s="134"/>
      <c r="HR266" s="134"/>
      <c r="HS266" s="134"/>
      <c r="HT266" s="134"/>
      <c r="HU266" s="134"/>
      <c r="HV266" s="134"/>
      <c r="HW266" s="134"/>
      <c r="HX266" s="134"/>
      <c r="HY266" s="134"/>
      <c r="HZ266" s="134"/>
      <c r="IA266" s="134"/>
      <c r="IB266" s="134"/>
      <c r="IC266" s="134"/>
      <c r="ID266" s="134"/>
      <c r="IE266" s="134"/>
      <c r="IF266" s="134"/>
      <c r="IG266" s="134"/>
      <c r="IH266" s="134"/>
      <c r="II266" s="134"/>
      <c r="IJ266" s="134"/>
      <c r="IK266" s="134"/>
      <c r="IL266" s="134"/>
      <c r="IM266" s="134"/>
      <c r="IN266" s="134"/>
      <c r="IO266" s="134"/>
      <c r="IP266" s="134"/>
      <c r="IQ266" s="134"/>
    </row>
    <row r="267" customFormat="false" ht="12.75" hidden="false" customHeight="false" outlineLevel="0" collapsed="false">
      <c r="A267" s="132"/>
      <c r="B267" s="44" t="n">
        <v>210</v>
      </c>
      <c r="C267" s="21" t="s">
        <v>498</v>
      </c>
      <c r="D267" s="21"/>
      <c r="E267" s="115" t="n">
        <v>1999</v>
      </c>
      <c r="F267" s="53" t="s">
        <v>481</v>
      </c>
      <c r="G267" s="69"/>
      <c r="H267" s="69"/>
      <c r="I267" s="124"/>
      <c r="J267" s="124"/>
      <c r="K267" s="124"/>
      <c r="L267" s="124"/>
      <c r="M267" s="124"/>
      <c r="N267" s="69"/>
      <c r="O267" s="69"/>
      <c r="P267" s="69"/>
      <c r="Q267" s="69"/>
      <c r="R267" s="69"/>
      <c r="S267" s="69"/>
      <c r="T267" s="3"/>
      <c r="U267" s="3"/>
      <c r="V267" s="3"/>
      <c r="W267" s="3"/>
      <c r="X267" s="3"/>
      <c r="Y267" s="32" t="n">
        <v>0.097</v>
      </c>
      <c r="Z267" s="32" t="n">
        <v>62</v>
      </c>
      <c r="AA267" s="32" t="n">
        <v>0.076</v>
      </c>
      <c r="AB267" s="32" t="n">
        <v>75</v>
      </c>
      <c r="AC267" s="28" t="n">
        <v>0.057</v>
      </c>
      <c r="AD267" s="34" t="n">
        <v>87</v>
      </c>
      <c r="AE267" s="54" t="n">
        <v>0.08</v>
      </c>
      <c r="AF267" s="39" t="n">
        <v>0.312</v>
      </c>
      <c r="AG267" s="34" t="n">
        <v>93</v>
      </c>
      <c r="AH267" s="55" t="n">
        <v>8E-005</v>
      </c>
      <c r="AI267" s="39" t="n">
        <v>0.014</v>
      </c>
      <c r="AJ267" s="125"/>
      <c r="AK267" s="126"/>
      <c r="AL267" s="57" t="n">
        <v>1</v>
      </c>
      <c r="AM267" s="58" t="n">
        <v>1</v>
      </c>
      <c r="AN267" s="77" t="n">
        <v>0</v>
      </c>
      <c r="AO267" s="77" t="n">
        <v>1</v>
      </c>
      <c r="AP267" s="57" t="n">
        <v>1</v>
      </c>
      <c r="AQ267" s="44" t="s">
        <v>115</v>
      </c>
      <c r="AR267" s="44" t="s">
        <v>115</v>
      </c>
      <c r="AS267" s="44" t="s">
        <v>115</v>
      </c>
      <c r="AT267" s="44" t="s">
        <v>125</v>
      </c>
      <c r="AU267" s="44" t="s">
        <v>97</v>
      </c>
      <c r="AV267" s="44"/>
      <c r="AW267" s="44" t="s">
        <v>125</v>
      </c>
      <c r="AX267" s="44" t="s">
        <v>97</v>
      </c>
      <c r="AY267" s="44" t="s">
        <v>98</v>
      </c>
      <c r="AZ267" s="44" t="s">
        <v>98</v>
      </c>
      <c r="BA267" s="60"/>
      <c r="BB267" s="60"/>
      <c r="BC267" s="60"/>
      <c r="BD267" s="60"/>
      <c r="BE267" s="47"/>
      <c r="BF267" s="47"/>
      <c r="BG267" s="60"/>
      <c r="BH267" s="44" t="s">
        <v>98</v>
      </c>
      <c r="BI267" s="60"/>
      <c r="BJ267" s="60"/>
      <c r="BK267" s="60"/>
      <c r="BL267" s="60"/>
      <c r="BM267" s="44" t="s">
        <v>98</v>
      </c>
      <c r="BN267" s="60"/>
      <c r="BO267" s="60"/>
      <c r="BP267" s="67"/>
      <c r="BQ267" s="68"/>
      <c r="BR267" s="44" t="s">
        <v>98</v>
      </c>
      <c r="BS267" s="60"/>
      <c r="BT267" s="60"/>
      <c r="BU267" s="60"/>
      <c r="BV267" s="44" t="s">
        <v>98</v>
      </c>
      <c r="BW267" s="60"/>
      <c r="BX267" s="60"/>
      <c r="BY267" s="60"/>
      <c r="BZ267" s="60"/>
      <c r="CA267" s="64" t="s">
        <v>98</v>
      </c>
      <c r="CB267" s="44" t="s">
        <v>98</v>
      </c>
      <c r="CC267" s="60"/>
      <c r="CD267" s="60"/>
      <c r="CE267" s="60"/>
      <c r="CF267" s="47"/>
      <c r="CG267" s="62"/>
      <c r="CH267" s="44" t="s">
        <v>98</v>
      </c>
      <c r="CI267" s="60"/>
      <c r="CJ267" s="60"/>
      <c r="CK267" s="44" t="s">
        <v>99</v>
      </c>
      <c r="CL267" s="44"/>
      <c r="CM267" s="44"/>
      <c r="CN267" s="44" t="s">
        <v>99</v>
      </c>
      <c r="CO267" s="44"/>
      <c r="CP267" s="44"/>
      <c r="CQ267" s="44"/>
      <c r="CR267" s="44"/>
      <c r="CS267" s="44"/>
      <c r="CT267" s="44"/>
      <c r="CU267" s="44"/>
      <c r="CV267" s="44"/>
      <c r="CW267" s="44"/>
      <c r="CX267" s="44"/>
      <c r="CY267" s="44"/>
      <c r="CZ267" s="44"/>
      <c r="DA267" s="44"/>
      <c r="DB267" s="44"/>
      <c r="DC267" s="44"/>
      <c r="DD267" s="133"/>
      <c r="DE267" s="134"/>
      <c r="DF267" s="134"/>
      <c r="DG267" s="134"/>
      <c r="DH267" s="134"/>
      <c r="DI267" s="134"/>
      <c r="DJ267" s="134"/>
      <c r="DK267" s="134"/>
      <c r="DL267" s="134"/>
      <c r="DM267" s="134"/>
      <c r="DN267" s="134"/>
      <c r="DO267" s="134"/>
      <c r="DP267" s="134"/>
      <c r="DQ267" s="134"/>
      <c r="DR267" s="134"/>
      <c r="DS267" s="134"/>
      <c r="DT267" s="134"/>
      <c r="DU267" s="134"/>
      <c r="DV267" s="134"/>
      <c r="DW267" s="134"/>
      <c r="DX267" s="134"/>
      <c r="DY267" s="134"/>
      <c r="DZ267" s="134"/>
      <c r="EA267" s="134"/>
      <c r="EB267" s="134"/>
      <c r="EC267" s="134"/>
      <c r="ED267" s="134"/>
      <c r="EE267" s="134"/>
      <c r="EF267" s="134"/>
      <c r="EG267" s="134"/>
      <c r="EH267" s="134"/>
      <c r="EI267" s="134"/>
      <c r="EJ267" s="134"/>
      <c r="EK267" s="134"/>
      <c r="EL267" s="134"/>
      <c r="EM267" s="134"/>
      <c r="EN267" s="134"/>
      <c r="EO267" s="134"/>
      <c r="EP267" s="134"/>
      <c r="EQ267" s="134"/>
      <c r="ER267" s="134"/>
      <c r="ES267" s="134"/>
      <c r="ET267" s="134"/>
      <c r="EU267" s="134"/>
      <c r="EV267" s="134"/>
      <c r="EW267" s="134"/>
      <c r="EX267" s="134"/>
      <c r="EY267" s="134"/>
      <c r="EZ267" s="134"/>
      <c r="FA267" s="134"/>
      <c r="FB267" s="134"/>
      <c r="FC267" s="134"/>
      <c r="FD267" s="134"/>
      <c r="FE267" s="134"/>
      <c r="FF267" s="134"/>
      <c r="FG267" s="134"/>
      <c r="FH267" s="134"/>
      <c r="FI267" s="134"/>
      <c r="FJ267" s="134"/>
      <c r="FK267" s="134"/>
      <c r="FL267" s="134"/>
      <c r="FM267" s="134"/>
      <c r="FN267" s="134"/>
      <c r="FO267" s="134"/>
      <c r="FP267" s="134"/>
      <c r="FQ267" s="134"/>
      <c r="FR267" s="134"/>
      <c r="FS267" s="134"/>
      <c r="FT267" s="134"/>
      <c r="FU267" s="134"/>
      <c r="FV267" s="134"/>
      <c r="FW267" s="134"/>
      <c r="FX267" s="134"/>
      <c r="FY267" s="134"/>
      <c r="FZ267" s="134"/>
      <c r="GA267" s="134"/>
      <c r="GB267" s="134"/>
      <c r="GC267" s="134"/>
      <c r="GD267" s="134"/>
      <c r="GE267" s="134"/>
      <c r="GF267" s="134"/>
      <c r="GG267" s="134"/>
      <c r="GH267" s="134"/>
      <c r="GI267" s="134"/>
      <c r="GJ267" s="134"/>
      <c r="GK267" s="134"/>
      <c r="GL267" s="134"/>
      <c r="GM267" s="134"/>
      <c r="GN267" s="134"/>
      <c r="GO267" s="134"/>
      <c r="GP267" s="134"/>
      <c r="GQ267" s="134"/>
      <c r="GR267" s="134"/>
      <c r="GS267" s="134"/>
      <c r="GT267" s="134"/>
      <c r="GU267" s="134"/>
      <c r="GV267" s="134"/>
      <c r="GW267" s="134"/>
      <c r="GX267" s="134"/>
      <c r="GY267" s="134"/>
      <c r="GZ267" s="134"/>
      <c r="HA267" s="134"/>
      <c r="HB267" s="134"/>
      <c r="HC267" s="134"/>
      <c r="HD267" s="134"/>
      <c r="HE267" s="134"/>
      <c r="HF267" s="134"/>
      <c r="HG267" s="134"/>
      <c r="HH267" s="134"/>
      <c r="HI267" s="134"/>
      <c r="HJ267" s="134"/>
      <c r="HK267" s="134"/>
      <c r="HL267" s="134"/>
      <c r="HM267" s="134"/>
      <c r="HN267" s="134"/>
      <c r="HO267" s="134"/>
      <c r="HP267" s="134"/>
      <c r="HQ267" s="134"/>
      <c r="HR267" s="134"/>
      <c r="HS267" s="134"/>
      <c r="HT267" s="134"/>
      <c r="HU267" s="134"/>
      <c r="HV267" s="134"/>
      <c r="HW267" s="134"/>
      <c r="HX267" s="134"/>
      <c r="HY267" s="134"/>
      <c r="HZ267" s="134"/>
      <c r="IA267" s="134"/>
      <c r="IB267" s="134"/>
      <c r="IC267" s="134"/>
      <c r="ID267" s="134"/>
      <c r="IE267" s="134"/>
      <c r="IF267" s="134"/>
      <c r="IG267" s="134"/>
      <c r="IH267" s="134"/>
      <c r="II267" s="134"/>
      <c r="IJ267" s="134"/>
      <c r="IK267" s="134"/>
      <c r="IL267" s="134"/>
      <c r="IM267" s="134"/>
      <c r="IN267" s="134"/>
      <c r="IO267" s="134"/>
      <c r="IP267" s="134"/>
      <c r="IQ267" s="134"/>
    </row>
    <row r="268" customFormat="false" ht="12.75" hidden="false" customHeight="false" outlineLevel="0" collapsed="false">
      <c r="A268" s="132"/>
      <c r="B268" s="44" t="n">
        <v>211</v>
      </c>
      <c r="C268" s="21" t="s">
        <v>499</v>
      </c>
      <c r="D268" s="21"/>
      <c r="E268" s="115" t="n">
        <v>2010</v>
      </c>
      <c r="F268" s="53" t="s">
        <v>93</v>
      </c>
      <c r="G268" s="69"/>
      <c r="H268" s="69"/>
      <c r="I268" s="124"/>
      <c r="J268" s="124"/>
      <c r="K268" s="124"/>
      <c r="L268" s="124"/>
      <c r="M268" s="124"/>
      <c r="N268" s="69"/>
      <c r="O268" s="69"/>
      <c r="P268" s="69"/>
      <c r="Q268" s="69"/>
      <c r="R268" s="69"/>
      <c r="S268" s="69"/>
      <c r="T268" s="3"/>
      <c r="U268" s="3"/>
      <c r="V268" s="3"/>
      <c r="W268" s="3"/>
      <c r="X268" s="3"/>
      <c r="Y268" s="39"/>
      <c r="Z268" s="39"/>
      <c r="AA268" s="39"/>
      <c r="AB268" s="39"/>
      <c r="AC268" s="28" t="n">
        <v>0.019</v>
      </c>
      <c r="AD268" s="34" t="n">
        <v>1</v>
      </c>
      <c r="AE268" s="34"/>
      <c r="AF268" s="39" t="n">
        <v>0</v>
      </c>
      <c r="AG268" s="34" t="n">
        <v>30</v>
      </c>
      <c r="AH268" s="55" t="n">
        <v>2E-005</v>
      </c>
      <c r="AI268" s="39"/>
      <c r="AJ268" s="125"/>
      <c r="AK268" s="126"/>
      <c r="AL268" s="57" t="n">
        <v>1</v>
      </c>
      <c r="AM268" s="57" t="n">
        <v>0</v>
      </c>
      <c r="AN268" s="77" t="n">
        <v>0</v>
      </c>
      <c r="AO268" s="77" t="n">
        <v>1</v>
      </c>
      <c r="AP268" s="57" t="n">
        <v>1</v>
      </c>
      <c r="AQ268" s="44" t="s">
        <v>500</v>
      </c>
      <c r="AR268" s="44" t="s">
        <v>500</v>
      </c>
      <c r="AS268" s="44" t="s">
        <v>115</v>
      </c>
      <c r="AT268" s="44" t="s">
        <v>104</v>
      </c>
      <c r="AU268" s="44" t="s">
        <v>105</v>
      </c>
      <c r="AV268" s="44"/>
      <c r="AW268" s="44" t="s">
        <v>104</v>
      </c>
      <c r="AX268" s="44" t="s">
        <v>105</v>
      </c>
      <c r="AY268" s="44" t="s">
        <v>98</v>
      </c>
      <c r="AZ268" s="44" t="s">
        <v>98</v>
      </c>
      <c r="BA268" s="60"/>
      <c r="BB268" s="60"/>
      <c r="BC268" s="60"/>
      <c r="BD268" s="60"/>
      <c r="BE268" s="47"/>
      <c r="BF268" s="47"/>
      <c r="BG268" s="60"/>
      <c r="BH268" s="44" t="s">
        <v>98</v>
      </c>
      <c r="BI268" s="60"/>
      <c r="BJ268" s="60"/>
      <c r="BK268" s="60"/>
      <c r="BL268" s="60"/>
      <c r="BM268" s="44" t="s">
        <v>98</v>
      </c>
      <c r="BN268" s="60"/>
      <c r="BO268" s="60"/>
      <c r="BP268" s="67"/>
      <c r="BQ268" s="68"/>
      <c r="BR268" s="44" t="s">
        <v>98</v>
      </c>
      <c r="BS268" s="60"/>
      <c r="BT268" s="60"/>
      <c r="BU268" s="60"/>
      <c r="BV268" s="44" t="s">
        <v>98</v>
      </c>
      <c r="BW268" s="60"/>
      <c r="BX268" s="60"/>
      <c r="BY268" s="60"/>
      <c r="BZ268" s="60"/>
      <c r="CA268" s="64" t="s">
        <v>98</v>
      </c>
      <c r="CB268" s="44" t="s">
        <v>98</v>
      </c>
      <c r="CC268" s="44"/>
      <c r="CD268" s="44"/>
      <c r="CE268" s="44"/>
      <c r="CF268" s="49"/>
      <c r="CH268" s="44" t="s">
        <v>98</v>
      </c>
      <c r="CI268" s="60"/>
      <c r="CJ268" s="60"/>
      <c r="CK268" s="44" t="s">
        <v>99</v>
      </c>
      <c r="CL268" s="44"/>
      <c r="CM268" s="44"/>
      <c r="CN268" s="44" t="s">
        <v>99</v>
      </c>
      <c r="CO268" s="44"/>
      <c r="CP268" s="44"/>
      <c r="CQ268" s="44"/>
      <c r="CR268" s="44"/>
      <c r="CS268" s="44"/>
      <c r="CT268" s="44"/>
      <c r="CU268" s="44"/>
      <c r="CV268" s="44"/>
      <c r="CW268" s="44"/>
      <c r="CX268" s="44"/>
      <c r="CY268" s="44"/>
      <c r="CZ268" s="44"/>
      <c r="DA268" s="44"/>
      <c r="DB268" s="44"/>
      <c r="DC268" s="44"/>
      <c r="DD268" s="133"/>
      <c r="DE268" s="134"/>
      <c r="DF268" s="134"/>
      <c r="DG268" s="134"/>
      <c r="DH268" s="134"/>
      <c r="DI268" s="134"/>
      <c r="DJ268" s="134"/>
      <c r="DK268" s="134"/>
      <c r="DL268" s="134"/>
      <c r="DM268" s="134"/>
      <c r="DN268" s="134"/>
      <c r="DO268" s="134"/>
      <c r="DP268" s="134"/>
      <c r="DQ268" s="134"/>
      <c r="DR268" s="134"/>
      <c r="DS268" s="134"/>
      <c r="DT268" s="134"/>
      <c r="DU268" s="134"/>
      <c r="DV268" s="134"/>
      <c r="DW268" s="134"/>
      <c r="DX268" s="134"/>
      <c r="DY268" s="134"/>
      <c r="DZ268" s="134"/>
      <c r="EA268" s="134"/>
      <c r="EB268" s="134"/>
      <c r="EC268" s="134"/>
      <c r="ED268" s="134"/>
      <c r="EE268" s="134"/>
      <c r="EF268" s="134"/>
      <c r="EG268" s="134"/>
      <c r="EH268" s="134"/>
      <c r="EI268" s="134"/>
      <c r="EJ268" s="134"/>
      <c r="EK268" s="134"/>
      <c r="EL268" s="134"/>
      <c r="EM268" s="134"/>
      <c r="EN268" s="134"/>
      <c r="EO268" s="134"/>
      <c r="EP268" s="134"/>
      <c r="EQ268" s="134"/>
      <c r="ER268" s="134"/>
      <c r="ES268" s="134"/>
      <c r="ET268" s="134"/>
      <c r="EU268" s="134"/>
      <c r="EV268" s="134"/>
      <c r="EW268" s="134"/>
      <c r="EX268" s="134"/>
      <c r="EY268" s="134"/>
      <c r="EZ268" s="134"/>
      <c r="FA268" s="134"/>
      <c r="FB268" s="134"/>
      <c r="FC268" s="134"/>
      <c r="FD268" s="134"/>
      <c r="FE268" s="134"/>
      <c r="FF268" s="134"/>
      <c r="FG268" s="134"/>
      <c r="FH268" s="134"/>
      <c r="FI268" s="134"/>
      <c r="FJ268" s="134"/>
      <c r="FK268" s="134"/>
      <c r="FL268" s="134"/>
      <c r="FM268" s="134"/>
      <c r="FN268" s="134"/>
      <c r="FO268" s="134"/>
      <c r="FP268" s="134"/>
      <c r="FQ268" s="134"/>
      <c r="FR268" s="134"/>
      <c r="FS268" s="134"/>
      <c r="FT268" s="134"/>
      <c r="FU268" s="134"/>
      <c r="FV268" s="134"/>
      <c r="FW268" s="134"/>
      <c r="FX268" s="134"/>
      <c r="FY268" s="134"/>
      <c r="FZ268" s="134"/>
      <c r="GA268" s="134"/>
      <c r="GB268" s="134"/>
      <c r="GC268" s="134"/>
      <c r="GD268" s="134"/>
      <c r="GE268" s="134"/>
      <c r="GF268" s="134"/>
      <c r="GG268" s="134"/>
      <c r="GH268" s="134"/>
      <c r="GI268" s="134"/>
      <c r="GJ268" s="134"/>
      <c r="GK268" s="134"/>
      <c r="GL268" s="134"/>
      <c r="GM268" s="134"/>
      <c r="GN268" s="134"/>
      <c r="GO268" s="134"/>
      <c r="GP268" s="134"/>
      <c r="GQ268" s="134"/>
      <c r="GR268" s="134"/>
      <c r="GS268" s="134"/>
      <c r="GT268" s="134"/>
      <c r="GU268" s="134"/>
      <c r="GV268" s="134"/>
      <c r="GW268" s="134"/>
      <c r="GX268" s="134"/>
      <c r="GY268" s="134"/>
      <c r="GZ268" s="134"/>
      <c r="HA268" s="134"/>
      <c r="HB268" s="134"/>
      <c r="HC268" s="134"/>
      <c r="HD268" s="134"/>
      <c r="HE268" s="134"/>
      <c r="HF268" s="134"/>
      <c r="HG268" s="134"/>
      <c r="HH268" s="134"/>
      <c r="HI268" s="134"/>
      <c r="HJ268" s="134"/>
      <c r="HK268" s="134"/>
      <c r="HL268" s="134"/>
      <c r="HM268" s="134"/>
      <c r="HN268" s="134"/>
      <c r="HO268" s="134"/>
      <c r="HP268" s="134"/>
      <c r="HQ268" s="134"/>
      <c r="HR268" s="134"/>
      <c r="HS268" s="134"/>
      <c r="HT268" s="134"/>
      <c r="HU268" s="134"/>
      <c r="HV268" s="134"/>
      <c r="HW268" s="134"/>
      <c r="HX268" s="134"/>
      <c r="HY268" s="134"/>
      <c r="HZ268" s="134"/>
      <c r="IA268" s="134"/>
      <c r="IB268" s="134"/>
      <c r="IC268" s="134"/>
      <c r="ID268" s="134"/>
      <c r="IE268" s="134"/>
      <c r="IF268" s="134"/>
      <c r="IG268" s="134"/>
      <c r="IH268" s="134"/>
      <c r="II268" s="134"/>
      <c r="IJ268" s="134"/>
      <c r="IK268" s="134"/>
      <c r="IL268" s="134"/>
      <c r="IM268" s="134"/>
      <c r="IN268" s="134"/>
      <c r="IO268" s="134"/>
      <c r="IP268" s="134"/>
      <c r="IQ268" s="134"/>
    </row>
    <row r="269" customFormat="false" ht="12.75" hidden="false" customHeight="false" outlineLevel="0" collapsed="false">
      <c r="A269" s="132"/>
      <c r="B269" s="44" t="n">
        <v>212</v>
      </c>
      <c r="C269" s="21" t="s">
        <v>501</v>
      </c>
      <c r="D269" s="21"/>
      <c r="E269" s="115" t="n">
        <v>2014</v>
      </c>
      <c r="F269" s="53" t="s">
        <v>93</v>
      </c>
      <c r="G269" s="69"/>
      <c r="H269" s="69"/>
      <c r="I269" s="124"/>
      <c r="J269" s="124"/>
      <c r="K269" s="124"/>
      <c r="L269" s="124"/>
      <c r="M269" s="124"/>
      <c r="N269" s="69"/>
      <c r="O269" s="69"/>
      <c r="P269" s="69"/>
      <c r="Q269" s="69"/>
      <c r="R269" s="69"/>
      <c r="S269" s="69"/>
      <c r="T269" s="3"/>
      <c r="U269" s="3"/>
      <c r="V269" s="3"/>
      <c r="W269" s="3"/>
      <c r="X269" s="3"/>
      <c r="Y269" s="39"/>
      <c r="Z269" s="39"/>
      <c r="AA269" s="39"/>
      <c r="AB269" s="39"/>
      <c r="AC269" s="28"/>
      <c r="AD269" s="34" t="n">
        <v>11</v>
      </c>
      <c r="AE269" s="34"/>
      <c r="AF269" s="39" t="n">
        <v>0.126</v>
      </c>
      <c r="AG269" s="34" t="n">
        <v>87</v>
      </c>
      <c r="AH269" s="55" t="n">
        <v>0</v>
      </c>
      <c r="AI269" s="39"/>
      <c r="AJ269" s="125"/>
      <c r="AK269" s="126"/>
      <c r="AL269" s="57" t="n">
        <v>1</v>
      </c>
      <c r="AM269" s="57" t="n">
        <v>0</v>
      </c>
      <c r="AN269" s="77" t="n">
        <v>0</v>
      </c>
      <c r="AO269" s="77" t="n">
        <v>1</v>
      </c>
      <c r="AP269" s="57" t="n">
        <v>1</v>
      </c>
      <c r="AQ269" s="44" t="s">
        <v>132</v>
      </c>
      <c r="AR269" s="44" t="s">
        <v>132</v>
      </c>
      <c r="AS269" s="44" t="s">
        <v>133</v>
      </c>
      <c r="AT269" s="44" t="s">
        <v>148</v>
      </c>
      <c r="AU269" s="44" t="s">
        <v>97</v>
      </c>
      <c r="AV269" s="44"/>
      <c r="AW269" s="44" t="s">
        <v>148</v>
      </c>
      <c r="AX269" s="44" t="s">
        <v>97</v>
      </c>
      <c r="AY269" s="44" t="s">
        <v>98</v>
      </c>
      <c r="AZ269" s="44" t="s">
        <v>99</v>
      </c>
      <c r="BA269" s="44" t="s">
        <v>98</v>
      </c>
      <c r="BB269" s="44" t="s">
        <v>116</v>
      </c>
      <c r="BC269" s="44" t="s">
        <v>116</v>
      </c>
      <c r="BD269" s="44" t="s">
        <v>98</v>
      </c>
      <c r="BE269" s="49" t="s">
        <v>99</v>
      </c>
      <c r="BF269" s="49" t="s">
        <v>98</v>
      </c>
      <c r="BG269" s="44" t="s">
        <v>98</v>
      </c>
      <c r="BH269" s="44" t="s">
        <v>99</v>
      </c>
      <c r="BI269" s="44" t="s">
        <v>100</v>
      </c>
      <c r="BJ269" s="44" t="s">
        <v>98</v>
      </c>
      <c r="BK269" s="44" t="s">
        <v>99</v>
      </c>
      <c r="BL269" s="44" t="s">
        <v>98</v>
      </c>
      <c r="BM269" s="44" t="s">
        <v>99</v>
      </c>
      <c r="BN269" s="44" t="s">
        <v>116</v>
      </c>
      <c r="BO269" s="44" t="s">
        <v>98</v>
      </c>
      <c r="BP269" s="49" t="s">
        <v>99</v>
      </c>
      <c r="BQ269" s="64" t="s">
        <v>98</v>
      </c>
      <c r="BR269" s="44" t="s">
        <v>98</v>
      </c>
      <c r="BS269" s="60"/>
      <c r="BT269" s="60"/>
      <c r="BU269" s="60"/>
      <c r="BV269" s="44" t="s">
        <v>98</v>
      </c>
      <c r="BW269" s="60"/>
      <c r="BX269" s="60"/>
      <c r="BY269" s="60"/>
      <c r="BZ269" s="60"/>
      <c r="CA269" s="64" t="s">
        <v>99</v>
      </c>
      <c r="CB269" s="44" t="s">
        <v>99</v>
      </c>
      <c r="CC269" s="44" t="s">
        <v>99</v>
      </c>
      <c r="CD269" s="44" t="s">
        <v>98</v>
      </c>
      <c r="CE269" s="44" t="s">
        <v>98</v>
      </c>
      <c r="CF269" s="49" t="s">
        <v>99</v>
      </c>
      <c r="CG269" s="8" t="s">
        <v>99</v>
      </c>
      <c r="CH269" s="44" t="s">
        <v>99</v>
      </c>
      <c r="CI269" s="44" t="s">
        <v>100</v>
      </c>
      <c r="CJ269" s="44" t="s">
        <v>99</v>
      </c>
      <c r="CK269" s="44" t="s">
        <v>99</v>
      </c>
      <c r="CL269" s="44"/>
      <c r="CM269" s="44"/>
      <c r="CN269" s="44" t="s">
        <v>109</v>
      </c>
      <c r="CO269" s="44"/>
      <c r="CP269" s="44"/>
      <c r="CQ269" s="44"/>
      <c r="CR269" s="44"/>
      <c r="CS269" s="44"/>
      <c r="CT269" s="44"/>
      <c r="CU269" s="44"/>
      <c r="CV269" s="44"/>
      <c r="CW269" s="44"/>
      <c r="CX269" s="44"/>
      <c r="CY269" s="44"/>
      <c r="CZ269" s="44"/>
      <c r="DA269" s="44"/>
      <c r="DB269" s="44"/>
      <c r="DC269" s="44"/>
      <c r="DD269" s="133"/>
      <c r="DE269" s="134"/>
      <c r="DF269" s="134"/>
      <c r="DG269" s="134"/>
      <c r="DH269" s="134"/>
      <c r="DI269" s="134"/>
      <c r="DJ269" s="134"/>
      <c r="DK269" s="134"/>
      <c r="DL269" s="134"/>
      <c r="DM269" s="134"/>
      <c r="DN269" s="134"/>
      <c r="DO269" s="134"/>
      <c r="DP269" s="134"/>
      <c r="DQ269" s="134"/>
      <c r="DR269" s="134"/>
      <c r="DS269" s="134"/>
      <c r="DT269" s="134"/>
      <c r="DU269" s="134"/>
      <c r="DV269" s="134"/>
      <c r="DW269" s="134"/>
      <c r="DX269" s="134"/>
      <c r="DY269" s="134"/>
      <c r="DZ269" s="134"/>
      <c r="EA269" s="134"/>
      <c r="EB269" s="134"/>
      <c r="EC269" s="134"/>
      <c r="ED269" s="134"/>
      <c r="EE269" s="134"/>
      <c r="EF269" s="134"/>
      <c r="EG269" s="134"/>
      <c r="EH269" s="134"/>
      <c r="EI269" s="134"/>
      <c r="EJ269" s="134"/>
      <c r="EK269" s="134"/>
      <c r="EL269" s="134"/>
      <c r="EM269" s="134"/>
      <c r="EN269" s="134"/>
      <c r="EO269" s="134"/>
      <c r="EP269" s="134"/>
      <c r="EQ269" s="134"/>
      <c r="ER269" s="134"/>
      <c r="ES269" s="134"/>
      <c r="ET269" s="134"/>
      <c r="EU269" s="134"/>
      <c r="EV269" s="134"/>
      <c r="EW269" s="134"/>
      <c r="EX269" s="134"/>
      <c r="EY269" s="134"/>
      <c r="EZ269" s="134"/>
      <c r="FA269" s="134"/>
      <c r="FB269" s="134"/>
      <c r="FC269" s="134"/>
      <c r="FD269" s="134"/>
      <c r="FE269" s="134"/>
      <c r="FF269" s="134"/>
      <c r="FG269" s="134"/>
      <c r="FH269" s="134"/>
      <c r="FI269" s="134"/>
      <c r="FJ269" s="134"/>
      <c r="FK269" s="134"/>
      <c r="FL269" s="134"/>
      <c r="FM269" s="134"/>
      <c r="FN269" s="134"/>
      <c r="FO269" s="134"/>
      <c r="FP269" s="134"/>
      <c r="FQ269" s="134"/>
      <c r="FR269" s="134"/>
      <c r="FS269" s="134"/>
      <c r="FT269" s="134"/>
      <c r="FU269" s="134"/>
      <c r="FV269" s="134"/>
      <c r="FW269" s="134"/>
      <c r="FX269" s="134"/>
      <c r="FY269" s="134"/>
      <c r="FZ269" s="134"/>
      <c r="GA269" s="134"/>
      <c r="GB269" s="134"/>
      <c r="GC269" s="134"/>
      <c r="GD269" s="134"/>
      <c r="GE269" s="134"/>
      <c r="GF269" s="134"/>
      <c r="GG269" s="134"/>
      <c r="GH269" s="134"/>
      <c r="GI269" s="134"/>
      <c r="GJ269" s="134"/>
      <c r="GK269" s="134"/>
      <c r="GL269" s="134"/>
      <c r="GM269" s="134"/>
      <c r="GN269" s="134"/>
      <c r="GO269" s="134"/>
      <c r="GP269" s="134"/>
      <c r="GQ269" s="134"/>
      <c r="GR269" s="134"/>
      <c r="GS269" s="134"/>
      <c r="GT269" s="134"/>
      <c r="GU269" s="134"/>
      <c r="GV269" s="134"/>
      <c r="GW269" s="134"/>
      <c r="GX269" s="134"/>
      <c r="GY269" s="134"/>
      <c r="GZ269" s="134"/>
      <c r="HA269" s="134"/>
      <c r="HB269" s="134"/>
      <c r="HC269" s="134"/>
      <c r="HD269" s="134"/>
      <c r="HE269" s="134"/>
      <c r="HF269" s="134"/>
      <c r="HG269" s="134"/>
      <c r="HH269" s="134"/>
      <c r="HI269" s="134"/>
      <c r="HJ269" s="134"/>
      <c r="HK269" s="134"/>
      <c r="HL269" s="134"/>
      <c r="HM269" s="134"/>
      <c r="HN269" s="134"/>
      <c r="HO269" s="134"/>
      <c r="HP269" s="134"/>
      <c r="HQ269" s="134"/>
      <c r="HR269" s="134"/>
      <c r="HS269" s="134"/>
      <c r="HT269" s="134"/>
      <c r="HU269" s="134"/>
      <c r="HV269" s="134"/>
      <c r="HW269" s="134"/>
      <c r="HX269" s="134"/>
      <c r="HY269" s="134"/>
      <c r="HZ269" s="134"/>
      <c r="IA269" s="134"/>
      <c r="IB269" s="134"/>
      <c r="IC269" s="134"/>
      <c r="ID269" s="134"/>
      <c r="IE269" s="134"/>
      <c r="IF269" s="134"/>
      <c r="IG269" s="134"/>
      <c r="IH269" s="134"/>
      <c r="II269" s="134"/>
      <c r="IJ269" s="134"/>
      <c r="IK269" s="134"/>
      <c r="IL269" s="134"/>
      <c r="IM269" s="134"/>
      <c r="IN269" s="134"/>
      <c r="IO269" s="134"/>
      <c r="IP269" s="134"/>
      <c r="IQ269" s="134"/>
    </row>
    <row r="270" customFormat="false" ht="12.75" hidden="false" customHeight="false" outlineLevel="0" collapsed="false">
      <c r="A270" s="132"/>
      <c r="B270" s="135" t="n">
        <v>213</v>
      </c>
      <c r="C270" s="21" t="s">
        <v>183</v>
      </c>
      <c r="D270" s="21"/>
      <c r="E270" s="52" t="n">
        <v>2004</v>
      </c>
      <c r="F270" s="53" t="s">
        <v>93</v>
      </c>
      <c r="G270" s="69"/>
      <c r="H270" s="69"/>
      <c r="I270" s="124"/>
      <c r="J270" s="124"/>
      <c r="K270" s="124"/>
      <c r="L270" s="124"/>
      <c r="M270" s="124"/>
      <c r="N270" s="69"/>
      <c r="O270" s="69"/>
      <c r="P270" s="69"/>
      <c r="Q270" s="69"/>
      <c r="R270" s="69"/>
      <c r="S270" s="69"/>
      <c r="T270" s="3"/>
      <c r="U270" s="3"/>
      <c r="V270" s="3"/>
      <c r="W270" s="3"/>
      <c r="X270" s="3"/>
      <c r="Y270" s="32" t="n">
        <v>1.771</v>
      </c>
      <c r="Z270" s="32" t="n">
        <v>305</v>
      </c>
      <c r="AA270" s="32" t="n">
        <v>1.758</v>
      </c>
      <c r="AB270" s="32" t="n">
        <v>340</v>
      </c>
      <c r="AC270" s="28" t="n">
        <v>0.846</v>
      </c>
      <c r="AD270" s="34" t="n">
        <v>274</v>
      </c>
      <c r="AE270" s="54" t="n">
        <v>1.33</v>
      </c>
      <c r="AF270" s="39" t="n">
        <v>0.026</v>
      </c>
      <c r="AG270" s="34" t="n">
        <v>39</v>
      </c>
      <c r="AH270" s="55" t="n">
        <v>0.00078</v>
      </c>
      <c r="AI270" s="39" t="n">
        <v>0.488</v>
      </c>
      <c r="AJ270" s="125"/>
      <c r="AK270" s="126"/>
      <c r="AL270" s="57" t="n">
        <v>1</v>
      </c>
      <c r="AM270" s="57" t="n">
        <v>1</v>
      </c>
      <c r="AN270" s="77" t="n">
        <v>0</v>
      </c>
      <c r="AO270" s="77" t="n">
        <v>1</v>
      </c>
      <c r="AP270" s="57" t="n">
        <v>1</v>
      </c>
      <c r="AQ270" s="44" t="s">
        <v>502</v>
      </c>
      <c r="AR270" s="44" t="s">
        <v>502</v>
      </c>
      <c r="AS270" s="44" t="s">
        <v>503</v>
      </c>
      <c r="AT270" s="44" t="s">
        <v>127</v>
      </c>
      <c r="AU270" s="44" t="s">
        <v>97</v>
      </c>
      <c r="AV270" s="59"/>
      <c r="AW270" s="44" t="s">
        <v>127</v>
      </c>
      <c r="AX270" s="44" t="s">
        <v>97</v>
      </c>
      <c r="AY270" s="44" t="s">
        <v>98</v>
      </c>
      <c r="AZ270" s="44" t="s">
        <v>98</v>
      </c>
      <c r="BA270" s="60"/>
      <c r="BB270" s="60"/>
      <c r="BC270" s="60"/>
      <c r="BD270" s="60"/>
      <c r="BE270" s="47"/>
      <c r="BF270" s="60"/>
      <c r="BG270" s="60"/>
      <c r="BH270" s="44" t="s">
        <v>98</v>
      </c>
      <c r="BI270" s="60"/>
      <c r="BJ270" s="60"/>
      <c r="BK270" s="60"/>
      <c r="BL270" s="60"/>
      <c r="BM270" s="44" t="s">
        <v>98</v>
      </c>
      <c r="BN270" s="60"/>
      <c r="BO270" s="60"/>
      <c r="BP270" s="60"/>
      <c r="BQ270" s="60"/>
      <c r="BR270" s="44" t="s">
        <v>98</v>
      </c>
      <c r="BS270" s="60"/>
      <c r="BT270" s="60"/>
      <c r="BU270" s="60"/>
      <c r="BV270" s="44" t="s">
        <v>98</v>
      </c>
      <c r="BW270" s="60"/>
      <c r="BX270" s="60"/>
      <c r="BY270" s="60"/>
      <c r="BZ270" s="60"/>
      <c r="CA270" s="64" t="s">
        <v>99</v>
      </c>
      <c r="CB270" s="44" t="s">
        <v>99</v>
      </c>
      <c r="CC270" s="44" t="s">
        <v>99</v>
      </c>
      <c r="CD270" s="44" t="s">
        <v>98</v>
      </c>
      <c r="CE270" s="44" t="s">
        <v>98</v>
      </c>
      <c r="CF270" s="49" t="s">
        <v>98</v>
      </c>
      <c r="CG270" s="8" t="s">
        <v>98</v>
      </c>
      <c r="CH270" s="44" t="s">
        <v>99</v>
      </c>
      <c r="CI270" s="44" t="s">
        <v>100</v>
      </c>
      <c r="CJ270" s="44" t="s">
        <v>98</v>
      </c>
      <c r="CK270" s="44" t="s">
        <v>99</v>
      </c>
      <c r="CL270" s="59"/>
      <c r="CM270" s="59"/>
      <c r="CN270" s="44" t="s">
        <v>99</v>
      </c>
      <c r="CO270" s="63"/>
      <c r="CP270" s="63"/>
      <c r="CQ270" s="63"/>
      <c r="CR270" s="63"/>
      <c r="CS270" s="63"/>
      <c r="CT270" s="63"/>
      <c r="CU270" s="63"/>
      <c r="CV270" s="63"/>
      <c r="CW270" s="63"/>
      <c r="CX270" s="63"/>
      <c r="CY270" s="63"/>
      <c r="CZ270" s="63"/>
      <c r="DA270" s="63"/>
      <c r="DB270" s="63"/>
      <c r="DC270" s="63"/>
      <c r="DD270" s="50"/>
      <c r="DE270" s="50"/>
      <c r="DF270" s="50"/>
      <c r="DG270" s="50"/>
      <c r="DH270" s="50"/>
      <c r="DI270" s="50"/>
      <c r="DJ270" s="50"/>
      <c r="DK270" s="50"/>
      <c r="DL270" s="50"/>
      <c r="DM270" s="50"/>
      <c r="DN270" s="50"/>
      <c r="DO270" s="50"/>
      <c r="DP270" s="50"/>
      <c r="DQ270" s="50"/>
      <c r="DR270" s="50"/>
      <c r="DS270" s="50"/>
      <c r="DT270" s="50"/>
      <c r="DU270" s="50"/>
      <c r="DV270" s="50"/>
      <c r="DW270" s="50"/>
      <c r="DX270" s="50"/>
      <c r="DY270" s="50"/>
      <c r="DZ270" s="50"/>
    </row>
    <row r="271" customFormat="false" ht="12.75" hidden="false" customHeight="false" outlineLevel="0" collapsed="false">
      <c r="A271" s="44"/>
      <c r="B271" s="44"/>
      <c r="D271" s="44"/>
      <c r="E271" s="74"/>
      <c r="F271" s="140"/>
      <c r="G271" s="69"/>
      <c r="H271" s="69"/>
      <c r="I271" s="124"/>
      <c r="J271" s="124"/>
      <c r="K271" s="124"/>
      <c r="L271" s="124"/>
      <c r="M271" s="124"/>
      <c r="N271" s="69"/>
      <c r="O271" s="69"/>
      <c r="P271" s="69"/>
      <c r="Q271" s="69"/>
      <c r="R271" s="69"/>
      <c r="S271" s="69"/>
      <c r="T271" s="3"/>
      <c r="U271" s="3"/>
      <c r="V271" s="3"/>
      <c r="W271" s="3"/>
      <c r="X271" s="3"/>
      <c r="Y271" s="44"/>
      <c r="Z271" s="44"/>
      <c r="AA271" s="44"/>
      <c r="AB271" s="44"/>
      <c r="AC271" s="44"/>
      <c r="AD271" s="44"/>
      <c r="AE271" s="44"/>
      <c r="AF271" s="44"/>
      <c r="AG271" s="44"/>
      <c r="AH271" s="44"/>
      <c r="AI271" s="44"/>
      <c r="AJ271" s="141"/>
      <c r="AK271" s="141"/>
      <c r="AL271" s="141"/>
      <c r="AM271" s="141"/>
      <c r="AN271" s="141"/>
      <c r="AO271" s="141"/>
      <c r="AP271" s="141"/>
      <c r="AQ271" s="44"/>
      <c r="AR271" s="44"/>
      <c r="AS271" s="44"/>
      <c r="AT271" s="44"/>
      <c r="AU271" s="44"/>
      <c r="AV271" s="44"/>
      <c r="AW271" s="44"/>
      <c r="AX271" s="44"/>
      <c r="AY271" s="69"/>
      <c r="AZ271" s="44"/>
      <c r="BA271" s="44"/>
      <c r="BB271" s="44"/>
      <c r="BC271" s="44"/>
      <c r="BD271" s="44"/>
      <c r="BE271" s="44"/>
      <c r="BF271" s="44"/>
      <c r="BG271" s="44"/>
      <c r="BH271" s="44"/>
      <c r="BI271" s="44"/>
      <c r="BJ271" s="44"/>
      <c r="BK271" s="44"/>
      <c r="BL271" s="44"/>
      <c r="BM271" s="44"/>
      <c r="BN271" s="44"/>
      <c r="BO271" s="44"/>
      <c r="BP271" s="44"/>
      <c r="BQ271" s="44"/>
      <c r="BR271" s="44"/>
      <c r="BS271" s="44"/>
      <c r="BT271" s="44"/>
      <c r="BU271" s="44"/>
      <c r="BV271" s="44"/>
      <c r="BW271" s="44"/>
      <c r="BX271" s="44"/>
      <c r="BY271" s="44"/>
      <c r="BZ271" s="44"/>
      <c r="CA271" s="44"/>
      <c r="CB271" s="44"/>
      <c r="CC271" s="44"/>
      <c r="CD271" s="44"/>
      <c r="CE271" s="142"/>
      <c r="CF271" s="44"/>
      <c r="CH271" s="44"/>
      <c r="CI271" s="44"/>
      <c r="CJ271" s="44"/>
      <c r="CK271" s="44"/>
      <c r="CL271" s="44"/>
      <c r="CM271" s="44"/>
      <c r="CN271" s="44"/>
      <c r="CO271" s="44"/>
      <c r="CP271" s="44"/>
      <c r="CQ271" s="44"/>
      <c r="CR271" s="44"/>
      <c r="CS271" s="44"/>
      <c r="CT271" s="44"/>
      <c r="CU271" s="44"/>
      <c r="CV271" s="44"/>
      <c r="CW271" s="44"/>
      <c r="CX271" s="44"/>
      <c r="CY271" s="44"/>
      <c r="CZ271" s="44"/>
      <c r="DA271" s="44"/>
      <c r="DB271" s="44"/>
      <c r="DC271" s="44"/>
    </row>
    <row r="272" customFormat="false" ht="13.7" hidden="false" customHeight="true" outlineLevel="0" collapsed="false">
      <c r="D272" s="44"/>
      <c r="E272" s="123"/>
      <c r="F272" s="140"/>
      <c r="G272" s="69"/>
      <c r="H272" s="69"/>
      <c r="I272" s="124"/>
      <c r="J272" s="124"/>
      <c r="K272" s="124"/>
      <c r="L272" s="124"/>
      <c r="M272" s="124"/>
      <c r="N272" s="69"/>
      <c r="O272" s="69"/>
      <c r="P272" s="69"/>
      <c r="Q272" s="69"/>
      <c r="R272" s="69"/>
      <c r="S272" s="69"/>
      <c r="T272" s="3"/>
      <c r="U272" s="3"/>
      <c r="V272" s="3"/>
      <c r="W272" s="3"/>
      <c r="X272" s="3"/>
      <c r="Y272" s="44"/>
      <c r="Z272" s="44"/>
      <c r="AA272" s="44"/>
      <c r="AB272" s="44"/>
      <c r="AC272" s="44"/>
      <c r="AD272" s="44"/>
      <c r="AE272" s="44"/>
      <c r="AF272" s="44"/>
      <c r="AG272" s="44"/>
      <c r="AH272" s="44"/>
      <c r="AI272" s="44"/>
      <c r="AJ272" s="125"/>
      <c r="AK272" s="126"/>
      <c r="AL272" s="143"/>
      <c r="AM272" s="143"/>
      <c r="AN272" s="58"/>
      <c r="AO272" s="58"/>
      <c r="AP272" s="58"/>
      <c r="AQ272" s="44"/>
      <c r="AR272" s="44"/>
      <c r="AS272" s="44"/>
      <c r="AT272" s="44"/>
      <c r="AU272" s="44"/>
      <c r="AV272" s="44"/>
      <c r="AW272" s="44"/>
      <c r="AX272" s="44"/>
      <c r="AY272" s="69"/>
      <c r="AZ272" s="44"/>
      <c r="BA272" s="44"/>
      <c r="BB272" s="44"/>
      <c r="BC272" s="44"/>
      <c r="BD272" s="44"/>
      <c r="BE272" s="44"/>
      <c r="BF272" s="44"/>
      <c r="BG272" s="44"/>
      <c r="BH272" s="44"/>
      <c r="BI272" s="44"/>
      <c r="BJ272" s="44"/>
      <c r="BK272" s="44"/>
      <c r="BL272" s="44"/>
      <c r="BM272" s="44"/>
      <c r="BN272" s="44"/>
      <c r="BO272" s="44"/>
      <c r="BP272" s="44"/>
      <c r="BQ272" s="44"/>
      <c r="BR272" s="44"/>
      <c r="BS272" s="44"/>
      <c r="BT272" s="44"/>
      <c r="BU272" s="44"/>
      <c r="BV272" s="44"/>
      <c r="BW272" s="44"/>
      <c r="BX272" s="44"/>
      <c r="BY272" s="44"/>
      <c r="BZ272" s="44"/>
      <c r="CA272" s="44"/>
      <c r="CB272" s="44"/>
      <c r="CC272" s="44"/>
      <c r="CD272" s="44"/>
      <c r="CE272" s="142"/>
      <c r="CF272" s="44"/>
      <c r="CH272" s="44"/>
      <c r="CI272" s="44"/>
      <c r="CJ272" s="44"/>
      <c r="CK272" s="44"/>
      <c r="CL272" s="44"/>
      <c r="CM272" s="44"/>
      <c r="CN272" s="44"/>
      <c r="CO272" s="44"/>
      <c r="CP272" s="44"/>
      <c r="CQ272" s="44"/>
      <c r="CR272" s="44"/>
      <c r="CS272" s="44"/>
      <c r="CT272" s="44"/>
      <c r="CU272" s="44"/>
      <c r="CV272" s="44"/>
      <c r="CW272" s="44"/>
      <c r="CX272" s="44"/>
      <c r="CY272" s="44"/>
      <c r="CZ272" s="44"/>
      <c r="DA272" s="44"/>
      <c r="DB272" s="44"/>
      <c r="DC272" s="44"/>
    </row>
    <row r="273" customFormat="false" ht="13.7" hidden="false" customHeight="true" outlineLevel="0" collapsed="false">
      <c r="D273" s="44"/>
      <c r="E273" s="140"/>
      <c r="F273" s="140"/>
      <c r="G273" s="69"/>
      <c r="H273" s="69"/>
      <c r="I273" s="124"/>
      <c r="J273" s="124"/>
      <c r="K273" s="124"/>
      <c r="L273" s="124"/>
      <c r="M273" s="124"/>
      <c r="N273" s="69"/>
      <c r="O273" s="69"/>
      <c r="P273" s="69"/>
      <c r="Q273" s="69"/>
      <c r="R273" s="69"/>
      <c r="S273" s="69"/>
      <c r="T273" s="3"/>
      <c r="U273" s="3"/>
      <c r="V273" s="3"/>
      <c r="W273" s="3"/>
      <c r="X273" s="3"/>
      <c r="Y273" s="44"/>
      <c r="Z273" s="44"/>
      <c r="AA273" s="44"/>
      <c r="AB273" s="44"/>
      <c r="AC273" s="44"/>
      <c r="AD273" s="44"/>
      <c r="AE273" s="44"/>
      <c r="AF273" s="44"/>
      <c r="AG273" s="44"/>
      <c r="AH273" s="44"/>
      <c r="AI273" s="44"/>
      <c r="AJ273" s="125"/>
      <c r="AK273" s="126"/>
      <c r="AL273" s="143"/>
      <c r="AM273" s="143"/>
      <c r="AN273" s="58"/>
      <c r="AO273" s="58"/>
      <c r="AP273" s="58"/>
      <c r="AQ273" s="44"/>
      <c r="AR273" s="44"/>
      <c r="AS273" s="44"/>
      <c r="AT273" s="44"/>
      <c r="AU273" s="44"/>
      <c r="AV273" s="44"/>
      <c r="AW273" s="44"/>
      <c r="AX273" s="44"/>
      <c r="AY273" s="69"/>
      <c r="AZ273" s="44"/>
      <c r="BA273" s="44"/>
      <c r="BB273" s="44"/>
      <c r="BC273" s="44"/>
      <c r="BD273" s="44"/>
      <c r="BE273" s="44"/>
      <c r="BF273" s="44"/>
      <c r="BG273" s="44"/>
      <c r="BH273" s="44"/>
      <c r="BI273" s="44"/>
      <c r="BJ273" s="44"/>
      <c r="BK273" s="44"/>
      <c r="BL273" s="44"/>
      <c r="BM273" s="44"/>
      <c r="BN273" s="44"/>
      <c r="BO273" s="44"/>
      <c r="BP273" s="44"/>
      <c r="BQ273" s="44"/>
      <c r="BR273" s="44"/>
      <c r="BS273" s="44"/>
      <c r="BT273" s="44"/>
      <c r="BU273" s="44"/>
      <c r="BV273" s="44"/>
      <c r="BW273" s="44"/>
      <c r="BX273" s="44"/>
      <c r="BY273" s="44"/>
      <c r="BZ273" s="44"/>
      <c r="CA273" s="44"/>
      <c r="CB273" s="44"/>
      <c r="CC273" s="44"/>
      <c r="CD273" s="44"/>
      <c r="CE273" s="142"/>
      <c r="CF273" s="44"/>
      <c r="CH273" s="44"/>
      <c r="CI273" s="44"/>
      <c r="CJ273" s="44"/>
      <c r="CK273" s="44"/>
      <c r="CL273" s="44"/>
      <c r="CM273" s="44"/>
      <c r="CN273" s="44"/>
      <c r="CO273" s="44"/>
      <c r="CP273" s="44"/>
      <c r="CQ273" s="44"/>
      <c r="CR273" s="44"/>
      <c r="CS273" s="44"/>
      <c r="CT273" s="44"/>
      <c r="CU273" s="44"/>
      <c r="CV273" s="44"/>
      <c r="CW273" s="44"/>
      <c r="CX273" s="44"/>
      <c r="CY273" s="44"/>
      <c r="CZ273" s="44"/>
      <c r="DA273" s="44"/>
      <c r="DB273" s="44"/>
      <c r="DC273" s="44"/>
    </row>
    <row r="274" customFormat="false" ht="12.75" hidden="false" customHeight="false" outlineLevel="0" collapsed="false">
      <c r="C274" s="44"/>
      <c r="D274" s="44"/>
      <c r="E274" s="140"/>
      <c r="F274" s="140"/>
      <c r="G274" s="69"/>
      <c r="H274" s="69"/>
      <c r="I274" s="124"/>
      <c r="J274" s="124"/>
      <c r="K274" s="124"/>
      <c r="L274" s="124"/>
      <c r="M274" s="124"/>
      <c r="N274" s="69"/>
      <c r="O274" s="69"/>
      <c r="P274" s="69"/>
      <c r="Q274" s="69"/>
      <c r="R274" s="69"/>
      <c r="S274" s="69"/>
      <c r="T274" s="3"/>
      <c r="U274" s="3"/>
      <c r="V274" s="3"/>
      <c r="W274" s="3"/>
      <c r="X274" s="3"/>
      <c r="Y274" s="44"/>
      <c r="Z274" s="44"/>
      <c r="AA274" s="44"/>
      <c r="AB274" s="44"/>
      <c r="AC274" s="44"/>
      <c r="AD274" s="44"/>
      <c r="AE274" s="44"/>
      <c r="AF274" s="44"/>
      <c r="AG274" s="44"/>
      <c r="AH274" s="44"/>
      <c r="AI274" s="44"/>
      <c r="AJ274" s="125"/>
      <c r="AK274" s="126"/>
      <c r="AL274" s="143"/>
      <c r="AM274" s="143"/>
      <c r="AN274" s="58"/>
      <c r="AO274" s="58"/>
      <c r="AP274" s="58"/>
      <c r="AQ274" s="44"/>
      <c r="AR274" s="44"/>
      <c r="AS274" s="44"/>
      <c r="AT274" s="44"/>
      <c r="AU274" s="44"/>
      <c r="AV274" s="44"/>
      <c r="AW274" s="44"/>
      <c r="AX274" s="44"/>
      <c r="AY274" s="69"/>
      <c r="AZ274" s="44"/>
      <c r="BA274" s="44"/>
      <c r="BB274" s="44"/>
      <c r="BC274" s="44"/>
      <c r="BD274" s="44"/>
      <c r="BE274" s="44"/>
      <c r="BF274" s="44"/>
      <c r="BG274" s="44"/>
      <c r="BH274" s="44"/>
      <c r="BI274" s="44"/>
      <c r="BJ274" s="44"/>
      <c r="BK274" s="44"/>
      <c r="BL274" s="44"/>
      <c r="BM274" s="44"/>
      <c r="BN274" s="44"/>
      <c r="BO274" s="44"/>
      <c r="BP274" s="44"/>
      <c r="BQ274" s="44"/>
      <c r="BR274" s="44"/>
      <c r="BS274" s="44"/>
      <c r="BT274" s="44"/>
      <c r="BU274" s="44"/>
      <c r="BV274" s="44"/>
      <c r="BW274" s="44"/>
      <c r="BX274" s="44"/>
      <c r="BY274" s="44"/>
      <c r="BZ274" s="44"/>
      <c r="CA274" s="44"/>
      <c r="CB274" s="44"/>
      <c r="CC274" s="44"/>
      <c r="CD274" s="44"/>
      <c r="CE274" s="142"/>
      <c r="CF274" s="44"/>
      <c r="CH274" s="44"/>
      <c r="CI274" s="44"/>
      <c r="CJ274" s="44"/>
      <c r="CK274" s="44"/>
      <c r="CL274" s="44"/>
      <c r="CM274" s="44"/>
      <c r="CN274" s="44"/>
      <c r="CO274" s="44"/>
      <c r="CP274" s="44"/>
      <c r="CQ274" s="44"/>
      <c r="CR274" s="44"/>
      <c r="CS274" s="44"/>
      <c r="CT274" s="44"/>
      <c r="CU274" s="44"/>
      <c r="CV274" s="44"/>
      <c r="CW274" s="44"/>
      <c r="CX274" s="44"/>
      <c r="CY274" s="44"/>
      <c r="CZ274" s="44"/>
      <c r="DA274" s="44"/>
      <c r="DB274" s="44"/>
      <c r="DC274" s="44"/>
    </row>
    <row r="275" customFormat="false" ht="12.75" hidden="false" customHeight="false" outlineLevel="0" collapsed="false">
      <c r="D275" s="44"/>
      <c r="E275" s="140"/>
      <c r="F275" s="140"/>
      <c r="G275" s="69"/>
      <c r="H275" s="69"/>
      <c r="I275" s="124"/>
      <c r="J275" s="124"/>
      <c r="K275" s="124"/>
      <c r="L275" s="124"/>
      <c r="M275" s="124"/>
      <c r="N275" s="69"/>
      <c r="O275" s="69"/>
      <c r="P275" s="69"/>
      <c r="Q275" s="69"/>
      <c r="R275" s="69"/>
      <c r="S275" s="69"/>
      <c r="T275" s="3"/>
      <c r="U275" s="3"/>
      <c r="V275" s="3"/>
      <c r="W275" s="3"/>
      <c r="X275" s="3"/>
      <c r="Y275" s="44"/>
      <c r="Z275" s="44"/>
      <c r="AA275" s="44"/>
      <c r="AB275" s="44"/>
      <c r="AC275" s="44"/>
      <c r="AD275" s="44"/>
      <c r="AE275" s="44"/>
      <c r="AF275" s="44"/>
      <c r="AG275" s="44"/>
      <c r="AH275" s="44"/>
      <c r="AI275" s="44"/>
      <c r="AJ275" s="125"/>
      <c r="AK275" s="126"/>
      <c r="AL275" s="143"/>
      <c r="AM275" s="143"/>
      <c r="AN275" s="58"/>
      <c r="AO275" s="58"/>
      <c r="AP275" s="58"/>
      <c r="AQ275" s="44"/>
      <c r="AR275" s="44"/>
      <c r="AS275" s="44"/>
      <c r="AT275" s="44"/>
      <c r="AU275" s="44"/>
      <c r="AV275" s="44"/>
      <c r="AW275" s="44"/>
      <c r="AX275" s="44"/>
      <c r="AY275" s="69"/>
      <c r="AZ275" s="44"/>
      <c r="BA275" s="44"/>
      <c r="BB275" s="44"/>
      <c r="BC275" s="44"/>
      <c r="BD275" s="44"/>
      <c r="BE275" s="44"/>
      <c r="BF275" s="44"/>
      <c r="BG275" s="44"/>
      <c r="BH275" s="44"/>
      <c r="BI275" s="44"/>
      <c r="BJ275" s="44"/>
      <c r="BK275" s="44"/>
      <c r="BL275" s="44"/>
      <c r="BM275" s="44"/>
      <c r="BN275" s="44"/>
      <c r="BO275" s="44"/>
      <c r="BP275" s="44"/>
      <c r="BQ275" s="44"/>
      <c r="BR275" s="44"/>
      <c r="BS275" s="44"/>
      <c r="BT275" s="44"/>
      <c r="BU275" s="44"/>
      <c r="BV275" s="44"/>
      <c r="BW275" s="44"/>
      <c r="BX275" s="44"/>
      <c r="BY275" s="44"/>
      <c r="BZ275" s="44"/>
      <c r="CA275" s="44"/>
      <c r="CB275" s="44"/>
      <c r="CC275" s="44"/>
      <c r="CD275" s="44"/>
      <c r="CE275" s="142"/>
      <c r="CF275" s="44"/>
      <c r="CH275" s="44"/>
      <c r="CI275" s="44"/>
      <c r="CJ275" s="44"/>
      <c r="CK275" s="44"/>
      <c r="CL275" s="44"/>
      <c r="CM275" s="44"/>
      <c r="CN275" s="44"/>
      <c r="CO275" s="44"/>
      <c r="CP275" s="44"/>
      <c r="CQ275" s="44"/>
      <c r="CR275" s="44"/>
      <c r="CS275" s="44"/>
      <c r="CT275" s="44"/>
      <c r="CU275" s="44"/>
      <c r="CV275" s="44"/>
      <c r="CW275" s="44"/>
      <c r="CX275" s="44"/>
      <c r="CY275" s="44"/>
      <c r="CZ275" s="44"/>
      <c r="DA275" s="44"/>
      <c r="DB275" s="44"/>
      <c r="DC275" s="44"/>
    </row>
    <row r="276" customFormat="false" ht="12.75" hidden="false" customHeight="false" outlineLevel="0" collapsed="false">
      <c r="D276" s="44"/>
      <c r="E276" s="140"/>
      <c r="F276" s="140"/>
      <c r="G276" s="69"/>
      <c r="H276" s="69"/>
      <c r="I276" s="124"/>
      <c r="J276" s="124"/>
      <c r="K276" s="124"/>
      <c r="L276" s="124"/>
      <c r="M276" s="124"/>
      <c r="N276" s="69"/>
      <c r="O276" s="69"/>
      <c r="P276" s="69"/>
      <c r="Q276" s="69"/>
      <c r="R276" s="69"/>
      <c r="S276" s="69"/>
      <c r="T276" s="3"/>
      <c r="U276" s="3"/>
      <c r="V276" s="3"/>
      <c r="W276" s="3"/>
      <c r="X276" s="3"/>
      <c r="Y276" s="44"/>
      <c r="Z276" s="44"/>
      <c r="AA276" s="44"/>
      <c r="AB276" s="44"/>
      <c r="AC276" s="44"/>
      <c r="AD276" s="44"/>
      <c r="AE276" s="44"/>
      <c r="AF276" s="44"/>
      <c r="AG276" s="44"/>
      <c r="AH276" s="44"/>
      <c r="AI276" s="44"/>
      <c r="AJ276" s="125"/>
      <c r="AK276" s="126"/>
      <c r="AL276" s="143"/>
      <c r="AM276" s="143"/>
      <c r="AN276" s="58"/>
      <c r="AO276" s="58"/>
      <c r="AP276" s="58"/>
      <c r="AQ276" s="44"/>
      <c r="AR276" s="44"/>
      <c r="AS276" s="44"/>
      <c r="AT276" s="44"/>
      <c r="AU276" s="44"/>
      <c r="AV276" s="44"/>
      <c r="AW276" s="44"/>
      <c r="AX276" s="44"/>
      <c r="AY276" s="69"/>
      <c r="AZ276" s="44"/>
      <c r="BA276" s="44"/>
      <c r="BB276" s="44"/>
      <c r="BC276" s="44"/>
      <c r="BD276" s="44"/>
      <c r="BE276" s="44"/>
      <c r="BF276" s="44"/>
      <c r="BG276" s="44"/>
      <c r="BH276" s="44"/>
      <c r="BI276" s="44"/>
      <c r="BJ276" s="44"/>
      <c r="BK276" s="44"/>
      <c r="BL276" s="44"/>
      <c r="BM276" s="44"/>
      <c r="BN276" s="44"/>
      <c r="BO276" s="44"/>
      <c r="BP276" s="44"/>
      <c r="BQ276" s="44"/>
      <c r="BR276" s="44"/>
      <c r="BS276" s="44"/>
      <c r="BT276" s="44"/>
      <c r="BU276" s="44"/>
      <c r="BV276" s="44"/>
      <c r="BW276" s="44"/>
      <c r="BX276" s="44"/>
      <c r="BY276" s="44"/>
      <c r="BZ276" s="44"/>
      <c r="CA276" s="44"/>
      <c r="CB276" s="44"/>
      <c r="CC276" s="44"/>
      <c r="CD276" s="44"/>
      <c r="CE276" s="142"/>
      <c r="CF276" s="44"/>
      <c r="CH276" s="44"/>
      <c r="CI276" s="44"/>
      <c r="CJ276" s="44"/>
      <c r="CK276" s="44"/>
      <c r="CL276" s="44"/>
      <c r="CM276" s="44"/>
      <c r="CN276" s="44"/>
      <c r="CO276" s="44"/>
      <c r="CP276" s="44"/>
      <c r="CQ276" s="44"/>
      <c r="CR276" s="44"/>
      <c r="CS276" s="44"/>
      <c r="CT276" s="44"/>
      <c r="CU276" s="44"/>
      <c r="CV276" s="44"/>
      <c r="CW276" s="44"/>
      <c r="CX276" s="44"/>
      <c r="CY276" s="44"/>
      <c r="CZ276" s="44"/>
      <c r="DA276" s="44"/>
      <c r="DB276" s="44"/>
      <c r="DC276" s="44"/>
    </row>
    <row r="277" customFormat="false" ht="12.75" hidden="false" customHeight="false" outlineLevel="0" collapsed="false">
      <c r="D277" s="44"/>
      <c r="E277" s="140"/>
      <c r="F277" s="140"/>
      <c r="G277" s="69"/>
      <c r="H277" s="69"/>
      <c r="I277" s="124"/>
      <c r="J277" s="124"/>
      <c r="K277" s="124"/>
      <c r="L277" s="124"/>
      <c r="M277" s="124"/>
      <c r="N277" s="69"/>
      <c r="O277" s="69"/>
      <c r="P277" s="69"/>
      <c r="Q277" s="69"/>
      <c r="R277" s="69"/>
      <c r="S277" s="69"/>
      <c r="T277" s="3"/>
      <c r="U277" s="3"/>
      <c r="V277" s="3"/>
      <c r="W277" s="3"/>
      <c r="X277" s="3"/>
      <c r="Y277" s="44"/>
      <c r="Z277" s="44"/>
      <c r="AA277" s="44"/>
      <c r="AB277" s="44"/>
      <c r="AC277" s="44"/>
      <c r="AD277" s="44"/>
      <c r="AE277" s="44"/>
      <c r="AF277" s="44"/>
      <c r="AG277" s="44"/>
      <c r="AH277" s="44"/>
      <c r="AI277" s="44"/>
      <c r="AJ277" s="125"/>
      <c r="AK277" s="126"/>
      <c r="AL277" s="143"/>
      <c r="AM277" s="143"/>
      <c r="AN277" s="58"/>
      <c r="AO277" s="58"/>
      <c r="AP277" s="58"/>
      <c r="AQ277" s="44"/>
      <c r="AR277" s="44"/>
      <c r="AS277" s="44"/>
      <c r="AT277" s="44"/>
      <c r="AU277" s="44"/>
      <c r="AV277" s="44"/>
      <c r="AW277" s="44"/>
      <c r="AX277" s="44"/>
      <c r="AY277" s="69"/>
      <c r="AZ277" s="44"/>
      <c r="BA277" s="44"/>
      <c r="BB277" s="44"/>
      <c r="BC277" s="44"/>
      <c r="BD277" s="44"/>
      <c r="BE277" s="44"/>
      <c r="BF277" s="44"/>
      <c r="BG277" s="44"/>
      <c r="BH277" s="44"/>
      <c r="BI277" s="44"/>
      <c r="BJ277" s="44"/>
      <c r="BK277" s="44"/>
      <c r="BL277" s="44"/>
      <c r="BM277" s="44"/>
      <c r="BN277" s="44"/>
      <c r="BO277" s="44"/>
      <c r="BP277" s="44"/>
      <c r="BQ277" s="44"/>
      <c r="BR277" s="44"/>
      <c r="BS277" s="44"/>
      <c r="BT277" s="44"/>
      <c r="BU277" s="44"/>
      <c r="BV277" s="44"/>
      <c r="BW277" s="44"/>
      <c r="BX277" s="44"/>
      <c r="BY277" s="44"/>
      <c r="BZ277" s="44"/>
      <c r="CA277" s="44"/>
      <c r="CB277" s="44"/>
      <c r="CC277" s="44"/>
      <c r="CD277" s="44"/>
      <c r="CE277" s="142"/>
      <c r="CF277" s="44"/>
      <c r="CH277" s="44"/>
      <c r="CI277" s="44"/>
      <c r="CJ277" s="44"/>
      <c r="CK277" s="44"/>
      <c r="CL277" s="44"/>
      <c r="CM277" s="44"/>
      <c r="CN277" s="44"/>
      <c r="CO277" s="44"/>
      <c r="CP277" s="44"/>
      <c r="CQ277" s="44"/>
      <c r="CR277" s="44"/>
      <c r="CS277" s="44"/>
      <c r="CT277" s="44"/>
      <c r="CU277" s="44"/>
      <c r="CV277" s="44"/>
      <c r="CW277" s="44"/>
      <c r="CX277" s="44"/>
      <c r="CY277" s="44"/>
      <c r="CZ277" s="44"/>
      <c r="DA277" s="44"/>
      <c r="DB277" s="44"/>
      <c r="DC277" s="44"/>
    </row>
    <row r="278" customFormat="false" ht="12.75" hidden="false" customHeight="false" outlineLevel="0" collapsed="false">
      <c r="D278" s="44"/>
      <c r="E278" s="140"/>
      <c r="F278" s="140"/>
      <c r="G278" s="69"/>
      <c r="H278" s="69"/>
      <c r="I278" s="124"/>
      <c r="J278" s="124"/>
      <c r="K278" s="124"/>
      <c r="L278" s="124"/>
      <c r="M278" s="124"/>
      <c r="N278" s="69"/>
      <c r="O278" s="69"/>
      <c r="P278" s="69"/>
      <c r="Q278" s="69"/>
      <c r="R278" s="69"/>
      <c r="S278" s="69"/>
      <c r="T278" s="3"/>
      <c r="U278" s="3"/>
      <c r="V278" s="3"/>
      <c r="W278" s="3"/>
      <c r="X278" s="3"/>
      <c r="Y278" s="44"/>
      <c r="Z278" s="44"/>
      <c r="AA278" s="44"/>
      <c r="AB278" s="44"/>
      <c r="AC278" s="44"/>
      <c r="AD278" s="44"/>
      <c r="AE278" s="44"/>
      <c r="AF278" s="44"/>
      <c r="AG278" s="44"/>
      <c r="AH278" s="44"/>
      <c r="AI278" s="44"/>
      <c r="AJ278" s="125"/>
      <c r="AK278" s="126"/>
      <c r="AL278" s="143"/>
      <c r="AM278" s="143"/>
      <c r="AN278" s="58"/>
      <c r="AO278" s="58"/>
      <c r="AP278" s="58"/>
      <c r="AQ278" s="44"/>
      <c r="AR278" s="44"/>
      <c r="AS278" s="44"/>
      <c r="AT278" s="44"/>
      <c r="AU278" s="44"/>
      <c r="AV278" s="44"/>
      <c r="AW278" s="44"/>
      <c r="AX278" s="44"/>
      <c r="AY278" s="69"/>
      <c r="AZ278" s="44"/>
      <c r="BA278" s="44"/>
      <c r="BB278" s="44"/>
      <c r="BC278" s="44"/>
      <c r="BD278" s="44"/>
      <c r="BE278" s="44"/>
      <c r="BF278" s="44"/>
      <c r="BG278" s="44"/>
      <c r="BH278" s="44"/>
      <c r="BI278" s="44"/>
      <c r="BJ278" s="44"/>
      <c r="BK278" s="44"/>
      <c r="BL278" s="44"/>
      <c r="BM278" s="44"/>
      <c r="BN278" s="44"/>
      <c r="BO278" s="44"/>
      <c r="BP278" s="44"/>
      <c r="BQ278" s="44"/>
      <c r="BR278" s="44"/>
      <c r="BS278" s="44"/>
      <c r="BT278" s="44"/>
      <c r="BU278" s="44"/>
      <c r="BV278" s="44"/>
      <c r="BW278" s="44"/>
      <c r="BX278" s="44"/>
      <c r="BY278" s="44"/>
      <c r="BZ278" s="44"/>
      <c r="CA278" s="44"/>
      <c r="CB278" s="44"/>
      <c r="CC278" s="44"/>
      <c r="CD278" s="44"/>
      <c r="CE278" s="142"/>
      <c r="CF278" s="44"/>
      <c r="CH278" s="44"/>
      <c r="CI278" s="44"/>
      <c r="CJ278" s="44"/>
      <c r="CK278" s="44"/>
      <c r="CL278" s="44"/>
      <c r="CM278" s="44"/>
      <c r="CN278" s="44"/>
      <c r="CO278" s="44"/>
      <c r="CP278" s="44"/>
      <c r="CQ278" s="44"/>
      <c r="CR278" s="44"/>
      <c r="CS278" s="44"/>
      <c r="CT278" s="44"/>
      <c r="CU278" s="44"/>
      <c r="CV278" s="44"/>
      <c r="CW278" s="44"/>
      <c r="CX278" s="44"/>
      <c r="CY278" s="44"/>
      <c r="CZ278" s="44"/>
      <c r="DA278" s="44"/>
      <c r="DB278" s="44"/>
      <c r="DC278" s="44"/>
    </row>
    <row r="279" customFormat="false" ht="12.75" hidden="false" customHeight="false" outlineLevel="0" collapsed="false">
      <c r="D279" s="44"/>
      <c r="E279" s="140"/>
      <c r="F279" s="140"/>
      <c r="G279" s="69"/>
      <c r="H279" s="69"/>
      <c r="I279" s="124"/>
      <c r="J279" s="124"/>
      <c r="K279" s="124"/>
      <c r="L279" s="124"/>
      <c r="M279" s="124"/>
      <c r="N279" s="69"/>
      <c r="O279" s="69"/>
      <c r="P279" s="69"/>
      <c r="Q279" s="69"/>
      <c r="R279" s="69"/>
      <c r="S279" s="69"/>
      <c r="T279" s="3"/>
      <c r="U279" s="3"/>
      <c r="V279" s="3"/>
      <c r="W279" s="3"/>
      <c r="X279" s="3"/>
      <c r="Y279" s="44"/>
      <c r="Z279" s="44"/>
      <c r="AA279" s="44"/>
      <c r="AB279" s="44"/>
      <c r="AC279" s="44"/>
      <c r="AD279" s="44"/>
      <c r="AE279" s="44"/>
      <c r="AF279" s="44"/>
      <c r="AG279" s="44"/>
      <c r="AH279" s="44"/>
      <c r="AI279" s="44"/>
      <c r="AJ279" s="125"/>
      <c r="AK279" s="126"/>
      <c r="AL279" s="143"/>
      <c r="AM279" s="143"/>
      <c r="AN279" s="58"/>
      <c r="AO279" s="58"/>
      <c r="AP279" s="58"/>
      <c r="AQ279" s="44"/>
      <c r="AR279" s="44"/>
      <c r="AS279" s="44"/>
      <c r="AT279" s="44"/>
      <c r="AU279" s="44"/>
      <c r="AV279" s="44"/>
      <c r="AW279" s="44"/>
      <c r="AX279" s="44"/>
      <c r="AY279" s="69"/>
      <c r="AZ279" s="44"/>
      <c r="BA279" s="44"/>
      <c r="BB279" s="44"/>
      <c r="BC279" s="44"/>
      <c r="BD279" s="44"/>
      <c r="BE279" s="44"/>
      <c r="BF279" s="44"/>
      <c r="BG279" s="44"/>
      <c r="BH279" s="44"/>
      <c r="BI279" s="44"/>
      <c r="BJ279" s="44"/>
      <c r="BK279" s="44"/>
      <c r="BL279" s="44"/>
      <c r="BM279" s="44"/>
      <c r="BN279" s="44"/>
      <c r="BO279" s="44"/>
      <c r="BP279" s="44"/>
      <c r="BQ279" s="44"/>
      <c r="BR279" s="44"/>
      <c r="BS279" s="44"/>
      <c r="BT279" s="44"/>
      <c r="BU279" s="44"/>
      <c r="BV279" s="44"/>
      <c r="BW279" s="44"/>
      <c r="BX279" s="44"/>
      <c r="BY279" s="44"/>
      <c r="BZ279" s="44"/>
      <c r="CA279" s="44"/>
      <c r="CB279" s="44"/>
      <c r="CC279" s="44"/>
      <c r="CD279" s="44"/>
      <c r="CE279" s="142"/>
      <c r="CF279" s="44"/>
      <c r="CH279" s="44"/>
      <c r="CI279" s="44"/>
      <c r="CJ279" s="44"/>
      <c r="CK279" s="44"/>
      <c r="CL279" s="44"/>
      <c r="CM279" s="44"/>
      <c r="CN279" s="44"/>
      <c r="CO279" s="44"/>
      <c r="CP279" s="44"/>
      <c r="CQ279" s="44"/>
      <c r="CR279" s="44"/>
      <c r="CS279" s="44"/>
      <c r="CT279" s="44"/>
      <c r="CU279" s="44"/>
      <c r="CV279" s="44"/>
      <c r="CW279" s="44"/>
      <c r="CX279" s="44"/>
      <c r="CY279" s="44"/>
      <c r="CZ279" s="44"/>
      <c r="DA279" s="44"/>
      <c r="DB279" s="44"/>
      <c r="DC279" s="44"/>
    </row>
    <row r="280" customFormat="false" ht="12.75" hidden="false" customHeight="false" outlineLevel="0" collapsed="false">
      <c r="D280" s="44"/>
      <c r="E280" s="140"/>
      <c r="F280" s="140"/>
      <c r="G280" s="69"/>
      <c r="H280" s="69"/>
      <c r="I280" s="124"/>
      <c r="J280" s="124"/>
      <c r="K280" s="124"/>
      <c r="L280" s="124"/>
      <c r="M280" s="124"/>
      <c r="N280" s="69"/>
      <c r="O280" s="69"/>
      <c r="P280" s="69"/>
      <c r="Q280" s="69"/>
      <c r="R280" s="69"/>
      <c r="S280" s="69"/>
      <c r="T280" s="3"/>
      <c r="U280" s="3"/>
      <c r="V280" s="3"/>
      <c r="W280" s="3"/>
      <c r="X280" s="3"/>
      <c r="Y280" s="44"/>
      <c r="Z280" s="44"/>
      <c r="AA280" s="44"/>
      <c r="AB280" s="44"/>
      <c r="AC280" s="44"/>
      <c r="AD280" s="44"/>
      <c r="AE280" s="44"/>
      <c r="AF280" s="44"/>
      <c r="AG280" s="44"/>
      <c r="AH280" s="44"/>
      <c r="AI280" s="44"/>
      <c r="AJ280" s="125"/>
      <c r="AK280" s="126"/>
      <c r="AL280" s="143"/>
      <c r="AM280" s="143"/>
      <c r="AN280" s="58"/>
      <c r="AO280" s="58"/>
      <c r="AP280" s="58"/>
      <c r="AQ280" s="44"/>
      <c r="AR280" s="44"/>
      <c r="AS280" s="44"/>
      <c r="AT280" s="44"/>
      <c r="AU280" s="44"/>
      <c r="AV280" s="44"/>
      <c r="AW280" s="44"/>
      <c r="AX280" s="44"/>
      <c r="AY280" s="69"/>
      <c r="AZ280" s="44"/>
      <c r="BA280" s="44"/>
      <c r="BB280" s="44"/>
      <c r="BC280" s="44"/>
      <c r="BD280" s="44"/>
      <c r="BE280" s="44"/>
      <c r="BF280" s="44"/>
      <c r="BG280" s="44"/>
      <c r="BH280" s="44"/>
      <c r="BI280" s="44"/>
      <c r="BJ280" s="44"/>
      <c r="BK280" s="44"/>
      <c r="BL280" s="44"/>
      <c r="BM280" s="44"/>
      <c r="BN280" s="44"/>
      <c r="BO280" s="44"/>
      <c r="BP280" s="44"/>
      <c r="BQ280" s="44"/>
      <c r="BR280" s="44"/>
      <c r="BS280" s="44"/>
      <c r="BT280" s="44"/>
      <c r="BU280" s="44"/>
      <c r="BV280" s="44"/>
      <c r="BW280" s="44"/>
      <c r="BX280" s="44"/>
      <c r="BY280" s="44"/>
      <c r="BZ280" s="44"/>
      <c r="CA280" s="44"/>
      <c r="CB280" s="44"/>
      <c r="CC280" s="44"/>
      <c r="CD280" s="44"/>
      <c r="CE280" s="142"/>
      <c r="CF280" s="44"/>
      <c r="CH280" s="44"/>
      <c r="CI280" s="44"/>
      <c r="CJ280" s="44"/>
      <c r="CK280" s="44"/>
      <c r="CL280" s="44"/>
      <c r="CM280" s="44"/>
      <c r="CN280" s="44"/>
      <c r="CO280" s="44"/>
      <c r="CP280" s="44"/>
      <c r="CQ280" s="44"/>
      <c r="CR280" s="44"/>
      <c r="CS280" s="44"/>
      <c r="CT280" s="44"/>
      <c r="CU280" s="44"/>
      <c r="CV280" s="44"/>
      <c r="CW280" s="44"/>
      <c r="CX280" s="44"/>
      <c r="CY280" s="44"/>
      <c r="CZ280" s="44"/>
      <c r="DA280" s="44"/>
      <c r="DB280" s="44"/>
      <c r="DC280" s="44"/>
    </row>
    <row r="281" customFormat="false" ht="12.75" hidden="false" customHeight="false" outlineLevel="0" collapsed="false">
      <c r="D281" s="44"/>
      <c r="E281" s="140"/>
      <c r="F281" s="140"/>
      <c r="G281" s="69"/>
      <c r="H281" s="69"/>
      <c r="I281" s="124"/>
      <c r="J281" s="124"/>
      <c r="K281" s="124"/>
      <c r="L281" s="124"/>
      <c r="M281" s="124"/>
      <c r="N281" s="69"/>
      <c r="O281" s="69"/>
      <c r="P281" s="69"/>
      <c r="Q281" s="69"/>
      <c r="R281" s="69"/>
      <c r="S281" s="69"/>
      <c r="T281" s="3"/>
      <c r="U281" s="3"/>
      <c r="V281" s="3"/>
      <c r="W281" s="3"/>
      <c r="X281" s="3"/>
      <c r="Y281" s="44"/>
      <c r="Z281" s="44"/>
      <c r="AA281" s="44"/>
      <c r="AB281" s="44"/>
      <c r="AC281" s="44"/>
      <c r="AD281" s="44"/>
      <c r="AE281" s="44"/>
      <c r="AF281" s="44"/>
      <c r="AG281" s="44"/>
      <c r="AH281" s="44"/>
      <c r="AI281" s="44"/>
      <c r="AJ281" s="125"/>
      <c r="AK281" s="126"/>
      <c r="AL281" s="143"/>
      <c r="AM281" s="143"/>
      <c r="AN281" s="58"/>
      <c r="AO281" s="58"/>
      <c r="AP281" s="58"/>
      <c r="AQ281" s="44"/>
      <c r="AR281" s="44"/>
      <c r="AS281" s="44"/>
      <c r="AT281" s="44"/>
      <c r="AU281" s="44"/>
      <c r="AV281" s="44"/>
      <c r="AW281" s="44"/>
      <c r="AX281" s="44"/>
      <c r="AY281" s="69"/>
      <c r="AZ281" s="44"/>
      <c r="BA281" s="44"/>
      <c r="BB281" s="44"/>
      <c r="BC281" s="44"/>
      <c r="BD281" s="44"/>
      <c r="BE281" s="44"/>
      <c r="BF281" s="44"/>
      <c r="BG281" s="44"/>
      <c r="BH281" s="44"/>
      <c r="BI281" s="44"/>
      <c r="BJ281" s="44"/>
      <c r="BK281" s="44"/>
      <c r="BL281" s="44"/>
      <c r="BM281" s="44"/>
      <c r="BN281" s="44"/>
      <c r="BO281" s="44"/>
      <c r="BP281" s="44"/>
      <c r="BQ281" s="44"/>
      <c r="BR281" s="44"/>
      <c r="BS281" s="44"/>
      <c r="BT281" s="44"/>
      <c r="BU281" s="44"/>
      <c r="BV281" s="44"/>
      <c r="BW281" s="44"/>
      <c r="BX281" s="44"/>
      <c r="BY281" s="44"/>
      <c r="BZ281" s="44"/>
      <c r="CA281" s="44"/>
      <c r="CB281" s="44"/>
      <c r="CC281" s="44"/>
      <c r="CD281" s="44"/>
      <c r="CE281" s="142"/>
      <c r="CF281" s="44"/>
      <c r="CH281" s="44"/>
      <c r="CI281" s="44"/>
      <c r="CJ281" s="44"/>
      <c r="CK281" s="44"/>
      <c r="CL281" s="44"/>
      <c r="CM281" s="44"/>
      <c r="CN281" s="44"/>
      <c r="CO281" s="44"/>
      <c r="CP281" s="44"/>
      <c r="CQ281" s="44"/>
      <c r="CR281" s="44"/>
      <c r="CS281" s="44"/>
      <c r="CT281" s="44"/>
      <c r="CU281" s="44"/>
      <c r="CV281" s="44"/>
      <c r="CW281" s="44"/>
      <c r="CX281" s="44"/>
      <c r="CY281" s="44"/>
      <c r="CZ281" s="44"/>
      <c r="DA281" s="44"/>
      <c r="DB281" s="44"/>
      <c r="DC281" s="44"/>
    </row>
    <row r="282" customFormat="false" ht="12.75" hidden="false" customHeight="false" outlineLevel="0" collapsed="false">
      <c r="D282" s="44"/>
      <c r="E282" s="140"/>
      <c r="F282" s="140"/>
      <c r="G282" s="69"/>
      <c r="H282" s="69"/>
      <c r="I282" s="124"/>
      <c r="J282" s="124"/>
      <c r="K282" s="124"/>
      <c r="L282" s="124"/>
      <c r="M282" s="124"/>
      <c r="N282" s="69"/>
      <c r="O282" s="69"/>
      <c r="P282" s="69"/>
      <c r="Q282" s="69"/>
      <c r="R282" s="69"/>
      <c r="S282" s="69"/>
      <c r="T282" s="3"/>
      <c r="U282" s="3"/>
      <c r="V282" s="3"/>
      <c r="W282" s="3"/>
      <c r="X282" s="3"/>
      <c r="Y282" s="44"/>
      <c r="Z282" s="44"/>
      <c r="AA282" s="44"/>
      <c r="AB282" s="44"/>
      <c r="AC282" s="44"/>
      <c r="AD282" s="44"/>
      <c r="AE282" s="44"/>
      <c r="AF282" s="44"/>
      <c r="AG282" s="44"/>
      <c r="AH282" s="44"/>
      <c r="AI282" s="44"/>
      <c r="AJ282" s="125"/>
      <c r="AK282" s="126"/>
      <c r="AL282" s="143"/>
      <c r="AM282" s="143"/>
      <c r="AN282" s="58"/>
      <c r="AO282" s="58"/>
      <c r="AP282" s="58"/>
      <c r="AQ282" s="44"/>
      <c r="AR282" s="44"/>
      <c r="AS282" s="44"/>
      <c r="AT282" s="44"/>
      <c r="AU282" s="44"/>
      <c r="AV282" s="44"/>
      <c r="AW282" s="44"/>
      <c r="AX282" s="44"/>
      <c r="AY282" s="69"/>
      <c r="AZ282" s="44"/>
      <c r="BA282" s="44"/>
      <c r="BB282" s="44"/>
      <c r="BC282" s="44"/>
      <c r="BD282" s="44"/>
      <c r="BE282" s="44"/>
      <c r="BF282" s="44"/>
      <c r="BG282" s="44"/>
      <c r="BH282" s="44"/>
      <c r="BI282" s="44"/>
      <c r="BJ282" s="44"/>
      <c r="BK282" s="44"/>
      <c r="BL282" s="44"/>
      <c r="BM282" s="44"/>
      <c r="BN282" s="44"/>
      <c r="BO282" s="44"/>
      <c r="BP282" s="44"/>
      <c r="BQ282" s="44"/>
      <c r="BR282" s="44"/>
      <c r="BS282" s="44"/>
      <c r="BT282" s="44"/>
      <c r="BU282" s="44"/>
      <c r="BV282" s="44"/>
      <c r="BW282" s="44"/>
      <c r="BX282" s="44"/>
      <c r="BY282" s="44"/>
      <c r="BZ282" s="44"/>
      <c r="CA282" s="44"/>
      <c r="CB282" s="44"/>
      <c r="CC282" s="44"/>
      <c r="CD282" s="44"/>
      <c r="CE282" s="142"/>
      <c r="CF282" s="44"/>
      <c r="CH282" s="44"/>
      <c r="CI282" s="44"/>
      <c r="CJ282" s="44"/>
      <c r="CK282" s="44"/>
      <c r="CL282" s="44"/>
      <c r="CM282" s="44"/>
      <c r="CN282" s="44"/>
      <c r="CO282" s="44"/>
      <c r="CP282" s="44"/>
      <c r="CQ282" s="44"/>
      <c r="CR282" s="44"/>
      <c r="CS282" s="44"/>
      <c r="CT282" s="44"/>
      <c r="CU282" s="44"/>
      <c r="CV282" s="44"/>
      <c r="CW282" s="44"/>
      <c r="CX282" s="44"/>
      <c r="CY282" s="44"/>
      <c r="CZ282" s="44"/>
      <c r="DA282" s="44"/>
      <c r="DB282" s="44"/>
      <c r="DC282" s="44"/>
    </row>
    <row r="283" customFormat="false" ht="13.7" hidden="false" customHeight="true" outlineLevel="0" collapsed="false">
      <c r="D283" s="44"/>
      <c r="E283" s="140"/>
      <c r="F283" s="140"/>
      <c r="G283" s="69"/>
      <c r="H283" s="69"/>
      <c r="I283" s="124"/>
      <c r="J283" s="124"/>
      <c r="K283" s="124"/>
      <c r="L283" s="124"/>
      <c r="M283" s="124"/>
      <c r="N283" s="69"/>
      <c r="O283" s="69"/>
      <c r="P283" s="69"/>
      <c r="Q283" s="69"/>
      <c r="R283" s="69"/>
      <c r="S283" s="69"/>
      <c r="T283" s="3"/>
      <c r="U283" s="3"/>
      <c r="V283" s="3"/>
      <c r="W283" s="3"/>
      <c r="X283" s="3"/>
      <c r="Y283" s="44"/>
      <c r="Z283" s="44"/>
      <c r="AA283" s="44"/>
      <c r="AB283" s="44"/>
      <c r="AC283" s="44"/>
      <c r="AD283" s="44"/>
      <c r="AE283" s="44"/>
      <c r="AF283" s="44"/>
      <c r="AG283" s="44"/>
      <c r="AH283" s="44"/>
      <c r="AI283" s="44"/>
      <c r="AJ283" s="125"/>
      <c r="AK283" s="126"/>
      <c r="AL283" s="143"/>
      <c r="AM283" s="143"/>
      <c r="AN283" s="58"/>
      <c r="AO283" s="58"/>
      <c r="AP283" s="58"/>
      <c r="AQ283" s="44"/>
      <c r="AR283" s="44"/>
      <c r="AS283" s="44"/>
      <c r="AT283" s="44"/>
      <c r="AU283" s="44"/>
      <c r="AV283" s="44"/>
      <c r="AW283" s="44"/>
      <c r="AX283" s="44"/>
      <c r="AY283" s="69"/>
      <c r="AZ283" s="44"/>
      <c r="BA283" s="44"/>
      <c r="BB283" s="44"/>
      <c r="BC283" s="44"/>
      <c r="BD283" s="44"/>
      <c r="BE283" s="44"/>
      <c r="BF283" s="44"/>
      <c r="BG283" s="44"/>
      <c r="BH283" s="44"/>
      <c r="BI283" s="44"/>
      <c r="BJ283" s="44"/>
      <c r="BK283" s="44"/>
      <c r="BL283" s="44"/>
      <c r="BM283" s="44"/>
      <c r="BN283" s="44"/>
      <c r="BO283" s="44"/>
      <c r="BP283" s="44"/>
      <c r="BQ283" s="44"/>
      <c r="BR283" s="44"/>
      <c r="BS283" s="44"/>
      <c r="BT283" s="44"/>
      <c r="BU283" s="44"/>
      <c r="BV283" s="44"/>
      <c r="BW283" s="44"/>
      <c r="BX283" s="44"/>
      <c r="BY283" s="44"/>
      <c r="BZ283" s="44"/>
      <c r="CA283" s="44"/>
      <c r="CB283" s="44"/>
      <c r="CC283" s="44"/>
      <c r="CD283" s="44"/>
      <c r="CE283" s="142"/>
      <c r="CF283" s="44"/>
      <c r="CH283" s="44"/>
      <c r="CI283" s="44"/>
      <c r="CJ283" s="44"/>
      <c r="CK283" s="44"/>
      <c r="CL283" s="44"/>
      <c r="CM283" s="44"/>
      <c r="CN283" s="44"/>
      <c r="CO283" s="44"/>
      <c r="CP283" s="44"/>
      <c r="CQ283" s="44"/>
      <c r="CR283" s="44"/>
      <c r="CS283" s="44"/>
      <c r="CT283" s="44"/>
      <c r="CU283" s="44"/>
      <c r="CV283" s="44"/>
      <c r="CW283" s="44"/>
      <c r="CX283" s="44"/>
      <c r="CY283" s="44"/>
      <c r="CZ283" s="44"/>
      <c r="DA283" s="44"/>
      <c r="DB283" s="44"/>
      <c r="DC283" s="44"/>
    </row>
    <row r="284" customFormat="false" ht="12.75" hidden="false" customHeight="false" outlineLevel="0" collapsed="false">
      <c r="D284" s="44"/>
      <c r="E284" s="140"/>
      <c r="F284" s="140"/>
      <c r="G284" s="69"/>
      <c r="H284" s="69"/>
      <c r="I284" s="124"/>
      <c r="J284" s="124"/>
      <c r="K284" s="124"/>
      <c r="L284" s="124"/>
      <c r="M284" s="124"/>
      <c r="N284" s="69"/>
      <c r="O284" s="69"/>
      <c r="P284" s="69"/>
      <c r="Q284" s="69"/>
      <c r="R284" s="69"/>
      <c r="S284" s="69"/>
      <c r="T284" s="3"/>
      <c r="U284" s="3"/>
      <c r="V284" s="3"/>
      <c r="W284" s="3"/>
      <c r="X284" s="3"/>
      <c r="Y284" s="44"/>
      <c r="Z284" s="44"/>
      <c r="AA284" s="44"/>
      <c r="AB284" s="44"/>
      <c r="AC284" s="44"/>
      <c r="AD284" s="44"/>
      <c r="AE284" s="44"/>
      <c r="AF284" s="44"/>
      <c r="AG284" s="44"/>
      <c r="AH284" s="44"/>
      <c r="AI284" s="44"/>
      <c r="AJ284" s="125"/>
      <c r="AK284" s="126"/>
      <c r="AL284" s="143"/>
      <c r="AM284" s="143"/>
      <c r="AN284" s="58"/>
      <c r="AO284" s="58"/>
      <c r="AP284" s="58"/>
      <c r="AQ284" s="44"/>
      <c r="AR284" s="44"/>
      <c r="AS284" s="44"/>
      <c r="AT284" s="44"/>
      <c r="AU284" s="44"/>
      <c r="AV284" s="44"/>
      <c r="AW284" s="44"/>
      <c r="AX284" s="44"/>
      <c r="AY284" s="69"/>
      <c r="AZ284" s="44"/>
      <c r="BA284" s="44"/>
      <c r="BB284" s="44"/>
      <c r="BC284" s="44"/>
      <c r="BD284" s="44"/>
      <c r="BE284" s="44"/>
      <c r="BF284" s="44"/>
      <c r="BG284" s="44"/>
      <c r="BH284" s="44"/>
      <c r="BI284" s="44"/>
      <c r="BJ284" s="44"/>
      <c r="BK284" s="44"/>
      <c r="BL284" s="44"/>
      <c r="BM284" s="44"/>
      <c r="BN284" s="44"/>
      <c r="BO284" s="44"/>
      <c r="BP284" s="44"/>
      <c r="BQ284" s="44"/>
      <c r="BR284" s="44"/>
      <c r="BS284" s="44"/>
      <c r="BT284" s="44"/>
      <c r="BU284" s="44"/>
      <c r="BV284" s="44"/>
      <c r="BW284" s="44"/>
      <c r="BX284" s="44"/>
      <c r="BY284" s="44"/>
      <c r="BZ284" s="44"/>
      <c r="CA284" s="44"/>
      <c r="CB284" s="44"/>
      <c r="CC284" s="44"/>
      <c r="CD284" s="44"/>
      <c r="CE284" s="142"/>
      <c r="CF284" s="44"/>
      <c r="CH284" s="44"/>
      <c r="CI284" s="44"/>
      <c r="CJ284" s="44"/>
      <c r="CK284" s="44"/>
      <c r="CL284" s="44"/>
      <c r="CM284" s="44"/>
      <c r="CN284" s="44"/>
      <c r="CO284" s="44"/>
      <c r="CP284" s="44"/>
      <c r="CQ284" s="44"/>
      <c r="CR284" s="44"/>
      <c r="CS284" s="44"/>
      <c r="CT284" s="44"/>
      <c r="CU284" s="44"/>
      <c r="CV284" s="44"/>
      <c r="CW284" s="44"/>
      <c r="CX284" s="44"/>
      <c r="CY284" s="44"/>
      <c r="CZ284" s="44"/>
      <c r="DA284" s="44"/>
      <c r="DB284" s="44"/>
      <c r="DC284" s="44"/>
    </row>
    <row r="285" customFormat="false" ht="12.75" hidden="false" customHeight="false" outlineLevel="0" collapsed="false">
      <c r="D285" s="44"/>
      <c r="E285" s="140"/>
      <c r="F285" s="140"/>
      <c r="G285" s="69"/>
      <c r="H285" s="69"/>
      <c r="I285" s="124"/>
      <c r="J285" s="124"/>
      <c r="K285" s="124"/>
      <c r="L285" s="124"/>
      <c r="M285" s="124"/>
      <c r="N285" s="69"/>
      <c r="O285" s="69"/>
      <c r="P285" s="69"/>
      <c r="Q285" s="69"/>
      <c r="R285" s="69"/>
      <c r="S285" s="69"/>
      <c r="T285" s="3"/>
      <c r="U285" s="3"/>
      <c r="V285" s="3"/>
      <c r="W285" s="3"/>
      <c r="X285" s="3"/>
      <c r="Y285" s="44"/>
      <c r="Z285" s="44"/>
      <c r="AA285" s="44"/>
      <c r="AB285" s="44"/>
      <c r="AC285" s="44"/>
      <c r="AD285" s="44"/>
      <c r="AE285" s="44"/>
      <c r="AF285" s="44"/>
      <c r="AG285" s="44"/>
      <c r="AH285" s="44"/>
      <c r="AI285" s="44"/>
      <c r="AJ285" s="125"/>
      <c r="AK285" s="126"/>
      <c r="AL285" s="143"/>
      <c r="AM285" s="143"/>
      <c r="AN285" s="58"/>
      <c r="AO285" s="58"/>
      <c r="AP285" s="58"/>
      <c r="AQ285" s="44"/>
      <c r="AR285" s="44"/>
      <c r="AS285" s="44"/>
      <c r="AT285" s="44"/>
      <c r="AU285" s="44"/>
      <c r="AV285" s="44"/>
      <c r="AW285" s="44"/>
      <c r="AX285" s="44"/>
      <c r="AY285" s="69"/>
      <c r="AZ285" s="44"/>
      <c r="BA285" s="44"/>
      <c r="BB285" s="44"/>
      <c r="BC285" s="44"/>
      <c r="BD285" s="44"/>
      <c r="BE285" s="44"/>
      <c r="BF285" s="44"/>
      <c r="BG285" s="44"/>
      <c r="BH285" s="44"/>
      <c r="BI285" s="44"/>
      <c r="BJ285" s="44"/>
      <c r="BK285" s="44"/>
      <c r="BL285" s="44"/>
      <c r="BM285" s="44"/>
      <c r="BN285" s="44"/>
      <c r="BO285" s="44"/>
      <c r="BP285" s="44"/>
      <c r="BQ285" s="44"/>
      <c r="BR285" s="44"/>
      <c r="BS285" s="44"/>
      <c r="BT285" s="44"/>
      <c r="BU285" s="44"/>
      <c r="BV285" s="44"/>
      <c r="BW285" s="44"/>
      <c r="BX285" s="44"/>
      <c r="BY285" s="44"/>
      <c r="BZ285" s="44"/>
      <c r="CA285" s="44"/>
      <c r="CB285" s="44"/>
      <c r="CC285" s="44"/>
      <c r="CD285" s="44"/>
      <c r="CE285" s="142"/>
      <c r="CF285" s="44"/>
      <c r="CH285" s="44"/>
      <c r="CI285" s="44"/>
      <c r="CJ285" s="44"/>
      <c r="CK285" s="44"/>
      <c r="CL285" s="44"/>
      <c r="CM285" s="44"/>
      <c r="CN285" s="44"/>
      <c r="CO285" s="44"/>
      <c r="CP285" s="44"/>
      <c r="CQ285" s="44"/>
      <c r="CR285" s="44"/>
      <c r="CS285" s="44"/>
      <c r="CT285" s="44"/>
      <c r="CU285" s="44"/>
      <c r="CV285" s="44"/>
      <c r="CW285" s="44"/>
      <c r="CX285" s="44"/>
      <c r="CY285" s="44"/>
      <c r="CZ285" s="44"/>
      <c r="DA285" s="44"/>
      <c r="DB285" s="44"/>
      <c r="DC285" s="44"/>
    </row>
    <row r="286" customFormat="false" ht="12.75" hidden="false" customHeight="false" outlineLevel="0" collapsed="false">
      <c r="D286" s="44"/>
      <c r="E286" s="140"/>
      <c r="F286" s="140"/>
      <c r="G286" s="69"/>
      <c r="H286" s="69"/>
      <c r="I286" s="124"/>
      <c r="J286" s="124"/>
      <c r="K286" s="124"/>
      <c r="L286" s="124"/>
      <c r="M286" s="124"/>
      <c r="N286" s="69"/>
      <c r="O286" s="69"/>
      <c r="P286" s="69"/>
      <c r="Q286" s="69"/>
      <c r="R286" s="69"/>
      <c r="S286" s="69"/>
      <c r="T286" s="3"/>
      <c r="U286" s="3"/>
      <c r="V286" s="3"/>
      <c r="W286" s="3"/>
      <c r="X286" s="3"/>
      <c r="Y286" s="44"/>
      <c r="Z286" s="44"/>
      <c r="AA286" s="44"/>
      <c r="AB286" s="44"/>
      <c r="AC286" s="44"/>
      <c r="AD286" s="44"/>
      <c r="AE286" s="44"/>
      <c r="AF286" s="44"/>
      <c r="AG286" s="44"/>
      <c r="AH286" s="44"/>
      <c r="AI286" s="44"/>
      <c r="AJ286" s="125"/>
      <c r="AK286" s="126"/>
      <c r="AL286" s="143"/>
      <c r="AM286" s="143"/>
      <c r="AN286" s="58"/>
      <c r="AO286" s="58"/>
      <c r="AP286" s="58"/>
      <c r="AQ286" s="44"/>
      <c r="AR286" s="44"/>
      <c r="AS286" s="44"/>
      <c r="AT286" s="44"/>
      <c r="AU286" s="44"/>
      <c r="AV286" s="44"/>
      <c r="AW286" s="44"/>
      <c r="AX286" s="44"/>
      <c r="AY286" s="69"/>
      <c r="AZ286" s="44"/>
      <c r="BA286" s="44"/>
      <c r="BB286" s="44"/>
      <c r="BC286" s="44"/>
      <c r="BD286" s="44"/>
      <c r="BE286" s="44"/>
      <c r="BF286" s="44"/>
      <c r="BG286" s="44"/>
      <c r="BH286" s="44"/>
      <c r="BI286" s="44"/>
      <c r="BJ286" s="44"/>
      <c r="BK286" s="44"/>
      <c r="BL286" s="44"/>
      <c r="BM286" s="44"/>
      <c r="BN286" s="44"/>
      <c r="BO286" s="44"/>
      <c r="BP286" s="44"/>
      <c r="BQ286" s="44"/>
      <c r="BR286" s="44"/>
      <c r="BS286" s="44"/>
      <c r="BT286" s="44"/>
      <c r="BU286" s="44"/>
      <c r="BV286" s="44"/>
      <c r="BW286" s="44"/>
      <c r="BX286" s="44"/>
      <c r="BY286" s="44"/>
      <c r="BZ286" s="44"/>
      <c r="CA286" s="44"/>
      <c r="CB286" s="44"/>
      <c r="CC286" s="44"/>
      <c r="CD286" s="44"/>
      <c r="CE286" s="142"/>
      <c r="CF286" s="44"/>
      <c r="CH286" s="44"/>
      <c r="CI286" s="44"/>
      <c r="CJ286" s="44"/>
      <c r="CK286" s="44"/>
      <c r="CL286" s="44"/>
      <c r="CM286" s="44"/>
      <c r="CN286" s="44"/>
      <c r="CO286" s="44"/>
      <c r="CP286" s="44"/>
      <c r="CQ286" s="44"/>
      <c r="CR286" s="44"/>
      <c r="CS286" s="44"/>
      <c r="CT286" s="44"/>
      <c r="CU286" s="44"/>
      <c r="CV286" s="44"/>
      <c r="CW286" s="44"/>
      <c r="CX286" s="44"/>
      <c r="CY286" s="44"/>
      <c r="CZ286" s="44"/>
      <c r="DA286" s="44"/>
      <c r="DB286" s="44"/>
      <c r="DC286" s="44"/>
    </row>
    <row r="287" customFormat="false" ht="12.75" hidden="false" customHeight="false" outlineLevel="0" collapsed="false">
      <c r="E287" s="144"/>
      <c r="F287" s="144"/>
      <c r="G287" s="69"/>
      <c r="I287" s="124"/>
      <c r="J287" s="124"/>
      <c r="K287" s="124"/>
      <c r="L287" s="124"/>
      <c r="M287" s="124"/>
      <c r="T287" s="3"/>
      <c r="U287" s="3"/>
      <c r="V287" s="3"/>
      <c r="W287" s="3"/>
      <c r="X287" s="3"/>
      <c r="Y287" s="44"/>
      <c r="Z287" s="44"/>
      <c r="AA287" s="44"/>
      <c r="AB287" s="44"/>
      <c r="AE287" s="44"/>
      <c r="AF287" s="44"/>
      <c r="AG287" s="44"/>
      <c r="AH287" s="44"/>
      <c r="AI287" s="44"/>
      <c r="AJ287" s="125"/>
      <c r="AK287" s="126"/>
      <c r="AL287" s="143"/>
      <c r="AM287" s="143"/>
      <c r="AN287" s="58"/>
      <c r="AO287" s="58"/>
      <c r="AP287" s="58"/>
      <c r="AQ287" s="44"/>
      <c r="AR287" s="44"/>
      <c r="AS287" s="44"/>
      <c r="AT287" s="44"/>
      <c r="AU287" s="44"/>
      <c r="CE287" s="145"/>
      <c r="CQ287" s="44"/>
      <c r="CR287" s="44"/>
      <c r="CS287" s="44"/>
      <c r="CT287" s="44"/>
      <c r="CU287" s="44"/>
      <c r="CV287" s="44"/>
      <c r="CW287" s="44"/>
      <c r="CX287" s="44"/>
      <c r="CY287" s="44"/>
      <c r="CZ287" s="44"/>
      <c r="DA287" s="44"/>
      <c r="DB287" s="44"/>
      <c r="DC287" s="44"/>
    </row>
    <row r="288" customFormat="false" ht="12.75" hidden="false" customHeight="false" outlineLevel="0" collapsed="false">
      <c r="C288" s="44"/>
      <c r="D288" s="44"/>
      <c r="E288" s="144"/>
      <c r="F288" s="144"/>
      <c r="G288" s="69"/>
      <c r="I288" s="124"/>
      <c r="J288" s="124"/>
      <c r="K288" s="124"/>
      <c r="L288" s="124"/>
      <c r="M288" s="124"/>
      <c r="T288" s="3"/>
      <c r="U288" s="3"/>
      <c r="V288" s="3"/>
      <c r="W288" s="3"/>
      <c r="X288" s="3"/>
      <c r="Y288" s="44"/>
      <c r="Z288" s="44"/>
      <c r="AA288" s="44"/>
      <c r="AB288" s="44"/>
      <c r="AE288" s="44"/>
      <c r="AF288" s="44"/>
      <c r="AG288" s="44"/>
      <c r="AH288" s="44"/>
      <c r="AI288" s="44"/>
      <c r="AJ288" s="125"/>
      <c r="AK288" s="126"/>
      <c r="AL288" s="143"/>
      <c r="AM288" s="143"/>
      <c r="AN288" s="58"/>
      <c r="AO288" s="58"/>
      <c r="AP288" s="58"/>
      <c r="AQ288" s="44"/>
      <c r="AR288" s="44"/>
      <c r="AS288" s="44"/>
      <c r="AT288" s="44"/>
      <c r="AU288" s="44"/>
      <c r="CE288" s="145"/>
      <c r="CQ288" s="44"/>
      <c r="CR288" s="44"/>
      <c r="CS288" s="44"/>
      <c r="CT288" s="44"/>
      <c r="CU288" s="44"/>
      <c r="CV288" s="44"/>
      <c r="CW288" s="44"/>
      <c r="CX288" s="44"/>
      <c r="CY288" s="44"/>
      <c r="CZ288" s="44"/>
      <c r="DA288" s="44"/>
      <c r="DB288" s="44"/>
      <c r="DC288" s="44"/>
    </row>
    <row r="289" customFormat="false" ht="12.75" hidden="false" customHeight="false" outlineLevel="0" collapsed="false">
      <c r="C289" s="44"/>
      <c r="D289" s="44"/>
      <c r="E289" s="144"/>
      <c r="F289" s="144"/>
      <c r="G289" s="69"/>
      <c r="I289" s="124"/>
      <c r="J289" s="124"/>
      <c r="K289" s="124"/>
      <c r="L289" s="124"/>
      <c r="M289" s="124"/>
      <c r="T289" s="3"/>
      <c r="U289" s="3"/>
      <c r="V289" s="3"/>
      <c r="W289" s="3"/>
      <c r="X289" s="3"/>
      <c r="Y289" s="44"/>
      <c r="Z289" s="44"/>
      <c r="AA289" s="44"/>
      <c r="AB289" s="44"/>
      <c r="AE289" s="44"/>
      <c r="AF289" s="44"/>
      <c r="AG289" s="44"/>
      <c r="AH289" s="44"/>
      <c r="AI289" s="44"/>
      <c r="AJ289" s="125"/>
      <c r="AK289" s="126"/>
      <c r="AL289" s="143"/>
      <c r="AM289" s="143"/>
      <c r="AN289" s="58"/>
      <c r="AO289" s="58"/>
      <c r="AP289" s="58"/>
      <c r="AQ289" s="44"/>
      <c r="AR289" s="44"/>
      <c r="AS289" s="44"/>
      <c r="AT289" s="44"/>
      <c r="AU289" s="44"/>
      <c r="CE289" s="145"/>
      <c r="CQ289" s="44"/>
      <c r="CR289" s="44"/>
      <c r="CS289" s="44"/>
      <c r="CT289" s="44"/>
      <c r="CU289" s="44"/>
      <c r="CV289" s="44"/>
      <c r="CW289" s="44"/>
      <c r="CX289" s="44"/>
      <c r="CY289" s="44"/>
      <c r="CZ289" s="44"/>
      <c r="DA289" s="44"/>
      <c r="DB289" s="44"/>
      <c r="DC289" s="44"/>
    </row>
    <row r="290" customFormat="false" ht="12.75" hidden="false" customHeight="false" outlineLevel="0" collapsed="false">
      <c r="C290" s="44"/>
      <c r="D290" s="44"/>
      <c r="E290" s="144"/>
      <c r="F290" s="144"/>
      <c r="G290" s="69"/>
      <c r="I290" s="124"/>
      <c r="J290" s="124"/>
      <c r="K290" s="124"/>
      <c r="L290" s="124"/>
      <c r="M290" s="124"/>
      <c r="T290" s="3"/>
      <c r="U290" s="3"/>
      <c r="V290" s="3"/>
      <c r="W290" s="3"/>
      <c r="X290" s="3"/>
      <c r="Y290" s="44"/>
      <c r="Z290" s="44"/>
      <c r="AA290" s="44"/>
      <c r="AB290" s="44"/>
      <c r="AE290" s="44"/>
      <c r="AF290" s="44"/>
      <c r="AG290" s="44"/>
      <c r="AH290" s="44"/>
      <c r="AI290" s="44"/>
      <c r="AJ290" s="125"/>
      <c r="AK290" s="126"/>
      <c r="AL290" s="143"/>
      <c r="AM290" s="143"/>
      <c r="AN290" s="58"/>
      <c r="AO290" s="58"/>
      <c r="AP290" s="58"/>
      <c r="AQ290" s="44"/>
      <c r="AR290" s="44"/>
      <c r="AS290" s="44"/>
      <c r="AT290" s="44"/>
      <c r="AU290" s="44"/>
      <c r="CE290" s="145"/>
    </row>
    <row r="291" customFormat="false" ht="12.75" hidden="false" customHeight="false" outlineLevel="0" collapsed="false">
      <c r="C291" s="44"/>
      <c r="D291" s="44"/>
      <c r="E291" s="144"/>
      <c r="F291" s="144"/>
      <c r="G291" s="69"/>
      <c r="I291" s="124"/>
      <c r="J291" s="124"/>
      <c r="K291" s="124"/>
      <c r="L291" s="124"/>
      <c r="M291" s="124"/>
      <c r="T291" s="3"/>
      <c r="U291" s="3"/>
      <c r="V291" s="3"/>
      <c r="W291" s="3"/>
      <c r="X291" s="3"/>
      <c r="Y291" s="44"/>
      <c r="Z291" s="44"/>
      <c r="AA291" s="44"/>
      <c r="AB291" s="44"/>
      <c r="AE291" s="44"/>
      <c r="AF291" s="44"/>
      <c r="AG291" s="44"/>
      <c r="AH291" s="44"/>
      <c r="AI291" s="44"/>
      <c r="AJ291" s="125"/>
      <c r="AK291" s="126"/>
      <c r="AL291" s="143"/>
      <c r="AM291" s="143"/>
      <c r="AN291" s="58"/>
      <c r="AO291" s="58"/>
      <c r="AP291" s="58"/>
      <c r="AQ291" s="44"/>
      <c r="AR291" s="44"/>
      <c r="AS291" s="44"/>
      <c r="AT291" s="44"/>
      <c r="AU291" s="44"/>
      <c r="CE291" s="145"/>
    </row>
    <row r="292" customFormat="false" ht="12.75" hidden="false" customHeight="false" outlineLevel="0" collapsed="false">
      <c r="C292" s="44"/>
      <c r="D292" s="44"/>
      <c r="E292" s="144"/>
      <c r="F292" s="144"/>
      <c r="G292" s="69"/>
      <c r="I292" s="124"/>
      <c r="J292" s="124"/>
      <c r="K292" s="124"/>
      <c r="L292" s="124"/>
      <c r="M292" s="124"/>
      <c r="T292" s="3"/>
      <c r="U292" s="3"/>
      <c r="V292" s="3"/>
      <c r="W292" s="3"/>
      <c r="X292" s="3"/>
      <c r="Y292" s="44"/>
      <c r="Z292" s="44"/>
      <c r="AA292" s="44"/>
      <c r="AB292" s="44"/>
      <c r="AE292" s="44"/>
      <c r="AF292" s="44"/>
      <c r="AG292" s="44"/>
      <c r="AH292" s="44"/>
      <c r="AI292" s="44"/>
      <c r="AJ292" s="125"/>
      <c r="AK292" s="126"/>
      <c r="AL292" s="143"/>
      <c r="AM292" s="143"/>
      <c r="AN292" s="58"/>
      <c r="AO292" s="58"/>
      <c r="AP292" s="58"/>
      <c r="AQ292" s="44"/>
      <c r="AR292" s="44"/>
      <c r="AS292" s="44"/>
      <c r="AT292" s="44"/>
      <c r="AU292" s="44"/>
      <c r="CE292" s="145"/>
    </row>
    <row r="293" customFormat="false" ht="12.75" hidden="false" customHeight="false" outlineLevel="0" collapsed="false">
      <c r="C293" s="44"/>
      <c r="D293" s="44"/>
      <c r="E293" s="144"/>
      <c r="F293" s="144"/>
      <c r="G293" s="69"/>
      <c r="I293" s="124"/>
      <c r="J293" s="124"/>
      <c r="K293" s="124"/>
      <c r="L293" s="124"/>
      <c r="M293" s="124"/>
      <c r="T293" s="3"/>
      <c r="U293" s="3"/>
      <c r="V293" s="3"/>
      <c r="W293" s="3"/>
      <c r="X293" s="3"/>
      <c r="Y293" s="44"/>
      <c r="Z293" s="44"/>
      <c r="AA293" s="44"/>
      <c r="AB293" s="44"/>
      <c r="AE293" s="44"/>
      <c r="AF293" s="44"/>
      <c r="AG293" s="44"/>
      <c r="AH293" s="44"/>
      <c r="AI293" s="44"/>
      <c r="AJ293" s="125"/>
      <c r="AK293" s="126"/>
      <c r="AL293" s="143"/>
      <c r="AM293" s="143"/>
      <c r="AN293" s="58"/>
      <c r="AO293" s="58"/>
      <c r="AP293" s="58"/>
      <c r="AQ293" s="44"/>
      <c r="AR293" s="44"/>
      <c r="AS293" s="44"/>
      <c r="AT293" s="44"/>
      <c r="AU293" s="44"/>
      <c r="CE293" s="145"/>
    </row>
    <row r="294" customFormat="false" ht="12.75" hidden="false" customHeight="false" outlineLevel="0" collapsed="false">
      <c r="C294" s="44"/>
      <c r="D294" s="44"/>
      <c r="E294" s="144"/>
      <c r="F294" s="144"/>
      <c r="G294" s="69"/>
      <c r="I294" s="124"/>
      <c r="J294" s="124"/>
      <c r="K294" s="124"/>
      <c r="L294" s="124"/>
      <c r="M294" s="124"/>
      <c r="T294" s="3"/>
      <c r="U294" s="3"/>
      <c r="V294" s="3"/>
      <c r="W294" s="3"/>
      <c r="X294" s="3"/>
      <c r="Y294" s="44"/>
      <c r="Z294" s="44"/>
      <c r="AA294" s="44"/>
      <c r="AB294" s="44"/>
      <c r="AE294" s="44"/>
      <c r="AF294" s="44"/>
      <c r="AG294" s="44"/>
      <c r="AH294" s="44"/>
      <c r="AI294" s="44"/>
      <c r="AJ294" s="125"/>
      <c r="AK294" s="126"/>
      <c r="AL294" s="143"/>
      <c r="AM294" s="143"/>
      <c r="AN294" s="58"/>
      <c r="AO294" s="58"/>
      <c r="AP294" s="58"/>
      <c r="AQ294" s="44"/>
      <c r="AR294" s="44"/>
      <c r="AS294" s="44"/>
      <c r="AT294" s="44"/>
      <c r="AU294" s="44"/>
      <c r="CE294" s="145"/>
    </row>
    <row r="295" customFormat="false" ht="12.75" hidden="false" customHeight="false" outlineLevel="0" collapsed="false">
      <c r="C295" s="44"/>
      <c r="D295" s="44"/>
      <c r="E295" s="144"/>
      <c r="F295" s="144"/>
      <c r="G295" s="69"/>
      <c r="I295" s="124"/>
      <c r="J295" s="124"/>
      <c r="K295" s="124"/>
      <c r="L295" s="124"/>
      <c r="M295" s="124"/>
      <c r="T295" s="3"/>
      <c r="U295" s="3"/>
      <c r="V295" s="3"/>
      <c r="W295" s="3"/>
      <c r="X295" s="3"/>
      <c r="Y295" s="44"/>
      <c r="Z295" s="44"/>
      <c r="AA295" s="44"/>
      <c r="AB295" s="44"/>
      <c r="AE295" s="44"/>
      <c r="AF295" s="44"/>
      <c r="AG295" s="44"/>
      <c r="AH295" s="44"/>
      <c r="AI295" s="44"/>
      <c r="AJ295" s="125"/>
      <c r="AK295" s="126"/>
      <c r="AL295" s="143"/>
      <c r="AM295" s="143"/>
      <c r="AN295" s="58"/>
      <c r="AO295" s="58"/>
      <c r="AP295" s="58"/>
      <c r="AQ295" s="44"/>
      <c r="AR295" s="44"/>
      <c r="AS295" s="44"/>
      <c r="AT295" s="44"/>
      <c r="AU295" s="44"/>
      <c r="CE295" s="145"/>
    </row>
    <row r="296" customFormat="false" ht="12.75" hidden="false" customHeight="false" outlineLevel="0" collapsed="false">
      <c r="C296" s="44"/>
      <c r="D296" s="44"/>
      <c r="E296" s="144"/>
      <c r="F296" s="144"/>
      <c r="G296" s="69"/>
      <c r="I296" s="124"/>
      <c r="J296" s="124"/>
      <c r="K296" s="124"/>
      <c r="L296" s="124"/>
      <c r="M296" s="124"/>
      <c r="T296" s="3"/>
      <c r="U296" s="3"/>
      <c r="V296" s="3"/>
      <c r="W296" s="3"/>
      <c r="X296" s="3"/>
      <c r="Y296" s="44"/>
      <c r="Z296" s="44"/>
      <c r="AA296" s="44"/>
      <c r="AB296" s="44"/>
      <c r="AE296" s="44"/>
      <c r="AF296" s="44"/>
      <c r="AG296" s="44"/>
      <c r="AH296" s="44"/>
      <c r="AI296" s="44"/>
      <c r="AJ296" s="125"/>
      <c r="AK296" s="126"/>
      <c r="AL296" s="143"/>
      <c r="AM296" s="143"/>
      <c r="AN296" s="58"/>
      <c r="AO296" s="58"/>
      <c r="AP296" s="58"/>
      <c r="AQ296" s="44"/>
      <c r="AR296" s="44"/>
      <c r="AS296" s="44"/>
      <c r="AT296" s="44"/>
      <c r="AU296" s="44"/>
      <c r="CE296" s="145"/>
    </row>
    <row r="297" customFormat="false" ht="12.75" hidden="false" customHeight="false" outlineLevel="0" collapsed="false">
      <c r="C297" s="44"/>
      <c r="D297" s="44"/>
      <c r="E297" s="144"/>
      <c r="F297" s="144"/>
      <c r="G297" s="69"/>
      <c r="I297" s="124"/>
      <c r="J297" s="124"/>
      <c r="K297" s="124"/>
      <c r="L297" s="124"/>
      <c r="M297" s="124"/>
      <c r="T297" s="3"/>
      <c r="U297" s="3"/>
      <c r="V297" s="3"/>
      <c r="W297" s="3"/>
      <c r="X297" s="3"/>
      <c r="Y297" s="44"/>
      <c r="Z297" s="44"/>
      <c r="AA297" s="44"/>
      <c r="AB297" s="44"/>
      <c r="AE297" s="44"/>
      <c r="AF297" s="44"/>
      <c r="AG297" s="44"/>
      <c r="AH297" s="44"/>
      <c r="AI297" s="44"/>
      <c r="AJ297" s="125"/>
      <c r="AK297" s="126"/>
      <c r="AL297" s="143"/>
      <c r="AM297" s="143"/>
      <c r="AN297" s="58"/>
      <c r="AO297" s="58"/>
      <c r="AP297" s="58"/>
      <c r="AQ297" s="44"/>
      <c r="AR297" s="44"/>
      <c r="AS297" s="44"/>
      <c r="AT297" s="44"/>
      <c r="AU297" s="44"/>
      <c r="CE297" s="145"/>
    </row>
    <row r="298" customFormat="false" ht="12.75" hidden="false" customHeight="false" outlineLevel="0" collapsed="false">
      <c r="C298" s="44"/>
      <c r="D298" s="44"/>
      <c r="E298" s="144"/>
      <c r="F298" s="144"/>
      <c r="G298" s="69"/>
      <c r="I298" s="124"/>
      <c r="J298" s="124"/>
      <c r="K298" s="124"/>
      <c r="L298" s="124"/>
      <c r="M298" s="124"/>
      <c r="T298" s="3"/>
      <c r="U298" s="3"/>
      <c r="V298" s="3"/>
      <c r="W298" s="3"/>
      <c r="X298" s="3"/>
      <c r="Y298" s="44"/>
      <c r="Z298" s="44"/>
      <c r="AA298" s="44"/>
      <c r="AB298" s="44"/>
      <c r="AE298" s="44"/>
      <c r="AF298" s="44"/>
      <c r="AG298" s="44"/>
      <c r="AH298" s="44"/>
      <c r="AI298" s="44"/>
      <c r="AJ298" s="125"/>
      <c r="AK298" s="126"/>
      <c r="AL298" s="143"/>
      <c r="AM298" s="143"/>
      <c r="AN298" s="58"/>
      <c r="AO298" s="58"/>
      <c r="AP298" s="58"/>
      <c r="AQ298" s="44"/>
      <c r="AR298" s="44"/>
      <c r="AS298" s="44"/>
      <c r="AT298" s="44"/>
      <c r="AU298" s="44"/>
      <c r="CE298" s="145"/>
    </row>
    <row r="299" customFormat="false" ht="12.75" hidden="false" customHeight="false" outlineLevel="0" collapsed="false">
      <c r="E299" s="144"/>
      <c r="F299" s="144"/>
      <c r="I299" s="124"/>
      <c r="J299" s="124"/>
      <c r="K299" s="124"/>
      <c r="L299" s="124"/>
      <c r="M299" s="124"/>
      <c r="T299" s="3"/>
      <c r="U299" s="3"/>
      <c r="V299" s="3"/>
      <c r="W299" s="3"/>
      <c r="X299" s="3"/>
      <c r="Y299" s="44"/>
      <c r="Z299" s="44"/>
      <c r="AA299" s="44"/>
      <c r="AB299" s="44"/>
      <c r="AE299" s="44"/>
      <c r="AF299" s="44"/>
      <c r="AG299" s="44"/>
      <c r="AH299" s="44"/>
      <c r="AI299" s="44"/>
      <c r="AJ299" s="125"/>
      <c r="AK299" s="126"/>
      <c r="AL299" s="143"/>
      <c r="AM299" s="143"/>
      <c r="AN299" s="58"/>
      <c r="AO299" s="58"/>
      <c r="AP299" s="58"/>
      <c r="AQ299" s="44"/>
      <c r="AR299" s="44"/>
      <c r="AS299" s="44"/>
      <c r="AT299" s="44"/>
      <c r="AU299" s="44"/>
      <c r="CE299" s="145"/>
    </row>
    <row r="300" customFormat="false" ht="12.75" hidden="false" customHeight="false" outlineLevel="0" collapsed="false">
      <c r="E300" s="144"/>
      <c r="F300" s="144"/>
      <c r="I300" s="124"/>
      <c r="J300" s="124"/>
      <c r="K300" s="124"/>
      <c r="L300" s="124"/>
      <c r="M300" s="124"/>
      <c r="T300" s="3"/>
      <c r="U300" s="3"/>
      <c r="V300" s="3"/>
      <c r="W300" s="3"/>
      <c r="X300" s="3"/>
      <c r="Y300" s="44"/>
      <c r="Z300" s="44"/>
      <c r="AA300" s="44"/>
      <c r="AB300" s="44"/>
      <c r="AE300" s="44"/>
      <c r="AF300" s="44"/>
      <c r="AG300" s="44"/>
      <c r="AH300" s="44"/>
      <c r="AI300" s="44"/>
      <c r="AJ300" s="125"/>
      <c r="AK300" s="126"/>
      <c r="AL300" s="143"/>
      <c r="AM300" s="143"/>
      <c r="AN300" s="58"/>
      <c r="AO300" s="58"/>
      <c r="AP300" s="58"/>
      <c r="AQ300" s="44"/>
      <c r="AR300" s="44"/>
      <c r="AS300" s="44"/>
      <c r="AT300" s="44"/>
      <c r="AU300" s="44"/>
      <c r="CE300" s="145"/>
    </row>
    <row r="301" customFormat="false" ht="12.75" hidden="false" customHeight="false" outlineLevel="0" collapsed="false">
      <c r="E301" s="144"/>
      <c r="F301" s="144"/>
      <c r="I301" s="124"/>
      <c r="J301" s="124"/>
      <c r="K301" s="124"/>
      <c r="L301" s="124"/>
      <c r="M301" s="124"/>
      <c r="T301" s="3"/>
      <c r="U301" s="3"/>
      <c r="V301" s="3"/>
      <c r="W301" s="3"/>
      <c r="X301" s="3"/>
      <c r="Y301" s="44"/>
      <c r="Z301" s="44"/>
      <c r="AA301" s="44"/>
      <c r="AB301" s="44"/>
      <c r="AE301" s="44"/>
      <c r="AF301" s="44"/>
      <c r="AG301" s="44"/>
      <c r="AH301" s="44"/>
      <c r="AI301" s="44"/>
      <c r="AJ301" s="125"/>
      <c r="AK301" s="126"/>
      <c r="AL301" s="143"/>
      <c r="AM301" s="143"/>
      <c r="AN301" s="58"/>
      <c r="AO301" s="58"/>
      <c r="AP301" s="58"/>
      <c r="AQ301" s="44"/>
      <c r="AR301" s="44"/>
      <c r="AS301" s="44"/>
      <c r="AT301" s="44"/>
      <c r="AU301" s="44"/>
      <c r="CE301" s="145"/>
    </row>
    <row r="302" customFormat="false" ht="12.75" hidden="false" customHeight="false" outlineLevel="0" collapsed="false">
      <c r="E302" s="144"/>
      <c r="F302" s="144"/>
      <c r="I302" s="124"/>
      <c r="J302" s="124"/>
      <c r="K302" s="124"/>
      <c r="L302" s="124"/>
      <c r="M302" s="124"/>
      <c r="T302" s="3"/>
      <c r="U302" s="3"/>
      <c r="V302" s="3"/>
      <c r="W302" s="3"/>
      <c r="X302" s="3"/>
      <c r="Y302" s="44"/>
      <c r="Z302" s="44"/>
      <c r="AA302" s="44"/>
      <c r="AB302" s="44"/>
      <c r="AE302" s="44"/>
      <c r="AF302" s="44"/>
      <c r="AG302" s="44"/>
      <c r="AH302" s="44"/>
      <c r="AI302" s="44"/>
      <c r="AJ302" s="125"/>
      <c r="AK302" s="126"/>
      <c r="AL302" s="143"/>
      <c r="AM302" s="143"/>
      <c r="AN302" s="58"/>
      <c r="AO302" s="58"/>
      <c r="AP302" s="58"/>
      <c r="AQ302" s="44"/>
      <c r="AR302" s="44"/>
      <c r="AS302" s="44"/>
      <c r="AT302" s="44"/>
      <c r="AU302" s="44"/>
      <c r="CE302" s="145"/>
    </row>
    <row r="303" customFormat="false" ht="12.75" hidden="false" customHeight="false" outlineLevel="0" collapsed="false">
      <c r="E303" s="144"/>
      <c r="F303" s="144"/>
      <c r="I303" s="124"/>
      <c r="J303" s="124"/>
      <c r="K303" s="124"/>
      <c r="L303" s="124"/>
      <c r="M303" s="124"/>
      <c r="T303" s="3"/>
      <c r="U303" s="3"/>
      <c r="V303" s="3"/>
      <c r="W303" s="3"/>
      <c r="X303" s="3"/>
      <c r="Y303" s="44"/>
      <c r="Z303" s="44"/>
      <c r="AA303" s="44"/>
      <c r="AB303" s="44"/>
      <c r="AE303" s="44"/>
      <c r="AF303" s="44"/>
      <c r="AG303" s="44"/>
      <c r="AH303" s="44"/>
      <c r="AI303" s="44"/>
      <c r="AJ303" s="125"/>
      <c r="AK303" s="126"/>
      <c r="AL303" s="143"/>
      <c r="AM303" s="143"/>
      <c r="AN303" s="58"/>
      <c r="AO303" s="58"/>
      <c r="AP303" s="58"/>
      <c r="AQ303" s="44"/>
      <c r="AR303" s="44"/>
      <c r="AS303" s="44"/>
      <c r="AT303" s="44"/>
      <c r="AU303" s="44"/>
      <c r="CE303" s="145"/>
    </row>
    <row r="304" customFormat="false" ht="12.75" hidden="false" customHeight="false" outlineLevel="0" collapsed="false">
      <c r="E304" s="144"/>
      <c r="I304" s="124"/>
      <c r="J304" s="124"/>
      <c r="K304" s="124"/>
      <c r="L304" s="124"/>
      <c r="M304" s="124"/>
      <c r="T304" s="3"/>
      <c r="U304" s="3"/>
      <c r="V304" s="3"/>
      <c r="W304" s="3"/>
      <c r="X304" s="3"/>
      <c r="Y304" s="44"/>
      <c r="Z304" s="44"/>
      <c r="AA304" s="44"/>
      <c r="AB304" s="44"/>
      <c r="AE304" s="44"/>
      <c r="AF304" s="44"/>
      <c r="AG304" s="44"/>
      <c r="AH304" s="44"/>
      <c r="AI304" s="44"/>
      <c r="AJ304" s="125"/>
      <c r="AK304" s="126"/>
      <c r="AL304" s="143"/>
      <c r="AM304" s="143"/>
      <c r="AN304" s="58"/>
      <c r="AO304" s="58"/>
      <c r="AP304" s="58"/>
      <c r="AQ304" s="44"/>
      <c r="AR304" s="44"/>
      <c r="AS304" s="44"/>
      <c r="AT304" s="44"/>
      <c r="AU304" s="44"/>
      <c r="CE304" s="145"/>
    </row>
    <row r="305" customFormat="false" ht="12.75" hidden="false" customHeight="false" outlineLevel="0" collapsed="false">
      <c r="E305" s="144"/>
      <c r="I305" s="124"/>
      <c r="J305" s="124"/>
      <c r="K305" s="124"/>
      <c r="L305" s="124"/>
      <c r="M305" s="124"/>
      <c r="T305" s="3"/>
      <c r="U305" s="3"/>
      <c r="V305" s="3"/>
      <c r="W305" s="3"/>
      <c r="X305" s="3"/>
      <c r="Y305" s="44"/>
      <c r="Z305" s="44"/>
      <c r="AA305" s="44"/>
      <c r="AB305" s="44"/>
      <c r="AE305" s="44"/>
      <c r="AF305" s="44"/>
      <c r="AG305" s="44"/>
      <c r="AH305" s="44"/>
      <c r="AI305" s="44"/>
      <c r="AJ305" s="125"/>
      <c r="AK305" s="126"/>
      <c r="AL305" s="143"/>
      <c r="AM305" s="143"/>
      <c r="AN305" s="58"/>
      <c r="AO305" s="58"/>
      <c r="AP305" s="58"/>
      <c r="AQ305" s="44"/>
      <c r="AR305" s="44"/>
      <c r="AS305" s="44"/>
      <c r="AT305" s="44"/>
      <c r="AU305" s="44"/>
      <c r="CE305" s="145"/>
    </row>
    <row r="306" customFormat="false" ht="12.75" hidden="false" customHeight="false" outlineLevel="0" collapsed="false">
      <c r="I306" s="124"/>
      <c r="J306" s="124"/>
      <c r="K306" s="124"/>
      <c r="L306" s="124"/>
      <c r="M306" s="124"/>
      <c r="T306" s="3"/>
      <c r="U306" s="3"/>
      <c r="V306" s="3"/>
      <c r="W306" s="3"/>
      <c r="X306" s="3"/>
      <c r="Y306" s="44"/>
      <c r="Z306" s="44"/>
      <c r="AA306" s="44"/>
      <c r="AB306" s="44"/>
      <c r="AE306" s="44"/>
      <c r="AF306" s="44"/>
      <c r="AG306" s="44"/>
      <c r="AH306" s="44"/>
      <c r="AI306" s="44"/>
      <c r="AJ306" s="125"/>
      <c r="AK306" s="126"/>
      <c r="AL306" s="143"/>
      <c r="AM306" s="143"/>
      <c r="AN306" s="58"/>
      <c r="AO306" s="58"/>
      <c r="AP306" s="58"/>
      <c r="AQ306" s="44"/>
      <c r="AR306" s="44"/>
      <c r="AS306" s="44"/>
      <c r="AT306" s="44"/>
      <c r="AU306" s="44"/>
      <c r="CE306" s="145"/>
    </row>
    <row r="307" customFormat="false" ht="12.75" hidden="false" customHeight="false" outlineLevel="0" collapsed="false">
      <c r="I307" s="124"/>
      <c r="J307" s="124"/>
      <c r="K307" s="124"/>
      <c r="L307" s="124"/>
      <c r="M307" s="124"/>
      <c r="T307" s="3"/>
      <c r="U307" s="3"/>
      <c r="V307" s="3"/>
      <c r="W307" s="3"/>
      <c r="X307" s="3"/>
      <c r="Y307" s="44"/>
      <c r="Z307" s="44"/>
      <c r="AA307" s="44"/>
      <c r="AB307" s="44"/>
      <c r="AE307" s="44"/>
      <c r="AF307" s="44"/>
      <c r="AG307" s="44"/>
      <c r="AH307" s="44"/>
      <c r="AI307" s="44"/>
      <c r="AJ307" s="125"/>
      <c r="AK307" s="126"/>
      <c r="AL307" s="143"/>
      <c r="AM307" s="143"/>
      <c r="AN307" s="58"/>
      <c r="AO307" s="58"/>
      <c r="AP307" s="58"/>
      <c r="AQ307" s="44"/>
      <c r="AR307" s="44"/>
      <c r="AS307" s="44"/>
      <c r="AT307" s="44"/>
      <c r="AU307" s="44"/>
      <c r="CE307" s="145"/>
    </row>
    <row r="308" customFormat="false" ht="12.75" hidden="false" customHeight="false" outlineLevel="0" collapsed="false">
      <c r="I308" s="124"/>
      <c r="J308" s="124"/>
      <c r="K308" s="124"/>
      <c r="L308" s="124"/>
      <c r="M308" s="124"/>
      <c r="T308" s="3"/>
      <c r="U308" s="3"/>
      <c r="V308" s="3"/>
      <c r="W308" s="3"/>
      <c r="X308" s="3"/>
      <c r="Y308" s="44"/>
      <c r="Z308" s="44"/>
      <c r="AA308" s="44"/>
      <c r="AB308" s="44"/>
      <c r="AE308" s="44"/>
      <c r="AF308" s="44"/>
      <c r="AG308" s="44"/>
      <c r="AH308" s="44"/>
      <c r="AI308" s="44"/>
      <c r="AJ308" s="125"/>
      <c r="AK308" s="126"/>
      <c r="AL308" s="143"/>
      <c r="AM308" s="143"/>
      <c r="AN308" s="58"/>
      <c r="AO308" s="58"/>
      <c r="AP308" s="58"/>
      <c r="AQ308" s="44"/>
      <c r="AR308" s="44"/>
      <c r="AS308" s="44"/>
      <c r="AT308" s="44"/>
      <c r="AU308" s="44"/>
      <c r="CE308" s="145"/>
    </row>
    <row r="309" customFormat="false" ht="12.75" hidden="false" customHeight="false" outlineLevel="0" collapsed="false">
      <c r="I309" s="124"/>
      <c r="J309" s="124"/>
      <c r="K309" s="124"/>
      <c r="L309" s="124"/>
      <c r="M309" s="124"/>
      <c r="T309" s="3"/>
      <c r="U309" s="3"/>
      <c r="V309" s="3"/>
      <c r="W309" s="3"/>
      <c r="X309" s="3"/>
      <c r="Y309" s="44"/>
      <c r="Z309" s="44"/>
      <c r="AA309" s="44"/>
      <c r="AB309" s="44"/>
      <c r="AE309" s="44"/>
      <c r="AF309" s="44"/>
      <c r="AG309" s="44"/>
      <c r="AH309" s="44"/>
      <c r="AI309" s="44"/>
      <c r="AJ309" s="125"/>
      <c r="AK309" s="126"/>
      <c r="AL309" s="143"/>
      <c r="AM309" s="143"/>
      <c r="AN309" s="58"/>
      <c r="AO309" s="58"/>
      <c r="AP309" s="58"/>
      <c r="AQ309" s="44"/>
      <c r="AR309" s="44"/>
      <c r="AS309" s="44"/>
      <c r="AT309" s="44"/>
      <c r="AU309" s="44"/>
      <c r="CE309" s="145"/>
    </row>
    <row r="310" customFormat="false" ht="12.75" hidden="false" customHeight="false" outlineLevel="0" collapsed="false">
      <c r="I310" s="124"/>
      <c r="J310" s="124"/>
      <c r="K310" s="124"/>
      <c r="L310" s="124"/>
      <c r="M310" s="124"/>
      <c r="T310" s="3"/>
      <c r="U310" s="3"/>
      <c r="V310" s="3"/>
      <c r="W310" s="3"/>
      <c r="X310" s="3"/>
      <c r="Y310" s="44"/>
      <c r="Z310" s="44"/>
      <c r="AA310" s="44"/>
      <c r="AB310" s="44"/>
      <c r="AE310" s="44"/>
      <c r="AF310" s="44"/>
      <c r="AG310" s="44"/>
      <c r="AH310" s="44"/>
      <c r="AI310" s="44"/>
      <c r="AJ310" s="125"/>
      <c r="AK310" s="126"/>
      <c r="AL310" s="143"/>
      <c r="AM310" s="143"/>
      <c r="AN310" s="58"/>
      <c r="AO310" s="58"/>
      <c r="AP310" s="58"/>
      <c r="AQ310" s="44"/>
      <c r="AR310" s="44"/>
      <c r="AS310" s="44"/>
      <c r="AT310" s="44"/>
      <c r="AU310" s="44"/>
      <c r="CE310" s="145"/>
    </row>
    <row r="311" customFormat="false" ht="12.75" hidden="false" customHeight="false" outlineLevel="0" collapsed="false">
      <c r="F311" s="144"/>
      <c r="I311" s="124"/>
      <c r="J311" s="124"/>
      <c r="K311" s="124"/>
      <c r="L311" s="124"/>
      <c r="M311" s="124"/>
      <c r="T311" s="3"/>
      <c r="U311" s="3"/>
      <c r="V311" s="3"/>
      <c r="W311" s="3"/>
      <c r="X311" s="3"/>
      <c r="Y311" s="44"/>
      <c r="Z311" s="44"/>
      <c r="AA311" s="44"/>
      <c r="AB311" s="44"/>
      <c r="AE311" s="44"/>
      <c r="AF311" s="44"/>
      <c r="AG311" s="44"/>
      <c r="AH311" s="44"/>
      <c r="AI311" s="44"/>
      <c r="AJ311" s="125"/>
      <c r="AK311" s="126"/>
      <c r="AL311" s="143"/>
      <c r="AM311" s="143"/>
      <c r="AN311" s="58"/>
      <c r="AO311" s="58"/>
      <c r="AP311" s="58"/>
      <c r="AQ311" s="44"/>
      <c r="AR311" s="44"/>
      <c r="AS311" s="44"/>
      <c r="AT311" s="44"/>
      <c r="AU311" s="44"/>
      <c r="CE311" s="145"/>
    </row>
    <row r="312" customFormat="false" ht="12.75" hidden="false" customHeight="false" outlineLevel="0" collapsed="false">
      <c r="F312" s="144"/>
      <c r="I312" s="124"/>
      <c r="J312" s="124"/>
      <c r="K312" s="124"/>
      <c r="L312" s="124"/>
      <c r="M312" s="124"/>
      <c r="T312" s="3"/>
      <c r="U312" s="3"/>
      <c r="V312" s="3"/>
      <c r="W312" s="3"/>
      <c r="X312" s="3"/>
      <c r="Y312" s="44"/>
      <c r="Z312" s="44"/>
      <c r="AA312" s="44"/>
      <c r="AB312" s="44"/>
      <c r="AE312" s="44"/>
      <c r="AF312" s="44"/>
      <c r="AG312" s="44"/>
      <c r="AH312" s="44"/>
      <c r="AI312" s="44"/>
      <c r="AJ312" s="125"/>
      <c r="AK312" s="126"/>
      <c r="AL312" s="143"/>
      <c r="AM312" s="143"/>
      <c r="AN312" s="58"/>
      <c r="AO312" s="58"/>
      <c r="AP312" s="58"/>
      <c r="AQ312" s="44"/>
      <c r="AR312" s="44"/>
      <c r="AS312" s="44"/>
      <c r="AT312" s="44"/>
      <c r="AU312" s="44"/>
      <c r="CE312" s="145"/>
    </row>
    <row r="313" customFormat="false" ht="12.75" hidden="false" customHeight="false" outlineLevel="0" collapsed="false">
      <c r="E313" s="144"/>
      <c r="F313" s="144"/>
      <c r="I313" s="124"/>
      <c r="J313" s="124"/>
      <c r="K313" s="124"/>
      <c r="L313" s="124"/>
      <c r="M313" s="124"/>
      <c r="T313" s="3"/>
      <c r="U313" s="3"/>
      <c r="V313" s="3"/>
      <c r="W313" s="3"/>
      <c r="X313" s="3"/>
      <c r="Y313" s="44"/>
      <c r="Z313" s="44"/>
      <c r="AA313" s="44"/>
      <c r="AB313" s="44"/>
      <c r="AE313" s="44"/>
      <c r="AF313" s="44"/>
      <c r="AG313" s="44"/>
      <c r="AH313" s="44"/>
      <c r="AI313" s="44"/>
      <c r="AJ313" s="125"/>
      <c r="AK313" s="126"/>
      <c r="AL313" s="143"/>
      <c r="AM313" s="143"/>
      <c r="AN313" s="58"/>
      <c r="AO313" s="58"/>
      <c r="AP313" s="58"/>
      <c r="AQ313" s="44"/>
      <c r="AR313" s="44"/>
      <c r="AS313" s="44"/>
      <c r="AT313" s="44"/>
      <c r="AU313" s="44"/>
      <c r="CE313" s="145"/>
    </row>
    <row r="314" customFormat="false" ht="12.75" hidden="false" customHeight="false" outlineLevel="0" collapsed="false">
      <c r="E314" s="144"/>
      <c r="I314" s="124"/>
      <c r="J314" s="124"/>
      <c r="K314" s="124"/>
      <c r="L314" s="124"/>
      <c r="M314" s="124"/>
      <c r="T314" s="3"/>
      <c r="U314" s="3"/>
      <c r="V314" s="3"/>
      <c r="W314" s="3"/>
      <c r="X314" s="3"/>
      <c r="Y314" s="44"/>
      <c r="Z314" s="44"/>
      <c r="AA314" s="44"/>
      <c r="AB314" s="44"/>
      <c r="AE314" s="44"/>
      <c r="AF314" s="44"/>
      <c r="AG314" s="44"/>
      <c r="AH314" s="44"/>
      <c r="AI314" s="44"/>
      <c r="AJ314" s="125"/>
      <c r="AK314" s="126"/>
      <c r="AL314" s="143"/>
      <c r="AM314" s="143"/>
      <c r="AN314" s="58"/>
      <c r="AO314" s="58"/>
      <c r="AP314" s="58"/>
      <c r="AQ314" s="44"/>
      <c r="AR314" s="44"/>
      <c r="AS314" s="44"/>
      <c r="AT314" s="44"/>
      <c r="AU314" s="44"/>
      <c r="CE314" s="145"/>
    </row>
    <row r="315" customFormat="false" ht="12.75" hidden="false" customHeight="false" outlineLevel="0" collapsed="false">
      <c r="E315" s="144"/>
      <c r="F315" s="144"/>
      <c r="I315" s="124"/>
      <c r="J315" s="124"/>
      <c r="K315" s="124"/>
      <c r="L315" s="124"/>
      <c r="M315" s="124"/>
      <c r="T315" s="3"/>
      <c r="U315" s="3"/>
      <c r="V315" s="3"/>
      <c r="W315" s="3"/>
      <c r="X315" s="3"/>
      <c r="Y315" s="44"/>
      <c r="Z315" s="44"/>
      <c r="AA315" s="44"/>
      <c r="AB315" s="44"/>
      <c r="AE315" s="44"/>
      <c r="AF315" s="44"/>
      <c r="AG315" s="44"/>
      <c r="AH315" s="44"/>
      <c r="AI315" s="44"/>
      <c r="AJ315" s="125"/>
      <c r="AK315" s="126"/>
      <c r="AL315" s="143"/>
      <c r="AM315" s="143"/>
      <c r="AN315" s="58"/>
      <c r="AO315" s="58"/>
      <c r="AP315" s="58"/>
      <c r="AQ315" s="44"/>
      <c r="AR315" s="44"/>
      <c r="AS315" s="44"/>
      <c r="AT315" s="44"/>
      <c r="AU315" s="44"/>
      <c r="CE315" s="145"/>
    </row>
    <row r="316" customFormat="false" ht="12.75" hidden="false" customHeight="false" outlineLevel="0" collapsed="false">
      <c r="F316" s="144"/>
      <c r="I316" s="124"/>
      <c r="J316" s="124"/>
      <c r="K316" s="124"/>
      <c r="L316" s="124"/>
      <c r="M316" s="124"/>
      <c r="T316" s="3"/>
      <c r="U316" s="3"/>
      <c r="V316" s="3"/>
      <c r="W316" s="3"/>
      <c r="X316" s="3"/>
      <c r="Y316" s="44"/>
      <c r="Z316" s="44"/>
      <c r="AA316" s="44"/>
      <c r="AB316" s="44"/>
      <c r="AE316" s="44"/>
      <c r="AF316" s="44"/>
      <c r="AG316" s="44"/>
      <c r="AH316" s="44"/>
      <c r="AI316" s="44"/>
      <c r="AJ316" s="125"/>
      <c r="AK316" s="126"/>
      <c r="AL316" s="143"/>
      <c r="AM316" s="143"/>
      <c r="AN316" s="58"/>
      <c r="AO316" s="58"/>
      <c r="AP316" s="58"/>
      <c r="AQ316" s="44"/>
      <c r="AR316" s="44"/>
      <c r="AS316" s="44"/>
      <c r="AT316" s="44"/>
      <c r="AU316" s="44"/>
      <c r="CE316" s="145"/>
    </row>
    <row r="317" customFormat="false" ht="12.75" hidden="false" customHeight="false" outlineLevel="0" collapsed="false">
      <c r="E317" s="144"/>
      <c r="I317" s="124"/>
      <c r="J317" s="124"/>
      <c r="K317" s="124"/>
      <c r="L317" s="124"/>
      <c r="M317" s="124"/>
      <c r="T317" s="3"/>
      <c r="U317" s="3"/>
      <c r="V317" s="3"/>
      <c r="W317" s="3"/>
      <c r="X317" s="3"/>
      <c r="Y317" s="44"/>
      <c r="Z317" s="44"/>
      <c r="AA317" s="44"/>
      <c r="AB317" s="44"/>
      <c r="AE317" s="44"/>
      <c r="AF317" s="44"/>
      <c r="AG317" s="44"/>
      <c r="AH317" s="44"/>
      <c r="AI317" s="44"/>
      <c r="AJ317" s="125"/>
      <c r="AK317" s="126"/>
      <c r="AL317" s="143"/>
      <c r="AM317" s="143"/>
      <c r="AN317" s="58"/>
      <c r="AO317" s="58"/>
      <c r="AP317" s="58"/>
      <c r="AQ317" s="44"/>
      <c r="AR317" s="44"/>
      <c r="AS317" s="44"/>
      <c r="AT317" s="44"/>
      <c r="AU317" s="44"/>
      <c r="CE317" s="145"/>
    </row>
    <row r="318" customFormat="false" ht="12.75" hidden="false" customHeight="false" outlineLevel="0" collapsed="false">
      <c r="E318" s="144"/>
      <c r="F318" s="144"/>
      <c r="I318" s="124"/>
      <c r="J318" s="124"/>
      <c r="K318" s="124"/>
      <c r="L318" s="124"/>
      <c r="M318" s="124"/>
      <c r="T318" s="3"/>
      <c r="U318" s="3"/>
      <c r="V318" s="3"/>
      <c r="W318" s="3"/>
      <c r="X318" s="3"/>
      <c r="Y318" s="44"/>
      <c r="Z318" s="44"/>
      <c r="AA318" s="44"/>
      <c r="AB318" s="44"/>
      <c r="AE318" s="44"/>
      <c r="AF318" s="44"/>
      <c r="AG318" s="44"/>
      <c r="AH318" s="44"/>
      <c r="AI318" s="44"/>
      <c r="AJ318" s="125"/>
      <c r="AK318" s="126"/>
      <c r="AL318" s="143"/>
      <c r="AM318" s="143"/>
      <c r="AN318" s="58"/>
      <c r="AO318" s="58"/>
      <c r="AP318" s="58"/>
      <c r="AQ318" s="44"/>
      <c r="AR318" s="44"/>
      <c r="AS318" s="44"/>
      <c r="AT318" s="44"/>
      <c r="AU318" s="44"/>
      <c r="CE318" s="145"/>
    </row>
    <row r="319" customFormat="false" ht="12.75" hidden="false" customHeight="false" outlineLevel="0" collapsed="false">
      <c r="I319" s="124"/>
      <c r="J319" s="124"/>
      <c r="K319" s="124"/>
      <c r="L319" s="124"/>
      <c r="M319" s="124"/>
      <c r="T319" s="3"/>
      <c r="U319" s="3"/>
      <c r="V319" s="3"/>
      <c r="W319" s="3"/>
      <c r="X319" s="3"/>
      <c r="Y319" s="44"/>
      <c r="Z319" s="44"/>
      <c r="AA319" s="44"/>
      <c r="AB319" s="44"/>
      <c r="AE319" s="44"/>
      <c r="AF319" s="44"/>
      <c r="AG319" s="44"/>
      <c r="AH319" s="44"/>
      <c r="AI319" s="44"/>
      <c r="AJ319" s="125"/>
      <c r="AK319" s="126"/>
      <c r="AL319" s="143"/>
      <c r="AM319" s="143"/>
      <c r="AN319" s="58"/>
      <c r="AO319" s="58"/>
      <c r="AP319" s="58"/>
      <c r="AQ319" s="44"/>
      <c r="AR319" s="44"/>
      <c r="AS319" s="44"/>
      <c r="AT319" s="44"/>
      <c r="AU319" s="44"/>
      <c r="CE319" s="145"/>
    </row>
    <row r="320" customFormat="false" ht="12.75" hidden="false" customHeight="false" outlineLevel="0" collapsed="false">
      <c r="E320" s="144"/>
      <c r="F320" s="144"/>
      <c r="I320" s="124"/>
      <c r="J320" s="124"/>
      <c r="K320" s="124"/>
      <c r="L320" s="124"/>
      <c r="M320" s="124"/>
      <c r="T320" s="3"/>
      <c r="U320" s="3"/>
      <c r="V320" s="3"/>
      <c r="W320" s="3"/>
      <c r="X320" s="3"/>
      <c r="Y320" s="44"/>
      <c r="Z320" s="44"/>
      <c r="AA320" s="44"/>
      <c r="AB320" s="44"/>
      <c r="AE320" s="44"/>
      <c r="AF320" s="44"/>
      <c r="AG320" s="44"/>
      <c r="AH320" s="44"/>
      <c r="AI320" s="44"/>
      <c r="AJ320" s="125"/>
      <c r="AK320" s="126"/>
      <c r="AL320" s="143"/>
      <c r="AM320" s="143"/>
      <c r="AN320" s="58"/>
      <c r="AO320" s="58"/>
      <c r="AP320" s="58"/>
      <c r="AQ320" s="44"/>
      <c r="AR320" s="44"/>
      <c r="AS320" s="44"/>
      <c r="AT320" s="44"/>
      <c r="AU320" s="44"/>
      <c r="CE320" s="145"/>
    </row>
    <row r="321" customFormat="false" ht="12.75" hidden="false" customHeight="false" outlineLevel="0" collapsed="false">
      <c r="I321" s="124"/>
      <c r="J321" s="124"/>
      <c r="K321" s="124"/>
      <c r="L321" s="124"/>
      <c r="M321" s="124"/>
      <c r="T321" s="3"/>
      <c r="U321" s="3"/>
      <c r="V321" s="3"/>
      <c r="W321" s="3"/>
      <c r="X321" s="3"/>
      <c r="Y321" s="44"/>
      <c r="Z321" s="44"/>
      <c r="AA321" s="44"/>
      <c r="AB321" s="44"/>
      <c r="AE321" s="44"/>
      <c r="AF321" s="44"/>
      <c r="AG321" s="44"/>
      <c r="AH321" s="44"/>
      <c r="AI321" s="44"/>
      <c r="AJ321" s="125"/>
      <c r="AK321" s="126"/>
      <c r="AL321" s="143"/>
      <c r="AM321" s="143"/>
      <c r="AN321" s="58"/>
      <c r="AO321" s="58"/>
      <c r="AP321" s="58"/>
      <c r="AQ321" s="44"/>
      <c r="AR321" s="44"/>
      <c r="AS321" s="44"/>
      <c r="AT321" s="44"/>
      <c r="AU321" s="44"/>
      <c r="CE321" s="145"/>
    </row>
    <row r="322" customFormat="false" ht="12.75" hidden="false" customHeight="false" outlineLevel="0" collapsed="false">
      <c r="E322" s="144"/>
      <c r="I322" s="124"/>
      <c r="J322" s="124"/>
      <c r="K322" s="124"/>
      <c r="L322" s="124"/>
      <c r="M322" s="124"/>
      <c r="T322" s="3"/>
      <c r="U322" s="3"/>
      <c r="V322" s="3"/>
      <c r="W322" s="3"/>
      <c r="X322" s="3"/>
      <c r="Y322" s="44"/>
      <c r="Z322" s="44"/>
      <c r="AA322" s="44"/>
      <c r="AB322" s="44"/>
      <c r="AE322" s="44"/>
      <c r="AF322" s="44"/>
      <c r="AG322" s="44"/>
      <c r="AH322" s="44"/>
      <c r="AI322" s="44"/>
      <c r="AJ322" s="125"/>
      <c r="AK322" s="126"/>
      <c r="AL322" s="143"/>
      <c r="AM322" s="143"/>
      <c r="AN322" s="58"/>
      <c r="AO322" s="58"/>
      <c r="AP322" s="58"/>
      <c r="AQ322" s="44"/>
      <c r="AR322" s="44"/>
      <c r="AS322" s="44"/>
      <c r="AT322" s="44"/>
      <c r="AU322" s="44"/>
      <c r="CE322" s="145"/>
    </row>
    <row r="323" customFormat="false" ht="12.75" hidden="false" customHeight="false" outlineLevel="0" collapsed="false">
      <c r="I323" s="124"/>
      <c r="J323" s="124"/>
      <c r="K323" s="124"/>
      <c r="L323" s="124"/>
      <c r="M323" s="124"/>
      <c r="T323" s="3"/>
      <c r="U323" s="3"/>
      <c r="V323" s="3"/>
      <c r="W323" s="3"/>
      <c r="X323" s="3"/>
      <c r="Y323" s="44"/>
      <c r="Z323" s="44"/>
      <c r="AA323" s="44"/>
      <c r="AB323" s="44"/>
      <c r="AE323" s="44"/>
      <c r="AF323" s="44"/>
      <c r="AG323" s="44"/>
      <c r="AH323" s="44"/>
      <c r="AI323" s="44"/>
      <c r="AJ323" s="125"/>
      <c r="AK323" s="126"/>
      <c r="AL323" s="143"/>
      <c r="AM323" s="143"/>
      <c r="AN323" s="58"/>
      <c r="AO323" s="58"/>
      <c r="AP323" s="58"/>
      <c r="AQ323" s="44"/>
      <c r="AR323" s="44"/>
      <c r="AS323" s="44"/>
      <c r="AT323" s="44"/>
      <c r="AU323" s="44"/>
      <c r="CE323" s="145"/>
    </row>
    <row r="324" customFormat="false" ht="12.75" hidden="false" customHeight="false" outlineLevel="0" collapsed="false">
      <c r="F324" s="144"/>
      <c r="I324" s="124"/>
      <c r="J324" s="124"/>
      <c r="K324" s="124"/>
      <c r="L324" s="124"/>
      <c r="M324" s="124"/>
      <c r="T324" s="3"/>
      <c r="U324" s="3"/>
      <c r="V324" s="3"/>
      <c r="W324" s="3"/>
      <c r="X324" s="3"/>
      <c r="Y324" s="44"/>
      <c r="Z324" s="44"/>
      <c r="AA324" s="44"/>
      <c r="AB324" s="44"/>
      <c r="AE324" s="44"/>
      <c r="AF324" s="44"/>
      <c r="AG324" s="44"/>
      <c r="AH324" s="44"/>
      <c r="AI324" s="44"/>
      <c r="AJ324" s="125"/>
      <c r="AK324" s="126"/>
      <c r="AL324" s="143"/>
      <c r="AM324" s="143"/>
      <c r="AN324" s="58"/>
      <c r="AO324" s="58"/>
      <c r="AP324" s="58"/>
      <c r="AQ324" s="44"/>
      <c r="AR324" s="44"/>
      <c r="AS324" s="44"/>
      <c r="AT324" s="44"/>
      <c r="AU324" s="44"/>
      <c r="CE324" s="145"/>
    </row>
    <row r="325" customFormat="false" ht="12.75" hidden="false" customHeight="false" outlineLevel="0" collapsed="false">
      <c r="I325" s="124"/>
      <c r="J325" s="124"/>
      <c r="K325" s="124"/>
      <c r="L325" s="124"/>
      <c r="M325" s="124"/>
      <c r="T325" s="3"/>
      <c r="U325" s="3"/>
      <c r="V325" s="3"/>
      <c r="W325" s="3"/>
      <c r="X325" s="3"/>
      <c r="Y325" s="44"/>
      <c r="Z325" s="44"/>
      <c r="AA325" s="44"/>
      <c r="AB325" s="44"/>
      <c r="AE325" s="44"/>
      <c r="AF325" s="44"/>
      <c r="AG325" s="44"/>
      <c r="AH325" s="44"/>
      <c r="AI325" s="44"/>
      <c r="AJ325" s="125"/>
      <c r="AK325" s="126"/>
      <c r="AL325" s="143"/>
      <c r="AM325" s="143"/>
      <c r="AN325" s="58"/>
      <c r="AO325" s="58"/>
      <c r="AP325" s="58"/>
      <c r="AQ325" s="44"/>
      <c r="AR325" s="44"/>
      <c r="AS325" s="44"/>
      <c r="AT325" s="44"/>
      <c r="AU325" s="44"/>
      <c r="CE325" s="145"/>
    </row>
    <row r="326" customFormat="false" ht="12.75" hidden="false" customHeight="false" outlineLevel="0" collapsed="false">
      <c r="E326" s="144"/>
      <c r="I326" s="124"/>
      <c r="J326" s="124"/>
      <c r="K326" s="124"/>
      <c r="L326" s="124"/>
      <c r="M326" s="124"/>
      <c r="T326" s="3"/>
      <c r="U326" s="3"/>
      <c r="V326" s="3"/>
      <c r="W326" s="3"/>
      <c r="X326" s="3"/>
      <c r="Y326" s="44"/>
      <c r="Z326" s="44"/>
      <c r="AA326" s="44"/>
      <c r="AB326" s="44"/>
      <c r="AE326" s="44"/>
      <c r="AF326" s="44"/>
      <c r="AG326" s="44"/>
      <c r="AH326" s="44"/>
      <c r="AI326" s="44"/>
      <c r="AJ326" s="125"/>
      <c r="AK326" s="126"/>
      <c r="AL326" s="143"/>
      <c r="AM326" s="143"/>
      <c r="AN326" s="58"/>
      <c r="AO326" s="58"/>
      <c r="AP326" s="58"/>
      <c r="AQ326" s="44"/>
      <c r="AR326" s="44"/>
      <c r="AS326" s="44"/>
      <c r="AT326" s="44"/>
      <c r="AU326" s="44"/>
      <c r="CE326" s="145"/>
    </row>
    <row r="327" customFormat="false" ht="12.75" hidden="false" customHeight="false" outlineLevel="0" collapsed="false">
      <c r="I327" s="124"/>
      <c r="J327" s="124"/>
      <c r="K327" s="124"/>
      <c r="L327" s="124"/>
      <c r="M327" s="124"/>
      <c r="T327" s="3"/>
      <c r="U327" s="3"/>
      <c r="V327" s="3"/>
      <c r="W327" s="3"/>
      <c r="X327" s="3"/>
      <c r="Y327" s="44"/>
      <c r="Z327" s="44"/>
      <c r="AA327" s="44"/>
      <c r="AB327" s="44"/>
      <c r="AE327" s="44"/>
      <c r="AF327" s="44"/>
      <c r="AG327" s="44"/>
      <c r="AH327" s="44"/>
      <c r="AI327" s="44"/>
      <c r="AJ327" s="125"/>
      <c r="AK327" s="126"/>
      <c r="AL327" s="143"/>
      <c r="AM327" s="143"/>
      <c r="AN327" s="58"/>
      <c r="AO327" s="58"/>
      <c r="AP327" s="58"/>
      <c r="AQ327" s="44"/>
      <c r="AR327" s="44"/>
      <c r="AS327" s="44"/>
      <c r="AT327" s="44"/>
      <c r="AU327" s="44"/>
      <c r="CE327" s="145"/>
    </row>
    <row r="328" customFormat="false" ht="12.75" hidden="false" customHeight="false" outlineLevel="0" collapsed="false">
      <c r="I328" s="124"/>
      <c r="J328" s="124"/>
      <c r="K328" s="124"/>
      <c r="L328" s="124"/>
      <c r="M328" s="124"/>
      <c r="T328" s="3"/>
      <c r="U328" s="3"/>
      <c r="V328" s="3"/>
      <c r="W328" s="3"/>
      <c r="X328" s="3"/>
      <c r="AJ328" s="124"/>
      <c r="AK328" s="146"/>
      <c r="CE328" s="145"/>
    </row>
    <row r="329" customFormat="false" ht="12.75" hidden="false" customHeight="false" outlineLevel="0" collapsed="false">
      <c r="I329" s="124"/>
      <c r="J329" s="124"/>
      <c r="K329" s="124"/>
      <c r="L329" s="124"/>
      <c r="M329" s="124"/>
      <c r="T329" s="3"/>
      <c r="U329" s="3"/>
      <c r="V329" s="3"/>
      <c r="W329" s="3"/>
      <c r="X329" s="3"/>
      <c r="AJ329" s="124"/>
      <c r="AK329" s="146"/>
      <c r="CE329" s="145"/>
    </row>
    <row r="330" customFormat="false" ht="12.75" hidden="false" customHeight="false" outlineLevel="0" collapsed="false">
      <c r="I330" s="124"/>
      <c r="J330" s="124"/>
      <c r="K330" s="124"/>
      <c r="L330" s="124"/>
      <c r="M330" s="124"/>
      <c r="T330" s="3"/>
      <c r="U330" s="3"/>
      <c r="V330" s="3"/>
      <c r="W330" s="3"/>
      <c r="X330" s="3"/>
      <c r="AJ330" s="124"/>
      <c r="AK330" s="146"/>
      <c r="CE330" s="145"/>
    </row>
    <row r="331" customFormat="false" ht="12.75" hidden="false" customHeight="false" outlineLevel="0" collapsed="false">
      <c r="I331" s="124"/>
      <c r="J331" s="124"/>
      <c r="K331" s="124"/>
      <c r="L331" s="124"/>
      <c r="M331" s="124"/>
      <c r="T331" s="3"/>
      <c r="U331" s="3"/>
      <c r="V331" s="3"/>
      <c r="W331" s="3"/>
      <c r="X331" s="3"/>
      <c r="AJ331" s="124"/>
      <c r="AK331" s="146"/>
      <c r="CE331" s="145"/>
    </row>
    <row r="332" customFormat="false" ht="12.75" hidden="false" customHeight="false" outlineLevel="0" collapsed="false">
      <c r="I332" s="124"/>
      <c r="J332" s="124"/>
      <c r="K332" s="124"/>
      <c r="L332" s="124"/>
      <c r="M332" s="124"/>
      <c r="T332" s="3"/>
      <c r="U332" s="3"/>
      <c r="V332" s="3"/>
      <c r="W332" s="3"/>
      <c r="X332" s="3"/>
      <c r="AJ332" s="124"/>
      <c r="AK332" s="146"/>
      <c r="CE332" s="145"/>
    </row>
    <row r="333" customFormat="false" ht="12.75" hidden="false" customHeight="false" outlineLevel="0" collapsed="false">
      <c r="I333" s="124"/>
      <c r="J333" s="124"/>
      <c r="K333" s="124"/>
      <c r="L333" s="124"/>
      <c r="M333" s="124"/>
      <c r="T333" s="3"/>
      <c r="U333" s="3"/>
      <c r="V333" s="3"/>
      <c r="W333" s="3"/>
      <c r="X333" s="3"/>
      <c r="AJ333" s="124"/>
      <c r="AK333" s="146"/>
      <c r="CE333" s="145"/>
    </row>
    <row r="334" customFormat="false" ht="12.75" hidden="false" customHeight="false" outlineLevel="0" collapsed="false">
      <c r="F334" s="144"/>
      <c r="I334" s="124"/>
      <c r="J334" s="124"/>
      <c r="K334" s="124"/>
      <c r="L334" s="124"/>
      <c r="M334" s="124"/>
      <c r="T334" s="3"/>
      <c r="U334" s="3"/>
      <c r="V334" s="3"/>
      <c r="W334" s="3"/>
      <c r="X334" s="3"/>
      <c r="AJ334" s="124"/>
      <c r="AK334" s="146"/>
      <c r="CE334" s="145"/>
    </row>
    <row r="335" customFormat="false" ht="12.75" hidden="false" customHeight="false" outlineLevel="0" collapsed="false">
      <c r="I335" s="124"/>
      <c r="J335" s="124"/>
      <c r="K335" s="124"/>
      <c r="L335" s="124"/>
      <c r="M335" s="124"/>
      <c r="T335" s="3"/>
      <c r="U335" s="3"/>
      <c r="V335" s="3"/>
      <c r="W335" s="3"/>
      <c r="X335" s="3"/>
      <c r="AJ335" s="124"/>
      <c r="AK335" s="146"/>
      <c r="CE335" s="145"/>
    </row>
    <row r="336" customFormat="false" ht="12.75" hidden="false" customHeight="false" outlineLevel="0" collapsed="false">
      <c r="E336" s="144"/>
      <c r="CE336" s="145"/>
    </row>
    <row r="337" customFormat="false" ht="12.75" hidden="false" customHeight="false" outlineLevel="0" collapsed="false">
      <c r="F337" s="144"/>
      <c r="CE337" s="145"/>
    </row>
    <row r="338" customFormat="false" ht="12.75" hidden="false" customHeight="false" outlineLevel="0" collapsed="false">
      <c r="CE338" s="145"/>
    </row>
    <row r="339" customFormat="false" ht="12.75" hidden="false" customHeight="false" outlineLevel="0" collapsed="false">
      <c r="E339" s="144"/>
      <c r="F339" s="144"/>
      <c r="CE339" s="145"/>
    </row>
    <row r="340" customFormat="false" ht="12.75" hidden="false" customHeight="false" outlineLevel="0" collapsed="false">
      <c r="F340" s="144"/>
      <c r="CE340" s="145"/>
    </row>
    <row r="341" customFormat="false" ht="12.75" hidden="false" customHeight="false" outlineLevel="0" collapsed="false">
      <c r="E341" s="144"/>
      <c r="CE341" s="145"/>
    </row>
    <row r="342" customFormat="false" ht="12.75" hidden="false" customHeight="false" outlineLevel="0" collapsed="false">
      <c r="E342" s="144"/>
      <c r="CE342" s="145"/>
    </row>
    <row r="343" customFormat="false" ht="12.75" hidden="false" customHeight="false" outlineLevel="0" collapsed="false">
      <c r="CE343" s="145"/>
    </row>
    <row r="344" customFormat="false" ht="12.75" hidden="false" customHeight="false" outlineLevel="0" collapsed="false">
      <c r="CE344" s="145"/>
    </row>
    <row r="345" customFormat="false" ht="12.75" hidden="false" customHeight="false" outlineLevel="0" collapsed="false">
      <c r="CE345" s="145"/>
    </row>
    <row r="346" customFormat="false" ht="12.75" hidden="false" customHeight="false" outlineLevel="0" collapsed="false">
      <c r="CE346" s="145"/>
    </row>
    <row r="347" customFormat="false" ht="12.75" hidden="false" customHeight="false" outlineLevel="0" collapsed="false">
      <c r="CE347" s="145"/>
    </row>
    <row r="348" customFormat="false" ht="12.75" hidden="false" customHeight="false" outlineLevel="0" collapsed="false">
      <c r="CE348" s="145"/>
    </row>
    <row r="349" customFormat="false" ht="12.75" hidden="false" customHeight="false" outlineLevel="0" collapsed="false">
      <c r="F349" s="144"/>
      <c r="Y349" s="147"/>
      <c r="Z349" s="147"/>
      <c r="AA349" s="147"/>
      <c r="AB349" s="147"/>
      <c r="AC349" s="147"/>
      <c r="AF349" s="147"/>
      <c r="AI349" s="147"/>
      <c r="AY349" s="1"/>
      <c r="BE349" s="21"/>
      <c r="CE349" s="21"/>
      <c r="CF349" s="148"/>
      <c r="CH349" s="21"/>
    </row>
    <row r="350" customFormat="false" ht="12.75" hidden="false" customHeight="false" outlineLevel="0" collapsed="false">
      <c r="F350" s="144"/>
      <c r="Y350" s="149"/>
      <c r="Z350" s="149"/>
      <c r="AA350" s="149"/>
      <c r="AB350" s="149"/>
      <c r="AC350" s="149"/>
      <c r="AD350" s="34"/>
      <c r="AE350" s="149"/>
      <c r="AF350" s="149"/>
      <c r="AG350" s="34"/>
      <c r="AH350" s="34"/>
      <c r="AI350" s="149"/>
      <c r="AY350" s="1"/>
      <c r="BE350" s="21"/>
      <c r="CE350" s="21"/>
      <c r="CF350" s="148"/>
      <c r="CH350" s="21"/>
    </row>
    <row r="351" customFormat="false" ht="12.75" hidden="false" customHeight="false" outlineLevel="0" collapsed="false">
      <c r="E351" s="144"/>
      <c r="F351" s="144"/>
      <c r="AY351" s="1"/>
      <c r="BE351" s="21"/>
      <c r="CE351" s="21"/>
      <c r="CF351" s="148"/>
      <c r="CH351" s="21"/>
    </row>
    <row r="352" customFormat="false" ht="12.75" hidden="false" customHeight="false" outlineLevel="0" collapsed="false">
      <c r="E352" s="144"/>
      <c r="F352" s="144"/>
      <c r="AY352" s="1"/>
      <c r="BE352" s="21"/>
      <c r="CE352" s="21"/>
      <c r="CF352" s="148"/>
      <c r="CH352" s="21"/>
    </row>
    <row r="353" customFormat="false" ht="12.75" hidden="false" customHeight="false" outlineLevel="0" collapsed="false">
      <c r="E353" s="144"/>
      <c r="CE353" s="145"/>
    </row>
    <row r="354" customFormat="false" ht="12.75" hidden="false" customHeight="false" outlineLevel="0" collapsed="false">
      <c r="E354" s="144"/>
    </row>
  </sheetData>
  <sheetProtection sheet="true" objects="true" scenarios="true" selectLockedCells="true" selectUnlockedCells="true"/>
  <hyperlinks>
    <hyperlink ref="C3" r:id="rId2" display="ADV CANCER RES"/>
    <hyperlink ref="C4" r:id="rId3" display="AM J CLIN ONCOL-CANC"/>
    <hyperlink ref="C5" r:id="rId4" display="ANN ONCOL"/>
    <hyperlink ref="C6" r:id="rId5" display="ANN SURG ONCOL"/>
    <hyperlink ref="C8" r:id="rId6" display="ANTICANCER RES"/>
    <hyperlink ref="C9" r:id="rId7" display="B CANCER"/>
    <hyperlink ref="C10" r:id="rId8" display="BBA-REV CANCER"/>
    <hyperlink ref="C11" r:id="rId9" display="BIODRUGS "/>
    <hyperlink ref="C12" r:id="rId10" display="BIRTH DEFECTS RES B"/>
    <hyperlink ref="C13" r:id="rId11" display="BMC CANCER"/>
    <hyperlink ref="C14" r:id="rId12" display="BONE MARROW TRANSPL"/>
    <hyperlink ref="C15" r:id="rId13" display="BRACHYTHERAPY "/>
    <hyperlink ref="C16" r:id="rId14" display="BRAIN TUMOR PATHOL"/>
    <hyperlink ref="C17" r:id="rId15" display="BREAST"/>
    <hyperlink ref="C18" r:id="rId16" display="BREAST CANCER RES"/>
    <hyperlink ref="C19" r:id="rId17" display="BREAST CANCER RES TR"/>
    <hyperlink ref="C20" r:id="rId18" display="BREAST CARE"/>
    <hyperlink ref="C21" r:id="rId19" display="BREAST J"/>
    <hyperlink ref="C22" r:id="rId20" display="BRIT J CANCER"/>
    <hyperlink ref="BE100" r:id="rId21" display="Yes"/>
    <hyperlink ref="BE101" r:id="rId22" display="Yes"/>
    <hyperlink ref="C131" r:id="rId23" display="RADIAT ONCOL"/>
    <hyperlink ref="CF145" r:id="rId24" display="Yes"/>
    <hyperlink ref="CF146" r:id="rId25" display="Yes"/>
    <hyperlink ref="CF148" r:id="rId26" display="Yes"/>
    <hyperlink ref="CF154" r:id="rId27" display="Yes"/>
    <hyperlink ref="CF155" r:id="rId28" display="Yes"/>
    <hyperlink ref="CC157" r:id="rId29" display="Yes"/>
    <hyperlink ref="CC158" r:id="rId30" display="No"/>
    <hyperlink ref="CF171" r:id="rId31" location="conflict%20" display="Yes"/>
    <hyperlink ref="CF187" r:id="rId32" display="Yes"/>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33"/>
  <legacyDrawing r:id="rId3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26" zoomScaleNormal="126"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13T10:47:30Z</dcterms:created>
  <dc:creator>Laura Cabrera</dc:creator>
  <dc:description/>
  <dc:language>en-US</dc:language>
  <cp:lastModifiedBy>Ingrid Toews</cp:lastModifiedBy>
  <dcterms:modified xsi:type="dcterms:W3CDTF">2017-02-25T12:52:3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1</vt:bool>
  </property>
</Properties>
</file>